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24226"/>
  <bookViews>
    <workbookView xWindow="0" yWindow="0" windowWidth="19200" windowHeight="11580" tabRatio="952"/>
  </bookViews>
  <sheets>
    <sheet name="Studies fitting all criteria" sheetId="15" r:id="rId1"/>
    <sheet name="Studies closely fitting criteri" sheetId="4" r:id="rId2"/>
    <sheet name="Studies in systematic reviews" sheetId="13" r:id="rId3"/>
  </sheets>
  <externalReferences>
    <externalReference r:id="rId4"/>
  </externalReferences>
  <definedNames>
    <definedName name="_xlnm._FilterDatabase" localSheetId="1" hidden="1">'Studies closely fitting criteri'!$Z$1:$Z$343</definedName>
    <definedName name="_xlnm._FilterDatabase" localSheetId="0" hidden="1">'Studies fitting all criteria'!$AA$1:$AA$1374</definedName>
  </definedNames>
  <calcPr calcId="15251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B442" i="15" l="1"/>
  <c r="X442" i="15"/>
  <c r="I2" i="4" l="1"/>
  <c r="J2" i="4"/>
</calcChain>
</file>

<file path=xl/sharedStrings.xml><?xml version="1.0" encoding="utf-8"?>
<sst xmlns="http://schemas.openxmlformats.org/spreadsheetml/2006/main" count="7045" uniqueCount="2737">
  <si>
    <r>
      <t xml:space="preserve">Study ID: </t>
    </r>
    <r>
      <rPr>
        <sz val="10"/>
        <color rgb="FF0070C0"/>
        <rFont val="Calibri"/>
        <family val="2"/>
        <scheme val="minor"/>
      </rPr>
      <t>As allocated by the original CROSSSD screening spreadsheet</t>
    </r>
  </si>
  <si>
    <t>Intervention type recoded by the team for secondary analysis</t>
  </si>
  <si>
    <r>
      <t xml:space="preserve">Authors: </t>
    </r>
    <r>
      <rPr>
        <sz val="10"/>
        <color rgb="FF0070C0"/>
        <rFont val="Calibri"/>
        <family val="2"/>
        <scheme val="minor"/>
      </rPr>
      <t>As listed on the published article. For registered trials give the corresponding author</t>
    </r>
  </si>
  <si>
    <t>Year of Publication: As listed on the published article. For registered trials give the date they were published online. If ePub give the date they were published online</t>
  </si>
  <si>
    <r>
      <t xml:space="preserve">Journal: </t>
    </r>
    <r>
      <rPr>
        <sz val="10"/>
        <color rgb="FF0070C0"/>
        <rFont val="Calibri"/>
        <family val="2"/>
        <scheme val="minor"/>
      </rPr>
      <t>Give the journal name the study was published in or the Name of the Registry for registered trials</t>
    </r>
  </si>
  <si>
    <r>
      <t>Study Title:</t>
    </r>
    <r>
      <rPr>
        <sz val="10"/>
        <color rgb="FF0070C0"/>
        <rFont val="Calibri"/>
        <family val="2"/>
        <scheme val="minor"/>
      </rPr>
      <t xml:space="preserve"> Full title of the article or registered trial</t>
    </r>
  </si>
  <si>
    <r>
      <t xml:space="preserve">Corresponding Author: </t>
    </r>
    <r>
      <rPr>
        <sz val="10"/>
        <color rgb="FF0070C0"/>
        <rFont val="Calibri"/>
        <family val="2"/>
        <scheme val="minor"/>
      </rPr>
      <t>As listed on the article or the principal investigator for registered clinical trials if a corresponding author is not listed</t>
    </r>
  </si>
  <si>
    <r>
      <t xml:space="preserve"> Email of Corresponding Author:</t>
    </r>
    <r>
      <rPr>
        <sz val="10"/>
        <color rgb="FF0070C0"/>
        <rFont val="Calibri"/>
        <family val="2"/>
        <scheme val="minor"/>
      </rPr>
      <t xml:space="preserve"> As documented on the publication, or if not available endeavor to find online via the author’s institution website</t>
    </r>
  </si>
  <si>
    <t>Country Study Conducted: Write the country name only. If a multi-centre study indicate by writing ‘multi-centre’. If the study is conducted at multiple countries list all countries e.g. If in Lille / Lyon / Paris / Rennes / Tours, France write ‘France, multi-centre’ or if Lille / Rennes, France &amp; Antwerp / Yvoir, Belgium write ‘France &amp; Belgium multi-centre’</t>
  </si>
  <si>
    <t>Study Start Date: Write in format MM/ YYYY e.g. January 2009 is 01/2009. If the month is not available write in format 00/YYYY</t>
  </si>
  <si>
    <t xml:space="preserve">Study Design / Type of Study: Choose one of: Randomised Controlled Trial, Quasi-Randomised Controlled Trial, Non-Randomised Controlled Trial, Before &amp; After Study, Cross-Over Study, Clinical Trial Registration, Systematic Review </t>
  </si>
  <si>
    <t xml:space="preserve">SSD Cause / Participant Characteristics: Choose one of: Congenital, Acoustic Neuroma, Ménière's disease, Sudden Hearing Loss, Trauma, Unknown. If participants included have SSD due to different causes pls list all of the causes with number of participants noted e.g. acoustic neuroma x5, Trauma x6 etc. If cause is Not stated please document as ‘Not stated’ </t>
  </si>
  <si>
    <r>
      <t xml:space="preserve">Number of Participants: </t>
    </r>
    <r>
      <rPr>
        <sz val="10"/>
        <color rgb="FF0070C0"/>
        <rFont val="Calibri"/>
        <family val="2"/>
        <scheme val="minor"/>
      </rPr>
      <t>List the number of enrolled participants, if several groups please write the number of participants in each group e.g. Grp 1 trialing CROS in 10 patients and Grp 2 trialing a Cochlear Implant in 5 patients write CROS n=10 and CI n=5</t>
    </r>
  </si>
  <si>
    <t>Participant Age Range: Record in years, if Not stated please document as ‘Not stated’</t>
  </si>
  <si>
    <t>Participant Mean Age: Record in years, if Not stated please document as ‘Not stated’</t>
  </si>
  <si>
    <t>Age Standard Deviation: If not calculated please document as ‘Not stated’</t>
  </si>
  <si>
    <r>
      <t xml:space="preserve">Time since SSD Diagnosis: </t>
    </r>
    <r>
      <rPr>
        <sz val="10"/>
        <color rgb="FF0070C0"/>
        <rFont val="Calibri"/>
        <family val="2"/>
        <scheme val="minor"/>
      </rPr>
      <t>Record when the participants were diagnosed with SSD e.g. 5 years prior to recruitment in the study</t>
    </r>
  </si>
  <si>
    <r>
      <t>Study Primary Objective:</t>
    </r>
    <r>
      <rPr>
        <sz val="10"/>
        <color rgb="FF0070C0"/>
        <rFont val="Calibri"/>
        <family val="2"/>
        <scheme val="minor"/>
      </rPr>
      <t xml:space="preserve"> Please copy exactly as defined by authors</t>
    </r>
  </si>
  <si>
    <r>
      <t>Study Secondary Objective:</t>
    </r>
    <r>
      <rPr>
        <sz val="10"/>
        <color rgb="FF0070C0"/>
        <rFont val="Calibri"/>
        <family val="2"/>
        <scheme val="minor"/>
      </rPr>
      <t xml:space="preserve"> Please copy exactly as defined by authors</t>
    </r>
  </si>
  <si>
    <t xml:space="preserve">Type of Intervention for SSD: Choose one of: Contralateral Routing of Signals (CROS) hearing aid devices, Bone Anchored Hearing Aids (BAHA), Middle Ear Implants (MEI), Cochlear Implants (CI), Auditory Brainstem Implant (ABI), SoundBite or Adhere. For BAHA if Percutaneous or Subcutaneous (Attract) devices were used please specify which one, if both were used please list both. For MEI if BoneBridge or SoundBridge was used please specify which one, if both were used please list both. If a Grp 1 was given a CI programmed with X algorithm and was compared to Grp 2 that was given CIs with Y algorithm please record as ‘CI + X algorithm’. If there was several groups of participants, given different interventions please list all  </t>
  </si>
  <si>
    <t>Intervention Comparator: Choose one of: CROS, BAHA, MEI, CI, ABI, SoundBite or Adhere. If different programming strategies were used please list them e.g. If a Grp 1 was given a CI programmed with X algorithm and was compared to Grp 2 that was given CIs with Y algorithm please record as ‘CI + Y algorithm’</t>
  </si>
  <si>
    <t>Implementation of Intervention: Please record in months or years, on average (mean value); how long after the onset of SSD the intervention was implemented. e.g. if a participant was diagnosed with SSD in 2002 and was enrolled in an interventions study and given an intervention in 2006, then record 4 years. If Not stated please document as ‘Not stated’</t>
  </si>
  <si>
    <r>
      <t xml:space="preserve">Primary Outcome Domain: The 'WHAT' - </t>
    </r>
    <r>
      <rPr>
        <sz val="10"/>
        <color rgb="FF0070C0"/>
        <rFont val="Calibri"/>
        <family val="2"/>
        <scheme val="minor"/>
      </rPr>
      <t>Please copy exactly as described by authors e.g. Localisation. If the authors do not explicitly describe the outcome domain as ‘Primary’ but it is assumed to be a primary outcome please indicate with a ‘?’ e.g. Localisation?</t>
    </r>
  </si>
  <si>
    <t>Primary outcome domain recoded by the team for consistent categorisation across studies</t>
  </si>
  <si>
    <r>
      <t xml:space="preserve">Primary Outcome Measure (use multiple rows as needed): The 'HOW' - </t>
    </r>
    <r>
      <rPr>
        <sz val="10"/>
        <color rgb="FF0070C0"/>
        <rFont val="Calibri"/>
        <family val="2"/>
        <scheme val="minor"/>
      </rPr>
      <t>Record the Outcome Measure e.g. AB Wordlists in Quiet. If more than one measure was used e.g. AB Wordlists in Quiet and QuickSIN testing, please insert extra rows and record the data in different cells</t>
    </r>
  </si>
  <si>
    <t>Primary Outcomes Measurment Time Frame: Record how long the participants had the intervention for before they were ‘tested’. e.g. if participants were implanted with a CI and were enrolled in a study to measure CI outcomes 3 months post implantation please document as ‘3 months’. If several measurements were taken e.g. at 3 months, 6 months, 9 months please list all time frames. If all measurments were conducted on the same day, record as 'Single session'. If exact time-frame was Not stated please document as ‘Not stated’</t>
  </si>
  <si>
    <r>
      <t xml:space="preserve">Secondary Outcome Domain: The 'WHAT' - (use multiple rows as needed): </t>
    </r>
    <r>
      <rPr>
        <sz val="10"/>
        <color rgb="FF0070C0"/>
        <rFont val="Calibri"/>
        <family val="2"/>
        <scheme val="minor"/>
      </rPr>
      <t xml:space="preserve">As per Primary Outcome domain instructions (Column V), but for secondary </t>
    </r>
  </si>
  <si>
    <r>
      <t xml:space="preserve">Secondary Outcome Measure: The ‘HOW’ - </t>
    </r>
    <r>
      <rPr>
        <sz val="10"/>
        <color rgb="FF0070C0"/>
        <rFont val="Calibri"/>
        <family val="2"/>
        <scheme val="minor"/>
      </rPr>
      <t>As per Primary Outcome measure instructions (Column W), but for secondary</t>
    </r>
  </si>
  <si>
    <r>
      <t>Secondary Outcome Measurment Time Frame:</t>
    </r>
    <r>
      <rPr>
        <sz val="10"/>
        <color rgb="FF0070C0"/>
        <rFont val="Calibri"/>
        <family val="2"/>
        <scheme val="minor"/>
      </rPr>
      <t xml:space="preserve"> As per Primary Outcomes Measurement Time Frame (Column X), but for secondary</t>
    </r>
  </si>
  <si>
    <t>Is this a prospective trial registration or published protocol? Choose Y or N - Prospective Trial Registration is defined as e.g. https://clinicaltrials.gov/ct2/show/record/NCT02105441, a record in a Clinical Trials Registry. Published Protocol is defined as e.g. https://trialsjournal.biomedcentral.com/articles/10.1186/1745-6215-14-70, a publication in a peer reviewed journal</t>
  </si>
  <si>
    <t>Is this a report of study findings? Choose Y or N. Choose N if e.g. the record is a protocol of the intendent study</t>
  </si>
  <si>
    <t xml:space="preserve">Where there is multiple records for the same study, has the data extraction process been linked? Choose Y or N or N/A. Chose Y if e.g. both the study protocol in the clinical trials registry and the peered reviewed published record were yielded </t>
  </si>
  <si>
    <t>Was quality assessed in terms of the consistency with which outcomes are reported and described within a manuscript? Choose Yes (Y) or No (N). Comment on details e.g. APHAB questionnaire was used to measure Listening Difficulty vs QoL</t>
  </si>
  <si>
    <t>Were outcomes reported prospectively through trial registration or a published protocol? Choose Yes (Y) or No (N) or Not applicable (N/A). Choose Y if e.g. The research question and inclusion criteria were established and published before the study was conducted. Choose N/A if e.g. the record you are extracting data from is a publication of the protocol</t>
  </si>
  <si>
    <t>Are the outcomes reported consistently between protocol / registration and study report? If applicable, comment on e.g. Clinical Trial registration stated 80 target sample size, but only 56 recruited. Clinical Trial Registration states additional primary outcome is Tinnitus questionnaire (not defined, at 4 and 8 weeks) and additional secondary outcomes are 1- complication including headache measured using check list (not defined) at 4 weeks, 2- complication including vertigo measured using check list (not defined) at 4 weeks</t>
  </si>
  <si>
    <t>Are there any conflicts of interest noted by the authors? Choose Yes (Y), No (N) or Not stated, and please give details e.g. If declared that there were no conflicts of interest, record as N. If funding was provided by the hearing company involved e.g. Funding provided by Sonitus Medical, Inc., San Mateo, CA. The authors have no other funding, financial relationships, or conflicts of interest to disclose; please choose Y and copy the details as described by the authors</t>
  </si>
  <si>
    <r>
      <t xml:space="preserve">Notes on Study Design: </t>
    </r>
    <r>
      <rPr>
        <sz val="10"/>
        <color rgb="FF0070C0"/>
        <rFont val="Calibri"/>
        <family val="2"/>
        <scheme val="minor"/>
      </rPr>
      <t xml:space="preserve">Any other study design features that were different e.g. </t>
    </r>
    <r>
      <rPr>
        <i/>
        <sz val="10"/>
        <color rgb="FF0070C0"/>
        <rFont val="Calibri"/>
        <family val="2"/>
        <scheme val="minor"/>
      </rPr>
      <t>Recruited 9 but only analysed data for 8 participants</t>
    </r>
  </si>
  <si>
    <r>
      <t xml:space="preserve">Notes: </t>
    </r>
    <r>
      <rPr>
        <sz val="10"/>
        <color rgb="FF0070C0"/>
        <rFont val="Calibri"/>
        <family val="2"/>
        <scheme val="minor"/>
      </rPr>
      <t>Please note anything you feel is relevant to consider e.g.</t>
    </r>
    <r>
      <rPr>
        <i/>
        <sz val="10"/>
        <color rgb="FF0070C0"/>
        <rFont val="Calibri"/>
        <family val="2"/>
        <scheme val="minor"/>
      </rPr>
      <t xml:space="preserve"> If a clinical trial registry did not recruit any participants</t>
    </r>
    <r>
      <rPr>
        <sz val="10"/>
        <color rgb="FF0070C0"/>
        <rFont val="Calibri"/>
        <family val="2"/>
        <scheme val="minor"/>
      </rPr>
      <t xml:space="preserve"> or if you have any queries</t>
    </r>
  </si>
  <si>
    <t xml:space="preserve">Website if Clinical Trial </t>
  </si>
  <si>
    <t>rerouting</t>
  </si>
  <si>
    <t>Bance, M. - NCT01715948</t>
  </si>
  <si>
    <t>ClinicalTrials.gov</t>
  </si>
  <si>
    <t>A Comparison Between Wireless CROS and Bone-anchored Hearing Devices for Single-Sided Deafness: A Pilot Study</t>
  </si>
  <si>
    <t>Manohar Bance</t>
  </si>
  <si>
    <t xml:space="preserve">mlb59@cam.ac.uk </t>
  </si>
  <si>
    <t>Canada</t>
  </si>
  <si>
    <t>01/2013</t>
  </si>
  <si>
    <t>Cross-Over Study</t>
  </si>
  <si>
    <t>Not stated</t>
  </si>
  <si>
    <t>44-66</t>
  </si>
  <si>
    <t>Comparison Between Wireless CROS and Bone-anchored Hearing Devices for Single-Sided Deafness</t>
  </si>
  <si>
    <t>CROS</t>
  </si>
  <si>
    <t>BAHA</t>
  </si>
  <si>
    <t>CROS 2wk; BAHA &lt;3yr</t>
  </si>
  <si>
    <t>Speech perception in noise</t>
  </si>
  <si>
    <t>speech in noise</t>
  </si>
  <si>
    <t>Speech Reception Thresholds (SRT) with the Speech-in-Noise Test (QuickSIN) using multi-talker babble</t>
  </si>
  <si>
    <t>2 wk, 4 wk</t>
  </si>
  <si>
    <t>Subjective benefit</t>
  </si>
  <si>
    <t>disease-specific quality of life</t>
  </si>
  <si>
    <t>Bern Benefit in Single-Sided Deafness Questionnaire (BBSS)</t>
  </si>
  <si>
    <t>2 wk</t>
  </si>
  <si>
    <t>Y</t>
  </si>
  <si>
    <t>Y: #385, Y: NCT archive history</t>
  </si>
  <si>
    <t>1. Original intention was to enrol n=10, 2. Bern Benefit in Single-Sided Deafness Questionnaire (BBSS) was stated in original protocol but not reported in final version, 3. SSQ was stated as a secondary outcome measure in original protocol, then changed to primary in final version, 4. Word recognition (Central Institute for the Deaf (CID) W-22) was Not stated as an outcome measure in the original version, then added as primary in final version, 5. SAEs and AEs reported in study results, but Not stated as outcome measures in study protocol.</t>
  </si>
  <si>
    <t>Recruited 9 but only analysed data for 8 participants</t>
  </si>
  <si>
    <t>Existing BAHA Pt for up to 3yr, were given CROS trial</t>
  </si>
  <si>
    <t>https://clinicaltrials.gov/ct2/show/NCT01715948?cond=NCT01715948&amp;rank=1</t>
  </si>
  <si>
    <t>Word Recognition (Central Institute for the Deaf (CID) W-22)</t>
  </si>
  <si>
    <t>Serious adverse events</t>
  </si>
  <si>
    <t>adverse effects</t>
  </si>
  <si>
    <t>Serious Adverse Events (SAE)</t>
  </si>
  <si>
    <t>Ongoing</t>
  </si>
  <si>
    <t>Hearing disability</t>
  </si>
  <si>
    <t>hearing disability</t>
  </si>
  <si>
    <t>Speech, Spatial and Qualities of Hearing Questionnaire (SSQ)</t>
  </si>
  <si>
    <t>Adverse events</t>
  </si>
  <si>
    <t>Adverse Events (AE)</t>
  </si>
  <si>
    <t>restoring</t>
  </si>
  <si>
    <t>Dwyer, N.Y., Firszt, J.B. &amp; Reeder, R.M.</t>
  </si>
  <si>
    <t>Ear Hear</t>
  </si>
  <si>
    <t>Effects of unilateral input and mode of hearing in the better ear: self-reported performance using the speech, spatial and qualities of hearing scale</t>
  </si>
  <si>
    <t>Jill B. Firszt</t>
  </si>
  <si>
    <t xml:space="preserve">firsztj@ent.wustl.edu </t>
  </si>
  <si>
    <t>USA</t>
  </si>
  <si>
    <t>Non-Randomised Controlled Trial</t>
  </si>
  <si>
    <t>NH n=21; UHL n=30; CI n=20; HA n=16</t>
  </si>
  <si>
    <t>25.3-75.9</t>
  </si>
  <si>
    <t>UHL 13.1</t>
  </si>
  <si>
    <t>Mean 19.1 yr; Range 0.1-72.3; SD 21.6</t>
  </si>
  <si>
    <t>To evaluate effects of hearing mode (normal hearing, cochlear implant, or hearing aid) on everyday communication among adult unilateral listeners using the Speech, Spatial and Qualities of Hearing Scale (SSQ)</t>
  </si>
  <si>
    <t>To compare post-treatment SSQ results of participants who subsequently obtained a cochlear implant for the poorer hearing ear with those of participants with a single normal-hearing ear</t>
  </si>
  <si>
    <t xml:space="preserve">Existing CI </t>
  </si>
  <si>
    <t>Grp 1: Received a second CI, become bilateral user; Grp 2: CI in one ear and HA in other ear</t>
  </si>
  <si>
    <t>Speech hearing</t>
  </si>
  <si>
    <t>speech hearing</t>
  </si>
  <si>
    <t>Speech subscale of the SSQ</t>
  </si>
  <si>
    <t>3 mth, 6 mth</t>
  </si>
  <si>
    <t>Speech</t>
  </si>
  <si>
    <t>speech in quiet</t>
  </si>
  <si>
    <t>Speech in Quiet (SiQ) Subscale of the SSQ</t>
  </si>
  <si>
    <t>N</t>
  </si>
  <si>
    <t>N/A</t>
  </si>
  <si>
    <t>N: The authors declare no conflict of interest</t>
  </si>
  <si>
    <t>Relevant to Column AE - Six SSQ items (noted in Table 3) were excluded in the process of deriving subscales: one from the Speech domain, two from the Spatial Hearing domain, and three from the Qualities domain</t>
  </si>
  <si>
    <t>SSD (UHL grp) was used as a 'control' grp; were not given different interventions for SSD grp alone</t>
  </si>
  <si>
    <t>Spatial domain</t>
  </si>
  <si>
    <t>Spatial hearing</t>
  </si>
  <si>
    <t>Spatial subscale of the SSQ</t>
  </si>
  <si>
    <t>Speech in Noise (SiN) Subscale of the SSQ</t>
  </si>
  <si>
    <t>Quality of hearing</t>
  </si>
  <si>
    <t>quality of hearing</t>
  </si>
  <si>
    <t>Qualities subscale of the SSQ</t>
  </si>
  <si>
    <t>Speech in Speech Contexts (SiSCont) Subscale of the SSQ</t>
  </si>
  <si>
    <t>Multiple Speech Stream Processing and Switching (MultiStream) Subscale of the SSQ</t>
  </si>
  <si>
    <t>localisation</t>
  </si>
  <si>
    <t>Localisation (Loc) subscale of the SSQ</t>
  </si>
  <si>
    <t>spatial hearing</t>
  </si>
  <si>
    <t>Distance and Movement subscale of the SSQ</t>
  </si>
  <si>
    <t>Qualities domain</t>
  </si>
  <si>
    <t>Segregation of Sounds (SegSnds)</t>
  </si>
  <si>
    <t>Identification of Sound and Objects (IdSnd)</t>
  </si>
  <si>
    <t>Sound Quality and Naturalness (Qlty)</t>
  </si>
  <si>
    <t>listening effort</t>
  </si>
  <si>
    <t>Listening Effort (Eff)</t>
  </si>
  <si>
    <t>Grantham, D. W., Ashmead, D. H., Haynes, D. S., Hornsby, B. W., Labadie, R. F. &amp; Ricketts, T. A.</t>
  </si>
  <si>
    <t>Horizontal plane localization in single-sided deaf adults fitted with a bone-anchored hearing aid (Baha)</t>
  </si>
  <si>
    <t>D. Wesley Grantham</t>
  </si>
  <si>
    <t>d.wesley.grantham@vanderbilt.edu</t>
  </si>
  <si>
    <t>x1 Mumps, x1 tumour, x1 acoustic schwannoma, x1 surgery / mulptiple infections, x2 unknown aetiology</t>
  </si>
  <si>
    <t>37-63</t>
  </si>
  <si>
    <t>To evaluate the effect of a unilateral BAHA on horizontal plane localization performance in SSD adults</t>
  </si>
  <si>
    <t>To investigate the effect of stimulus duration and head-turning on localization performance</t>
  </si>
  <si>
    <t>None</t>
  </si>
  <si>
    <t>Azimuthal sound localisation</t>
  </si>
  <si>
    <t>Localisation</t>
  </si>
  <si>
    <t>Single session</t>
  </si>
  <si>
    <t>No: The authors report no conflicts of interest related to this work</t>
  </si>
  <si>
    <t>Mixed design with between- and within-subjects factors</t>
  </si>
  <si>
    <t>Age SD was computed from the data reported. Controls were NH group and CHL group</t>
  </si>
  <si>
    <t>Härkönen, K., Kivekäs, I., Rautiainen, M., Kotti, V., Sivonen, V. &amp; Vasama, J.P.</t>
  </si>
  <si>
    <t>ORL J Otorhinolaryngol Relat Spec</t>
  </si>
  <si>
    <t>Single-Sided Deafness: The Effect of Cochlear Implantation on Quality of Life, Quality of Hearing, and Working Performance</t>
  </si>
  <si>
    <t>Kati Härkönen</t>
  </si>
  <si>
    <t xml:space="preserve">kati.a.harkonen@gmail.com </t>
  </si>
  <si>
    <t>Finland</t>
  </si>
  <si>
    <t>Before &amp; After Study</t>
  </si>
  <si>
    <t>x5 sudden deafness of unknown origin, x2 stapes surgeries</t>
  </si>
  <si>
    <t>7</t>
  </si>
  <si>
    <t>36-61</t>
  </si>
  <si>
    <t>48</t>
  </si>
  <si>
    <t>Mean 2.5 yr; Range 1-7</t>
  </si>
  <si>
    <t>To evaluate the effect of CI on quality of life (QoL), quality of hearing (QoH), and working performance in adult patients with SSD</t>
  </si>
  <si>
    <t>CI</t>
  </si>
  <si>
    <t>2.5 yr</t>
  </si>
  <si>
    <t>Speech discrimination</t>
  </si>
  <si>
    <t>Recorded bisyllabic, phonetically balanced words in the Finnish language in quiet, which have been validated for adults</t>
  </si>
  <si>
    <t>6 mth, 12 mth</t>
  </si>
  <si>
    <t>None stated</t>
  </si>
  <si>
    <t>Y: #774</t>
  </si>
  <si>
    <t>N: The authors have no financial relationships or conflicts of interest to disclose</t>
  </si>
  <si>
    <t>Papers 773 and 774 report different sets of outcomes</t>
  </si>
  <si>
    <t>Intervention = Cochear Implant (Cochlear Nucleus CI 24 RE (CA) implant with a Nucleus CP810 processor). The questionnaires measuring working performance and work-related stress have not been validated. Outcome measured at 28 mnth was an average time point. Hand-searched study: Harkonen K, Kivekas I, Rautiainen M, Kotti V, Sivonen V, Vasama JP (2015) Sequential bilateral cochlear implantation improves working performance, quality of life, and quality of hearing. Acta Otolaryngol 135:440–446. Not eligible as Pt had bilateral progressive post-lingual sensorineural hearing loss</t>
  </si>
  <si>
    <t>Tinnitus perception</t>
  </si>
  <si>
    <t>Tinnitus</t>
  </si>
  <si>
    <t>Visual Analogue Scale (VAS)</t>
  </si>
  <si>
    <t>28 mth</t>
  </si>
  <si>
    <t>Work-related stress</t>
  </si>
  <si>
    <t>work-related stress</t>
  </si>
  <si>
    <t>Occupational Stress Questionnaire from the Finnish Institute of Occupational Health</t>
  </si>
  <si>
    <t>The questionnaire measuring work-related stress has not been validated</t>
  </si>
  <si>
    <t>774</t>
  </si>
  <si>
    <t>Härkönen, K., Kivekäs, I., Kotti, V., Sivonen, V. &amp; Vasama, J. P.</t>
  </si>
  <si>
    <t>Eur Arch Otorhinolaryngol</t>
  </si>
  <si>
    <t>Hybrid cochlear implantation: quality of life, quality of hearing, and working performance compared to patients with conventional unilateral or bilateral cochlear implantation</t>
  </si>
  <si>
    <t>Kati Harkonen</t>
  </si>
  <si>
    <t>kati.a.harkonen@gmail.com</t>
  </si>
  <si>
    <t>Hybrid CI n=8; SSD with Unilateral CI n=7; Bilateral CI n=15</t>
  </si>
  <si>
    <t>To evaluate the effect of hybrid cochlear implantation on quality of life (QoL), quality of hearing (QoH), and working performance in adult patients</t>
  </si>
  <si>
    <t>To compare the long-term results of patients with hybrid cochlear implantation to those of patients with conventional unilateral cochlear implantation (CI), bilateral CI, and SSD with CI</t>
  </si>
  <si>
    <t>1 yr</t>
  </si>
  <si>
    <t>Quality of life</t>
  </si>
  <si>
    <t>Glasgow Benefit Inventory (GBI)</t>
  </si>
  <si>
    <t>General health</t>
  </si>
  <si>
    <t>General Health Subscale of the Glasgow Benefit Inventory</t>
  </si>
  <si>
    <t>Y: #773</t>
  </si>
  <si>
    <t>N: Conflict of interest- The authors have no funding, financial relationships, or conflicts of interest to disclose. BUT Funding Dr Kati Harkonen was supported by grants from the Finnish Cultural Foundation, the Finnish Otorhinolaryngology and Head &amp; Neck Surgery Foundation, the Finnish Medical Foundation, &amp; the Finnish Audiological Society</t>
  </si>
  <si>
    <t>DH: Intervention=Cochlear Implant (Nucleus Hybrid L24 by Cochlear). Compared to Pt with conventional Unilateral / Bilateral CISSD was the control / 'comparison' group, not the intervention group. Detailed information about the control group including intervention details can be found in previous studies: Harkonen K, Kivekas I, Rautiainen M, Kotti V, Sivonen V, Vasama JP (2015) Sequential bilateral cochlear implantation improves working performance, quality of life, and quality of hearing. Acta Otolaryngol 135:440–446</t>
  </si>
  <si>
    <t>Speech, Spatial and Qualities of Hearing Scale (SSQ; version 3.1.2)</t>
  </si>
  <si>
    <t>Social support</t>
  </si>
  <si>
    <t>social support</t>
  </si>
  <si>
    <t>Social Support Subscale of the Glasgow Benefit Inventory</t>
  </si>
  <si>
    <t>Speech recognition in noise</t>
  </si>
  <si>
    <t>Speech Reception Thresholds (SRT) with a Speech-In-Noise test, with a speech spectrum noise masker</t>
  </si>
  <si>
    <t>Physical health</t>
  </si>
  <si>
    <t>physical health</t>
  </si>
  <si>
    <t>Physical Health Subscale of the Glasgow Benefit Inventory</t>
  </si>
  <si>
    <t>Localisation performance</t>
  </si>
  <si>
    <t>6 mth, 1 yr</t>
  </si>
  <si>
    <t>Speech intelligibility</t>
  </si>
  <si>
    <t>Speech Intelligibility Subscale of the SSQ</t>
  </si>
  <si>
    <t>Working performance</t>
  </si>
  <si>
    <t>work-related performance</t>
  </si>
  <si>
    <t>Questionnaire (author's own)</t>
  </si>
  <si>
    <t>22 mth</t>
  </si>
  <si>
    <t>Spatial perception</t>
  </si>
  <si>
    <t>Spatial Perception Subscale of the SSQ</t>
  </si>
  <si>
    <t>The questionnaire measuring working performance has not been validated. Outcome measured at 22 mnth was an average</t>
  </si>
  <si>
    <t>Sound quality</t>
  </si>
  <si>
    <t>Sound Quality Subscale of the SSQ</t>
  </si>
  <si>
    <t>1 Yr</t>
  </si>
  <si>
    <t>Phonetically Balanced bisyllabic Finnish words, with unmodulated artificial signal with a long-term spectrum corresponding to human speech</t>
  </si>
  <si>
    <t>1 mth, 1 yr</t>
  </si>
  <si>
    <t>Residual hearing</t>
  </si>
  <si>
    <t>Phonetically balanced Bisyllabic Finnish Words (not specified)</t>
  </si>
  <si>
    <t xml:space="preserve">Krempaska, S., Koval, J., Schmid, C., Pfiffner, F., Kurz, A. &amp; Kompis, M. </t>
  </si>
  <si>
    <t>Influence of directionality and maximal power output on speech understanding with bone anchored hearing implants in single sided deafness</t>
  </si>
  <si>
    <t>Martin Kompis</t>
  </si>
  <si>
    <t>martin.kompis@insel.ch</t>
  </si>
  <si>
    <t>Switzerland</t>
  </si>
  <si>
    <t>29-59</t>
  </si>
  <si>
    <t>49.1</t>
  </si>
  <si>
    <t>Mean 7.0 yr; Range 1-15</t>
  </si>
  <si>
    <t>To investigate three possible effects of BAHA in SSD with current sound processor technology: (1) the effect of maximal power output, (2) the effect of directional microphones and (3) the effect of noise reduction</t>
  </si>
  <si>
    <t>1.3 yr</t>
  </si>
  <si>
    <t xml:space="preserve">Transfer function </t>
  </si>
  <si>
    <t>device performance</t>
  </si>
  <si>
    <t>Mechanical output signal of the BAHA devices as measured by a skull simulator</t>
  </si>
  <si>
    <t xml:space="preserve">Y </t>
  </si>
  <si>
    <t>Y: Conflict of interest Co-author F.P. works part time for the University Hospital of Bern (Inselspital) and part time for Cochlear Inc. The flights of 2 members of the Swiss group to Kosice for the measurements were paid for by Cochlear Inc</t>
  </si>
  <si>
    <t>Intervention = BAHA (with BP100 sound processor by Cochlear). Comparator = BAHA (Cochlear BP110). For Column U Range= 3 mth-4 yr</t>
  </si>
  <si>
    <t xml:space="preserve">Transcranial attenuation </t>
  </si>
  <si>
    <t>hearing thresholds</t>
  </si>
  <si>
    <t>Bone Conduction Thresholds as measured on either side of the head</t>
  </si>
  <si>
    <t>Speech Reception Thresholds (SRT) using the Slovak Speech-in-noise test, with a speech spectrum noise masker</t>
  </si>
  <si>
    <t>Mertens, G., Punte, A. K., De Ridder, D. &amp; Van de Heyning, P.</t>
  </si>
  <si>
    <t>Otol Neurotol</t>
  </si>
  <si>
    <t>Tinnitus in a single-sided deaf ear reduces speech reception in the non tinnitus ear</t>
  </si>
  <si>
    <t>Griet Mertens</t>
  </si>
  <si>
    <t>griet.mertens.uza@gmail.com.</t>
  </si>
  <si>
    <t>Belgium</t>
  </si>
  <si>
    <t>22-63</t>
  </si>
  <si>
    <t>To evaluate whether changing the level of tinnitus in the SSD ear by disenabling or enabling the CI changes the speech reception in noise in the non-tinnitus ear</t>
  </si>
  <si>
    <t>Without the CI</t>
  </si>
  <si>
    <t>Tinnitus loudness</t>
  </si>
  <si>
    <t>tinnitus loudness</t>
  </si>
  <si>
    <t>N: The authors disclose no conflicts of interest</t>
  </si>
  <si>
    <t>Participants Exclusion criteria: cochleovestibular neurovascular conflict, middle ear disorders, absence of a cochlear nerve, existence of operated or nonoperated vestibular schwannoma, anatomic characteristics interfering with full electrode insertion. Intervention = Cochlear implant (COMBI 40+, PULSAR, or SONATA by MED-EL)</t>
  </si>
  <si>
    <t>Tinnitus Loudness Matching</t>
  </si>
  <si>
    <t>Speech reception in noise</t>
  </si>
  <si>
    <t>Speech Reception Thresholds (SRT) with the Leuven Intelligibility Sentences Test (LIST) in noise</t>
  </si>
  <si>
    <t xml:space="preserve">May, B. J., Bowditch, S., Liu, Y., Eisen, M. &amp; Niparko, J. K. </t>
  </si>
  <si>
    <t>Mitigation of informational masking in individuals with single-sided deafness by integrated bone conduction hearing aids</t>
  </si>
  <si>
    <t>Bradford J. May</t>
  </si>
  <si>
    <t>bmay@jhu.edu</t>
  </si>
  <si>
    <t>Experienced BAHA n=11; New BAHA n=6; Controls n=5</t>
  </si>
  <si>
    <t>Experienced BAHAs: 39-81; New BAHAs: 42-70; Controls 25-38</t>
  </si>
  <si>
    <t>Experienced BAHA Range 1-50 yr; New BAHA Range 1-46 yr; Controls N/A</t>
  </si>
  <si>
    <t>To confirm an increased susceptibility to informational masking among individuals with SSD. To demonstrate a reduction in informational masking when SSD is treated with an integrated bone conduction hearing aid (IBC). To identify the acoustic cues that contribute to IBC-aided masking release. To determine the effects of device experience on the IBC advantage</t>
  </si>
  <si>
    <t>Percutaneous BAHA</t>
  </si>
  <si>
    <t>Without the BAHA</t>
  </si>
  <si>
    <t>Informational masking</t>
  </si>
  <si>
    <t>Speech Reception Thresholds (SRT) with a Speech-in-Noise test, with speech maskers</t>
  </si>
  <si>
    <t>Y: This research was supported by funding from Cochlear Limited and the National Institute on Deafness and Other Communication Disorders grant P30 DC005211. John Niparko is an unpaid consultant to Cochlear Limited. The other authors declare no conflict of interest</t>
  </si>
  <si>
    <t>Mixed study design. Some SSD patients were experienced BAHA users, some were tested before and after BAHA, there was a control group comparator</t>
  </si>
  <si>
    <t>Intervention = Percutaneous BAHA (Including Baha 3 or Ponto; x3 Pt with Baha 3 Power or Intenso)</t>
  </si>
  <si>
    <t>Grossmann, W., Brill, S., Moeltner, A., Mlynski, R., Hagen, R., &amp; Radeloff, A.</t>
  </si>
  <si>
    <t>Cochlear Implantation Improves Spatial Release From Masking and Restores Localization Abilities in Single-sided Deaf Patients</t>
  </si>
  <si>
    <t>Wilma Grossmann</t>
  </si>
  <si>
    <t xml:space="preserve">grossmann_w@ukw.de </t>
  </si>
  <si>
    <t>Germany</t>
  </si>
  <si>
    <t>x3 Middle Ear Surgery, x2 Meniere's Disease, x1 Meningitis, x1 Temporal Bone Fracture, x1 Vestib Schwannoma, x3 Sudden HL, x1 Middle Ear Surgery</t>
  </si>
  <si>
    <t>25-64</t>
  </si>
  <si>
    <t>Mean 17.6 mth; Range 8-60; SD 14.8</t>
  </si>
  <si>
    <t>To evaluate the effect of cochlear implant use in varying spatial configurations of signal and noise as well as sound source localization abilities in CI-users with SSD</t>
  </si>
  <si>
    <t>22.7 mth</t>
  </si>
  <si>
    <t>Speech Reception Thresholds (SRT) with Oldenburg Sentence Test (OlSa) in noise</t>
  </si>
  <si>
    <t xml:space="preserve">N/A </t>
  </si>
  <si>
    <t>Y: Wilma Grossmann received a grant from the Interdisciplinary Center for Clinical Research of the University of Wurzburg. Stefan Brill &amp; Alexander Moeltner are employees of MED-EL. Participants’ travel expenses were funded by MED-EL. The remaining authors disclose no conflicts of interest</t>
  </si>
  <si>
    <t>The authors don't clearly distinguish primary and secondary outcome</t>
  </si>
  <si>
    <t>Intervention = Cochlear implant (Pulsar CI100 or Sonata TI100 by MED-EL). Design = Within-subject repeated measures. Column U: 'Average cochlear implant listening experience in months: Range=8–44 Mean=22.7, SD=16.0</t>
  </si>
  <si>
    <t>Gurgel, R. K. &amp; Shelton, C. </t>
  </si>
  <si>
    <t>Laryngoscope</t>
  </si>
  <si>
    <t>The SoundBite hearing system: patient-assessed safety and benefit study</t>
  </si>
  <si>
    <t>Richard K. Gurgel</t>
  </si>
  <si>
    <t>richard.gurgel@hsc.utah.edu</t>
  </si>
  <si>
    <t>Acquired sensorineural hearing loss of any etiology</t>
  </si>
  <si>
    <t>24-78</t>
  </si>
  <si>
    <t>To determine the safety and efficacy of the SoundBite for patients over a 6 month period of use</t>
  </si>
  <si>
    <t>SoundBite</t>
  </si>
  <si>
    <t>Experience for hearing improvement</t>
  </si>
  <si>
    <t>device benefit</t>
  </si>
  <si>
    <t>Multi-item, multi-domain Questionnaire (author's own)</t>
  </si>
  <si>
    <t>6 mth</t>
  </si>
  <si>
    <t>Device benefit</t>
  </si>
  <si>
    <t>Ease of communication subscale of the APHAB</t>
  </si>
  <si>
    <t>Y: Funding provided by Sonitus Medical, Inc., San Mateo, CA. The authors have no other funding, financial relationships, or conflicts of interest to disclose</t>
  </si>
  <si>
    <t>40 participants enrolled but only 34 analysed. Relevant to Column AE: The APHAB aversiveness subscale was assessed but data were not reported</t>
  </si>
  <si>
    <t>The authors' own questionnaire was developed to evaluate patients’ experience specifically with the SoundBite and is a non-standardized and non-validated metric</t>
  </si>
  <si>
    <t>Satisfaction</t>
  </si>
  <si>
    <t>satisfaction</t>
  </si>
  <si>
    <t>Background noise subscale of the APHAB</t>
  </si>
  <si>
    <t>Preference of the device</t>
  </si>
  <si>
    <t>device preference</t>
  </si>
  <si>
    <t>reverberation</t>
  </si>
  <si>
    <t>Reverberation subscale of the APHAB</t>
  </si>
  <si>
    <t>Likelihood of recommending the device</t>
  </si>
  <si>
    <t>likelihood of recommending</t>
  </si>
  <si>
    <t>Procedure or device-related adverse effects</t>
  </si>
  <si>
    <t>Niparko, J.K., Cox, K.M. &amp; Lustig, L.R.</t>
  </si>
  <si>
    <t>Comparison of the bone anchored hearing aid implantable hearing device with contralateral routing of offside signal amplification in the rehabilitation of unilateral deafness</t>
  </si>
  <si>
    <t>John K. Niparko</t>
  </si>
  <si>
    <t>jnipark@jhmi.edu</t>
  </si>
  <si>
    <t>x7 acoustic neuroma, x1 meningitis, x1 sudden idiopathic SNHL, x1 sudden SNHL associated with bilateral active OM</t>
  </si>
  <si>
    <t>10</t>
  </si>
  <si>
    <t>26-62</t>
  </si>
  <si>
    <t>45.4</t>
  </si>
  <si>
    <t>11.0</t>
  </si>
  <si>
    <t>Mean 5.2 yr; Range 0.5–27</t>
  </si>
  <si>
    <t>To assess the level of benefit provided in cases of unilateral profound sensorineural hearing loss in patients who received a BAHA on the side of a profoundly deaf ear</t>
  </si>
  <si>
    <t>Mean 5.2 yr; Range 0.5-27</t>
  </si>
  <si>
    <t>Ease of conversation</t>
  </si>
  <si>
    <t>Ease of Communication subscale of the APHAB</t>
  </si>
  <si>
    <t>1 mth after CROS; 1 mth after BAHA</t>
  </si>
  <si>
    <t>#2506 and #1767 report slightly different outcome measures. SAINT not reported in #2506. Speech Reception in quiet, Speech Recognition in quiet, Patient Satisfaction, adverse effects not reported in #1767</t>
  </si>
  <si>
    <t xml:space="preserve">Y: Supported by the Sidgmore Family Foundation and the Dexter and Dorothy Baker Foundation. The Entific Corporation provided implant hardware support </t>
  </si>
  <si>
    <t>Thirty patients were implanted worldwide. One article reports 10 patients from the Johns Hopkins subset of multicentre study (#2506) Another article reports 18 patients from the USA subset of same study. AC CROS hearing aid = (Telex). BAHA = (Entific Compact + Omnidirectional microphone). Participants age range and age SD for #1767 was computed from 2506</t>
  </si>
  <si>
    <t>Listening in reverberant conditions</t>
  </si>
  <si>
    <t>Listening in Reverberant Conditions Subscale of the APHAB</t>
  </si>
  <si>
    <t>Listening in background noise</t>
  </si>
  <si>
    <t>Listening in Background Noise Subscale of the APHAB</t>
  </si>
  <si>
    <t>Aversion to loud noise</t>
  </si>
  <si>
    <t>aversiveness</t>
  </si>
  <si>
    <t>Aversion to Loud Noise Subscale of the APHAB</t>
  </si>
  <si>
    <t>Time worn</t>
  </si>
  <si>
    <t>device use</t>
  </si>
  <si>
    <t>Glasgow Hearing Aid Benefit Profile (GHABP)</t>
  </si>
  <si>
    <t>Benefit</t>
  </si>
  <si>
    <t>Residual disability</t>
  </si>
  <si>
    <t>residual (aided) disability</t>
  </si>
  <si>
    <t>Source localisation</t>
  </si>
  <si>
    <t>Source Azimuth Identification in Noise Test (SAINT)</t>
  </si>
  <si>
    <t>Speech recognition in quiet</t>
  </si>
  <si>
    <t>Speech Reception Thresholds (SRT) with the Hearing in Noise Test (HINT) in Quiet</t>
  </si>
  <si>
    <t>4 to 8 wks after CROS; 4 to 8 wks after BAHA</t>
  </si>
  <si>
    <t>Speech Reception Thresholds (SRT) with the Hearing in Noise Test (HINT) in noise</t>
  </si>
  <si>
    <t>2506</t>
  </si>
  <si>
    <t>Wazen, J.J., Spitzer, J.B., Ghossaini, S.N., Fayad, J.N., Niparko, J.K., Cox, K., Brackmann, D.E. &amp; Soli, S.D.</t>
  </si>
  <si>
    <t>Otolaryngol Head Neck Surg</t>
  </si>
  <si>
    <t>Transcranial contralateral cochlear stimulation in unilateral deafness</t>
  </si>
  <si>
    <t>Jack J. Wazen</t>
  </si>
  <si>
    <t>jjw4@columbia.edu</t>
  </si>
  <si>
    <t>USA, multi-centre</t>
  </si>
  <si>
    <t>x1 OM complications, x1 Sudden HL, x14 Acoustic Neuroma, x1 Meningitis, x1 Failed stapedectomy</t>
  </si>
  <si>
    <t>18</t>
  </si>
  <si>
    <t>26-71</t>
  </si>
  <si>
    <t>50.61</t>
  </si>
  <si>
    <t>10.8</t>
  </si>
  <si>
    <t>Range 0.5-27 yr</t>
  </si>
  <si>
    <t>To evaluate the effectiveness of the BAHA in transcranial contralateral routing of signal via implantation of the deaf side to achieve cochlear stimulation of the good ear</t>
  </si>
  <si>
    <t>Balanced Monosyllabic Word List in Quiet</t>
  </si>
  <si>
    <t>Y: This study was funded by Entific Medical Systems, Goteborg, Sweden</t>
  </si>
  <si>
    <t>Patient satisfaction</t>
  </si>
  <si>
    <t>Single Sided Deafness (SSD) Questionnaire</t>
  </si>
  <si>
    <t>1 mth after BAHA</t>
  </si>
  <si>
    <t>CNC words in Quiet</t>
  </si>
  <si>
    <t>Adverse effects</t>
  </si>
  <si>
    <t>Patient Report</t>
  </si>
  <si>
    <t>Pfiffner, F., Kompis, M., Flynn, M., Åsnes, K., Arnold, A. &amp; Stieger, C.</t>
  </si>
  <si>
    <t>Benefits of low-frequency attenuation of Baha in single-sided sensorineural deafness</t>
  </si>
  <si>
    <t>36-69</t>
  </si>
  <si>
    <t>56</t>
  </si>
  <si>
    <t xml:space="preserve">To study the influence of different low-frequency attenuation settings on speech understanding in noise of Baha users with SSD </t>
  </si>
  <si>
    <t>To evaluate the subjective sound quality of different low-frequency settings</t>
  </si>
  <si>
    <t>Speech understanding in noise</t>
  </si>
  <si>
    <t>Speech Reception Thresholds (SRT) with Oldenburg Sentence Test (OlSa) in Noise</t>
  </si>
  <si>
    <t>Brightness</t>
  </si>
  <si>
    <t>Brightness of sound</t>
  </si>
  <si>
    <t>Y: This work was supported by the Swiss commission of technology and innovation (CTI), grant 8075.1 LSSP-LS in collaboration with Cochlear BAS AB, Sweden, and the department of clinical research of the University of Bern</t>
  </si>
  <si>
    <t>Controlled design was within subjects (deaf versus BAHA ear). BAHA (Divino)</t>
  </si>
  <si>
    <t>Softness</t>
  </si>
  <si>
    <t>Softness of sound</t>
  </si>
  <si>
    <t>Clarity</t>
  </si>
  <si>
    <t>Clarity of sound</t>
  </si>
  <si>
    <t>Fullness</t>
  </si>
  <si>
    <t>Fullness of sound</t>
  </si>
  <si>
    <t>Loudness</t>
  </si>
  <si>
    <t>Loudness of sound</t>
  </si>
  <si>
    <t>Reverberation</t>
  </si>
  <si>
    <t>Miller, R., Hujoel, P., Murray, M. &amp; Popelka, G. R.</t>
  </si>
  <si>
    <t>J Clin Dent</t>
  </si>
  <si>
    <t>Safety of an intra-oral hearing device utilizing a split-mouth research design</t>
  </si>
  <si>
    <t>Ross Miller</t>
  </si>
  <si>
    <t xml:space="preserve">rjmillerx@gmail.com </t>
  </si>
  <si>
    <t>09/2009</t>
  </si>
  <si>
    <t>x11 sudden SNHL, x5 acoustic neuroma, x3 Meniere's, x2 unknown, x1 schwannoma</t>
  </si>
  <si>
    <t>25-65</t>
  </si>
  <si>
    <t>To determine how normal use of the intra-oral hearing device interacts with a number of parameters associated with the teeth and periodontal structures</t>
  </si>
  <si>
    <t>Without the SoundBite</t>
  </si>
  <si>
    <t>See #1513</t>
  </si>
  <si>
    <t>Y: #1452; #1513; #1914; #1915</t>
  </si>
  <si>
    <t>Y: Trial was sponsored by Sonitus Medical, San Mateo, CA</t>
  </si>
  <si>
    <t>adverse effects' not defined but reported in discussion as 'no adverse effects'</t>
  </si>
  <si>
    <t>PTA thresholds were measured up to 2kHz - not 4kHz as per our definition. RK to Hand search References 5 + 6 if they are not yielded. Participants same as study CROSSSD #1513</t>
  </si>
  <si>
    <t>Murray, M., Miller, R., Hujoel, P. &amp; Popelka, G. R.</t>
  </si>
  <si>
    <t>Long-term safety and benefit of a new intraoral device for single-sided deafness</t>
  </si>
  <si>
    <t>Gerald R. Popelka</t>
  </si>
  <si>
    <t>popelka@ohns.stanford.edu</t>
  </si>
  <si>
    <t>x11 Sudden SNHL, x5 acoustic neuroma, x3 Meniere's, x2 unknown, x1 schwannoma</t>
  </si>
  <si>
    <t>6.7 yr</t>
  </si>
  <si>
    <t>To assess the long-term safety and benefit of the SoundBite Hearing System in SSD subjects over a 6-month period</t>
  </si>
  <si>
    <t>Audiologic measures</t>
  </si>
  <si>
    <t>Air- and bone-conduction Hearing Thresholds</t>
  </si>
  <si>
    <t>Background Noise Subscale of the APHAB</t>
  </si>
  <si>
    <t>Y: Sonitus Medical, Inc., provided the devices, patient medical and related expenses and professional fees (M. M. and R. M.) and data analysis fees (G. R. P.). The following authors are not employees of Sonitus Medical, Inc., but have these relationships: Dr. Murray owns stock options and provides consulting to Sonitus Medical, Inc. Dr. Miller owns stock and stock options and provides consulting to Sonitus Medical, Inc. Dr. Hujoel provides consulting to Sonitus Medical, Inc. Dr. Popelka provides consulting to Sonitus Medical, Inc</t>
  </si>
  <si>
    <t>There are differences reported across articles. Pocket depth measured using a periodontal probe, gingival recession, bone support, tooth root resorption and safety were reported in both studies, but in #1452 outcomes were reported at 6 mth only (not 3 mth). All of the other dental measures, and the speech measures were reported in #1513 but not #1452. Neither article acknowledged the other, but do reference #1914 and the other 2010 article</t>
  </si>
  <si>
    <t>Time since SSD Diagnosis Range=1-30yr</t>
  </si>
  <si>
    <t xml:space="preserve">Speech Reception Thresholds (SRT) (not specified) </t>
  </si>
  <si>
    <t>Reverberation Subscale of the APHAB</t>
  </si>
  <si>
    <t>middle ear</t>
  </si>
  <si>
    <t>Tympanometry</t>
  </si>
  <si>
    <t>Ease of Use Subscale of the APHAB</t>
  </si>
  <si>
    <t>Periodontal disease</t>
  </si>
  <si>
    <t>dental</t>
  </si>
  <si>
    <t>Calculus</t>
  </si>
  <si>
    <t>Periodontal health</t>
  </si>
  <si>
    <t>Pocket depth measured using a periodontal probe</t>
  </si>
  <si>
    <t>Periodontal and dental measures</t>
  </si>
  <si>
    <t>Plaque</t>
  </si>
  <si>
    <t>Gingival inflammation</t>
  </si>
  <si>
    <t>Gingival Bleeding</t>
  </si>
  <si>
    <t>Gingival Recession</t>
  </si>
  <si>
    <t>Bone Support</t>
  </si>
  <si>
    <t>Tooth Root Resorption</t>
  </si>
  <si>
    <t>Qualitative changes or damage to the teech, soft tissue or any other related areas.</t>
  </si>
  <si>
    <t>Abbreviated Profile of Hearing Aid Benefit (APHAB)</t>
  </si>
  <si>
    <t>Safety</t>
  </si>
  <si>
    <t>Procedure-related Adverse Events</t>
  </si>
  <si>
    <t>Compared APHAB Global Score to BAHA literature (p.g. 1268) but their participants did not trial a BAHA</t>
  </si>
  <si>
    <t>Device-related Adverse Events</t>
  </si>
  <si>
    <t>safety</t>
  </si>
  <si>
    <t>Change in Medical Status</t>
  </si>
  <si>
    <t>Change in Auditory Status</t>
  </si>
  <si>
    <t>Change in Peri-dontal and Dental Status</t>
  </si>
  <si>
    <t>Popelka, G.R.</t>
  </si>
  <si>
    <t>2010</t>
  </si>
  <si>
    <t>Semin Hear</t>
  </si>
  <si>
    <t>SoundBite Hearing System by Sonitus Medical: A New Approach to Single-Sided Deafness</t>
  </si>
  <si>
    <t>gpopelka@stanford.edu</t>
  </si>
  <si>
    <t>31-63</t>
  </si>
  <si>
    <t>44.3</t>
  </si>
  <si>
    <t>10.4</t>
  </si>
  <si>
    <t>8.7 yr</t>
  </si>
  <si>
    <t>Speech Reception Thresholds (SRT) with the Hearing in Noise Test (HINT) in Noise</t>
  </si>
  <si>
    <t>Part of a larger study: "A systematic and larger study of SSD patients with control conditions was recently conducted. An additional 18 SSD subjects were recruited…"</t>
  </si>
  <si>
    <t>Popelka, G.R., Derebery, J., Blevins, N. H., Murray, M., Moore, B. C., Sweetow, R. W., Wu, B. &amp; Katsis, M.</t>
  </si>
  <si>
    <t>Preliminary Evaluation of a Novel Bone-Conduction Device for Single-Sided Deafness</t>
  </si>
  <si>
    <t>5</t>
  </si>
  <si>
    <t>To investigate measureable characteristics in isolation before long-term use</t>
  </si>
  <si>
    <t>see #1914</t>
  </si>
  <si>
    <t>See #1914</t>
  </si>
  <si>
    <t>Y: Sonitus Medical, Inc., provided the devices and fees</t>
  </si>
  <si>
    <t>Laske, R.D., Röösli, C., Pfiffner, F., Veraguth, D. &amp; Huber, A.M.</t>
  </si>
  <si>
    <t>Functional Results and Subjective Benefit of a Transcutaneous Bone Conduction Device in Patients With Single-Sided Deafness</t>
  </si>
  <si>
    <t>Roman D. Laske</t>
  </si>
  <si>
    <t>roman.laske@usz.ch</t>
  </si>
  <si>
    <t>10/2012</t>
  </si>
  <si>
    <t>x3 acute sensorineural hearing loss, x2 followed by labyrinthitis, x1 Meniere's Disease, x1 Progressive SNHL, x1 Temporal Bone Fructure, x1 Viral Infection in Childhood</t>
  </si>
  <si>
    <t>9</t>
  </si>
  <si>
    <t>18-65</t>
  </si>
  <si>
    <t>52</t>
  </si>
  <si>
    <t>15</t>
  </si>
  <si>
    <t>To analyze functional and subjective benefit after implantation of a tBCD in patients with SSD</t>
  </si>
  <si>
    <t>MEI</t>
  </si>
  <si>
    <t>Audiometric thresholds</t>
  </si>
  <si>
    <t>Air-conduction Hearing Thresholds (Pure Tone Average)</t>
  </si>
  <si>
    <t>12 mth</t>
  </si>
  <si>
    <t>Y: Conflicts of Interest and Source of Funding: None</t>
  </si>
  <si>
    <t>Not all of the outcomes were tested at the same timepoints for all participants: Six of the nine patients were also tested at the fitting appointment approximately 30 days after implantation and at an intermediate interval of at least 6 months after implantation. OLSA was measured at three time points postoperatively (1, 6, and 12 months) in 6 patients (3 of the 9 patients were measured only at 12 months, postoperatively)</t>
  </si>
  <si>
    <t>Intervention = MEI (Bonebridge). Outcome measured at 12 mnth was an average time point</t>
  </si>
  <si>
    <t>Bern Benefit in Single Sided Deafness Questionnaire (BBSS)</t>
  </si>
  <si>
    <t>Speech, Spatial &amp; Qualities of Hearing Scale for Benefit Questionnaire (SSQ-B)</t>
  </si>
  <si>
    <t>Moore, B. C. &amp; Popelka, G.R.</t>
  </si>
  <si>
    <t>Int J Audiol</t>
  </si>
  <si>
    <t>Preliminary comparison of bone-anchored hearing instruments and a dental device as treatments for unilateral hearing loss</t>
  </si>
  <si>
    <t>Brian C. J. Moore</t>
  </si>
  <si>
    <t>bcjm@cam.ac.uk</t>
  </si>
  <si>
    <t xml:space="preserve"> UK</t>
  </si>
  <si>
    <t>38-68</t>
  </si>
  <si>
    <t>54.3</t>
  </si>
  <si>
    <t>10.5</t>
  </si>
  <si>
    <t>To compare the effectiveness of the two classes of device, BAHI and SoundBite</t>
  </si>
  <si>
    <t>To evaluate the practical usage of measures of BC device efficacy that are feasible in typical clinical settings</t>
  </si>
  <si>
    <t>Sound-field thresholds</t>
  </si>
  <si>
    <t>Air-conduction Absolute Detection Thresholds</t>
  </si>
  <si>
    <t>30 days after BAHA, 30 days after SoundBite</t>
  </si>
  <si>
    <t>Y: Both authors are paid members of the Scientifi Advisory Board of Sonitus Medical. The work of author BCJM was supported by the Medical Research Council UK (Grant G0701870)</t>
  </si>
  <si>
    <t>Both Cochlear and Oticon Medical devices were used, programming was as per existing Pt settings</t>
  </si>
  <si>
    <t>Intervention = BAHI (x1 Ponto Pro Power, x4 Cochlear BP100, x1 Divino, x1 Compact, x1 Intenso, x1 Ponto Pro). PTA thresholds were only measured up to 3kHz. Mean Age + SD was computed using reported data from Table 2</t>
  </si>
  <si>
    <t>Sound localisation</t>
  </si>
  <si>
    <t>Localisation Accuracy using a horizontal circular array of 6 loudspeakers, angular separation between adjacent loudspeakers Not stated, 3 at front and 3 at back.</t>
  </si>
  <si>
    <t xml:space="preserve">Mueller, J., Behr, R., Knaus, C., Milewski, C., Schoen, F. &amp; Helms, J. </t>
  </si>
  <si>
    <t>Adv Otorhinolaryngol</t>
  </si>
  <si>
    <t>Electrical stimulation of the auditory pathway in deaf patients following acoustic neurinoma surgery and initial results with a new auditory brainstem implant system</t>
  </si>
  <si>
    <t>Joachim M. Muller</t>
  </si>
  <si>
    <t>joachim.m@mail.uni-wuerzburg.de</t>
  </si>
  <si>
    <t>07/1997</t>
  </si>
  <si>
    <t>Unilateral deafness postoperatively after cerebellopontine-angle tumor removal</t>
  </si>
  <si>
    <t>To assess whether a cochlear implant in deaf patients with a preserved 8th nerve after acoustic neurinoma surgery would be possible</t>
  </si>
  <si>
    <t>To report the initial results with a new ABI system (CIS-ABI, MED-EL) which is the first ABI that uses the fast CIS strategy</t>
  </si>
  <si>
    <t>ABI</t>
  </si>
  <si>
    <t>Complications related to the implantation</t>
  </si>
  <si>
    <t>Results are presented, but there are no details of the assessment methods, and the timepoints are unclear. In resuls they report: 'in cases with tinnitus it was markedly masked by the ABI' but no report on outcome measure used</t>
  </si>
  <si>
    <t>Only the second objective is relevant to this review and so only data for those relevant subset of patients and outcomes are extracted here. Intervention=ABI (CIS-ABI, MED-EL). N=7 because #6 received no ABI, hearing in the only hearing ear was preserved #9 received no ABI, vessel malfunction</t>
  </si>
  <si>
    <t>Tonotopy</t>
  </si>
  <si>
    <t>Sound perception</t>
  </si>
  <si>
    <t>Discrimination and speech perception</t>
  </si>
  <si>
    <t>Lipreading</t>
  </si>
  <si>
    <t>Device use</t>
  </si>
  <si>
    <t>Pai, I., Kelleher, C., Nunn, T., Pathak, N., Jindal, M., O'Connor, A. F. &amp; Jiang, D.</t>
  </si>
  <si>
    <t>Acta Otolaryngol</t>
  </si>
  <si>
    <t>Outcome of bone-anchored hearing aids for single-sided deafness: A prospective study</t>
  </si>
  <si>
    <t>Dan Jiang</t>
  </si>
  <si>
    <t>danjiang@doctors.org.uk</t>
  </si>
  <si>
    <t>UK</t>
  </si>
  <si>
    <t>2003</t>
  </si>
  <si>
    <t>Most common vestibular schwannom; others included presumed viral infections, temporal bone fracture, middle ear neoplasm, facial schwannoma, trigeminal schwannoma, sudden onset sensorineural hearing loss, radiotherapy for a malignant parotid tumour and noise exposure</t>
  </si>
  <si>
    <t>25</t>
  </si>
  <si>
    <t>24.5-76.8</t>
  </si>
  <si>
    <t>57.5</t>
  </si>
  <si>
    <t>To evaluate the efficacy of BAHA for SSD by comparing pre- and post- operative speech, spatial and qualities of hearing scale (SSQ) scores</t>
  </si>
  <si>
    <t>≥6 mth</t>
  </si>
  <si>
    <t xml:space="preserve">Y: The authors report no conflicts of interest. The authors alone are responsible for the content and writing of the paper </t>
  </si>
  <si>
    <t>Endpoint for outcomes is not well controlled : "after at least 6 months of consistent BAHA usage following switch on appointment"</t>
  </si>
  <si>
    <t>Other qualities</t>
  </si>
  <si>
    <t>Syms, C. &amp; Galow, L. - NCT01933386</t>
  </si>
  <si>
    <t>Evaluation of Benefit for Treatment of Single Sided Deafness (SSD) Between Two Bone Conduction Prosthetic Devices; Osseointegrated Implant Versus Maxilla Anchored Removable Oral Appliance ("SoundBite")</t>
  </si>
  <si>
    <t>Linda Galow</t>
  </si>
  <si>
    <t xml:space="preserve">linda@sonitusmedical.com </t>
  </si>
  <si>
    <t>09/2013</t>
  </si>
  <si>
    <t>18-80</t>
  </si>
  <si>
    <t>≥3 mth</t>
  </si>
  <si>
    <t>To compare the SoundBite™ Hearing System to surgically implanted BCD systems</t>
  </si>
  <si>
    <t>not stated</t>
  </si>
  <si>
    <t>30 days</t>
  </si>
  <si>
    <t>Single Sided Deafness Questionnaire (author's own)</t>
  </si>
  <si>
    <t>Y: Prospective Trial Registration</t>
  </si>
  <si>
    <t>Note: Pt are current users of a surgically implanted digitally programmable surgically implanted bone conduction device (does not state for how long)</t>
  </si>
  <si>
    <t>Study completion was anticipated in February 2014. No results posted</t>
  </si>
  <si>
    <t>https://clinicaltrials.gov/ct2/show/NCT01933386</t>
  </si>
  <si>
    <t>1610</t>
  </si>
  <si>
    <t>both</t>
  </si>
  <si>
    <t>Marx, M. - NCT02204618</t>
  </si>
  <si>
    <t>Cochlear Implantation in Single Sided Deafness and Asymmetrical Hearing Loss: a Cost/Utility Study.</t>
  </si>
  <si>
    <t>Mathieu Marx</t>
  </si>
  <si>
    <t>N/A - ENT Services Toulouse, University Hospital Centre, Place du Docteur Baylac, 31000 Toulouse, TSA 40031, 31059 Toulouse cedex 9. France</t>
  </si>
  <si>
    <t>France</t>
  </si>
  <si>
    <t>10/2014</t>
  </si>
  <si>
    <t>160</t>
  </si>
  <si>
    <t>&gt;18</t>
  </si>
  <si>
    <t>To conduct a comparative cost utility analysis between the two arms, of medical consequences mesaured in terms of quality of life</t>
  </si>
  <si>
    <t>To colleact specific binaural hearing measurments</t>
  </si>
  <si>
    <t>CROS and BAHA</t>
  </si>
  <si>
    <t>Cost utility</t>
  </si>
  <si>
    <t>cost</t>
  </si>
  <si>
    <t>Incremental Cost-Utility Ratio</t>
  </si>
  <si>
    <t>health-related quality of life</t>
  </si>
  <si>
    <t>EuroQoL-5D</t>
  </si>
  <si>
    <t>3 wk, 6 wk, 6 mth after CROS / BAHA</t>
  </si>
  <si>
    <t>Y: #2020-365</t>
  </si>
  <si>
    <t>Anticipated 150, actually recruited 160. Anticipated study end date was August 2018, no results posted</t>
  </si>
  <si>
    <t>https://clinicaltrials.gov/ct2/show/NCT02204618</t>
  </si>
  <si>
    <t>Nijmegen Cochlear implant Questionnaire (NCIQ)</t>
  </si>
  <si>
    <t>Auditory perception</t>
  </si>
  <si>
    <t>Subscale of the Nijmegen Cochlear Implant Questionnaire (NCIQ)</t>
  </si>
  <si>
    <t>Speech Reception Thresholds (SRT) using diotic hearing, dichotic hearing and reverse dichotic hearing (noise not specified)</t>
  </si>
  <si>
    <t>Mean error angle for sound Localisation, angular separation between adjacent loudspeakers Not stated</t>
  </si>
  <si>
    <t>2020-365</t>
  </si>
  <si>
    <t>Marx, M., Costa, N., Lepage, B., Taoui, S., Molinier, L., Deguine, O. &amp; Fraysse, B.</t>
  </si>
  <si>
    <t>BMC Ear Nose Throat Disord</t>
  </si>
  <si>
    <t>Cochlear implantation as a treatment for single-sided deafness and asymmetric hearing loss: A randomized controlled evaluation of cost-utility</t>
  </si>
  <si>
    <t>marx.m@chu-toulouse.fr</t>
  </si>
  <si>
    <t>France, multi-centre</t>
  </si>
  <si>
    <t>07/2014</t>
  </si>
  <si>
    <t>Randomised Controlled Trial</t>
  </si>
  <si>
    <t xml:space="preserve">&gt;18 </t>
  </si>
  <si>
    <t>Not staed</t>
  </si>
  <si>
    <t>The main objective of this study is to assess the efficiency of CI in SSD/AHL, compared to the current standard of care in France (observation), after failure of CROS and BC trials, using a cost-utility analysis</t>
  </si>
  <si>
    <t>Assess the changes in quality of life and binaural hearing performance for each successive intervention (CROS, BC and CI)</t>
  </si>
  <si>
    <t>CROS / BC device</t>
  </si>
  <si>
    <t>EuroQol-5D-3 L scale translated and validated in French</t>
  </si>
  <si>
    <t>Y: #1610</t>
  </si>
  <si>
    <t>Y, more outcome domains reported on than those stated in the clinical trial registration</t>
  </si>
  <si>
    <t>The authors declare that they have no competing interests</t>
  </si>
  <si>
    <t>Search for associations between changes in hearing performance scores and changes in quality of life for each intervention (CROS, BC and CI)</t>
  </si>
  <si>
    <t>Productivity loss</t>
  </si>
  <si>
    <t>Number of days the patient has missed work</t>
  </si>
  <si>
    <t>Hearing specific quality of life questionnaire (Not stated)</t>
  </si>
  <si>
    <t>Assess the evolution of tinnitus intensity and the level of annoyance for each intervention (CROS, BC and CI).</t>
  </si>
  <si>
    <t>In-patient stay</t>
  </si>
  <si>
    <t>in-patient stay</t>
  </si>
  <si>
    <t>Using the French Disease Related Groups (DRGs)</t>
  </si>
  <si>
    <t>Quality of auditory perception</t>
  </si>
  <si>
    <t>Nijmegen Cochlear implant questionnaire (NCIQ)</t>
  </si>
  <si>
    <t>Discomfort associated to tinnitus</t>
  </si>
  <si>
    <t>tinnitus-related distress</t>
  </si>
  <si>
    <t>Visual Analogue Scale (VAS) presented as a 17 cm plastic ruler with a vertical arrow on one side and a graduated scale on the other side (0 to 10 cm)</t>
  </si>
  <si>
    <t xml:space="preserve">French Matrix test at a fixed level of 65 dB SPL and the level of competing noise is adjusted using the adaptive procedure (noise not specified) </t>
  </si>
  <si>
    <t>Auditory horisontal localisation</t>
  </si>
  <si>
    <t>Localisation ability using an array of 7 horizontal loudspeakers and an amplifier located at intervals of 30 degrees from – 90 degrees to 90 degrees in a frontal semicircle diameter of 1.2m at the subject’s head level</t>
  </si>
  <si>
    <t>1806</t>
  </si>
  <si>
    <t>Oeding, K., Valente, M. &amp; Kerckhoff, J.</t>
  </si>
  <si>
    <t>J Am Acad Audiol</t>
  </si>
  <si>
    <t>Effectiveness of the Directional Microphone in the Baha® Divino™</t>
  </si>
  <si>
    <t>Kristi Oeding</t>
  </si>
  <si>
    <t>oedingk@ent.wustl.edu</t>
  </si>
  <si>
    <t>x2 Meniere's, x7 Acoustic Neuroma, x2 congenital deafness, x4 sudden SNHL, x1 idiopathic</t>
  </si>
  <si>
    <t>19</t>
  </si>
  <si>
    <t>52.4</t>
  </si>
  <si>
    <t>12.6</t>
  </si>
  <si>
    <t>To determine if there are statistically significant differences in the mean reception threshold for sentences (RTS in dB) in noise between the omnidirectional microphone (OM) and directional microphone (DM) in the Baha Divino</t>
  </si>
  <si>
    <t>To assess perceived subjective benefit between the unaided and aided conditions utilizing the Abbreviated Profile of Hearing Aid Benefit (APHAB) questionnaire</t>
  </si>
  <si>
    <t>1.7 yr</t>
  </si>
  <si>
    <t>Speech reception threshold</t>
  </si>
  <si>
    <t>Speech Reception Thresholds (SRT) with the Hearing in Noise Test (HINT) Sentences with R-Space Restaurant Noise</t>
  </si>
  <si>
    <t>≥4 wk</t>
  </si>
  <si>
    <t>Ease of Communication Subscale of the APHAB</t>
  </si>
  <si>
    <t>4 wk</t>
  </si>
  <si>
    <t>Y: Cochlear Americas provided the TU-1000 skull simulator, Baha Divinos on loan, and monetary compensation for subject participation</t>
  </si>
  <si>
    <t>19 Pt were recruited but 3 couldn't participate due to poor thresholds in better ear.  Participant characteristics such as age are reported for those completing only. Most Pt were currently utilising a BAHA (except 5 new Pt). Design = Within-subject repeated measures</t>
  </si>
  <si>
    <t>Length of time after onset of SSD: mean was 1.7yr, SD 1.8yr, Range 1 mth to about 6 yr. Intervention = BAHA (x11 Divino, x3 Intenso, x2 Compact, one of which had the optional DM accessory (DMic). Intervention Comparator= Baha Divino™ OM and Baha Divino™ DM. Measured in in R-Space system with uncorrelated restaurant noise from an eight loudspeaker array</t>
  </si>
  <si>
    <t>Aversiveness Subscale of the APHAB</t>
  </si>
  <si>
    <t>1807</t>
  </si>
  <si>
    <t xml:space="preserve">Oeding, K. &amp; Valente, M. </t>
  </si>
  <si>
    <t>The effectiveness of the directional microphone in the Oticon Medical Ponto Pro in participants with unilateral sensorineural hearing loss</t>
  </si>
  <si>
    <t>x4 Meniere's, x5 acoustic neuroma, x1 petroclival meningioma, x1 congenital, x2 sudden SNHL, x1 noise induced, x1 herpes zoster</t>
  </si>
  <si>
    <t>20</t>
  </si>
  <si>
    <t>58.8</t>
  </si>
  <si>
    <t>10.6</t>
  </si>
  <si>
    <t>To determine if statistically significant differences existed in the mean Reception Threshold for Sentences (RTS in dB) in diffuse uncorrelated restaurant noise between unaided, an omnidirectional microphone (OM), split DM (SDM), and full DM (FDM) in the Oticon Medical Ponto Pro</t>
  </si>
  <si>
    <t>To assess perceived subjective benefit for the Ponto Pro compared to the participant’s own BAHS and the Ponto Pro and the participant’s own BAHS</t>
  </si>
  <si>
    <t>Without the BAHA; Ponto Pro OM; Ponto Pro SDM; Ponto Pro FDM</t>
  </si>
  <si>
    <t>4.0 yr</t>
  </si>
  <si>
    <t>Mean reception threshold for sentences</t>
  </si>
  <si>
    <t>Speech Reception Thresholds (SRT) with the Hearing in Noise Test (HINT) sentences with R-Space Restaurant Noise</t>
  </si>
  <si>
    <t>Y: The Hearing Aid Research Laboratory at Washington University in St. Louis School of Medicine received funding from Oticon Medical to offset some of the direct and indirect costs associated with completing this study. In addition, Oticon Medical provided loaner Ponto Pros and reimbursement of $100 or the Ponto Pro at a significantly reduced cost to participants upon completion of the study</t>
  </si>
  <si>
    <t>20 but only 15 completed the study: x1 had poorer hearing thresholds than the inclusion criteria in the better ear; x2 abutments were not compatible with the Ponto Pro; x1 Pt had swelling around the abutment site and was not medically cleared to participate; x1 Pt developed an infection around the abutment site during the study and had to discontinue participation. Participant characteristics such as age are reported for those completing only. Design = Within-subject repeated measures. Relevant to Column AE: The APHAB aversiveness subscale was assessed but data were not reported</t>
  </si>
  <si>
    <t>Length of time after onset of SSD: mean was 4.0 yr, SD 5 1.8 yr. Intervention = BAHA (Ponto Pro). They also compared with 'unaided condition'</t>
  </si>
  <si>
    <t>To compare RTS data of the Ponto Pro to data from an identical study (#1806) examining Cochlear Americas’ Divino</t>
  </si>
  <si>
    <t>1583</t>
  </si>
  <si>
    <t>Kleinjung, T. - NCT01749592</t>
  </si>
  <si>
    <t>2012</t>
  </si>
  <si>
    <t>Single-sided Deafness and Cochlear Implants</t>
  </si>
  <si>
    <t>Tobias Kleinjung</t>
  </si>
  <si>
    <t>tobias.kleinjung@usz.ch</t>
  </si>
  <si>
    <t>Switzerland, multi-center</t>
  </si>
  <si>
    <t>12/2012</t>
  </si>
  <si>
    <t>Acquired SNHL due to cochlear damage; secondary to viral or bacterial infection, such as meningitis or labyrinthitis, Ménière's disease, sudden sensorineural hearing loss, vascular disease affecting the inner ear, combination of any number of the above conditions</t>
  </si>
  <si>
    <t xml:space="preserve">R SSD n=5; L SSD n=5; Controls n=10 </t>
  </si>
  <si>
    <t>18-70</t>
  </si>
  <si>
    <t>Range 6 mth - 10 yr</t>
  </si>
  <si>
    <t>To demonstrate different consequences of right or left-sided deafness for the affected individual</t>
  </si>
  <si>
    <t>To answer if auditory deficits and plastic changes can be partially reversed by cochlear implantation of the deaf ear</t>
  </si>
  <si>
    <t xml:space="preserve">Range 6 mth - 10 yr </t>
  </si>
  <si>
    <t>Pure-tone Threshold Audiometry</t>
  </si>
  <si>
    <t>3 mth, 6 mth, 9 mth, 12 mth</t>
  </si>
  <si>
    <t>Task related brain activity</t>
  </si>
  <si>
    <t>brain activity</t>
  </si>
  <si>
    <t>[15O] H2O Positron Emission Tomography (PET)</t>
  </si>
  <si>
    <t>9 mth</t>
  </si>
  <si>
    <t>Y: #2020-202</t>
  </si>
  <si>
    <t>Comment that Pt had trialled CROS / BAHA before enrolling in trial but not commenting on OM used for those interventions</t>
  </si>
  <si>
    <t>Questionnaires were mentioned under brief summary but no detail given on what the Questionnaire measures</t>
  </si>
  <si>
    <t xml:space="preserve">https://clinicaltrials.gov/ct2/show/NCT01749592 </t>
  </si>
  <si>
    <t>Speech perception</t>
  </si>
  <si>
    <t>Speech Audiometry</t>
  </si>
  <si>
    <t>Resting State EEG</t>
  </si>
  <si>
    <t>Under study details tab it says that all measures where assessed at 3, 6, 9 and 12mth, but under Tabular View Tab PET is only assessed at 9mth. Also for other OM no 9 mth mesurment stated under tabular view</t>
  </si>
  <si>
    <t>Quiet &amp; Noise (not specified)</t>
  </si>
  <si>
    <t>Sound-Evoked EEG</t>
  </si>
  <si>
    <t>Questionnaires</t>
  </si>
  <si>
    <t>2020-202</t>
  </si>
  <si>
    <t>Peter, N., Kleinjung, T., Probst, R., Hemsley, C., Veraguth, D., Huber, A., Caversaccio, M., Kompis, M., Mantokoudis, G., Senn, P. &amp; Wimmer, W.</t>
  </si>
  <si>
    <t>Swiss Med Wkly</t>
  </si>
  <si>
    <t>Cochlear implants in single-sided deafness - clinical results of a Swiss multicentre study</t>
  </si>
  <si>
    <t>Nicole Peter</t>
  </si>
  <si>
    <t>nicole.petersiegrist@usz.ch</t>
  </si>
  <si>
    <t>Switzerland, multicentre</t>
  </si>
  <si>
    <t>11/2012</t>
  </si>
  <si>
    <t>x9 SSNHL, x1 Herpes zoster oticus</t>
  </si>
  <si>
    <t>27.8–62.7</t>
  </si>
  <si>
    <t>Mean 1.3 yrs; Range 0.8-4.6 yrs</t>
  </si>
  <si>
    <t>To replicate, investigate and document the effects of CI implantation in adults with post-lingual SSD in Switzerland, and to evaluate the functional adaptions using speech understanding in noise, sound localisation, tinnitus assessment and quality of life questionnaires. In addition, the pre- and post-operative results of the SSD patients were compared with an age- and gender-matched normal hearing control group</t>
  </si>
  <si>
    <t>None stated, normal controls</t>
  </si>
  <si>
    <t>Mean 1.7 yrs ; Range 0.8-4.6 yrs; SD 1.1</t>
  </si>
  <si>
    <t>Hearing thresholds</t>
  </si>
  <si>
    <t>Pure Tone Audiometry (PTA)</t>
  </si>
  <si>
    <t>Y (Clinical Trial NCT01749592), Record #1583 in 2018 Syst Review</t>
  </si>
  <si>
    <t>Y: #1583</t>
  </si>
  <si>
    <t>N, the study objectives are not the same as those stated on the clinical trial record. Tinnitus, Use and QoL domains were Not stated in the clinical trial record. PET / EEG measures stated in clinical trial were not reported on in study. Measurment time-frame (3, 6, 9, 12 mth) not as stated in clinicial trial for all domains</t>
  </si>
  <si>
    <t>AH has collaborated in research with cochlear implant companies. All other authors declare that they have no competing interests</t>
  </si>
  <si>
    <t>The study was supported by “Zürcher Stiftung für das Hören” and Cochlear Inc., Basel, CH provided cochlear implants</t>
  </si>
  <si>
    <t>https://clinicaltrials.gov/ct2/show/NCT01749592?cond=NCT01749592&amp;draw=2&amp;rank=1</t>
  </si>
  <si>
    <t xml:space="preserve">Transiently evoked otoacoustic emissions (TEOAE) </t>
  </si>
  <si>
    <t>3 mth</t>
  </si>
  <si>
    <t>Post-operative residual hearing</t>
  </si>
  <si>
    <t>Aided soundfield thresholds</t>
  </si>
  <si>
    <t>Soundfield audiometry</t>
  </si>
  <si>
    <t>Oldenburg sentence test in speech babble noise at five different configurations</t>
  </si>
  <si>
    <t>3 mth, 6 mth, 12 mth</t>
  </si>
  <si>
    <t>Mean localisation error using 12 speakers arranged in a horizontal circle at 1.2 m height with a radius of 1 m and an angular resolution of 30 degrees</t>
  </si>
  <si>
    <t>Root mean square error using 12 speakers arranged in a horizontal circle at 1.2 m height with a radius of 1 m and an angular resolution of 30 degrees</t>
  </si>
  <si>
    <t>Tinnitus handicap</t>
  </si>
  <si>
    <t>Tinnitus symptom severity</t>
  </si>
  <si>
    <t>Tinnitus Handicap Inventory (THI) validated German version</t>
  </si>
  <si>
    <t>Subjective hearing ability</t>
  </si>
  <si>
    <t>Speech, Spatial, and Qualities of Hearing scale (SSQ) German version</t>
  </si>
  <si>
    <t>Health-related quality of life</t>
  </si>
  <si>
    <t>World Health Organization Quality of Life Short Form Survey (WHOQOL-BREF)</t>
  </si>
  <si>
    <t>Use</t>
  </si>
  <si>
    <t>Objective datalogging</t>
  </si>
  <si>
    <t>Shannon, R. - NCT02259192</t>
  </si>
  <si>
    <t>Cochlear Implants for Adults With Single-sided Deafness</t>
  </si>
  <si>
    <t>Robert Shannon</t>
  </si>
  <si>
    <t>rshannon@med.usc.edu</t>
  </si>
  <si>
    <t>09/2014</t>
  </si>
  <si>
    <t>&lt;10 yr</t>
  </si>
  <si>
    <t>To determine whether the CI, in combination with the NH ear, may provide improved localization ability and better speech understanding in noise, relative to performance before cochlear implantation (i.e., with the NH ear alone)</t>
  </si>
  <si>
    <t>To determine whether CI stimulation may reduce tinnitus severity, compared to tinnitus experienced prior to cochlear implantation or when the CI is turned off, after implantation.</t>
  </si>
  <si>
    <t>Pure-Tone Threshold Audiometry</t>
  </si>
  <si>
    <t>Number of Serious Adverse Events</t>
  </si>
  <si>
    <t>1 mth</t>
  </si>
  <si>
    <t>Y: #2020-196</t>
  </si>
  <si>
    <t>Brief summary mentions long term goals are to assess localisation ability and tinnitus severity, but there were no outcome measures to assess these</t>
  </si>
  <si>
    <t>Intervention = Cochlear Implant (MED-EL Maestro). PTA was based on a change in 3-Frequency</t>
  </si>
  <si>
    <t>https://clinicaltrials.gov/ct2/show/NCT02259192</t>
  </si>
  <si>
    <t>Hearing in Noise Test (not specified)</t>
  </si>
  <si>
    <t>2020-196</t>
  </si>
  <si>
    <t>Galvin J.J., Fu Q.-J., Wilkinson E.P., Mills D., Hagan S.C., Lupo J.E., Padilla M. &amp; Shannon R.V.</t>
  </si>
  <si>
    <t>Benefits of Cochlear Implantation for Single-Sided Deafness: Data From the House Clinic-University of Southern California-University of California, Los Angeles Clinical Trial</t>
  </si>
  <si>
    <t>John J. Galvin</t>
  </si>
  <si>
    <t>jgalvin@hei.org</t>
  </si>
  <si>
    <t>00/2011</t>
  </si>
  <si>
    <t>x1 vestibular neuritis, x1 labyrinthitis, x8 uknown</t>
  </si>
  <si>
    <t>35-71</t>
  </si>
  <si>
    <t>3.2 ± 2.1 yrs</t>
  </si>
  <si>
    <t>To assess benefits of cochlear implantation relative to binaural performance before implantation or relative to performance with the NH ear alone after implantation</t>
  </si>
  <si>
    <t>without the CI</t>
  </si>
  <si>
    <t xml:space="preserve">Mean 3.2 yr, ±2.1 yrs </t>
  </si>
  <si>
    <t>Audiological measures</t>
  </si>
  <si>
    <t>1 mth, 3 mth, 6 mth</t>
  </si>
  <si>
    <t>Y (Clinical Trial NCT02259192), Record 1612 in 2018 Syst Review</t>
  </si>
  <si>
    <t>Y: #1612</t>
  </si>
  <si>
    <t>The authors have no conflicts of interest to disclose</t>
  </si>
  <si>
    <t>In clinical trial registration its stated that adverse events will be measured 1 mth post implantation but it is Not stated in this study when it was measured</t>
  </si>
  <si>
    <t>https://clinicaltrials.gov/ct2/show/NCT02259192?term=NCT02259192&amp;draw=2&amp;rank=1</t>
  </si>
  <si>
    <t>Speech audibility thresholds (SATs) in quiet</t>
  </si>
  <si>
    <t>Consonant-Nucleus-Consonant (CNC) words in quiet</t>
  </si>
  <si>
    <t>Speech understanding in quiet</t>
  </si>
  <si>
    <t>Hearing in Noise Test (HINT) in quiet</t>
  </si>
  <si>
    <t>Hearing in Noise Test (HINT) in steady state noise</t>
  </si>
  <si>
    <t>Using a 12-speaker array, spaced 15 degrees apart behind the subject, and spaced 1 m from the center of the subject’s head</t>
  </si>
  <si>
    <t>Spatial speech reception threshold (SRT)</t>
  </si>
  <si>
    <t>Tinnitus severity</t>
  </si>
  <si>
    <t>Tinnitus Functional Index (TFI)</t>
  </si>
  <si>
    <t>Dizziness severity</t>
  </si>
  <si>
    <t>dizziness</t>
  </si>
  <si>
    <t>Neuro-otological examination</t>
  </si>
  <si>
    <t>Caloric VNG testing</t>
  </si>
  <si>
    <t>Dizziness Handicap Inventory (DHI)</t>
  </si>
  <si>
    <t>Speech, Spatial, and Qualities of Hearing scale (SSQ)</t>
  </si>
  <si>
    <t>Device safety</t>
  </si>
  <si>
    <t xml:space="preserve">Punte, A. K., De Ridder, D. &amp; Van de Heyning, P. </t>
  </si>
  <si>
    <t>Hear Res</t>
  </si>
  <si>
    <t>On the necessity of full length electrical cochlear stimulation to suppress severe tinnitus in single-sided deafness</t>
  </si>
  <si>
    <t xml:space="preserve">Andrea Kleine </t>
  </si>
  <si>
    <t>Andrea.kleine.punte@uza.be</t>
  </si>
  <si>
    <t>x2 Meniere's, x1 Sudden SNHL, x1 bacterial meningitis</t>
  </si>
  <si>
    <t>CI n=7; Controls n=7</t>
  </si>
  <si>
    <t>To further investigate the effect of electrical stimulation of the cochlea on tinnitus in SSD</t>
  </si>
  <si>
    <t>To differentiate between tinnitus reduction due to CI treatment and spontaneous reduction due to the natural course of the disorder</t>
  </si>
  <si>
    <t>Visual Analogue Scale (VAS) 10 cm Line</t>
  </si>
  <si>
    <t>CI Grp: 1 wk after the fitting of each electrode &amp; 1 mth,3 mth, 6 mth after the fitting of the full electrode array; Control Grp: 1 mth, 3 mth, 6 mth</t>
  </si>
  <si>
    <t>Tinnitus type</t>
  </si>
  <si>
    <t>tinnitus perception</t>
  </si>
  <si>
    <t>Psychoacoustic Measures</t>
  </si>
  <si>
    <t>CI Grp: 1wk after the fitting of each electrode &amp; 1 mth,3 mth, 6 mth after the fitting of the full electrode array; Control Grp: 1 mth, 3 mth, 6 mth</t>
  </si>
  <si>
    <t>Psychoacoustic measure of tinnitus loudness at the tinnitus frequency was assessed but not reported</t>
  </si>
  <si>
    <t>Intervention = Med-El Sonata Ti100 with a FlexSoft (n=6) or Flex24 electrode (n=1 who had residual hearing)</t>
  </si>
  <si>
    <t>Tinnitus frequency (Hz)</t>
  </si>
  <si>
    <t>CI Grp: 1wk after the fitting of each electrode &amp; 1 mth, 3 mth, 6 mth after the fitting of the full electrode array; Control Grp: 1 mth, 3 mth, 6 mth</t>
  </si>
  <si>
    <t>Tinnitus loudness (dB SL)</t>
  </si>
  <si>
    <t>Psychoacoustic Measure at the Tinnitus Frequency</t>
  </si>
  <si>
    <t>Psychoacoustic Measure at 1 kHz</t>
  </si>
  <si>
    <t>tinnitus symptom severity</t>
  </si>
  <si>
    <t>Tinnitus Questionnaire (TQ)</t>
  </si>
  <si>
    <t>Punte, A. K., Vermeire, K., Hofkens, A., De Bodt, M., De Ridder, D. &amp; Van de Heyning, P.</t>
  </si>
  <si>
    <t>Cochlear Implants Int</t>
  </si>
  <si>
    <t>Cochlear implantation as a durable tinnitus treatment in single-sided deafness</t>
  </si>
  <si>
    <t>Paul Van de Heyning</t>
  </si>
  <si>
    <t>Paul.van.de.heyning@uza.be</t>
  </si>
  <si>
    <t>26</t>
  </si>
  <si>
    <t>To assess the long-term effects of cochlear implantation (CI) on tinnitus in patients with SSD and ipsilateral incapacitating tinnitus</t>
  </si>
  <si>
    <t>1 mth, 3 mth, 6 mth, 12 mth, 18 mth, 24 mth</t>
  </si>
  <si>
    <t>Intervention = Med-El cochlear implant device (Combi 40 + , Pulsar or Sonata Ti100 device with a medium, FLEXSOFT or FLEXEAS electrode). Study #1940 used same Outcome Measures but were secondary</t>
  </si>
  <si>
    <t>Tinnitus-related distress</t>
  </si>
  <si>
    <t>Ryu, N. G., Moon, I. J., Byun, H., Jin, S. H., Park, H., Jang, K. S. &amp; Cho, Y. S.</t>
  </si>
  <si>
    <t>Clinical effectiveness of wireless CROS (contralateral routing of offside signals) hearing aids</t>
  </si>
  <si>
    <t>Yang‑Sun Cho</t>
  </si>
  <si>
    <t>yscho@skku.edu</t>
  </si>
  <si>
    <t>Korea</t>
  </si>
  <si>
    <t>05/2012</t>
  </si>
  <si>
    <t>21</t>
  </si>
  <si>
    <t>20-70</t>
  </si>
  <si>
    <t>41.7</t>
  </si>
  <si>
    <t>13.71</t>
  </si>
  <si>
    <t>To evaluate the clinical effectiveness of wireless contralateral routing of offside signals hearing aids (CROS) in patients with severe to profound unilateral sensorineural hearing loss (USNHL)</t>
  </si>
  <si>
    <t>Quantitative assessment of the discomfort in patients with hearing loss and for estimating improvement after hearing aids application</t>
  </si>
  <si>
    <t>hearing handicap</t>
  </si>
  <si>
    <t>Korean adaptation of the Hearing Handicap Inventory for the Elderly (K-HHIE)</t>
  </si>
  <si>
    <t>Speech Domain Subscale of the SSQ</t>
  </si>
  <si>
    <t>Methods state that the SSQ total score was used in the analysis, but this was not reported in the Results</t>
  </si>
  <si>
    <t>Conflict of interest: None of the authors have any conflict of interest to disclose. Financial disclosure: This study was supported by a grant of the Korean Health Technology R&amp;D Project, Ministry of Health &amp; Welfare, Republic of Korea (HI12C1460)</t>
  </si>
  <si>
    <t>No intervention comparator but but they compared to a young group (&lt;40 years of age, n = 8) and an old group (≥40 years of age, n = 13)</t>
  </si>
  <si>
    <t>Intervention = CROS (Audéo S Smart III; Phonak, Stäfa, Switzerland)</t>
  </si>
  <si>
    <t>Subjective outcome of hearing aid use</t>
  </si>
  <si>
    <t xml:space="preserve">Korean adaptation of the International Outcome Inventory for Hearing Aids (K-IOI-HA) </t>
  </si>
  <si>
    <t>Spatial Domain Subscale of the SSQ</t>
  </si>
  <si>
    <t>Discomfort in noisy environment</t>
  </si>
  <si>
    <t>Speech Reception Thresholds (SRT) with a Korean adaptation of the Hearing in Noise Test (HINT) in Noise</t>
  </si>
  <si>
    <t>Qualities Domain Subscale of the SSQ</t>
  </si>
  <si>
    <t>Subjective hearing disability at everyday life</t>
  </si>
  <si>
    <t xml:space="preserve">Korean version of Speech, Spatial &amp; Qualities of Hearing Scale (K-SSQ) </t>
  </si>
  <si>
    <t>2107</t>
  </si>
  <si>
    <t>Schmerber, S., Deguine, O., Marx, M., Van de Heyning, P., Sterkers, O., Mosnier, I., Garin, P., Godey, B., Vincent, C., Venail, F. &amp; Mondain, M.,</t>
  </si>
  <si>
    <t>Safety and effectiveness of the Bonebridge transcutaneous active direct-drive bone-conduction hearing implant at 1-year device use</t>
  </si>
  <si>
    <t>Sebastien Schmerber</t>
  </si>
  <si>
    <t>SSchmerber@chu-grenoble.fr</t>
  </si>
  <si>
    <t>France, multi-centre &amp; Belgium, multi-centre</t>
  </si>
  <si>
    <t>x2 vestib schwannoma, x2 chronic OM, x2 sudden SNHL, x1 cholesteatoma, x1 'media/tinnitus', x3 'traumatic', x1 atresia</t>
  </si>
  <si>
    <t>SSD n=12; Conductive / Mixed Hearing Loss n=16</t>
  </si>
  <si>
    <t>44.1</t>
  </si>
  <si>
    <t>12.5</t>
  </si>
  <si>
    <t>To validate the safety and efficacy of the BB at 12 months after implantation for the treatment of conductive and mixed hearing loss or singlesided deafness</t>
  </si>
  <si>
    <t>Skin safety</t>
  </si>
  <si>
    <t>skin safety</t>
  </si>
  <si>
    <t xml:space="preserve">Clinical Evaluation: Ordinal categorical (very good, good, acceptable, bad skin condition) </t>
  </si>
  <si>
    <t>Recruited 28 subjects but reported data from only 25 subjects. However, there was no drop out for the SSD subjects. Out of 12 SSD subjects, only 7 were tested in noisy conditions.</t>
  </si>
  <si>
    <t>Conflict of interest: None</t>
  </si>
  <si>
    <t>Mixed design with between- and within-subjects factors. One subject developed severe psychological disorders 3 months after implantation and asked that the device be removed, and two were lost to follow-up and, therefore, were not included in the statistical analyses. Baseline characteristics of the excluded subjects were not reported</t>
  </si>
  <si>
    <t>Intervention = Bonebridge system (MED-EL Corporation) - external audio processor (Amade BB) and a transcutaneously stimulated transducer implant (BCI 601). Comparator = BAHA on softband</t>
  </si>
  <si>
    <t>Visual Analogue Scale (1-10)</t>
  </si>
  <si>
    <t>Air-conduction Puretone Threshold Audiometry</t>
  </si>
  <si>
    <t>Bone-Conduction Puretone Threshold Audiometry</t>
  </si>
  <si>
    <t>Free-field Loudspeaker 1m in front of the subject, angular separation between loudspeakers not clearly stated</t>
  </si>
  <si>
    <t>Speech Reception Thresholds (SRT) with a French adaptation of the Hearing in Noise Test (HINT) Sentences, with speech-shaped Noise</t>
  </si>
  <si>
    <t xml:space="preserve">Abbreviated Profile of Hearing Aid Benefit (APHAB) </t>
  </si>
  <si>
    <t>Patients' benefit</t>
  </si>
  <si>
    <t>International Outcome Inventory for Hearing Aids (IOI-HA)</t>
  </si>
  <si>
    <t>Snapp, H. A., Hoffer, M. E., Liu, X. &amp; Rajguru, S. M.</t>
  </si>
  <si>
    <t>Effectiveness in Rehabilitation of Current Wireless CROS Technology in Experienced Bone-Anchored Implant Users</t>
  </si>
  <si>
    <t>Hillary A. Snapp</t>
  </si>
  <si>
    <t>hsnapp@med.miami.edu</t>
  </si>
  <si>
    <t>Varied across subjects including acoustic neuroma, sudden hearing loss, Meniere’s disease, iatrogenic, meningitis</t>
  </si>
  <si>
    <t>SSD n=12; Controls n=45</t>
  </si>
  <si>
    <t>SSD 41-78; Controls 22-57</t>
  </si>
  <si>
    <t>SSD 62; Controls 31</t>
  </si>
  <si>
    <t>SSD 4; Controls 9</t>
  </si>
  <si>
    <t>To compare the benefits of current wireless CROS technology to BAI technology in monaural listeners using a BAI</t>
  </si>
  <si>
    <t>Localisation error</t>
  </si>
  <si>
    <t>Y: H.A.S. is an advisory board member for Advanced Bionics, LLC. The authors disclose no conflicts of interest</t>
  </si>
  <si>
    <t>Design = Within-subject repeated measures. All the subjects were evaluated acutely with no adaptation to the CROS condition</t>
  </si>
  <si>
    <t>Intervention: Phonak Audeo V50 CROS open fit hearing aid system. Comparator BAHA x11 Cochlear and x1 Oticon</t>
  </si>
  <si>
    <t xml:space="preserve">Speech Reception Thresholds (SRT) with the Bamford–Kowal–Bench (BKB) Speech in Noise test, with Four-talker Babble </t>
  </si>
  <si>
    <t>2232</t>
  </si>
  <si>
    <t xml:space="preserve">Snapp, H. A., Holt, F. D., Liu, X. &amp; Rajguru, S. M. </t>
  </si>
  <si>
    <t>Comparison of Speech-in-Noise and Localization Benefits in Unilateral Hearing Loss Subjects Using Contralateral Routing of Signal Hearing Aids or Bone-Anchored Implants</t>
  </si>
  <si>
    <t>Acquired SNHL: Meniere’s disease, sudden hearing loss, acoustic neuroma, aneurysm, meningitis, temporal bone fracture, autoimmune, viral infection, iatrogenic, unknown causes, x1 congenital HL</t>
  </si>
  <si>
    <t>CROS n=13; BAHA=14; Controls n=24</t>
  </si>
  <si>
    <t>CROS / BAHA 24-77; Controls 24-49</t>
  </si>
  <si>
    <t>CROS / BAHA 52; Controls 34</t>
  </si>
  <si>
    <t>CROS / BAHA 17; Controls 8</t>
  </si>
  <si>
    <t>Not stated except one congenital</t>
  </si>
  <si>
    <t>To compare the benefit of wireless CROS technology to BAI technology in monaural listeners</t>
  </si>
  <si>
    <t xml:space="preserve">CROS </t>
  </si>
  <si>
    <t>BAHA Mean 66 mth; CROS Mean 34 mth</t>
  </si>
  <si>
    <t>Localisation ability</t>
  </si>
  <si>
    <t>Subjective assessment of spatial perception</t>
  </si>
  <si>
    <t>Spatial Domain of the SSQ Hearing Henefit Questionnaire</t>
  </si>
  <si>
    <t xml:space="preserve">N </t>
  </si>
  <si>
    <t>Design = Within-subject repeated measures. GHABP global scores were collected but not reported</t>
  </si>
  <si>
    <t>Intervention = Percutaneous implant BAI (n=14) x12 Cochlear, x2 Oticon Medical, no VC, omnidirectional setting. CROS = Phonak Audeo V501 (Phonak, LLC, Warrenville, IL) CROS open fit hearing aid system + NAL-NL1 prescription</t>
  </si>
  <si>
    <t>Quick Speech In Noise (QuickSIN) test, with Four-talker Babble</t>
  </si>
  <si>
    <t>Perceived hearing ability</t>
  </si>
  <si>
    <t>Speech domain of the SSQ Hearing Benefit Questionnaire</t>
  </si>
  <si>
    <t>Subjective assessment of handicap, disability, use, benefit and satisfaction</t>
  </si>
  <si>
    <t>Subjective assessment of disability</t>
  </si>
  <si>
    <t>pre-intervention disability</t>
  </si>
  <si>
    <t>Initial Disability Subscale of the GHABP</t>
  </si>
  <si>
    <t>Subjective assessment of handicap</t>
  </si>
  <si>
    <t>Handicap Subscale of the GHABP</t>
  </si>
  <si>
    <t>Benefit Subscale of the GHABP</t>
  </si>
  <si>
    <t>Residual Disability Subscale of the GHABP</t>
  </si>
  <si>
    <t>Subjective assessment of satisfaction</t>
  </si>
  <si>
    <t>Song, J.J., Kim, K., Sunwoo, W., Mertens, G., Van de Heyning, P., De Ridder, D., Vanneste, S., Lee, S.Y., Park, K.J., Choi, H. &amp; Choi, J.W.,</t>
  </si>
  <si>
    <t>Front Hum Neurosci</t>
  </si>
  <si>
    <t>A Quantitative Electroencephalography Study on Cochlear Implant-Induced Cortical Changes in Single-Sided Deafness with Tinnitus.[Erratum appears in Front Hum Neurosci. 2018 Feb 20;12 :46; PMID: 29487513]</t>
  </si>
  <si>
    <t>Jae-Jin Song</t>
  </si>
  <si>
    <t xml:space="preserve">jjsong96@snubh.org </t>
  </si>
  <si>
    <t>Korea, Belgium, USA &amp; New Zealand</t>
  </si>
  <si>
    <t xml:space="preserve">Idiopathic sudden SNHL </t>
  </si>
  <si>
    <t>4</t>
  </si>
  <si>
    <t>47-64</t>
  </si>
  <si>
    <t>53.2</t>
  </si>
  <si>
    <t>7.6</t>
  </si>
  <si>
    <t>Mean 3.7 yr; Range 4-9</t>
  </si>
  <si>
    <t>To explore post-CI changes in patients with SSD with regard to ongoing cortical activity</t>
  </si>
  <si>
    <t>To reveal changes in functional connectivity of remote brain areas that may be responsible for the improvement of tinnitus after CI</t>
  </si>
  <si>
    <t xml:space="preserve">CI </t>
  </si>
  <si>
    <t>Cortical changes relevant to tinnitus improvement</t>
  </si>
  <si>
    <t>brain activity (tinnitus related)</t>
  </si>
  <si>
    <t>Electroencephalography (19 electrodes)</t>
  </si>
  <si>
    <t>Functional connectivity</t>
  </si>
  <si>
    <t>Time since SSD Diagnosis is assumed to be the same as the duration of SSD. Intervention = CI was Med-EL device</t>
  </si>
  <si>
    <t>Age mean and SD were computed manually from data provided in Table 1</t>
  </si>
  <si>
    <t>Numeric Rating Scale (max score 10)</t>
  </si>
  <si>
    <t>Tinnitus Questionnaire (Goebel and Hiller)</t>
  </si>
  <si>
    <t xml:space="preserve">Song, J. J., Punte, A. K., De Ridder, D., Vanneste, S. &amp; Van de Heyning, P. </t>
  </si>
  <si>
    <t>Neural substrates predicting improvement of tinnitus after cochlear implantation in patients with single-sided deafness</t>
  </si>
  <si>
    <t xml:space="preserve">Jae-Jin Song </t>
  </si>
  <si>
    <t>x6 SSNHL, x2 Meniere's disease, x1 bacterial meningitis</t>
  </si>
  <si>
    <t>To explore possible preoperative predictors of tinnitus improvement after CI in patients with SSD</t>
  </si>
  <si>
    <t xml:space="preserve">To compare qEEG findings of SSD patients with marked improvement after CI with those with relatively slight improvement by source-localization complimented by connectivity analysis </t>
  </si>
  <si>
    <t>Range 0.9-13 yr</t>
  </si>
  <si>
    <t>Cortical changes</t>
  </si>
  <si>
    <t>Under participants section authors say that tinnitus was as a result of SSD and duration of deafness was &lt;10yr, but in Table 1 a Pt had duration of tinnitus 13yr. Time since SSD Diagnosis (Column U) is assumed to be the same Tinnitus duration</t>
  </si>
  <si>
    <t>Intervention = CI Med-EL device (Combi 40þ, Pulsar or Sonata Ti100 device with a medium, FLEX SOFT, or FLEX EAS electrode)</t>
  </si>
  <si>
    <t xml:space="preserve">Numeric Rating Scale </t>
  </si>
  <si>
    <t xml:space="preserve">Subjective distress </t>
  </si>
  <si>
    <t xml:space="preserve">Tavora-Vieira, D., Boisvert, I., McMahon, C. M., Maric, V. &amp; Rajan, G. P. </t>
  </si>
  <si>
    <t>Neuroreport</t>
  </si>
  <si>
    <t>Successful outcomes of cochlear implantation in long-term unilateral deafness: brain plasticity?</t>
  </si>
  <si>
    <t>Dayse Tavora-Vieira</t>
  </si>
  <si>
    <t>dayse.tavora@gmail.com</t>
  </si>
  <si>
    <t>Australia, multi-centre</t>
  </si>
  <si>
    <t>x2 unknown, x1 traumatic surgery, x1 mumps, x1 ototoxicity</t>
  </si>
  <si>
    <t>48-68</t>
  </si>
  <si>
    <t>55</t>
  </si>
  <si>
    <t>Mean 35 yr; Range 27-40</t>
  </si>
  <si>
    <t>To examine outcomes of cochlear implantation in five adults with over 25 years of severe-to-profound unilateral hearing loss and compare this with published data from normal hearing participants and adults with bilateral cochlear implants</t>
  </si>
  <si>
    <t>Hearing speech</t>
  </si>
  <si>
    <t>N: There are no conflicts of interest</t>
  </si>
  <si>
    <t>Intervention = Flex soft electrode array and received an Opus 2 speech processor (Med-EL). Age SD were computed manually from data provided in Table 1</t>
  </si>
  <si>
    <t>Patients’ perception of abilities in various environmental conditions</t>
  </si>
  <si>
    <t>Speech perception in quiet</t>
  </si>
  <si>
    <t>Speech Reception Thresholds (SRT) with the City University of New York (CUNY) Sentences in Quiet</t>
  </si>
  <si>
    <t>Távora-Vieira, D., De Ceulaer, G., Govaerts, P. J. &amp; Rajan, G. P.</t>
  </si>
  <si>
    <t>Cochlear implantation improves localization ability in patients with unilateral deafness</t>
  </si>
  <si>
    <t>Dayse Távora-Vieira</t>
  </si>
  <si>
    <t>Australia &amp; Belgium</t>
  </si>
  <si>
    <t>x9 unknown, x1 head trauma, x1 Meniere's disease, x1 mumps, x3 sudden hearing loss, x1 fistula</t>
  </si>
  <si>
    <t>CI n=16; Controls n=30</t>
  </si>
  <si>
    <t>CI 36-73; Controls 15-41</t>
  </si>
  <si>
    <t>CI 55; Controls 27</t>
  </si>
  <si>
    <t>CI 12.3; Controls 6.8</t>
  </si>
  <si>
    <t>Mean 12 yr; Range 3 mth-39 yr</t>
  </si>
  <si>
    <t>To determine the effect of CI use on localization ability in unilaterally deafened subjects</t>
  </si>
  <si>
    <t>To investigate whether deafness duration and age at implantation played a role in the localization performance of unilaterally deafened CI users</t>
  </si>
  <si>
    <t>&gt; 6 mth</t>
  </si>
  <si>
    <t>Design = Within-subject repeated measures</t>
  </si>
  <si>
    <t>Intervention = FLEX28 electrode array and OPUS 2 speech processor (MED-EL). Age SD were computed manually from data provided in Table 1</t>
  </si>
  <si>
    <t>Távora-Vieira, D., Marino, R., Acharya, A. &amp; Rajan, G.P.</t>
  </si>
  <si>
    <t>The impact of cochlear implantation on speech understanding, subjective hearing performance, and tinnitus perception in patients with unilateral severe to profound hearing loss</t>
  </si>
  <si>
    <t xml:space="preserve">dayse.tavora@gmail.com </t>
  </si>
  <si>
    <t>Australia</t>
  </si>
  <si>
    <t>x11 ISSNHL, x3 post-traumatic, x9 unknown, x1 iatrogenic, x1 Meniere's disease, x1 mumps, x1 ototoxicity, x1 fistula</t>
  </si>
  <si>
    <t>38-74</t>
  </si>
  <si>
    <t>Mean 9.5 yr; Range 0.3-40 yr; SD 15.2</t>
  </si>
  <si>
    <t>To investigate 1) the impact of CI use in speech intelligibility in noise, 2) the long-term impact of CI use on the subjective perception of hearing, 3) if use of the CI decreases tinnitus perception in the long-term, and 4) if duration of deafness and age at implantation affect the outcomes</t>
  </si>
  <si>
    <t>Speech Reception Thresholds (SRT) with the Bamford–Kowal–Bench (BKB) Speech in Noise test, with Four-talker Babble</t>
  </si>
  <si>
    <t>3 mth, 6 mth, 12 mth, 24 mth</t>
  </si>
  <si>
    <t>Subjective perception of hearing speech</t>
  </si>
  <si>
    <t>Speech Subscale of Speech, Spatial, and Qualities (SSQ) Questionnaire</t>
  </si>
  <si>
    <t>Relevant to Column AE: The APHAB aversiveness subscale was assessed but data were not reported</t>
  </si>
  <si>
    <t>Intervention = 31.5- or 28-mm electrode array (MED-EL GmbH). Age Mean and SD were computed manually from data provided in Table 1</t>
  </si>
  <si>
    <t>Level of difficulty in various everyday listening situations</t>
  </si>
  <si>
    <t>Spatial orientation</t>
  </si>
  <si>
    <t>Spatial Subscale of the SSQ Questionnaire</t>
  </si>
  <si>
    <t>Tinnitus disturbance</t>
  </si>
  <si>
    <t>Tinnitus Reaction Questionnaire</t>
  </si>
  <si>
    <t>Quality Subscale of SSQ Questionnaire</t>
  </si>
  <si>
    <t>Subjective assessment of hearing</t>
  </si>
  <si>
    <t>Ease of Communication Subscale of APHAB</t>
  </si>
  <si>
    <t>Reverberation Subscale of APHAB</t>
  </si>
  <si>
    <t>Background Noise Subscale of APHAB</t>
  </si>
  <si>
    <t>Aversiveness Subscale of APHAB</t>
  </si>
  <si>
    <t>2510</t>
  </si>
  <si>
    <t>Weber, B. A., Roush, J. &amp; Mcelveen Jr, J. T.</t>
  </si>
  <si>
    <t>Application of an implantable bone conduction hearing device to patients with unilateral sensorineural hearing loss</t>
  </si>
  <si>
    <t>Bruce A. Weber</t>
  </si>
  <si>
    <t>N/A - Box 3887, Duke University Medical Centre, Durham, NC 27710</t>
  </si>
  <si>
    <t>x12 acoustic tumour surgery</t>
  </si>
  <si>
    <t>To determine if individuals with newly acquired profound unilateral hearing losses would benefit from an implanatable bone-conduction hearing device</t>
  </si>
  <si>
    <t>Not stated but of 'recent onset' SSD</t>
  </si>
  <si>
    <t>See #2510a-2510d</t>
  </si>
  <si>
    <t>This article reports on the methods and results of 5 separate studies. x3 Pt found the aid was not loud enough so they discontinued use, dismissed from study and x1 Pt withdrew due to health reasons</t>
  </si>
  <si>
    <t>Design = Within-subject repeated measures. Intervention = Audiant Transcutaneous Bone Conductor</t>
  </si>
  <si>
    <t>study 2510a</t>
  </si>
  <si>
    <t>To examine the influence of spatial locations of the primary signal (sentences) and the competing signal (babble)</t>
  </si>
  <si>
    <t>Percent Correst using the Speech intelligibility in Noise Test (SPIN) with Multi-talker Babble</t>
  </si>
  <si>
    <t>study 2510b</t>
  </si>
  <si>
    <t>To examine the effect of speech signal intensity</t>
  </si>
  <si>
    <t>Percent Correct using the Speech Reception Thresholds (SRT) with the Speech Intelligibility in Noise (SPIN) test in Multi-talker Babble</t>
  </si>
  <si>
    <t>study 2510c</t>
  </si>
  <si>
    <t>To examine patient's ability to localise bursts of speech spectrum noise</t>
  </si>
  <si>
    <t>study 2510d</t>
  </si>
  <si>
    <t>To examine ability to differentiate between sounds originating from the left and right sides of the head</t>
  </si>
  <si>
    <t>Indeyeva, Y.A., Diaz, A., Imbrey, T., Gao, G. &amp; Coelho, D.H.</t>
  </si>
  <si>
    <t>Am J Otolaryngol</t>
  </si>
  <si>
    <t>Tinnitus management with percutaneous osseointegrated auditory implants for unilateral sensorineural hearing loss</t>
  </si>
  <si>
    <t>Yula A. Indeyeva</t>
  </si>
  <si>
    <t>yula.indeyeva@vcuhealth.org</t>
  </si>
  <si>
    <t>54.9</t>
  </si>
  <si>
    <t>&gt;12 mth</t>
  </si>
  <si>
    <t>To evaluate changes in tinnitus with osseointegrated auditory implants use.</t>
  </si>
  <si>
    <t>&lt; 1 yr to over 15 yr</t>
  </si>
  <si>
    <t>Tinnitus Reaction Questionnaire (TRQ)</t>
  </si>
  <si>
    <t>Y: Disclosures: Consulting fees; Oticon Medical, Cochlear LTD</t>
  </si>
  <si>
    <t>Tinnitus Handicap Inventory (THI)</t>
  </si>
  <si>
    <t>Arndt, S., Aschendorff, A., Laszig, R., Beck, R., Schild, C., Kroeger, S., Ihorst, G. &amp; Wesarg, T.</t>
  </si>
  <si>
    <t>Comparison of pseudobinaural hearing to real binaural hearing rehabilitation after cochlear implantation in patients with unilateral deafness and tinnitus</t>
  </si>
  <si>
    <t>Susan Arndt</t>
  </si>
  <si>
    <t>susan.arndt@uniklinik-freiburg.de</t>
  </si>
  <si>
    <t>x6 sudden hearing loss, x1 temporal bone fructure, x2 labyrinthitis, x1 Meniere's disease, x1 after surgery</t>
  </si>
  <si>
    <t>23-68</t>
  </si>
  <si>
    <t>Mean 24.7 mth; Range 4-110 mth; SD 31.3</t>
  </si>
  <si>
    <t>To investigate the potential clinical application of unilateral electrical stimulation with cochlear implantation in patients with single-sided deafness and tinnitus</t>
  </si>
  <si>
    <t>CROS; BAHA on Softband</t>
  </si>
  <si>
    <t>Mean 25 mth; Max apx 10 yr</t>
  </si>
  <si>
    <t>Speech comprehension in noise</t>
  </si>
  <si>
    <t>Speech Reception Thresholds (SRT) with the Hochmair-Schulz-Moser (HSM) Sentence Test in Speech-shaped Noise</t>
  </si>
  <si>
    <t>Vision</t>
  </si>
  <si>
    <t>vision</t>
  </si>
  <si>
    <t>Vision Domain of HUI-3</t>
  </si>
  <si>
    <t>Y: #70</t>
  </si>
  <si>
    <t>VAS was assessed with CI 'on' and 'off' 6 mth post CI activation, but other measures were not assessed with device off 6 mth after CI activation</t>
  </si>
  <si>
    <t>Same 11 participants as in #70, tested at 6 months. Intervention = Nucleus Freedom Implant (CI24RE; Cochlear Ltd., Lane Cove, Australia) + Nucleus Freedom speech processor</t>
  </si>
  <si>
    <t>Speech Reception Thresholds (SRT) with the Oldenburg Sentence Test (OlSa) in Noise (noise not specified)</t>
  </si>
  <si>
    <t>Hearing</t>
  </si>
  <si>
    <t>Hearing Domain of HUI-3</t>
  </si>
  <si>
    <t>Localisation Accuracy using a horizontal semi-circular array of 7 loudspeakers, angular separation between adjacent loudspeakers was +45°, 0° and -45°</t>
  </si>
  <si>
    <t>Speech Domain of HUI-3</t>
  </si>
  <si>
    <t>Subjective improvement</t>
  </si>
  <si>
    <t>Emotion</t>
  </si>
  <si>
    <t>emotion</t>
  </si>
  <si>
    <t>Emotion Domain of HUI-3</t>
  </si>
  <si>
    <t>Health Utilities Index 3 (HUI-3)</t>
  </si>
  <si>
    <t>Pain</t>
  </si>
  <si>
    <t>pain</t>
  </si>
  <si>
    <t>Pain Domain of HUI-3</t>
  </si>
  <si>
    <t>Ambulation</t>
  </si>
  <si>
    <t>ambulation</t>
  </si>
  <si>
    <t>Ambulation Domain of HUI-3</t>
  </si>
  <si>
    <t>Dexterity</t>
  </si>
  <si>
    <t>dexterity</t>
  </si>
  <si>
    <t>Dexterity Domain of HUI-3</t>
  </si>
  <si>
    <t>Cognition</t>
  </si>
  <si>
    <t>cognition</t>
  </si>
  <si>
    <t>Cognition Domain of HUI-3</t>
  </si>
  <si>
    <t>Speech intelligibility subscale of the SSQ</t>
  </si>
  <si>
    <t>Spatial perception subscale of the SSQ</t>
  </si>
  <si>
    <t>Sound quality subscale of the SSQ</t>
  </si>
  <si>
    <t>Daily Use Domain of IOI-HA</t>
  </si>
  <si>
    <t>Benefit Domain of IOI-HA</t>
  </si>
  <si>
    <t>Residual activity limitation</t>
  </si>
  <si>
    <t>activity limitations</t>
  </si>
  <si>
    <t>Residual Activity Limitation Domain of IOI-HA</t>
  </si>
  <si>
    <t>Satisfaction Domain of IOI-HA</t>
  </si>
  <si>
    <t>Residual participation restriction</t>
  </si>
  <si>
    <t>participation restrictions</t>
  </si>
  <si>
    <t>Residual Participation Restriction Domain of IOI-HA</t>
  </si>
  <si>
    <t>Impact on others</t>
  </si>
  <si>
    <t>Impact on Others Domain of IOI-HA</t>
  </si>
  <si>
    <t>Quality of Life Domain of IOI-HA</t>
  </si>
  <si>
    <t>Arndt, S., Laszig, R., Aschendorff, A., Beck, R., Schild, C., Hassepass, F., Ihorst, G., Kroeger, S., Kirchem, P. &amp; Wesarg, T.</t>
  </si>
  <si>
    <t>HNO</t>
  </si>
  <si>
    <t>Unilateral deafness and cochlear implantation: audiological diagnostic evaluation and outcomes</t>
  </si>
  <si>
    <t xml:space="preserve">susan.arndt@uniklinik-freiburg.de </t>
  </si>
  <si>
    <t>x6 sudden hearing loss, x1 temporal bone fructure, x2 labyrinthitis, x1 Meniere's disease, x1 post-ear operation</t>
  </si>
  <si>
    <t>Mean 24.7 mth; Range  4-110 mth; SD 31.3</t>
  </si>
  <si>
    <t>To study the clinical use of unilateral electrical stimulation with CI in patients with unilateral deafness.</t>
  </si>
  <si>
    <t>Mean 25 mth</t>
  </si>
  <si>
    <t>See #68</t>
  </si>
  <si>
    <t xml:space="preserve">Y: #68 </t>
  </si>
  <si>
    <t>N: Conflict of interest. The corresponding author declares that there is no conflict of interest</t>
  </si>
  <si>
    <t>Same 11 participants as in #68, tested at 12 months</t>
  </si>
  <si>
    <t>Arndt, S., Laszig, R., Aschendorff, A., Hassepass, F., Beck, R. &amp; Wesarg, T.,</t>
  </si>
  <si>
    <t>Cochlear implant treatment of patients with single-sided deafness or asymmetric hearing loss. - German version</t>
  </si>
  <si>
    <t>SSD n=45; AHL n=40</t>
  </si>
  <si>
    <t>SSD 22.5-68.3; AHL 21.8-71.2</t>
  </si>
  <si>
    <t>SSD Median 18 mth; Range 1-408 mth; AHL Median 40 mth; Range 4-480</t>
  </si>
  <si>
    <t>To compare the clinical use of unilateral electrical stimulation via a CI in a large group of patients presenting with single-sided deafness and their long-term outcomes.</t>
  </si>
  <si>
    <t>To demonstrate for the first time comparison of hearing treatment options and outcomes, including BCI and (Bi)CROS hearing aids in smaller subgroups of hearing impaired patients.</t>
  </si>
  <si>
    <t>BAHA or CROS</t>
  </si>
  <si>
    <t>x4 SSD Pt and x11 AHL Pt &gt; 10yr</t>
  </si>
  <si>
    <t>Subjective assessment of therapy</t>
  </si>
  <si>
    <t>Speech Domain of the SSQ</t>
  </si>
  <si>
    <t>Y: Authors received travelling expenses, Medical advisory board and financial support for research from Advanced Bionics, Cochlear, Med-El; Oticon and Phonak Communications</t>
  </si>
  <si>
    <t>Partial data available for the Hochmair–Schulz–Moser (HSM) sentence test as it was abandoned mid way through the study due to ceiling effects (available for only 20/45 SSD patients)</t>
  </si>
  <si>
    <t>The 11 patients reported in #68 &amp; #70 were also included in this study. Intervention = Cochlear CI24RE(CA); CI512; CI422; MedEl CONCERTO FLEX 28; SYNCHRONY FLEX 28; Advanced Bionics HiRes90k HiFocus MS</t>
  </si>
  <si>
    <t>Subjective assessment of spatial hearing</t>
  </si>
  <si>
    <t>Spatial Domain of the SSQ</t>
  </si>
  <si>
    <t>Subjective assessment of speech comprehension</t>
  </si>
  <si>
    <t>Quality Domain of the SSQ</t>
  </si>
  <si>
    <t>Individual device use</t>
  </si>
  <si>
    <t>Device Log</t>
  </si>
  <si>
    <t>Each fitting session</t>
  </si>
  <si>
    <t>Speech Reception Thresholds (SRT) with the Hochmair-Schulz-Moser (HSM) Sentence Test, in Speech-shaped Noise</t>
  </si>
  <si>
    <t>Speech Reception Thresholds (SRT) with the Freiburger Monosyllabic Word Discrimination Scores in Quiet</t>
  </si>
  <si>
    <t>Bosman, A.J., Hol, M.K., Snik, A.F., Mylanus, E.A. &amp; Cremers, C.W.</t>
  </si>
  <si>
    <t>Bone-anchored hearing aids in unilateral inner ear deafness</t>
  </si>
  <si>
    <t>Cor W. R. J. Cremers</t>
  </si>
  <si>
    <t xml:space="preserve">d.helsper@kno.umcn.nl </t>
  </si>
  <si>
    <t>The Netherlands</t>
  </si>
  <si>
    <t>x9 acoustic neuroma surgery</t>
  </si>
  <si>
    <t>To focus on the experiences of nine patients with unilateral deafness before intervention (unaided condition), when fitted with a conventional CROS hearing aid and after intervention with a BAHA transcranial CROS device.</t>
  </si>
  <si>
    <t>Localisation Accuracy using a horizontal semi-circular array of 9 loudspeakers, angular separation between adjacent loudspeakers was 30°</t>
  </si>
  <si>
    <t>4 wk after CROS; 4 wk after BAHA</t>
  </si>
  <si>
    <t>Global score for APHAB not reported</t>
  </si>
  <si>
    <t>Speech Reception Thresholds (SRT) with the Short, Everyday Dutch Sentences (Plomp et al., 1979) using Noise (noise not specified)</t>
  </si>
  <si>
    <t>Real life experiences</t>
  </si>
  <si>
    <t>Desmet, J.B.J., Wouters, K., De Bodt, M. &amp; Van de Heyning, P.</t>
  </si>
  <si>
    <t>Comparison of 2 implantable bone conduction devices in patients with single-sided deafness using a daily alternating method</t>
  </si>
  <si>
    <t>Jolien Brigit Johan Desmet</t>
  </si>
  <si>
    <t>jolien.desmet@uza.be</t>
  </si>
  <si>
    <t>x1 viral infection, x4 vestibular schwannoma, x1 progressive SNHL, x2 congenital SNHL, x1 trauma</t>
  </si>
  <si>
    <t>28-61</t>
  </si>
  <si>
    <t>Mean 29.1 yr; Range 2-61 yr; SD 23.4</t>
  </si>
  <si>
    <t>To compare the auditory and subjective capabilities of 2 implantable bone conduction devices BAHA Divino Sound Processor (Divino) and the BAHA BP100 Sound Processor (BP100) using a daily alternating method.</t>
  </si>
  <si>
    <t>BAHA (Divino)</t>
  </si>
  <si>
    <t>BAHA (BP100)</t>
  </si>
  <si>
    <t>Mean3 yr; Range 1-5 yr; SD 1.6</t>
  </si>
  <si>
    <t>i-BCD use</t>
  </si>
  <si>
    <t>Diary Record</t>
  </si>
  <si>
    <t>Daily</t>
  </si>
  <si>
    <t>Spatial abilities</t>
  </si>
  <si>
    <t>Male Subscale of SHQ</t>
  </si>
  <si>
    <t>18 days</t>
  </si>
  <si>
    <t>N: BAHA Sound Processors were provided by Cochlear. The authors disclose no conflicts of interest</t>
  </si>
  <si>
    <t>All patients completed SSD-Q for the aided condition with the Divino. The SHQ and the APHAB were completed by all patients for the unaided condition and the condition aided with the Divino. Only 9/10 Pt answered the questionnaire on study methodology. 'Patients switch devices daily for a period of 2 to 3 weeks' but measurments were taken at 18 days</t>
  </si>
  <si>
    <t>Stats in Columns M,N,O,P and U were computed manually with information stated in Table 2</t>
  </si>
  <si>
    <t>Overall satisfaction</t>
  </si>
  <si>
    <t>Female Subscale of SHQ</t>
  </si>
  <si>
    <t>Clearness of sound</t>
  </si>
  <si>
    <t>clarity of sound</t>
  </si>
  <si>
    <t>Child Subscale of SHQ</t>
  </si>
  <si>
    <t>Effort of listening in background noise</t>
  </si>
  <si>
    <t>Music Subscale of SHQ</t>
  </si>
  <si>
    <t>Spatial Hearing Questionnaire (SHQ)</t>
  </si>
  <si>
    <t>Sound Source Localisation Subscale of SHQ</t>
  </si>
  <si>
    <t>Speech Reception Thresholds (SRT) with the Leuven Intelligibility Sentences Test (LIST) in Noise (noise not specified)</t>
  </si>
  <si>
    <t>Speech in Quiet Subscale of SHQ</t>
  </si>
  <si>
    <t>Speech Reception Thresholds (SRT) with the Leuven Intelligibility Sentences Test (LIST) in Quiet</t>
  </si>
  <si>
    <t>Speech in Noise Separate Sources Subscale of SHQ</t>
  </si>
  <si>
    <t>Speech in Noise Subscale of SHQ</t>
  </si>
  <si>
    <t>Hearing aid benefit</t>
  </si>
  <si>
    <t>Döge, J., Baumann, U., Weissgerber, T. &amp; Rader, T.</t>
  </si>
  <si>
    <t>Single-Sided Deafness: Impact of Cochlear Implantation on Speech Perception in Complex Noise and on Auditory Localization Accuracy</t>
  </si>
  <si>
    <t>Uwe Baumann</t>
  </si>
  <si>
    <t>uwe.baumann@kgu.de</t>
  </si>
  <si>
    <t>x7 sudden hearing loss, x2 SNHL, x1 infection, x1 cholesteatoma</t>
  </si>
  <si>
    <t>28-70</t>
  </si>
  <si>
    <t>Range 1-18 yr</t>
  </si>
  <si>
    <t>To assess auditory localization accuracy and speech reception threshold (SRT) in complex noise conditions in adult patients with acquired single-sided deafness, after intervention with a cochlear implant (CI) in the deaf ear</t>
  </si>
  <si>
    <t>Mean 18.5 mth; Range 7-40; SD 10.5</t>
  </si>
  <si>
    <t>Speech Reception Thresholds (SRT) with the Oldenburger Sentence test (OlSa) in Multitalker Babble</t>
  </si>
  <si>
    <t>No: The authors disclose no conflicts of interest.</t>
  </si>
  <si>
    <t xml:space="preserve">Design = Within-subject repeated measures. Intervention= CONCERTO or SONATA devices (MED-EL). </t>
  </si>
  <si>
    <t xml:space="preserve">Auditory localisation </t>
  </si>
  <si>
    <r>
      <t>Localisation Accuracy using a horizontal semi-circular array of 7 loudspeakers, separation between adjacent loudspeakers was 8.6cm</t>
    </r>
    <r>
      <rPr>
        <sz val="11"/>
        <color rgb="FFFF0000"/>
        <rFont val="Calibri"/>
        <family val="2"/>
        <scheme val="minor"/>
      </rPr>
      <t/>
    </r>
  </si>
  <si>
    <t>Jacob, R., Stelzig, Y., Nopp, P. and Schleich, P.</t>
  </si>
  <si>
    <t>Audiological results with cochlear implants for single-sided deafness</t>
  </si>
  <si>
    <t>Roland Jacob</t>
  </si>
  <si>
    <t>rolandjacob@bundeswehr.org</t>
  </si>
  <si>
    <t>Austria</t>
  </si>
  <si>
    <t>x4 sudden hearing loss, x2 acoustic trauma, x1 Meniere's disease, x1 Lymes disease, x1 otosclerosis, x2 progressive loss, x1 temporal bone fracture, x1 possibly congenital</t>
  </si>
  <si>
    <t>25-63</t>
  </si>
  <si>
    <t>Mean 65 mth; Range 6-324 mth</t>
  </si>
  <si>
    <t>The aim of the present study is to evaluate the benefits of CI care for patients with unilateral deafness.</t>
  </si>
  <si>
    <t>Without the CI; CROS; BAHA on Softband</t>
  </si>
  <si>
    <t>Mean 65 mth; Range 6-324</t>
  </si>
  <si>
    <t>Y: P. Nppp &amp; P. Schleich work for Med-El Research Institute</t>
  </si>
  <si>
    <t>Intervention= Med-El, Pulsar CI 100, n=5, Med-El, Sonata TI 100 Flex, n=6, Cochlear, Contour Advanced, n=2. Participants Age SD and Column U data was computed manually using data in Table 1.</t>
  </si>
  <si>
    <t>Speech Reception Thresholds (SRT) with the Freiburger Monosyllabic Word Discrimination Scores in Noise (noise not specified)</t>
  </si>
  <si>
    <t>Speech Reception Thresholds (SRT) with the Hochmair-Schulz-Moser (HSM) Sentence Test in Quiet</t>
  </si>
  <si>
    <t>Speech Reception Thresholds (SRT) with the Hochmair-Schulz-Moser (HSM) Sentence Test in noise, in Speech-shaped Noise</t>
  </si>
  <si>
    <t>Speech Reception Thresholds (SRT) with modified Oldenburg Sentence Test (OlSa) in Noise (noise not specified)</t>
  </si>
  <si>
    <t>Firszt, J.B., Holden, L.K., Reeder, R.M., Waltzman, S.B. &amp; Arndt, S.</t>
  </si>
  <si>
    <t>Auditory abilities after cochlear implantation in adults with unilateral deafness: a pilot study</t>
  </si>
  <si>
    <t>x2 sudden onset SNHL, x1 post-op internal auditory canal osteoma</t>
  </si>
  <si>
    <t>56-62</t>
  </si>
  <si>
    <t>To examine speech recognition in quiet and noise, localization, discrimination of temporal and spectral cues, and subjective reports of CI recipients with short-term unilateral deafness</t>
  </si>
  <si>
    <t>Mean 2.58 yr; Range 0.75-4.5</t>
  </si>
  <si>
    <t xml:space="preserve">Speech Reception Thresholds (SRT) with the Consonant-Nucleus-Consonant (CNC) Monosyllabic Word Test in Quiet </t>
  </si>
  <si>
    <t>Three 1-day sessions separated by 4-17 mth</t>
  </si>
  <si>
    <t>Y: JBF + LKH serve on the Audiology Advisory Board for Advanced Bionics; JBF serves on the Audiology Advisory Board for Cochlear Americas. The other authors disclose no conflicts of interest.</t>
  </si>
  <si>
    <t>Design = Within-subject repeated measures. Testing was performed with CI only, NH ear only and binaurally in soundfield</t>
  </si>
  <si>
    <t>One CI implantation was done in Germany. One Patient had German as his first langiage but spoke English fluently</t>
  </si>
  <si>
    <t>Speech Reception Thresholds (SRT) with the Consonant-Nucleus-Consonant (CNC) Monosyllabic Word Test in Multi-talker Babble</t>
  </si>
  <si>
    <t>Sentence understanding in noise</t>
  </si>
  <si>
    <t>Speech Reception Thresholds (SRT) with the Bamford-Kowal-Bench Speech-in-Noise Test (BKB-SIN) in Multi-talker Babble</t>
  </si>
  <si>
    <t>Speech Reception Thresholds (SRT) with the Hearing In Noise Test (HINT) in Multi-talker Babble</t>
  </si>
  <si>
    <t>Complexity discrimination</t>
  </si>
  <si>
    <t>psychoacoustic performance</t>
  </si>
  <si>
    <t>Minimum Detectable Changes in Complexity (JND) using Random Spectrogram Sounds (RSS)</t>
  </si>
  <si>
    <t>Speech Reception Thresholds (SRT) with spondees in Single and Multi-talker Babble</t>
  </si>
  <si>
    <t>Understanding speech in difficult listening situations</t>
  </si>
  <si>
    <t>Subjective reports of ability to judge direction or distance of sound</t>
  </si>
  <si>
    <t>Subjective reports of naturalness and clarity of sound and the ability to segment sound</t>
  </si>
  <si>
    <t>rereouting</t>
  </si>
  <si>
    <t>Gluth, M.B., Eager, K.M., Eikelboom, R.H. &amp; Atlas, M.D.</t>
  </si>
  <si>
    <t>Long-term benefit perception, complications, and device malfunction rate of bone-anchored hearing aid implantation for profound unilateral sensorineural hearing loss</t>
  </si>
  <si>
    <t>Michael B.Gluth</t>
  </si>
  <si>
    <t>michaelgluth@mac.com</t>
  </si>
  <si>
    <t>06/2003</t>
  </si>
  <si>
    <t>x4 Meniere's disease, x3 mechanical cochlear trauma, x6 sdiopathic Sudden, x5 vestibular schwannoma surgery, x1 trigeminal schwannoma, x1 congenital, x1 otosclerosis</t>
  </si>
  <si>
    <t>Total=56, BAHA Grp=21</t>
  </si>
  <si>
    <t>BAHA 30.9-68.8</t>
  </si>
  <si>
    <t>BAHA 51</t>
  </si>
  <si>
    <t>BAHA 9.5</t>
  </si>
  <si>
    <t>BAHA Mean 7.5 yr; Range 0.2-39.3 yr; SD 10.5</t>
  </si>
  <si>
    <t>To prospectively evaluate levels of patient satisfaction and benefit perception, complication rates, and external device repair rates of BAHA implantation on a cohort of Australian adult subjects with profound unilateral sensorineural hearing loss</t>
  </si>
  <si>
    <t>Mean 7.5 yr; Range 0.2-39.3; SD 10.5</t>
  </si>
  <si>
    <t>Short- and long-term satisfaction benefit perception</t>
  </si>
  <si>
    <t>Short term (3-12 mth) and Long term (13-36 mth)</t>
  </si>
  <si>
    <t>When possible within 2 wks of intervals set at 3 mth, 6 mth, 12 mth, 18 mth, 2 year, 3 year</t>
  </si>
  <si>
    <t>N: This study has no funding source or conflict of interest to disclose.</t>
  </si>
  <si>
    <t>Mixed design with between- and within-subjects factors. One hundred percent response rates for all questionnaires were not achieved in the implant group primarily because of occasional unplanned or irregular follow-up visits</t>
  </si>
  <si>
    <t>Intervention= BAHA system with the snap coupling abutment (Entific Medical Systems, Sweden and later Cochlear Limited, Australia)</t>
  </si>
  <si>
    <t>Short- and long-term device usage rates</t>
  </si>
  <si>
    <t>Record of Length Worn (yrs)</t>
  </si>
  <si>
    <t>Surgical complications</t>
  </si>
  <si>
    <t xml:space="preserve">Holgers grade Record of Skin Reactions Requiring Treatment </t>
  </si>
  <si>
    <t>Device failure</t>
  </si>
  <si>
    <t>device failure</t>
  </si>
  <si>
    <t>Record of Usage, Complications, and Repairs</t>
  </si>
  <si>
    <t>Holder, J.T., O'Connell, B., Hedley-Williams, A. &amp; Wanna, G.</t>
  </si>
  <si>
    <t>Cochlear implantation for single-sided deafness and tinnitus suppression</t>
  </si>
  <si>
    <t>Jourdan T. Holder</t>
  </si>
  <si>
    <t>jourdan.t.holder@vanderbilt.edu</t>
  </si>
  <si>
    <t>x4 labyrinthitis, x7 sudden SNHL, x1 superior canal dehiscence</t>
  </si>
  <si>
    <t>Mean 51.6 ± 15.5 yr</t>
  </si>
  <si>
    <t>The objectives of the present study are as follows: 1) report tinnitus and speech perception outcomes of patients with SSD and tinnitus implanted at Vanderbilt University Medical Center, and 2) investigate potential explanations for why a small percentage of subjects do not receive relief from their tinnitus following cochlear implantation</t>
  </si>
  <si>
    <t>Perceived handicap as a result of tinnitus</t>
  </si>
  <si>
    <t>1 mth, 3 mth, 6 mth, 12 mth</t>
  </si>
  <si>
    <t>Y: GW is a Consultant for Advanced Bionics, Cochlear Americas, and MED-EL and advisory board member for Oticon Medical</t>
  </si>
  <si>
    <t>Methods planned appointments at 1, 3, 6 and 12 mnths, but outcomes are reported for 3 time bins only. n=8 Pt had follow-up between 6 mth and 1 yr; longer term results were analyzed in this cohort using the most recent THI beyond 6 mth post-operatively</t>
  </si>
  <si>
    <t>Intervention= Mixture of Cochlear, Med-El, AB processors</t>
  </si>
  <si>
    <t xml:space="preserve">Consonant Nucleus Consonant (CNC) Word Recognition Accuracy in Quiet as recommended by the revised Minimum Speech Test Battery </t>
  </si>
  <si>
    <t>Leterme, G., Bernardeschi, D., Bensemman, A., Coudert, C., Portal, J.J., Ferrary, E., Sterkers, O., Vicaut, E., Frachet, B. &amp; Bozorg Grayeli, A.</t>
  </si>
  <si>
    <t>Audiol Neurootol</t>
  </si>
  <si>
    <t>Contralateral routing of signal hearing aid versus transcutaneous bone conduction in single-sided deafness</t>
  </si>
  <si>
    <t>Alexis Bozorg Grayeli</t>
  </si>
  <si>
    <t xml:space="preserve">alexis.bozorggrayeli@chu-dijon.fr </t>
  </si>
  <si>
    <t>Vestibular schwannoma (27.8%), chronic otitis media (16.7%), sudden sensorineural hearing loss (22.2%), mumps (11.1%), otosclerosis (5.6%), trauma (5.6%), ototoxicity (5.6%), congenital (5.6%)</t>
  </si>
  <si>
    <t>18-97</t>
  </si>
  <si>
    <t>Range 0-60 yr;  Mean 15.0 yr; SD ± 16.9; Median 7.5 yr</t>
  </si>
  <si>
    <t>To evaluate Alpha 1® transcutaneous bone conduction device in SSD, in comparison to a noninvasive rehabilitation method (CROS hearing aid) in terms of hearing performances, user satisfaction, and quality of life.</t>
  </si>
  <si>
    <t xml:space="preserve">Word discrimination </t>
  </si>
  <si>
    <t xml:space="preserve">Speech Reception Threshold (SRT) with the Free-field Speech Audiometry using Monosyllabic Words in Quiet </t>
  </si>
  <si>
    <t>3 mth, 12 mth</t>
  </si>
  <si>
    <t>General Subscale of the GBI</t>
  </si>
  <si>
    <t>Y: This study was partially financed by Collin Ltd., France, a local distributor of Alpha 1</t>
  </si>
  <si>
    <t>n=24 were screened for eligibility but only n=18 could be recruited as per study criteria. A further n=5 were excluded as 2 went for CROS and n=3 did not find either device beneficial. Total n=13 only implanted. The CROS trial was for 60 days but BAHA trial only for 7 days</t>
  </si>
  <si>
    <t>Intervention= Transcutaneous BAHA (Alpha Sophono) on Headband</t>
  </si>
  <si>
    <t xml:space="preserve">Speech Reception Threshold (SRT) with the Free-field Speech Audiometry using Monosyllabic Words in Cocktail Party Noise </t>
  </si>
  <si>
    <t>Social Support Subscale of the GBI</t>
  </si>
  <si>
    <t>Hearing performance</t>
  </si>
  <si>
    <t>Speech Reception Thresholds (SRT) with the Hearing in Noise Test (HINT) in White Noise</t>
  </si>
  <si>
    <t>Physical Health Subscale of the GBI</t>
  </si>
  <si>
    <t>Stereo audiometry</t>
  </si>
  <si>
    <t>Unclear</t>
  </si>
  <si>
    <t>Numerical Rating Scales (author's own)</t>
  </si>
  <si>
    <t>Changes in the health status produced by surgery</t>
  </si>
  <si>
    <t>Ease of communication</t>
  </si>
  <si>
    <t>Background noise</t>
  </si>
  <si>
    <t>Aversiveness</t>
  </si>
  <si>
    <t>Initial disability</t>
  </si>
  <si>
    <t>Handicap</t>
  </si>
  <si>
    <t>Hearing aid use</t>
  </si>
  <si>
    <t>Hearing Aid Use Subscale of the GHABP</t>
  </si>
  <si>
    <t>Hearing Aid Benefit</t>
  </si>
  <si>
    <t>Hearing Aid Benefit Subscale of the GHABP</t>
  </si>
  <si>
    <t>residial (aided) disability</t>
  </si>
  <si>
    <t>Satisfaction Subscale of the GHABP</t>
  </si>
  <si>
    <t>Linstrom, C.J., Silverman, C.A. &amp; Yu, G.P.</t>
  </si>
  <si>
    <t>Efficacy of the bone-anchored hearing aid for single-sided deafness</t>
  </si>
  <si>
    <t>Carol A. Silverman</t>
  </si>
  <si>
    <t>csilverman@nyee.edu</t>
  </si>
  <si>
    <t>x1 acoustic neuroma, x1 idiopathic sudden SNHL, x1 excision of glomus jugulare, x1 perilymp fistula, x1 radical mastoidectomy for cholesteatoma, x1 failed revision surgery for otosclerosis</t>
  </si>
  <si>
    <t>BAHA n=7; Control n=20</t>
  </si>
  <si>
    <t>35.3-66.7</t>
  </si>
  <si>
    <t>Mean 7.39 yr; Range 2-14 yr</t>
  </si>
  <si>
    <t>To examine short- and long-term efficacy of the bone-anchored hearing aid (BAHA) on adults with single-sided deafness.</t>
  </si>
  <si>
    <t xml:space="preserve">None </t>
  </si>
  <si>
    <t>Speech Reception Thresholds (SRT) with the Hearing in Noise Test (HINT) in Speech-shaped Noise</t>
  </si>
  <si>
    <t>1 mth, 6 mth, 12 mth</t>
  </si>
  <si>
    <t>Mixed design with between- and within-subjects factors. One patient wore the BAHA for less than 1 hr/day, and was therefore excluded for data analysis</t>
  </si>
  <si>
    <t>Intervention= BAHA Compact. Age stats available for control grp too but not recorded here</t>
  </si>
  <si>
    <t>Abbreviated Profile of Hearing Aid Benefit (APHAB) Questionnaire</t>
  </si>
  <si>
    <t>Mertens, G., De Bodt, M. &amp; Van de Heyning, P.</t>
  </si>
  <si>
    <t>Cochlear implantation as a long-term treatment for ipsilateral incapacitating tinnitus in subjects with unilateral hearing loss up to 10 years</t>
  </si>
  <si>
    <t>griet.mertens@uza.be</t>
  </si>
  <si>
    <t>SSD Grp: x4 hydrops, x5 sudden deafness, x1 labirynthitis, x1 herpes zoster oticus, x1 trauma</t>
  </si>
  <si>
    <t>SSD n=12; AHL n=11</t>
  </si>
  <si>
    <t>SSD 22-63</t>
  </si>
  <si>
    <t>SSD 49.3</t>
  </si>
  <si>
    <t>A long-term (LT) evaluation of CI in subjects suffering from UHL and accompanied incapacitating tinnitus up to 10 years</t>
  </si>
  <si>
    <t>Long term structural overview of CI use</t>
  </si>
  <si>
    <t>Structured Interview (author's own)</t>
  </si>
  <si>
    <t>1 mth, 3 mth, 6 mth, 12 mth, 36 mth, 3-10 year</t>
  </si>
  <si>
    <t>Attention</t>
  </si>
  <si>
    <t>hyperacusis</t>
  </si>
  <si>
    <t>Attention Subscale Score of the Hyperacusis Questionnaire</t>
  </si>
  <si>
    <t>Y: The Antwerp University Hospital is currently receiving a grant from MED-EL. The authors would gratefully like to acknowledge, from MED-EL GmbH, Reinhold Schatzer and Michael Todd for writing assistance on a version of this manuscript</t>
  </si>
  <si>
    <t>Age Mean and SD were computed manually from data provided in the demographics table. Note: Study mentioned in manuscript: Van de Heyning, P., et al., 2008. Incapacitating unilateral tinnitus in single-sided deafness treated by cochlear implantation. Ann. Otol. Rhinol. Laryngol. 117 (9), 645e652. Was excluded from CROSSSD yield at Full Text PDF screening phase as code 4 = Only n=6 fit SSD criteria in better ear, not reported separately in results. 'functional hearing in the other ear, showing an average PTA of 41 dB HL</t>
  </si>
  <si>
    <t>Subjective tinnitus loudness</t>
  </si>
  <si>
    <t>Social</t>
  </si>
  <si>
    <t>Social Subscale Score of the Hyperacusis Questionnaire</t>
  </si>
  <si>
    <t>Tinnitus Questionnaire (Hallam et al, 1988)</t>
  </si>
  <si>
    <t>Emotional Subscale Score of the Hyperacusis Questionnaire</t>
  </si>
  <si>
    <t>Hyperacusis quantification and characterisation</t>
  </si>
  <si>
    <t>Hyperacusis Questionnaire (Khalfa et al, 2002)</t>
  </si>
  <si>
    <t>Emotional distress</t>
  </si>
  <si>
    <t>Subscale of Tinnitus Questionnaire</t>
  </si>
  <si>
    <t>1 mth, 3 mth, 6 mth, 12 mth, 36 mth, 3-10 yr</t>
  </si>
  <si>
    <t>Cognitive distress</t>
  </si>
  <si>
    <t>tinnitus-related cognition</t>
  </si>
  <si>
    <t>tinnitus-related hearing</t>
  </si>
  <si>
    <t>Intrusiveness</t>
  </si>
  <si>
    <t>tinnitus intrusiveness</t>
  </si>
  <si>
    <t>Sleep disturbance</t>
  </si>
  <si>
    <t>tinnitus-related sleep problems</t>
  </si>
  <si>
    <t>Physical complaints</t>
  </si>
  <si>
    <t>tinnitus-related physical problems</t>
  </si>
  <si>
    <t>Lee, D. J. -NCT02532972</t>
  </si>
  <si>
    <t>Cochlear Implantation for Treatment of Single-sided Deafness</t>
  </si>
  <si>
    <t>Daniel Lee</t>
  </si>
  <si>
    <t xml:space="preserve">daniel_lee@meei.harvard.edu </t>
  </si>
  <si>
    <t>09/2015</t>
  </si>
  <si>
    <t>Clinical Trial Registration</t>
  </si>
  <si>
    <t>Can include: unilateral HL due to viral or bacterial infection, meningitis, labyrnthitis, Meniere's disease, sudden SNHL, vascular disease, combination of the above</t>
  </si>
  <si>
    <t>Not stated but &gt;18</t>
  </si>
  <si>
    <t>Not stated but &lt;10 yr</t>
  </si>
  <si>
    <t>To determine whether a cochlear implantation (CI) device can improve hearing in people who are deaf in one ear (known as single-sided deafness).</t>
  </si>
  <si>
    <t>Sound detection</t>
  </si>
  <si>
    <t>Puretone Threshold Audiometry</t>
  </si>
  <si>
    <t>Tinnitus Handicap Index (THI)</t>
  </si>
  <si>
    <t>Target was 10 subjects, actually recruited 11</t>
  </si>
  <si>
    <t>Intervention: Med-el MAESTRO Cochlear Implant with Flex 28 electrode array</t>
  </si>
  <si>
    <t>https://clinicaltrials.gov/ct2/show/record/NCT02532972</t>
  </si>
  <si>
    <t>Word Recognition Testing (not specified)</t>
  </si>
  <si>
    <t>Numerical Rating Scale (0-10)</t>
  </si>
  <si>
    <t>Questionnaires (not specified)</t>
  </si>
  <si>
    <t>Loudness Matching</t>
  </si>
  <si>
    <t>Localisation of Auditory Stimuli emitted from 1 or Multiple Loudspeakers (not specified)</t>
  </si>
  <si>
    <t>Brainstem activity</t>
  </si>
  <si>
    <t xml:space="preserve">Auditory Brainstem Response (ABR) </t>
  </si>
  <si>
    <t>Identification of Words or Sentences emitted from 1 or Multiple Loudspeakers (not specified)</t>
  </si>
  <si>
    <t>Newman, C.W., Sandridge, S.A. &amp; Wodzisz, L.M.</t>
  </si>
  <si>
    <t>Longitudinal benefit from and satisfaction with the BAHA system for patients with acquired unilateral sensorineural hearing loss</t>
  </si>
  <si>
    <t>Craig W. Newman</t>
  </si>
  <si>
    <t xml:space="preserve">newmanc@ccf.org </t>
  </si>
  <si>
    <t>x1 hemifacial spasm surgery, x5 vestibular schwannoma, x1 viral infection, x1 sudden SNHL</t>
  </si>
  <si>
    <t>47-66</t>
  </si>
  <si>
    <t>Mean 9.9 yr; Range 15-44 mth; SD 15 yr</t>
  </si>
  <si>
    <t>To analyze 1) short- (1 and 3 mo), medium- (6 and 9 mo), and long-term (12 and 18 mo) Baha benefit using objective performance and subjective disease-specific self-report measures; 2) satisfaction with Baha during an extended time interval; and 3) long-term effects of Baha use on global health-related quality of life (HRQoL) using a generic self-report measure.</t>
  </si>
  <si>
    <t>Percent correct with the Speech Intelligibility In Noise (SPIN) Test in Multi-talker Babble</t>
  </si>
  <si>
    <t>1 mth, 3 mth, 6 mth, 9 mth, 12 mth, 18 mth</t>
  </si>
  <si>
    <t>Ease of Conversation Subscale of the APHAB</t>
  </si>
  <si>
    <t>Y: This research was supported in part by Cochlear Americas</t>
  </si>
  <si>
    <t>Originally 12 Pt were recruited but n=2 declined to participate after baseline testing, n=2 could not travel for questionnaire portion of the study to be completed. SPIN-R test used low- and high-predictability sentences. Relevant to Column AE: The APHAB aversiveness subscale was assessed but data were not reported</t>
  </si>
  <si>
    <t>Age SD was computed manually with information given in Table 2 for the n=8 included subjects only. Intervention= Baha Compact sound processor &amp; Baha Divino model</t>
  </si>
  <si>
    <t>Hearing in noise</t>
  </si>
  <si>
    <t>Speech Reception Thresholds (SRT) with the Hearing in Noise Test (HINT) in Multi-talker Babble</t>
  </si>
  <si>
    <t>Emotional and social / situational consequences of hearing loss</t>
  </si>
  <si>
    <t>Hearing Handicap Inventory for Adults (HHIA)</t>
  </si>
  <si>
    <t>Usage and overall satisfaction</t>
  </si>
  <si>
    <t>Feedback question</t>
  </si>
  <si>
    <t>Single Question (author's own)</t>
  </si>
  <si>
    <t>18 mth</t>
  </si>
  <si>
    <t>Physical functioning</t>
  </si>
  <si>
    <t>Physical Functioning Subscale of the SF-36</t>
  </si>
  <si>
    <t>12 mth, 18 mth</t>
  </si>
  <si>
    <t>Bodily pain</t>
  </si>
  <si>
    <t>Bodily Pain Subscale of the SF-36</t>
  </si>
  <si>
    <t>general health</t>
  </si>
  <si>
    <t>General Health Subscale of the SF-36</t>
  </si>
  <si>
    <t>Vitality</t>
  </si>
  <si>
    <t>vitality</t>
  </si>
  <si>
    <t>Vitality Subscale of the SF-36</t>
  </si>
  <si>
    <t>Social function</t>
  </si>
  <si>
    <t>social impact</t>
  </si>
  <si>
    <t>Social Function Subscale of the SF-36</t>
  </si>
  <si>
    <t>Role limitations, physical</t>
  </si>
  <si>
    <t>Role Limitations Subscale of the SF-36</t>
  </si>
  <si>
    <t>Mental health</t>
  </si>
  <si>
    <t>mental health</t>
  </si>
  <si>
    <t>Mental Health Subscale of the SF-36</t>
  </si>
  <si>
    <t>Patient Report of hours / day</t>
  </si>
  <si>
    <t>Newman, C.W., Sandridge, S.A. &amp; Oswald, L.M.</t>
  </si>
  <si>
    <t>Relationship between expectations and satisfaction for Baha implant system in patients with single-sided deafness</t>
  </si>
  <si>
    <t>newmanc@ccf.org</t>
  </si>
  <si>
    <t>x1 hemifacial spasm surgery, x6 vestibular schwannoma, x1 viral infection, x1 sudden SNHL, x1 pituitary tumor</t>
  </si>
  <si>
    <t>Mean 8.2 yr; Range 1-44; SD 13.8</t>
  </si>
  <si>
    <t>To describe the relationship between expectations and satisfaction for Baha system use in a sample of patients with acquired unilateral sensorineural hearing loss.</t>
  </si>
  <si>
    <t>Satisfaction with Amplification in Daily Life (SADL)</t>
  </si>
  <si>
    <t>Acoustic performance and psychological benefit</t>
  </si>
  <si>
    <t>Positive Effect (PE) Subscale of SADL</t>
  </si>
  <si>
    <t>None stated but: Acknowledgment -The authors wish to thank Cochlear Americas for partial support of this research</t>
  </si>
  <si>
    <t>Two patients were lost to follow up. Relevant to Column AE: SADL was adapted by the authors</t>
  </si>
  <si>
    <t>Age SD was computed manually using data in given in Table 2. Intervention= x5 Baha compact sound processor, x5 Baha Divino</t>
  </si>
  <si>
    <t>Service provided by the clinician and value</t>
  </si>
  <si>
    <t>Service and Cost (SC) Subscale of SADL</t>
  </si>
  <si>
    <t>Problems and potential unpleasant aspects of hearing device use</t>
  </si>
  <si>
    <t>Negative Features (NF) Subscale of SADL</t>
  </si>
  <si>
    <t>Self-image and stigma</t>
  </si>
  <si>
    <t>self image</t>
  </si>
  <si>
    <t>Personal Image (PI) Subscale of SADL</t>
  </si>
  <si>
    <t>Saliba, I., Nader, M.E., El Fata, F. &amp; Leroux, T.</t>
  </si>
  <si>
    <t>Auris Nasus Larynx</t>
  </si>
  <si>
    <t>Bone anchored hearing aid in single sided deafness: outcome in right-handed patients</t>
  </si>
  <si>
    <t>Issam Saliba</t>
  </si>
  <si>
    <t>issam.saliba@umontreal.ca</t>
  </si>
  <si>
    <t>To assess the benefits in terms of sound localization, to evaluate speech discrimination in noise, to appraise the prosthesis benefit and to identify outcome in right and left handed patients when BAHA are implanted on the right or on the left deaf side</t>
  </si>
  <si>
    <t>&gt;6 mth</t>
  </si>
  <si>
    <t>Speech discrimination in noise</t>
  </si>
  <si>
    <t>Speech Reception Thresholds (SRT) with a French adaptation of the Hearing in Noise Test (HINT) Sentences (noise not specified)</t>
  </si>
  <si>
    <t>5 wk, 6 mth</t>
  </si>
  <si>
    <t>N: None declared</t>
  </si>
  <si>
    <t>Intervention= DIVINO transducer model</t>
  </si>
  <si>
    <t>Listening with background noise</t>
  </si>
  <si>
    <t>Effectiveness of hearing aids for speech understanding in everyday listening contexts</t>
  </si>
  <si>
    <t xml:space="preserve">French adaptation of the Abbreviated Profile of Hearing Aid Benefit (APHAB) </t>
  </si>
  <si>
    <t>Listening under reverberant conditions</t>
  </si>
  <si>
    <t>Reverbaration Subscale of the APHAB</t>
  </si>
  <si>
    <t>Listening comfort</t>
  </si>
  <si>
    <t>Schafer, E.C., Baldus, N., D'Souza, M., Algier, K., Whiteley, P. &amp; Hill, M.</t>
  </si>
  <si>
    <t>Journal of the Academy of Rehabilitative Audiology</t>
  </si>
  <si>
    <t>Behavioral and Subjective Performance with Digital CROS/BiCROS Hearing Instruments</t>
  </si>
  <si>
    <t>Erin C. Schafer</t>
  </si>
  <si>
    <t>Erin.Schafer@unt.edu</t>
  </si>
  <si>
    <t>SSD n=12; AHL n=12</t>
  </si>
  <si>
    <t>Total 20-85; SSD 24-82</t>
  </si>
  <si>
    <t>SSD 49.4</t>
  </si>
  <si>
    <t>SSD 20.5</t>
  </si>
  <si>
    <t>SSD Mean 22.4 yr; Range 0-39; SD 22.5</t>
  </si>
  <si>
    <t>To examine speech-recognition performance in noise and subjective ratings following use of digital CROS or BiCROS instruments</t>
  </si>
  <si>
    <t>To examine and compare the sensitivity of three different rating scales for identifying difficulties faced by a sample of individuals with SSD or asymmetrical hearing loss</t>
  </si>
  <si>
    <t>Without the CROS</t>
  </si>
  <si>
    <t>Speech Reception Thresholds (SRT) with the Bamford-Kowal-Bench Speech in Noise Test (BKB-SIN) in Multi-talker Babble</t>
  </si>
  <si>
    <t>APHAB and SSQ were assessed but global scores not reported. Author's own questionnaire called the Auditory Performance Scale for Single Sided Deafness developed to specifically target occurrences where the primary signal is presented to the side of the poorer-hearing ear in three listening situations</t>
  </si>
  <si>
    <t>Values in Columns N, O, P were computed manually using data listed in Table 1. Intervention= Phonak Audéo S SMART V</t>
  </si>
  <si>
    <t>Aversiveness to sound</t>
  </si>
  <si>
    <t>Self-reported auditory disability</t>
  </si>
  <si>
    <t>Multi-item, Multi-domain Questionnaire (author's own)</t>
  </si>
  <si>
    <t>Grolman, W. -NTR4580</t>
  </si>
  <si>
    <t>Netherlands Trial Register</t>
  </si>
  <si>
    <t>CINGLE-studie: Cochleaire Implantatie bij siNGLE-sided deafness</t>
  </si>
  <si>
    <t>Wilko Grolman</t>
  </si>
  <si>
    <t>W.Grolman@umcutrecht.nl</t>
  </si>
  <si>
    <t>05/2014</t>
  </si>
  <si>
    <t>Acute onset</t>
  </si>
  <si>
    <t>≥3 mth and ≤10 yr</t>
  </si>
  <si>
    <t xml:space="preserve">To evaluate the clinical outcomes gained from having a cochlear implant (CI) over standard health care therapy with either BCD or CROSS in patients with SSD and to examine the cost utility of cochlear implantation in these patients. </t>
  </si>
  <si>
    <t>BAHA on Headband; CROS</t>
  </si>
  <si>
    <t>Modified Plomp Hearing Test (not specified)</t>
  </si>
  <si>
    <t>6 mth, 12 mth, 18 mth, 24 mth, 36 mth, 48 mth, 60 mth</t>
  </si>
  <si>
    <t>Standard Dutch Phoneme Test (NvA-list) (not specified)</t>
  </si>
  <si>
    <t>None stated, But Financially funded by Cochlear Europe Ltd</t>
  </si>
  <si>
    <t>https://www.trialregister.nl/trial/4457</t>
  </si>
  <si>
    <t>Speech intelligibility test with spatially separated sources (not specified)</t>
  </si>
  <si>
    <t xml:space="preserve">localisation </t>
  </si>
  <si>
    <t>Crescent of Sound Test (not specified)</t>
  </si>
  <si>
    <t>Speech, Spatial and Qualities of Hearing Scale (SSQ)</t>
  </si>
  <si>
    <t>Health Utilities Index (HUI3)</t>
  </si>
  <si>
    <t>Time Trade Off (not specified)</t>
  </si>
  <si>
    <t>Visual Analogue Scale (not specified)</t>
  </si>
  <si>
    <t>EuroQol- 5 Dimension (EQ-5D)</t>
  </si>
  <si>
    <t>Hospital Anxiety and Disorder Scale (HADS)</t>
  </si>
  <si>
    <t>Tinnitus Burden Questionnaire (not specified)</t>
  </si>
  <si>
    <t>Cost Diary</t>
  </si>
  <si>
    <t>Wazen, J.J., Ghossaini, S.N., Spitzer, J.B. &amp; Kuller, M.</t>
  </si>
  <si>
    <t>Localization by unilateral BAHA users</t>
  </si>
  <si>
    <t>Soha N. Ghossaini</t>
  </si>
  <si>
    <t>sng27@columbia.edu</t>
  </si>
  <si>
    <t xml:space="preserve">USA </t>
  </si>
  <si>
    <t>x4 acoustic neuroma, x1 meningitis, x3 SSNHL</t>
  </si>
  <si>
    <t>Control n=10; BAHA n= 12</t>
  </si>
  <si>
    <t>53-74</t>
  </si>
  <si>
    <t>To quantify the deficit in localization encountered by persons with severe to profound sensorineural hearing loss on 1 side and normal hearing in the better ear and to evaluate the impact of using a BAHA on localization performance.</t>
  </si>
  <si>
    <t>Without the BAHA; Control Grp</t>
  </si>
  <si>
    <t>Out of 12 SSD subjects, only 9 received BAHA. One BAHA patient declined to return for testing in the aided condition and therefore was excluded from the analysis, so total analysed = 8. Time frame was at least one month of BAHA use</t>
  </si>
  <si>
    <t>Age data is given only for the 8 SSD subjects who completed testing. Intervention= BAHA Entific</t>
  </si>
  <si>
    <t>Carlson, M. L. - NCT02105441</t>
  </si>
  <si>
    <t>Cochlear Implantation Among Adults and Older Children With Unilateral or Asymmetric Hearing Loss</t>
  </si>
  <si>
    <t>Matthew L. Carlson</t>
  </si>
  <si>
    <t>N/A -Mayo Clinic in Rochester, Rochester, Minnesota, United States, 55905</t>
  </si>
  <si>
    <t>04/2014</t>
  </si>
  <si>
    <t>Post-lingual SSD (after three years of age)</t>
  </si>
  <si>
    <t xml:space="preserve"> ≥18</t>
  </si>
  <si>
    <t>To examine how binaural hearing is improved following cochlear implantation on the impaired side</t>
  </si>
  <si>
    <t>Listening effort</t>
  </si>
  <si>
    <t>Dual task paradigm with speech recognition testing in quiet and a motor reaction</t>
  </si>
  <si>
    <t>A later revision of the trial registration added 6 mnth as an endpoint</t>
  </si>
  <si>
    <t>https://clinicaltrials.gov/ct2/show/NCT02105441</t>
  </si>
  <si>
    <t>2020-08</t>
  </si>
  <si>
    <t>Mertens, G., Gilles, A., Bouzegta, R. &amp; Van de Heyning, P.</t>
  </si>
  <si>
    <t>A Prospective Randomized Crossover Study in Single Sided Deafness on the New Non-Invasive Adhesive Bone Conduction Hearing System</t>
  </si>
  <si>
    <t xml:space="preserve">griet.mertens.uza@gmail.com </t>
  </si>
  <si>
    <t>01/2017</t>
  </si>
  <si>
    <t>x9 acoustic neuroma, x1 labyrinthitis, x1 meningioma, x1 meningitis, x1 congenital, x1 sudden deafness, x1 mastoiditis, x1 congenital retrocochlear cholesteatoma</t>
  </si>
  <si>
    <t>19.0-59.08</t>
  </si>
  <si>
    <t>Median 1 yr, Range 1-42 yr</t>
  </si>
  <si>
    <t>To investigate the objective and subjective hearing outcomes with this adhesive test device in a SSD population</t>
  </si>
  <si>
    <t>Adhesive device ADHEAR</t>
  </si>
  <si>
    <t>Median 6 yr, Range 1-42 yr</t>
  </si>
  <si>
    <t>Self-perceived ‘disability’ in daily life activities</t>
  </si>
  <si>
    <t xml:space="preserve">Short version of the Speech, Spatial and Qualities (SSQ-12) scale </t>
  </si>
  <si>
    <t>Patricipant age mean and SD were computed manually using info from Table 1</t>
  </si>
  <si>
    <t>User satisfaction</t>
  </si>
  <si>
    <t>Audio Processor Satisfaction Questionnaire (APSQ)</t>
  </si>
  <si>
    <t>Questionnaire about the use of the system (Author's own)</t>
  </si>
  <si>
    <t>Seven broadband Fostex 6301 loudspeakers located in a frontal semicircle
in a horizontal plane at subject head level. (-90 degrees to +90 degrees)</t>
  </si>
  <si>
    <t xml:space="preserve">Leuven Intelligibility Sentences Test (LIST) in speech-weighted noise </t>
  </si>
  <si>
    <t>2020-92</t>
  </si>
  <si>
    <t>Legris, E., Galvin, J., Roux, S., Gomot, M., Aoustin, J.M., Marx, M., He, S., Bakhos, D.</t>
  </si>
  <si>
    <t>PLoS One</t>
  </si>
  <si>
    <t>Cortical reorganization after cochlear implantation for adults with single-sided deafness</t>
  </si>
  <si>
    <t>Elsa Legris</t>
  </si>
  <si>
    <t>legris.elsa@gmail.com</t>
  </si>
  <si>
    <t>x6 SSNHL, x1 Meniere's disease, x2 Unknown</t>
  </si>
  <si>
    <t>48-66</t>
  </si>
  <si>
    <t>Range 1.5-30 yr, Mean 8.4 yr</t>
  </si>
  <si>
    <t>To investigate potential changes in auditory cortical responses and in speech perception following cochlear implantation in adult SSD patients</t>
  </si>
  <si>
    <t>Mean 13 yrs, ±21.4 yrs</t>
  </si>
  <si>
    <t>Cortical Auditory Evoked Potentials (CAEPs)</t>
  </si>
  <si>
    <t>Electroecephalogram (EEG) data recording</t>
  </si>
  <si>
    <t>French sentences from the Marginal Benefit from Acoustic Amplification (MBAA) corpus with spatial cues in speech-shaped noise</t>
  </si>
  <si>
    <t>French sentences from the Marginal Benefit from Acoustic Amplification (MBAA) corpus without spatial cues in speech-shaped noise</t>
  </si>
  <si>
    <t>2020-282</t>
  </si>
  <si>
    <t>Lorens, A., Kruszynska, M., Obrycka, A., Skarzynski, P.H., Wilson, B. &amp; Skarzynski, H.</t>
  </si>
  <si>
    <t>Binaural advantages in using a cochlear implant for adults with profound unilateral hearing loss</t>
  </si>
  <si>
    <t>Artur Lorens</t>
  </si>
  <si>
    <t>a.lorens@ifps.org.pl</t>
  </si>
  <si>
    <t>Poland</t>
  </si>
  <si>
    <t>SSD Grp x11 sudden idiopathic SNHL, x7 unknown, x3 mumps, x3 head trauma, x1 after stapedectomy; UHL Grp x23 sudden idiopathic SNHL, x25 unknown, x5 mumps, x4 otosclerosis, x2 meningitis, x4 Meniere's disease, x4 head trauma, x1 shingles, x1 ischemia of the labyrinth, x1 after stapedectomy; AHL Grp  x12 sudden idiopathic SNHL, x18 unknown, x2 mumps, x4 otosclerosis, x2 meningitis, x4 Meniere's disease, x1 head trauma, x1 shingles, x1 ischemia of the labyrinth</t>
  </si>
  <si>
    <t>SSD Grp n=25; UHL Grp n=70; AHL n=45</t>
  </si>
  <si>
    <t>SSD Grp 20-61; UHL Grp not stated separately; AHL Grp 18-82</t>
  </si>
  <si>
    <t>SSD 45; UHL Grp not stated separately; AHL 57</t>
  </si>
  <si>
    <t>SSD Grp Median 6 yrs; UHL Grp not stated separately; AHL Grp Medial 16 yrs</t>
  </si>
  <si>
    <t xml:space="preserve">To evaluate three possible advantages of binaural hearing in CIs adult users with UHL </t>
  </si>
  <si>
    <t>SSD Grp CI with different speech coding strategies used: FS4 (n = 57), HDCIS (n = 2), ACE (n = 6), HiRes-S (n = 1); HiRes-P (n = 2); HiRes Optima-P (n = 2)</t>
  </si>
  <si>
    <t>CI deactivated</t>
  </si>
  <si>
    <t>No potential conflict of interest was reported by the author(s)</t>
  </si>
  <si>
    <t>14 mth</t>
  </si>
  <si>
    <t>Speech recognition</t>
  </si>
  <si>
    <t>Consonant-Nucleus-Consonant (CNC) test in Polish (validated)</t>
  </si>
  <si>
    <t>Binaural redundancy in quiet</t>
  </si>
  <si>
    <t>Words alone from a loudspeaker 1 m in front of the subject</t>
  </si>
  <si>
    <t>Binaural redundancy in noise</t>
  </si>
  <si>
    <t>Words plus noise from a loudspeaker 1 m in front of the subject (noise not specified)</t>
  </si>
  <si>
    <t>Effects of head shadow</t>
  </si>
  <si>
    <t>Presentation of the words with a loudspeaker 1 m away from the subject’s implanted side and with presentation of noise with a loudspeaker 1 m away from the subject’s non-implanted side. These loudspeakers were at ±90 degrees from the midline</t>
  </si>
  <si>
    <t>Squelch effects</t>
  </si>
  <si>
    <t>Words presented from a loudspeaker 1 m in front of the subject and noise presented at 90 degrees from the midline on the implanted side. The noise was speech spectrum noise and was fixed at 60dB SPL and played continuously</t>
  </si>
  <si>
    <t>2020-388</t>
  </si>
  <si>
    <t>Moteki, H., Kitoh, R. &amp; Usami, S-I.</t>
  </si>
  <si>
    <t>The availability of an adhesive bone conduction hearing device: a preliminary report of a single-center experience</t>
  </si>
  <si>
    <t>Shin-Ichi Usami</t>
  </si>
  <si>
    <t>usami@shinshu-u.ac.jp</t>
  </si>
  <si>
    <t>Japan</t>
  </si>
  <si>
    <t>SSD n=3; Other n=6</t>
  </si>
  <si>
    <t>SSD Grp 57-69; Other 18-62</t>
  </si>
  <si>
    <t>SSD Grp 62.7; Other 28.9</t>
  </si>
  <si>
    <t>SSD Grp 6.1; Other 15.1</t>
  </si>
  <si>
    <t>To obtain preliminary results regarding the use of an adhesive device, applied to patients with various types of hearing loss</t>
  </si>
  <si>
    <t>ADHEAR</t>
  </si>
  <si>
    <t>without the ADHEAR</t>
  </si>
  <si>
    <t>Hearing thresholds / functional gain</t>
  </si>
  <si>
    <t>Masked free-field audiometry</t>
  </si>
  <si>
    <t>1 mth, 3 mth</t>
  </si>
  <si>
    <t>For this study, MED-EL supplied the adhesive hearing device, ADHEAR, as this hearing device had not yet been approved by the Ministry of Health of Japan during the study period. The authors disclosed the above conflict of interest in this clinical research to the Ethics Committee of Shinshu University School of Medicine and received the committee’s approval</t>
  </si>
  <si>
    <t>Patriciapnt mean age and SD were calculated manually using demographics listed in Table 1</t>
  </si>
  <si>
    <t>Japanese monosyllable test (67S test)</t>
  </si>
  <si>
    <t>Japanese monosyllable test (67S test) with 135 speech-shaped 1-s noise bursts signal varied across a signal-to-noise (SN) ratio of SN +10dB, SN0dB, and SN -5dB</t>
  </si>
  <si>
    <t>Performed in a semi- anechoic chamber, with nine loudspeakers located in a semi-circle of 1-m radius (-90 degrees to + 90 degrees)</t>
  </si>
  <si>
    <t>Speech, Spatial, and Qualities of Hearing Scale (SSQ)</t>
  </si>
  <si>
    <t>100-2020</t>
  </si>
  <si>
    <t>Kitoh, R., Moteki, H., Nishio, S., Shinden, S., Kanzaki, S., Iwasaki, S. Ogawa, K. &amp; Usami, S-I.</t>
  </si>
  <si>
    <t>2016</t>
  </si>
  <si>
    <t>The effects of cochlear implantation in Japanese single-sided deafness patients: five case reports</t>
  </si>
  <si>
    <t>Shin-ichi Usami</t>
  </si>
  <si>
    <t>Japan, multi-centre</t>
  </si>
  <si>
    <t>SSD Grp n=4, Other n=1</t>
  </si>
  <si>
    <t>SSD Grp 26-65; Other 71</t>
  </si>
  <si>
    <t>SSD 47.3</t>
  </si>
  <si>
    <t>SSD 17.9</t>
  </si>
  <si>
    <t>SSD 13-84 mth</t>
  </si>
  <si>
    <t>To report results for five adult SSD cases with CI, focusing on the benefits they obtained in terms of speech recognition, sound localization, and tinnitus handicap</t>
  </si>
  <si>
    <t>Mean 42.25 mth, Range 13 - 84 mth</t>
  </si>
  <si>
    <t>Japanese monosyllable test (67S)</t>
  </si>
  <si>
    <t>Because CI for SSD patients had not yet been reimbursed in Japan, the devices were supplied by MedEL. Shinshu University Conflict of Interest Committee as well as the respective Conflict of Interest Committee of the other participating institutions approve the present clinical study. The authors alone are responsible for the content and writing of the paper</t>
  </si>
  <si>
    <t>Participant mean age, age range, duration of deafness were computed manually using demographics displayed in Table 1. Participant 4 was excluded from calculations as does not fit our audiometric criteria</t>
  </si>
  <si>
    <t>Japanese monosyllable test (67S) in 1 s speech-shaped noise (CCITT noise) burstwith a 100 ms rise/fall time, varied from +10dB to 0dB signal-to-noise ratio (SNR)</t>
  </si>
  <si>
    <t>Bias score tested in a semi-anechoic chamber with 9 loudspeakers from -90 to +90 degrees azimuth separated by 22.5 degrees, in a semi-circle, 1m from the floor using 1s speech shaped noise bursts (CCITT noise)</t>
  </si>
  <si>
    <t>Mean deviation score tested in a semi-anechoic chamber with 9 loudspeakers from -90 to +90 degrees azimuth separated by 22.5 degrees, in a semi-circle, 1m from the floor using 1s speech shaped noise bursts (CCITT noise)</t>
  </si>
  <si>
    <t>Tinnitus distress</t>
  </si>
  <si>
    <t>2020-646</t>
  </si>
  <si>
    <t>Dunn, C. &amp; Burke, D.  -NCT03929809</t>
  </si>
  <si>
    <t>Iowa Cochlear Implant Clinical Research Center Study of SSD Using Med-El Cochlear Implants</t>
  </si>
  <si>
    <t>Camille C. Dunn</t>
  </si>
  <si>
    <t>camille-dunn@uiowa.edu</t>
  </si>
  <si>
    <t>06/2019</t>
  </si>
  <si>
    <t>Observational prospective cohort</t>
  </si>
  <si>
    <t>≧18</t>
  </si>
  <si>
    <t>Range 6 mth - 10 yrs</t>
  </si>
  <si>
    <t>To understand the speech perception in noise and in quiet and localization benefits in a laboratory setting in listeners that receive a cochlear implant in an ear with severe to profound hearing loss and have normal, or near-normal hearing in the opposite ear</t>
  </si>
  <si>
    <t>To evaluate the functional benefit of restoring hearing to the impaired ear via questionnaires that subjects will be answering while listening in their natural environment</t>
  </si>
  <si>
    <t>6 mth - 10 yr</t>
  </si>
  <si>
    <t>AzBio sentences in multi-talker babble noise</t>
  </si>
  <si>
    <t xml:space="preserve">Functional benefit of restoring hearing to the impaired ear </t>
  </si>
  <si>
    <t xml:space="preserve">https://clinicaltrials.gov/ct2/show/NCT03929809?term=NCT03929809&amp;draw=2&amp;rank=1 </t>
  </si>
  <si>
    <t>AzBio sentences from 0 degrees azimuth</t>
  </si>
  <si>
    <t>4 mth, 6 mth, 12 mth</t>
  </si>
  <si>
    <t>1 of 8 loudspeakers in a 108 degree arc</t>
  </si>
  <si>
    <t>5 mth, 6 mth, 12 mth</t>
  </si>
  <si>
    <t>2020-416</t>
  </si>
  <si>
    <t>Häußler, S.M., Kopke, V., Knopke, S., Grabel, S. &amp; Olze, H.</t>
  </si>
  <si>
    <t>Multifactorial positive influence of cochlear implantation on patients with single-sided deafness</t>
  </si>
  <si>
    <t>Sophia M. Häußler</t>
  </si>
  <si>
    <t>sophia-marie.haeussler@charite.de</t>
  </si>
  <si>
    <t>x8 sudden hearing loss, x2 meningitis, x2 Meniere's disease, x1 viricella zoster virus, x1 trauma, x6 unknown causes</t>
  </si>
  <si>
    <t>25-80</t>
  </si>
  <si>
    <t>The current study evaluated the preoperative impairment of SSD patients and the rapid impact of CI on their speech perception, HRQoL, psychological comorbidities, and tinnitus distress during a 6-month follow-up period</t>
  </si>
  <si>
    <t>Nijmegen Cochlear Implant Questionnaire (NCIQ)</t>
  </si>
  <si>
    <t>The authors have no funding, financial relationships, or conflicts of interest to disclose</t>
  </si>
  <si>
    <t>Medical Outcome Study Short Form 36 (SF-36) Survey</t>
  </si>
  <si>
    <t>Tinnitus Questionnaire (TQ) by Goebel &amp; Hiller</t>
  </si>
  <si>
    <t>Stress level</t>
  </si>
  <si>
    <t>stress</t>
  </si>
  <si>
    <t>Perceived Stress Questionnaire (PSQ)</t>
  </si>
  <si>
    <t>Coping strategies</t>
  </si>
  <si>
    <t>coping</t>
  </si>
  <si>
    <t>Brief-COPE questionnaire (COPE)</t>
  </si>
  <si>
    <t>Anxiety disorders and their severity</t>
  </si>
  <si>
    <t>Generalized Anxiety Disorder Questionnaire (GAD-7)</t>
  </si>
  <si>
    <t>Depressive symptoms</t>
  </si>
  <si>
    <t>depressive symptoms</t>
  </si>
  <si>
    <t>General Depression Scale (ADS-L)</t>
  </si>
  <si>
    <t>Freiburg Monosyllable Test (FMS)</t>
  </si>
  <si>
    <t>Oldenburg Sentence Test (OLSA) in background noise (noise not specified)</t>
  </si>
  <si>
    <t>Oldenburg Inventory (OI)</t>
  </si>
  <si>
    <t>Not stated (hrs / day)</t>
  </si>
  <si>
    <t>2020-663</t>
  </si>
  <si>
    <t>Pelusso, C. -NCT03533686</t>
  </si>
  <si>
    <t>Adhear Bone Conduction System</t>
  </si>
  <si>
    <t>Constanza Pelusso</t>
  </si>
  <si>
    <t>cpelusso@med.miami.edu</t>
  </si>
  <si>
    <t>04/2018</t>
  </si>
  <si>
    <t>Clinical Trial</t>
  </si>
  <si>
    <t>60</t>
  </si>
  <si>
    <t>≧5</t>
  </si>
  <si>
    <t>&gt; 6mth</t>
  </si>
  <si>
    <t>To investigate the hearing outcomes and adoption and acceptance of the Adhear bone conduction system</t>
  </si>
  <si>
    <t>BCD</t>
  </si>
  <si>
    <t>Aided hearing thresholds</t>
  </si>
  <si>
    <t>Soundfield testing</t>
  </si>
  <si>
    <t>14 days</t>
  </si>
  <si>
    <t>Speech in noise</t>
  </si>
  <si>
    <t>Soundfield speech in noise testing (not specified)</t>
  </si>
  <si>
    <t>Only one arm of teh study is recruiting adults, of whom have chl</t>
  </si>
  <si>
    <t>https://clinicaltrials.gov/ct2/show/study/NCT03533686</t>
  </si>
  <si>
    <t>Subjective report</t>
  </si>
  <si>
    <t>Gnansia, D. - NCT02966366</t>
  </si>
  <si>
    <t>Tinnitus Treatment With Cochlear Implant in Single Sided Deafness</t>
  </si>
  <si>
    <t>Dan Gnansia</t>
  </si>
  <si>
    <t>DAGN@oticonmedical.com</t>
  </si>
  <si>
    <t>08/2013</t>
  </si>
  <si>
    <t>Before &amp; after Study</t>
  </si>
  <si>
    <t>≥18</t>
  </si>
  <si>
    <t>To assess the effect of CI electrical stimulation on tinnitus, speech-in-noise and speech-in-quiet abilities</t>
  </si>
  <si>
    <t>CI with continuous noise stimulation</t>
  </si>
  <si>
    <t>CI without continuous noise stimulation</t>
  </si>
  <si>
    <t>Tinnitus intensity</t>
  </si>
  <si>
    <t>1 mth after intervention and 1, 3, 6, 12 mth after comparator</t>
  </si>
  <si>
    <t>Speech Intelligibility in Noise Test</t>
  </si>
  <si>
    <t>6 mth, 12 mth after after comparator</t>
  </si>
  <si>
    <t>Y: #2020-207</t>
  </si>
  <si>
    <t>Y: Sponsored by Oticon Medical. Study director is Oticon employee</t>
  </si>
  <si>
    <t>Anticipated 30 patients, enrolled 27</t>
  </si>
  <si>
    <t>Registration was 3 years after study start. Research question is primarily focused on tinnitus</t>
  </si>
  <si>
    <t>https://clinicaltrials.gov/ct2/show/NCT02966366</t>
  </si>
  <si>
    <t>Tinnitus annoyance</t>
  </si>
  <si>
    <t>tinnitus annoyance</t>
  </si>
  <si>
    <t>Speech in quiet</t>
  </si>
  <si>
    <t>Speech Intelligibility in Quiet Test</t>
  </si>
  <si>
    <t>Tinnitus distress and quality of life</t>
  </si>
  <si>
    <t>Subjective Tinnitus Severity Scale (STSS)</t>
  </si>
  <si>
    <t>2020-207</t>
  </si>
  <si>
    <t>Poncet-Wallet, C., Mamelle, E., Godey, B., Truy, E., Guevara, N., Ardoint, M., Gnansia, D., Hoen, M, Saaï, S., Mosnier, I., Lescanne, E., Bakhos, D. &amp; Vincent, C.</t>
  </si>
  <si>
    <t>Prospective Multicentric Follow-up Study of Cochlear Implantation in Adults With Single-Sided Deafness: Tinnitus and Audiological Outcomes</t>
  </si>
  <si>
    <t>Michel Hoen</t>
  </si>
  <si>
    <t xml:space="preserve">mhoe@oticonmedical.com </t>
  </si>
  <si>
    <t>x9 SNHL, x5 trauma (noise, pressure, cranial fracture) x4 middle ear surgery, x8 unknown</t>
  </si>
  <si>
    <t>27-69</t>
  </si>
  <si>
    <t>&gt;1 yr</t>
  </si>
  <si>
    <t>To investigate the audiological and tinnitus outcomes of cochlear implantation (CI) in adults with single-sided deafness (SSD) and tinnitus</t>
  </si>
  <si>
    <t>Psychological distress associated with tinnitus</t>
  </si>
  <si>
    <t>Tinnitus Reaction Questionnaire (TRQ) translated and validated in French</t>
  </si>
  <si>
    <t>1 mth, 2 mth, 4 mth, 7 mth, 13 mth</t>
  </si>
  <si>
    <t>Y: #1671</t>
  </si>
  <si>
    <t>Y, testing intervalves for outcome domains more frequent than what reported in clinical trial</t>
  </si>
  <si>
    <t>Of the 26 Pt, x1 Pt had a severe accident 1wk after CI activation and withdrew from the study, x2 Pt withdrew at 4mth visit one due to aggrivation of tinnitus, and one did not experience any benefit</t>
  </si>
  <si>
    <t>Clinical Trial record states that study was funded by Oticon Medical. The primary / secondary outcome domains are not clearly stated in publication but were in clinical trial record</t>
  </si>
  <si>
    <t>Subjective Tinnitus Severity Scale (STSS) translated and validated in French</t>
  </si>
  <si>
    <t>Tinnitus Handicap Inventory (THI) Scores</t>
  </si>
  <si>
    <t>Subjective tinnitus severity: loudness</t>
  </si>
  <si>
    <t>Subjective tinnitus severity: annoyance</t>
  </si>
  <si>
    <t>Speech perception in spatialised noise</t>
  </si>
  <si>
    <t>French monosyllabic words (Fournier lists) with free-field stationary white noise in best aided condition measured at –3 and +5dB signal-to-noise ratio (SNR)</t>
  </si>
  <si>
    <t>13 mth</t>
  </si>
  <si>
    <t>Binaural hearing effects</t>
  </si>
  <si>
    <t>binaural hearing</t>
  </si>
  <si>
    <t>2020-361</t>
  </si>
  <si>
    <t>Choi, J.E., Ma, S.M., Park, H., Cho, Y.S., Hong, S.H. &amp; Moon, J.</t>
  </si>
  <si>
    <t>A comparison between wireless CROS/ BiCROS and soft-band BAHA for patients with unilateral hearing loss</t>
  </si>
  <si>
    <t>Ji Eun Choi</t>
  </si>
  <si>
    <t>moonij@skku.edu</t>
  </si>
  <si>
    <t>South Korea</t>
  </si>
  <si>
    <t>00/2016</t>
  </si>
  <si>
    <t>18-71</t>
  </si>
  <si>
    <t>To compare the performances of localization ability in a horizontal plane, pseudobinaural benefits of speech perception in noisy conditions, and psychoacoustic performance between wireless CROS/BiCROS hearing aids with technologies such as digital noise reduction and directional microphone and soft-band BAHAs with similar technologies</t>
  </si>
  <si>
    <t>To assess the relationship between hearing aid benefit and personal factors</t>
  </si>
  <si>
    <t>BAHA (BP110) on softband; without the CROS / BAHA</t>
  </si>
  <si>
    <t>Root-mean square error (RMSE): Participant placed 1 meter from the center of a 13-loudspeaker array. The loudspeakers were placed at 15  degrees intervals from a −90 degrees azimuth to a +90 degrees azimuth</t>
  </si>
  <si>
    <t>Single testing session; no acclimatisation period</t>
  </si>
  <si>
    <t>Participant age mean and range were calculated manually using data from Table 1, excluding participants &lt;15 yr of age</t>
  </si>
  <si>
    <t>Hemifield identification score: Participant placed 1 meter from the center of a 13-loudspeaker array. The loudspeakers were placed at 15 degrees intervals from a −90 degrees azimuth to a +90 degrees azimuth</t>
  </si>
  <si>
    <t>Korean Hearing in Noise Test (K-HINT) in steady and modulated noise</t>
  </si>
  <si>
    <t>Consonant test which consisted of Korean bisyllabic nonsense words in quiet (0 dB SNRs) situation</t>
  </si>
  <si>
    <t>Consonant test which consisted of Korean bisyllabic nonsense words in steady noise</t>
  </si>
  <si>
    <t>Psychoacoustic performance</t>
  </si>
  <si>
    <t>Temporal-Modulation Detection (TMD) test</t>
  </si>
  <si>
    <t>Spectral-Ripple Discrimination (SRD) test</t>
  </si>
  <si>
    <t>Pseudobinaural benefit</t>
  </si>
  <si>
    <t>Summation effect with K-HINT; both speech and noise were presented from the front (FSFN)</t>
  </si>
  <si>
    <t>Head shadow effect with K-HINT; speech was presented from one of the two side speakers (± 90 degrees) toward the poorer ear, while noise was presented from one of the two side speakers (± 90 degrees) toward the better ear (HLSNLN)</t>
  </si>
  <si>
    <t>Subjective performance</t>
  </si>
  <si>
    <t xml:space="preserve">Six-item Visual Analogue Scale (VAS) </t>
  </si>
  <si>
    <t>Device preference</t>
  </si>
  <si>
    <t>2020-372</t>
  </si>
  <si>
    <t>Agterberg, M.J.H., Snik, A.F.M., Van de Goor, R.M.G., Hol, M.K.S. &amp; Van Opstal, A.J.</t>
  </si>
  <si>
    <t>Sound-localization performance of patients with single-sided deafness is not improved when listening with a bone-conduction device</t>
  </si>
  <si>
    <t>Martijn J.H. Agterberg</t>
  </si>
  <si>
    <t>martijn.agterberg@radboudumc.nl</t>
  </si>
  <si>
    <t>x9 congenital, x10 acquired</t>
  </si>
  <si>
    <t>n=18 (n=1 did not fit inclusion criteria)</t>
  </si>
  <si>
    <t>24-68</t>
  </si>
  <si>
    <t>To investigate whether a C-BCD would jeopardize directional hearing based on monaural spectral and/or level cues</t>
  </si>
  <si>
    <t xml:space="preserve">C-BCD </t>
  </si>
  <si>
    <t>C-BCD off</t>
  </si>
  <si>
    <t>Mean 34.4 mth; Range 6-116 mth</t>
  </si>
  <si>
    <t>Mean Absolute Error (MAE) for broadband noise bursts delivered through a broadband loudspeaker, moved by a computer-controlled motorized circular hoop with 63 speakers, equally spaced in elevation at 2.5 degrees intervals, which could rotate around a vertical axis at a distance of 0.85 m from the patient's head</t>
  </si>
  <si>
    <t>Single session but participants had at least 5 months experience with device</t>
  </si>
  <si>
    <t>Mean Absolute Error (MAE) for high-pass noise bursts delivered through a broadband loudspeaker, moved by a computer-controlled motorized circular hoop with 63 speakers, equally spaced in elevation at 2.5 degrees intervals, which could rotate around a vertical axis at a distance of 0.85 m from the patient's head</t>
  </si>
  <si>
    <t>Mean Absolute Error (MAE) for low-pass noise bursts delivered through a broadband loudspeaker, moved by a computer-controlled motorized circular hoop with 63 speakers, equally spaced in elevation at 2.5 degrees intervals, which could rotate around a vertical axis at a distance of 0.85 m from the patient's head</t>
  </si>
  <si>
    <t>2020-377</t>
  </si>
  <si>
    <t>Litovsky, R.Y., Moua, K., Godar, S., Kan, A., Misurelli, S.M., Lee, D.J.</t>
  </si>
  <si>
    <t>Restoration of spatial hearing in adult cochlear implant users with single-sided deafness</t>
  </si>
  <si>
    <t>Ruth Y. Litovsky</t>
  </si>
  <si>
    <t>litovsky@waisman.wisc.edu</t>
  </si>
  <si>
    <t>CI Grp: x1 head trauma, x1 Meniere's disease, x1 meningioma and surgical complications, x6 SSNHL; Control Grp: x1 temporal bone fructure, x5 SSNHL</t>
  </si>
  <si>
    <t>n=9 CI; n=5 no intervention</t>
  </si>
  <si>
    <t>CI Grp 27-54</t>
  </si>
  <si>
    <t>CI Grp 49.3</t>
  </si>
  <si>
    <t>15.1 (CI Grp only)</t>
  </si>
  <si>
    <t>Range 0.10-21.0 yrs</t>
  </si>
  <si>
    <t>To investigate auditory functionality in SSD treated with CI</t>
  </si>
  <si>
    <t>Controls with no CI</t>
  </si>
  <si>
    <t>Mean 5 yr; Range 0.10-21.0 yr</t>
  </si>
  <si>
    <t>Audiometric measures</t>
  </si>
  <si>
    <t>Pure tone thresholds</t>
  </si>
  <si>
    <t>Range 9 mth to 4 yrs 4 mth</t>
  </si>
  <si>
    <t xml:space="preserve">The study had begun during the time when the lab was using an array of 19 loudspeakers spaced 10° apart (−90° to +90° ) in the frontal horizontal plane, at a sound level of 50 dB (with a rove of ± 4 dB SPL), hence two of the participants were tested with that configuration. Later, an additional 18 loudspeakers were added to the array in order to simulate moving sound sources. In order to allow sufficient time for the battery of tests, the remaining participants were tested at only 13 loudspeaker locations that were spaced 15° apart. In one case (MAJ) testing was conducted at 50 dB SPL with the 13 loudspeakers, due to an error during testing that was only discovered later. Rather than omitting the data, they are included here. </t>
  </si>
  <si>
    <t>This work was supported by the National lnstitutes of Deafness and Communicative Disorders [grant number R01 DC 003083 to RYL] and in by a core grant to the Waisman Center from the National lnstitute of Child Health and Human Development [U54 HD090256]. Data was extracted for participants with SSD who proceeded with CI only (and not the control group) who were awaiting CI implantation; mean age and implementation of intervention was extracted manually from Table 2 and SD calculated manually</t>
  </si>
  <si>
    <t>Speech understanding</t>
  </si>
  <si>
    <t>Monosyllabic word recognition (CNC) testing in quiet</t>
  </si>
  <si>
    <t>Sentences (AzBlO) tested in quiet</t>
  </si>
  <si>
    <t>Sentences (AzBlO) tested in 4-talker babble noise</t>
  </si>
  <si>
    <t>Motion perception</t>
  </si>
  <si>
    <t>Perceived auditory motion using an array of 19 or 13 loudspeakers spaced 10 or 15 degrees apart (−90 degrees to +90 degress ) in the frontal horizontal plane</t>
  </si>
  <si>
    <t>Perceived auditory motion</t>
  </si>
  <si>
    <t>Auditory motion perception ability assessed in a free-field experiment which used an array of 37 loudspeakers spaced 5 degrees apart in the front-half horizontal plane</t>
  </si>
  <si>
    <t>101-2020</t>
  </si>
  <si>
    <t>Ahmed, M. F. M. &amp; Khater, A.</t>
  </si>
  <si>
    <t xml:space="preserve">Egypt J Otolaryngol </t>
  </si>
  <si>
    <t>Tinnitus suppression after cochlear implantation in patients with single-sided deafness</t>
  </si>
  <si>
    <t>Mohamed F.M. Ahmed</t>
  </si>
  <si>
    <t>drmohamedfawz@gmail.com</t>
  </si>
  <si>
    <t>Egypt</t>
  </si>
  <si>
    <t>06/2011</t>
  </si>
  <si>
    <t>x4 SSNHL, x2 Labyrinthitis, x5 unknown, x2 post-traumatic</t>
  </si>
  <si>
    <t>13</t>
  </si>
  <si>
    <t>24-60</t>
  </si>
  <si>
    <t>40</t>
  </si>
  <si>
    <t>Range 8-42 mth, Mean 18.46 mth</t>
  </si>
  <si>
    <t>To demonstrate the effectiveness of CI as a treatment option in patients with SSD and incapacitating tinnitus</t>
  </si>
  <si>
    <t>To subjectively quantify tinnitus before and after CI in patients with SSD</t>
  </si>
  <si>
    <t>before the CI</t>
  </si>
  <si>
    <t>Tinnitus impact</t>
  </si>
  <si>
    <t>There are no conflicts of interest</t>
  </si>
  <si>
    <t>Participant mean age, age range and time since diagnosis were computed manually using information from Table 2</t>
  </si>
  <si>
    <t>Tinnitus Rating Scale (TRS)</t>
  </si>
  <si>
    <t>Average usage (h/day)</t>
  </si>
  <si>
    <r>
      <t xml:space="preserve">Year of Publication: </t>
    </r>
    <r>
      <rPr>
        <sz val="10"/>
        <color rgb="FF0070C0"/>
        <rFont val="Calibri"/>
        <family val="2"/>
        <scheme val="minor"/>
      </rPr>
      <t>As listed on the published article. For registered trials give the date they were published online.  If ePub give the date they were published online</t>
    </r>
  </si>
  <si>
    <r>
      <t xml:space="preserve">Country Study Conducted: </t>
    </r>
    <r>
      <rPr>
        <sz val="10"/>
        <color rgb="FF0070C0"/>
        <rFont val="Calibri"/>
        <family val="2"/>
        <scheme val="minor"/>
      </rPr>
      <t>Write the country name only.  If a multi-centre study indicate by writing ‘multi-centre’.  If the study is conducted at multiple countries list all countries e.g. If in Lille / Lyon / Paris / Rennes / Tours, France write ‘France, multi-centre’ or if Lille / Rennes, France &amp; Antwerp / Yvoir, Belgium write ‘France &amp; Belgium multi-centre’</t>
    </r>
  </si>
  <si>
    <r>
      <t xml:space="preserve">Study Start Date: </t>
    </r>
    <r>
      <rPr>
        <sz val="10"/>
        <color rgb="FF0070C0"/>
        <rFont val="Calibri"/>
        <family val="2"/>
        <scheme val="minor"/>
      </rPr>
      <t>Write in format MM/ YYYY e.g. January 2009 is 01/2009.  If the month is not available write in format 00/YYYY</t>
    </r>
  </si>
  <si>
    <r>
      <t xml:space="preserve">Study Design / Type of Study: </t>
    </r>
    <r>
      <rPr>
        <sz val="10"/>
        <color rgb="FF0070C0"/>
        <rFont val="Calibri"/>
        <family val="2"/>
        <scheme val="minor"/>
      </rPr>
      <t xml:space="preserve">Choose one of: Randomised Controlled Trials, Quasi-Randomised Controlled Trials, Before &amp; After Study, Non-Randomised Controlled Trials, Cross-Over Studies, Clinical Trial Registration, Systematic Review  </t>
    </r>
  </si>
  <si>
    <t xml:space="preserve">SSD Cause / Participant Characteristics: Choose one of: Congenital, Acoustic Neuroma, Ménière's disease, Sudden Hearing Loss, Trauma, Unknown. If participants included have SSD due to different causes pls list all of the causes with number of participants noted e.g. acoustic neuroma x5, Trauma x6 etc.  If cause is Not stated please document as ‘Not stated’  </t>
  </si>
  <si>
    <r>
      <t xml:space="preserve">Type of Intervention for SSD: </t>
    </r>
    <r>
      <rPr>
        <sz val="10"/>
        <color rgb="FF0070C0"/>
        <rFont val="Calibri"/>
        <family val="2"/>
        <scheme val="minor"/>
      </rPr>
      <t xml:space="preserve">Choose one of: Contralateral Routing of Signals (CROS) hearing aid devices, Bone Anchored Hearing Aids (BAHA), Middle Ear Implants (MEI), Cochlear Implants (CI), Auditory Brainstem Implant (ABI), SoundBite or Adhere. For BAHA if Percutaneous or Subcutaneous (Attract) devices were used please specify which one, if both were used please list both. For MEI if BoneBridge or SoundBridge was used please specify which one, if both were used please list both. If a Grp 1 was given a CI programmed with X algorithm and was compared to Grp 2 that was given CIs with Y algorithm please record as ‘CI + X algorithm’. If there was several groups of participants, given different interventions please list all   </t>
    </r>
  </si>
  <si>
    <r>
      <t xml:space="preserve">Intervention Comparator: </t>
    </r>
    <r>
      <rPr>
        <sz val="10"/>
        <color rgb="FF0070C0"/>
        <rFont val="Calibri"/>
        <family val="2"/>
        <scheme val="minor"/>
      </rPr>
      <t>Choose one of: CROS, BAHA, MEI, CI, ABI, SoundBite or Adhere.  If different programming strategies were used please list them e.g. If a Grp 1 was given a CI programmed with X algorithm and was compared to Grp 2 that was given CIs with Y algorithm please record as ‘CI + Y algorithm’</t>
    </r>
  </si>
  <si>
    <t>Implementation of Intervention: Please record in months or years, on average (mean value); how long after the onset of SSD the intervention was implemented. e.g. if a participant was diagnosed with SSD in 2002 and was enrolled in an interventions study and given an intervention in 2006, then record 4 years.  If Not stated please document as ‘Not stated’</t>
  </si>
  <si>
    <r>
      <t xml:space="preserve">Is this a prospective trial registration or published protocol? </t>
    </r>
    <r>
      <rPr>
        <sz val="10"/>
        <color rgb="FF0070C0"/>
        <rFont val="Calibri"/>
        <family val="2"/>
        <scheme val="minor"/>
      </rPr>
      <t>Choose Y or N - Prospective Trial Registration is defined as e.g. https://clinicaltrials.gov/ct2/show/record/NCT02105441, a record in a Clinical Trials Registry.  Published Protocol is defined as e.g. https://trialsjournal.biomedcentral.com/articles/10.1186/1745-6215-14-70, a publication in a peer reviewed journal</t>
    </r>
  </si>
  <si>
    <r>
      <t xml:space="preserve">Is this a report of study findings? </t>
    </r>
    <r>
      <rPr>
        <sz val="10"/>
        <color rgb="FF0070C0"/>
        <rFont val="Calibri"/>
        <family val="2"/>
        <scheme val="minor"/>
      </rPr>
      <t>Choose Y or N.  Choose N if e.g. the record is a protocol of the intendent study</t>
    </r>
  </si>
  <si>
    <r>
      <t xml:space="preserve">Where there is multiple records for the same study, has the data extraction process been linked? </t>
    </r>
    <r>
      <rPr>
        <sz val="10"/>
        <color rgb="FF0070C0"/>
        <rFont val="Calibri"/>
        <family val="2"/>
        <scheme val="minor"/>
      </rPr>
      <t xml:space="preserve">Choose Y or N or N/A. Chose Y if e.g. both the study protocol in the clinical trials registry and the peered reviewed published record were yielded  </t>
    </r>
  </si>
  <si>
    <r>
      <t>Was quality assessed in terms of the consistency with which outcomes are reported and described within a manuscript?</t>
    </r>
    <r>
      <rPr>
        <sz val="10"/>
        <color rgb="FF0070C0"/>
        <rFont val="Calibri"/>
        <family val="2"/>
        <scheme val="minor"/>
      </rPr>
      <t xml:space="preserve"> Choose Yes (Y) or No (N).  Comment on details e.g. APHAB questionnaire was used to measure Listening Difficulty vs QoL</t>
    </r>
  </si>
  <si>
    <r>
      <t xml:space="preserve">Were outcomes reported prospectively through trial registration or a published protocol? </t>
    </r>
    <r>
      <rPr>
        <sz val="10"/>
        <color rgb="FF0070C0"/>
        <rFont val="Calibri"/>
        <family val="2"/>
        <scheme val="minor"/>
      </rPr>
      <t>Choose Yes (Y) or No (N) or Not applicable (N/A).  Choose Y if e.g. The research question and inclusion criteria were established and published before the study was conducted.  Choose N/A if e.g. the record you are extracting data from is a publication of the protocol</t>
    </r>
  </si>
  <si>
    <r>
      <t xml:space="preserve">Are the outcomes reported consistently between protocol / registration and study report?  </t>
    </r>
    <r>
      <rPr>
        <sz val="10"/>
        <color rgb="FF0070C0"/>
        <rFont val="Calibri"/>
        <family val="2"/>
        <scheme val="minor"/>
      </rPr>
      <t xml:space="preserve">If applicable, comment on e.g. </t>
    </r>
    <r>
      <rPr>
        <i/>
        <sz val="10"/>
        <color rgb="FF0070C0"/>
        <rFont val="Calibri"/>
        <family val="2"/>
        <scheme val="minor"/>
      </rPr>
      <t>Clinical Trial registration stated 80 target sample size, but only 56 recruited. Clinical Trial Registration states additional primary outcome is Tinnitus questionnaire (not defined, at 4 and 8 weeks) and additional secondary outcomes are 1- complication including headache measured using check list (not defined) at 4 weeks, 2- complication including vertigo measured using check list (not defined) at 4 weeks</t>
    </r>
  </si>
  <si>
    <t>Hearing Handicap in Patients With Single Sided Deafness</t>
  </si>
  <si>
    <t>Rachel Knappett</t>
  </si>
  <si>
    <t>admin@audiologycare.co.uk</t>
  </si>
  <si>
    <t>Acoustic neuroma</t>
  </si>
  <si>
    <t>To compare wired and wireless CROS hearing aids in 13 new patients a cross-over design trial to investigate whether residual handicap and satisfaction are any better with these devices than with standard wired versions</t>
  </si>
  <si>
    <t>Hearing aid</t>
  </si>
  <si>
    <t>Abbreviated Hearing isd Benefit Profile (APHAB)</t>
  </si>
  <si>
    <t>180 days</t>
  </si>
  <si>
    <t>Anticipated 13 patients, enrolled 0. Study registration was withdrawn in April 2017</t>
  </si>
  <si>
    <t>Study completed February 2017, but no results posted.  Original contact was: mark.smith@addenbrookes.nhs.uk</t>
  </si>
  <si>
    <t>https://clinicaltrials.gov/ct2/show/NCT02525640</t>
  </si>
  <si>
    <t>Speech and Spatial Qualities of hearing (SSQ)</t>
  </si>
  <si>
    <t>Hearing Handicap Inventory (HHI)</t>
  </si>
  <si>
    <t>Anxiety and depression</t>
  </si>
  <si>
    <t>Hospital Anxiety and Depression Scale (HADS)</t>
  </si>
  <si>
    <t>Sladen, D.P., Carlson, M.L., Dowling, B.P., Olund, A.P., Teece, K., DeJong, M.D., Breneman, A., Peterson, A., Beatty, C.W., Neff, B.A. &amp; Driscoll, C.L.</t>
  </si>
  <si>
    <t>Early Outcomes after Cochlear Implantation for Adults and Children with Unilateral Hearing Loss</t>
  </si>
  <si>
    <t>Douglas P. Sladen</t>
  </si>
  <si>
    <t>sladen.douglas@mayo.edu</t>
  </si>
  <si>
    <t>x2 otosclerosis, x15 idiopathic sudden SNHL, x1 vestibular schwannoma,  x1 cholesteatoma, x1 bacterial sepsis sudden SNHL</t>
  </si>
  <si>
    <t>11-65</t>
  </si>
  <si>
    <t>Range 12-23 mth; Mean 18.6mth</t>
  </si>
  <si>
    <t>To examine if a CI would improve hearing to the affected side of those with UHL as well as provide partial hearing restoration to the binaural system and improved QoL</t>
  </si>
  <si>
    <t>Range 12-23 mth; Mean 18.6 mth</t>
  </si>
  <si>
    <t>Pure-Tone Air and Bone Conduction Thresholds</t>
  </si>
  <si>
    <t>Physical Functioning Subscale of the Medical Outcomes Study Questionnaire short form 36 (SF-36)</t>
  </si>
  <si>
    <t>Measured bone conduction thresholds but not reported in results section. Global scores from SF-36, NCIQ and SSQ-C not reported</t>
  </si>
  <si>
    <t>The participant group incorporated x2 children. Recruitment not completed, study is ongoing</t>
  </si>
  <si>
    <t>Consonant-Nucleus-Consonant (CNC) Word Test</t>
  </si>
  <si>
    <t>Role Functioning / Emotional Subscale of the Medical Outcomes Study Questionnaire Short Form 36 (SF-36)</t>
  </si>
  <si>
    <t>7 mth</t>
  </si>
  <si>
    <t>Arizona Biomedical Institute (AzBIO) Sentence Test</t>
  </si>
  <si>
    <t>Role Functioning / Physical Subscale of the Medical Outcomes Study Questionnaire Short Form 36 (SF-36)</t>
  </si>
  <si>
    <t>8 mth</t>
  </si>
  <si>
    <t>Hearing in Noise Test (HINT) Sentences using Multitalker Babble</t>
  </si>
  <si>
    <t>Energy / Fatigue Subscale of the Medical Outcomes Study Questionnaire Short Form 36 (SF-36)</t>
  </si>
  <si>
    <t>Medical Outcomes Study Questionnaire Short Form 36 (SF-36)</t>
  </si>
  <si>
    <t>Emotional Well-being Subscale of the Medical Outcomes Study Questionnaire Short Form 36 (SF-36)</t>
  </si>
  <si>
    <t>10 mth</t>
  </si>
  <si>
    <t>Social Functioning Subscale of the Medical Outcomes Study Questionnaire Short Form 36 (SF-36)</t>
  </si>
  <si>
    <t>11 mth</t>
  </si>
  <si>
    <t>Speech and Spatial Qualities of Hearing - Comparative (SSQ-C)</t>
  </si>
  <si>
    <t>Pain Subscale of the Medical Outcomes Study Questionnaire Short Form 36 (SF-36)</t>
  </si>
  <si>
    <t>General Health Subscale of the Medical Outcomes Study Questionnaire Short Form 36 (SF-36)</t>
  </si>
  <si>
    <t>Basic Sound Perception Subscale of the Nijmegen Cochlear Implant Questionnaire (NCIQ)</t>
  </si>
  <si>
    <t>Advanced Sound Perception Subscale of the Nijmegen Cochlear Implant Questionnaire (NCIQ)</t>
  </si>
  <si>
    <t>15 mth</t>
  </si>
  <si>
    <t>Speech Production Subscale of the Nijmegen Cochlear Implant Questionnaire (NCIQ)</t>
  </si>
  <si>
    <t>16 mth</t>
  </si>
  <si>
    <t>Self Esteem Subscale of the Nijmegen Cochlear Implant Questionnaire (NCIQ)</t>
  </si>
  <si>
    <t>17 mth</t>
  </si>
  <si>
    <t>Activities Subscale of the Nijmegen Cochlear Implant Questionnaire (NCIQ)</t>
  </si>
  <si>
    <t>Social Interactions Subscale of the Nijmegen Cochlear Implant Questionnaire (NCIQ)</t>
  </si>
  <si>
    <t>19 mth</t>
  </si>
  <si>
    <t>Speech Domain Subscale Speech and Spatial Qualities of Hearing - Comparative (SSQ-C)</t>
  </si>
  <si>
    <t>20 mth</t>
  </si>
  <si>
    <t>Spatial Domain Subscale Speech and Spatial Qualities of Hearing - Comparative (SSQ-C)</t>
  </si>
  <si>
    <t>21 mth</t>
  </si>
  <si>
    <t>Qualities Domain Subscale Speech and Spatial Qualities of Hearing - Comparative (SSQ-C)</t>
  </si>
  <si>
    <t>Tinnitus suppression</t>
  </si>
  <si>
    <t>Patient Report of Tinnitus Relief or Severity</t>
  </si>
  <si>
    <t>Sladen, D. P., Frisch, C. D., Carlson, M. L., Driscoll, C. L., Torres, J. H., &amp; Zeitler, D. M.</t>
  </si>
  <si>
    <t>Cochlear Implantation for Single-Sided Deafness: A Multicenter Study</t>
  </si>
  <si>
    <t>Daniel M. Zeitler</t>
  </si>
  <si>
    <t xml:space="preserve">Daniel.zeitler@virginiamason.org </t>
  </si>
  <si>
    <t>USA, multi-site</t>
  </si>
  <si>
    <t>Adults x12 SSNHL, x1 vestibular schwannoma,  x1 labrynthitis, x1 meningitis, x1 progressive, x1 Meniere's disease, x1 iatrogenic; Children x3 congenital, x2 ear surgery</t>
  </si>
  <si>
    <t>Adults n = 17; Children n=6</t>
  </si>
  <si>
    <t>Adults= 31.9-62.9; Children= 5.8-15</t>
  </si>
  <si>
    <t>Adults 46.7; Children 10.1</t>
  </si>
  <si>
    <t>Adults 9.1; Children 3.0</t>
  </si>
  <si>
    <t>Adults Mean 2.6 yr, SD 2.6, Range 0.5-11; Children Mean 6.2 yr, SD 2.9, Range 3-9.5</t>
  </si>
  <si>
    <t>To evaluate speech recognition in quiet and in noise among a group of adults and children with SSD</t>
  </si>
  <si>
    <t>Consonant-Nucleus-Consonant (CNC) Word Understanding Test</t>
  </si>
  <si>
    <t>Authors are consultants for Advanced Bionics Corporation, Cochlear Corporation and Med-El Corporation. The authors have no other funding, financial relationships, or conflicts of interest to disclose</t>
  </si>
  <si>
    <t>Not all participants are tested post-operatively</t>
  </si>
  <si>
    <t>17 adults, 6 children.  Results presented separately for adults and children. Age mean and SD was computed from the data reported on Table 1</t>
  </si>
  <si>
    <t>AzBio Sentence Test</t>
  </si>
  <si>
    <t>For AzBio sentence recognition scores in quiet, 11 participants tested at 3 mth postactivation, and 9 participants at 6mth post-activation</t>
  </si>
  <si>
    <t>AzBio sentence recognition scores in 15 dB SNR quiet were present for 10 individuals preoperatively, 2 individuals at 3 mth post-activation, and 8 people at 6 mth post-activation.  Statistical analysis was completed using only the preoperative and 6-month postactivation scores</t>
  </si>
  <si>
    <t>Snapp, H. A., Fabry, D. A., Telischi, F. F., Arheart, K. L., &amp; Angeli, S. I.</t>
  </si>
  <si>
    <t>A Clinical Protocol for Predicting Outcomes with an Implantable Prosthetic Device (Baha) in Patients with Single-Sided Deafness</t>
  </si>
  <si>
    <t>Hilary A. Snapp</t>
  </si>
  <si>
    <t xml:space="preserve">x5 SSNHL, x5 vestibular schwannoma,  x5 Meniere's disease, x2 surgery, x2 fever, x2 middle ear, x1 aneurysm, x1 auto-immune IED, x1 head trauma </t>
  </si>
  <si>
    <t>18-79</t>
  </si>
  <si>
    <t>To determine if 1) speech-in-noise testing is a viable means of evaluating potential benefit with the BAHA device in patients who have SSD prior to surgery, 2) The QuickSIN can adequately predict benefit in patients with SSD, and 3) Preoperative objective measures using the BAHA demonstration device can be correlated to postoperative outcomes</t>
  </si>
  <si>
    <t>To compare patients self reported hearing disability pre- and post-operatively while wearing the BAHA</t>
  </si>
  <si>
    <t>Speech-in-Noise measures</t>
  </si>
  <si>
    <t>Speech-in-Noise test (QuickSIN) using multitalker babble</t>
  </si>
  <si>
    <t>6 wks</t>
  </si>
  <si>
    <t>Self-reported handicap on general everyday listening tasks</t>
  </si>
  <si>
    <t>Authors serve as uncompensated consultants for Cochlear Americas and in such capacity are reimbursed for expenses incurred at meetings attended for scientific advisement. F.T. also serves on the Surgical Advisory Board of Cochlear Americas and is compensated for that activity</t>
  </si>
  <si>
    <t>Participant age mean and SD were computed manually from data recorded in Table 1</t>
  </si>
  <si>
    <t>Lundborg, T., Swärd, I., &amp; Lindström, B.</t>
  </si>
  <si>
    <t>Scand Audiol</t>
  </si>
  <si>
    <t>Experiences with classic CROS hearing aids in unilateral deafness</t>
  </si>
  <si>
    <t>Lundborg Sward</t>
  </si>
  <si>
    <t>N/A - Department of Audiology, Sodersjukhuset, Stockholm, Sweden</t>
  </si>
  <si>
    <t>Sweden</t>
  </si>
  <si>
    <t>Non-Randomised Controlled Trials</t>
  </si>
  <si>
    <t>To clinically prove that under everyday acoustic conditions with the sound source at the poorer ear; loss eliminated when CROS is employed</t>
  </si>
  <si>
    <t>without the CROS</t>
  </si>
  <si>
    <t>Speech audiometry</t>
  </si>
  <si>
    <t>Phonetically Balanced Lists (F.B Lists nos 1-5)</t>
  </si>
  <si>
    <t>Time frames not clear. Unsure if Pt existing users and for how long they used CROS</t>
  </si>
  <si>
    <t>Judgement of communication ability</t>
  </si>
  <si>
    <t>Questionnaire (authors' own)</t>
  </si>
  <si>
    <t>Murray, M. - NCT00977314</t>
  </si>
  <si>
    <t>Bone Conduction Auditory Performance via the Tooth for Single-Sided Deafness</t>
  </si>
  <si>
    <t>Lily Woodby</t>
  </si>
  <si>
    <t>lily@sonitusmedical.com</t>
  </si>
  <si>
    <t>n=29 Range 18-65; n=1 Range &gt;65</t>
  </si>
  <si>
    <t>To assess the safety and effectiveness of the SoundBite hearing system by Sonitus Medical and to support its intended use for the treatment of unilateral hearing loss</t>
  </si>
  <si>
    <t>without the SoundBite</t>
  </si>
  <si>
    <t>Comprehensive Medical Evaluation</t>
  </si>
  <si>
    <t>Global Score of Abbreviated Profile of Hearing Aid Benefit (APHAB)</t>
  </si>
  <si>
    <t>N: Principal Investigators are NOT employed by the organization sponsoring the study. No secondary objective stated but had secondary outcome measures</t>
  </si>
  <si>
    <t>n=35 participants enrolled; x5 were 'pilot' Grp so data obtained from this grp were excluded.  n=28 completed the study; x1 withdrew, x1 physician decided to withdraw participant</t>
  </si>
  <si>
    <t xml:space="preserve">https://clinicaltrials.gov/ct2/show/NCT00977314?cond=NCT00977314&amp;rank=1 </t>
  </si>
  <si>
    <t>Comprehensive Dental Evaluation</t>
  </si>
  <si>
    <t>30 days, interim checks in between if needed</t>
  </si>
  <si>
    <t>Comprehensive Audiological Evaluation</t>
  </si>
  <si>
    <t>Hearing in Noise Test (HINT)</t>
  </si>
  <si>
    <t>Murray, M. -NCT01108406</t>
  </si>
  <si>
    <t>Long Term Safety of the Sonitus SoundBite System</t>
  </si>
  <si>
    <t>04/2010</t>
  </si>
  <si>
    <t>n=21 Range 18-65; n=1 Range &gt;65</t>
  </si>
  <si>
    <t>To assess the long-term safety and quality of life impact of the SoundBite™ Hearing System</t>
  </si>
  <si>
    <t>Long-term safety</t>
  </si>
  <si>
    <t>Comprehensive Medical Evaluation: 'ear health'</t>
  </si>
  <si>
    <t>N: Principal Investigators are not employed by the organization sponsoring the study</t>
  </si>
  <si>
    <t>https://clinicaltrials.gov/ct2/show/NCT01108406</t>
  </si>
  <si>
    <t>3 mth, 6 mth, interim checks in between if necessary</t>
  </si>
  <si>
    <t>Comprehensive Audiological Evaluation: 'Hearing Evaluation'</t>
  </si>
  <si>
    <t>Comprehensive Audiological Evaluation: 'Aided Thresholds'</t>
  </si>
  <si>
    <t>Safety was measured in terms of dental, audiological and medical adverse events related to device or procedure</t>
  </si>
  <si>
    <t>All-Cause Mortality</t>
  </si>
  <si>
    <t>Popelka, G. - NCT01445977</t>
  </si>
  <si>
    <t>SoundBite Hearing System Long Term Multi Site Patient Use Study</t>
  </si>
  <si>
    <t>Gerard Popelka</t>
  </si>
  <si>
    <t>09/2011</t>
  </si>
  <si>
    <t>SSD or CHL</t>
  </si>
  <si>
    <t>To collect data about the SoundBite™ Hearing System to answer specific questions: Sonitus hopes to learn from a larger group of users what features and settings of this device provide the best hearing ability for people diagnosed with Single Sided Deafness (SSD) or Conductive Hearing Loss (CHL)</t>
  </si>
  <si>
    <t>Aided hearing threshold</t>
  </si>
  <si>
    <t>https://clinicaltrials.gov/ct2/show/record/NCT01445977</t>
  </si>
  <si>
    <t xml:space="preserve">Abbreviated Profile of Hearing Aid Benefit (APHAB) Questionnaire </t>
  </si>
  <si>
    <t>Qualitative outcomes</t>
  </si>
  <si>
    <t>Single Sided Deafness Questionnaire</t>
  </si>
  <si>
    <t>Dillon, M. - NCT02203305</t>
  </si>
  <si>
    <t>Cochlear Implantation in Cases of Single-Sided Deafness</t>
  </si>
  <si>
    <t>Margaret Dillon</t>
  </si>
  <si>
    <t xml:space="preserve">mdillon@med.unc.edu </t>
  </si>
  <si>
    <t>The primary goal of this project is to determine whether subjects with Single-Sided Deafness (SSD) experience an improvement in speech perception, localization, and quality of life with a cochlear implant as compared to an unaided listening condition</t>
  </si>
  <si>
    <t>Secondary aims include: 1) a comparison of speech perception, localization, and quality of life outcomes in the study population to a SSD control group with long-term listening experience with a current treatment option (i.e. bone-conduction device), and 2) a within-subject comparison of speech perception and localization abilities with cochlear implantation versus the bone-conduction test device</t>
  </si>
  <si>
    <t>Control Grp = BAHA; without the CI switched on</t>
  </si>
  <si>
    <t>&lt;5 yr or &lt;10 yr if utilised hearing device within past 5 yr</t>
  </si>
  <si>
    <t>Sentences</t>
  </si>
  <si>
    <t xml:space="preserve">Intervals within the first year of device use </t>
  </si>
  <si>
    <t>Sentence Task</t>
  </si>
  <si>
    <t>Y: Publication for Clinical Trial: #515</t>
  </si>
  <si>
    <t>Intervention= MED-EL CONCERT &amp; MED-EL SYNCHRONY cochlear implant systems</t>
  </si>
  <si>
    <t>https://clinicaltrials.gov/ct2/show/NCT02203305?cond=NCT02203305&amp;rank=1</t>
  </si>
  <si>
    <t>Word Recognition Task</t>
  </si>
  <si>
    <t xml:space="preserve">Word Recognition Task </t>
  </si>
  <si>
    <t>Identify Noise Source from an 11-Speaker Array</t>
  </si>
  <si>
    <t>identify Noise Source from an 11-Speaker Array</t>
  </si>
  <si>
    <t>Subjective Questionnaires</t>
  </si>
  <si>
    <t>Dillon, M.T., Buss, E., Anderson, M.L., King, E.R., Deres, E.J., Buchman, C.A., Brown, K.D. &amp; Pillsbury, H.C.</t>
  </si>
  <si>
    <t>Cochlear Implantation in Cases of Unilateral Hearing Loss: Initial Localization Abilities</t>
  </si>
  <si>
    <t>Margaret T. Dillon</t>
  </si>
  <si>
    <t>mdillon@med.unc.edu</t>
  </si>
  <si>
    <t>x1 trauma, x3 Meniere's disease, x13 sudden unknown, x3 gradual unknown</t>
  </si>
  <si>
    <t>UHL= 20, NH Controls= 10</t>
  </si>
  <si>
    <t>22.6-66.0</t>
  </si>
  <si>
    <t>(1) to review the acclimatization of localization within the initial months of listening experience, and (2) to compare localization between the NH-alone, BCHA + NH, and CI + NH listening conditions</t>
  </si>
  <si>
    <t>2.6 yr</t>
  </si>
  <si>
    <t>Localisation using 11-speakers in the frontal horizontal, semicircular frame + Speech Noise Bursts</t>
  </si>
  <si>
    <t>Y: Clinical Trial Reg: #1609</t>
  </si>
  <si>
    <t>Y: #1609</t>
  </si>
  <si>
    <t>Y: The clinical trial (NCT02203305) discussed in this manuscript was supported by MED-EL Corporation. E.R.K. is on the MED-EL Audiology Advisory Board; H.C.P. is on the MED-EL Surgical Advisory Board; M.T.D. and M.L.A. are supported by a research grant from MED-EL Corporation</t>
  </si>
  <si>
    <t>Intervention= MED-EL CONCERT Standard electrode array, were fit with an ear-level audio processor, and listened with the FS4 coding strategy.  SD was computed manually with info given on Table 1</t>
  </si>
  <si>
    <t>Dillon, M.T., Buss, E., Rooth, M.A., King, E.R., Deres, E.J., Buchman, C.A., Pillsbury, H.C. &amp; Brown, K.D.</t>
  </si>
  <si>
    <t>Effect of Cochlear Implantation on Quality of Life in Adults with Unilateral Hearing Loss</t>
  </si>
  <si>
    <t>x13 sudden unknown, x3 gradual, x3 Meniere's disease, x1 trauma</t>
  </si>
  <si>
    <t>23-66</t>
  </si>
  <si>
    <t>Range 1 mth-7 yr; Mean 3yr; SD 1.8 yr</t>
  </si>
  <si>
    <t>To investigate quality of life outcomes of CI recipients</t>
  </si>
  <si>
    <t>1 mth, 3 mth, 6 mth, 9 mth, 12 mth</t>
  </si>
  <si>
    <t>Y: Same participants as #515 but aims / outcomes different</t>
  </si>
  <si>
    <t>?Y: #1609</t>
  </si>
  <si>
    <t>Y: MTD &amp; MAB are supported by a research grant from Med-El Corporation provided to the University of North Carolina at Chapel Hill. HCP serves on the Surgical Advisory Board and ERKserves on the Audiology Advisory Board for Med-El Corporation</t>
  </si>
  <si>
    <t>Same participants  as study #515</t>
  </si>
  <si>
    <t>Intervention= Med-El Concert standard electrode array. Not all participants met SSD definition. Experiment 1 Same study as 515,  Experiment 2 isn't eligible for inclusion</t>
  </si>
  <si>
    <t>Speech Hearing Subscale of the SSQ</t>
  </si>
  <si>
    <t>Speech in Quiet Subscale of Speech Hearing Pragmatic Subscales</t>
  </si>
  <si>
    <t>1 mth, 12 mth</t>
  </si>
  <si>
    <t>Speech in Speech Subscale of Speech Hearing Pragmatic Subscales</t>
  </si>
  <si>
    <t>Multispeech Subscale of Speech Hearing Pragmatic Subscales</t>
  </si>
  <si>
    <t>Speech in Noise Subscale of Speech Hearing Pragmatic Subscales</t>
  </si>
  <si>
    <t>Spatial Hearing Subscale of the SSQ</t>
  </si>
  <si>
    <t>Quality of Hearing Subscale of the SSQ</t>
  </si>
  <si>
    <t>Naturalness Subscale of Qualities of Hearing Pragmatic Subscales</t>
  </si>
  <si>
    <t>Identification Subscale of Qualities of Hearing Pragmatic Subscales</t>
  </si>
  <si>
    <t>Segregation Subscale of Qualities of Hearing Pragmatic Subscales</t>
  </si>
  <si>
    <t>Listening Effort Subscale of Qualities of Hearing Pragmatic Subscales</t>
  </si>
  <si>
    <t>Abbreviated Profile of Hearing Aid Benefit (APHAB) Global Score</t>
  </si>
  <si>
    <t>Tinnitus Handicap Inventory</t>
  </si>
  <si>
    <t>AzBio Sentences in a 10-talker Babble</t>
  </si>
  <si>
    <t>Medtronic Surgical Technologies -NCT03143257</t>
  </si>
  <si>
    <t>Clinical Trials.gov</t>
  </si>
  <si>
    <t>Ambispective Clinical Evaluation of Sophono™</t>
  </si>
  <si>
    <t>Medtronic Surgical Technologies</t>
  </si>
  <si>
    <t>06/2017</t>
  </si>
  <si>
    <t>Not stated (CHL, SSD, Mixed HL)</t>
  </si>
  <si>
    <t>&gt;5</t>
  </si>
  <si>
    <t>To accumulate post-market clinical evidence for the safety and effectiveness of the Sophono Alpha 2 and Alpha 2 MPO systems in subjects diagnosed with conductive hearing loss, single-sided deafness and mixed hearing loss who currently have or have had the Sophono implant</t>
  </si>
  <si>
    <t>Implant safety</t>
  </si>
  <si>
    <t>Proportion of Adverse Events in Retrospective Surgical Chart Review</t>
  </si>
  <si>
    <t xml:space="preserve">up to 6 yr </t>
  </si>
  <si>
    <t>Device effectiveness</t>
  </si>
  <si>
    <t>Difference in the Free-Field Pure Tone Audiometry (PTA)</t>
  </si>
  <si>
    <t>Reviewed by PK at Coding Phase re: Cohort study status -  The study appears to involve comparing two different sound processors so it involves an intervention and therefore isn’t a cohort study. RK - SSD not defined. Estimated enrollment was n=100 but enrolled n=71</t>
  </si>
  <si>
    <t>Intervention= Sophono Alpha 2 and Alpha 2 MPO systems</t>
  </si>
  <si>
    <t>https://clinicaltrials.gov/ct2/show/NCT03143257?cond=NCT03143257&amp;rank=1</t>
  </si>
  <si>
    <t>Proportion of Adverse Events in Prospective ENT exam</t>
  </si>
  <si>
    <t>Change Over Time of PTA</t>
  </si>
  <si>
    <t>up to 4 yr</t>
  </si>
  <si>
    <t>Difference (gain) in the Free-Field Pure Tone Audiometry</t>
  </si>
  <si>
    <t>Non-validated Satisfaction Questions</t>
  </si>
  <si>
    <t>Andersen, H.T., Schrøder, S.A. &amp; Bonding, P.</t>
  </si>
  <si>
    <t>Unilateral deafness after acoustic neuroma surgery: subjective hearing handicap and the effect of the bone-anchored hearing aid</t>
  </si>
  <si>
    <t>Per Bonding</t>
  </si>
  <si>
    <t>pebo@gentoftehosp.kbhamt.dk</t>
  </si>
  <si>
    <t>Denmark</t>
  </si>
  <si>
    <t>00/2004</t>
  </si>
  <si>
    <t>Translabyrintine removal of an acoustic neuroma</t>
  </si>
  <si>
    <t>Total = 59, BAHA Grp = 38, CROS Grp = 28</t>
  </si>
  <si>
    <t>23-69</t>
  </si>
  <si>
    <t>To evaluate the subjective hearing handicap in patients with unilateral deafness after acoustic neuroma surgery and the effect of the Bone-anchored Hearing Aid (BAHA) on test band.</t>
  </si>
  <si>
    <t>CROS and without the BAHA</t>
  </si>
  <si>
    <t>Mean not stated; Range 2-3 yr</t>
  </si>
  <si>
    <t>Subjective hearing handicap</t>
  </si>
  <si>
    <t>Y: This study was supported by a grant from Hans Skouby’s og hustru Emma Skouby’s Fond</t>
  </si>
  <si>
    <t>n=53 responded to the questionnaire, n=52 were interested to try a BAHA, n=26 attended the BAHA testing session.  Variable number of participants seem to have completed the various tests (See Table 2). Interviews were conducted after participants tested the bands for 1hr stimulation, walking around various environments</t>
  </si>
  <si>
    <t xml:space="preserve">Subjective hearing handicap in quiet </t>
  </si>
  <si>
    <t xml:space="preserve">Subjective hearing handicap in noise </t>
  </si>
  <si>
    <t>Monosyllable Word Lists (DANTALE)</t>
  </si>
  <si>
    <t>Satisfaction with the device</t>
  </si>
  <si>
    <t>Interview with Standard Set of Questions</t>
  </si>
  <si>
    <t>Speech discrimination in quiet</t>
  </si>
  <si>
    <t>Free-Field Speech Testing</t>
  </si>
  <si>
    <t>Kitterick, P. - CN-00887080</t>
  </si>
  <si>
    <t>Cochrane Central Register of Controlled Trials</t>
  </si>
  <si>
    <t>Prospective within-subject comparison of the benefits of cochlear implantation versus contralateral routing of signal (CROS) hearing aids in adult patients with single-sided deafness</t>
  </si>
  <si>
    <t>Pádraig Kitterick</t>
  </si>
  <si>
    <t>padraig.kitterick@nottingham.ac.uk</t>
  </si>
  <si>
    <t>UK, multi-centre</t>
  </si>
  <si>
    <t>06/2013</t>
  </si>
  <si>
    <t>To compare the benefits of using a CROS system to the benefits of cochlear implantation in people with SSD</t>
  </si>
  <si>
    <t>3 mth of CROS use; 9 mth of CI use</t>
  </si>
  <si>
    <t>Health state</t>
  </si>
  <si>
    <t>EuroQoL</t>
  </si>
  <si>
    <t>1 mth, 3 mth of CROS use; 3 mth, 9 mth of CI use</t>
  </si>
  <si>
    <t>Y: 974 and 1100</t>
  </si>
  <si>
    <t>Y: This study is supported by infrastructure funding from NIHR. PTK, GMOD and BUS were awarded an industry grant from Cochlear to cover the surgical, device, and rehabilitation costs of cochlear implantation for participants in the trial. The CROS hearing aids are being provided by Phonak</t>
  </si>
  <si>
    <t xml:space="preserve">https://www.cochranelibrary.com/central/doi/10.1002/central/CN-00887080/full </t>
  </si>
  <si>
    <t>Glasgow Benefits Inventory (GBI)</t>
  </si>
  <si>
    <t>Disability on everyday life</t>
  </si>
  <si>
    <t>Kitterick, P. - ISRCTN33301739</t>
  </si>
  <si>
    <t>ISRCTN registry</t>
  </si>
  <si>
    <t>Cochlear implantation in patients with single-sided deafness</t>
  </si>
  <si>
    <t>Initial Disability Domain of the GHABP</t>
  </si>
  <si>
    <t>Y: 367 and 1100</t>
  </si>
  <si>
    <t>http://www.isrctn.com/ISRCTN33301739</t>
  </si>
  <si>
    <t>Impact on Life (Handicap) Domain of the GHABP</t>
  </si>
  <si>
    <t>Device Use Domain of the GHABP</t>
  </si>
  <si>
    <t>Device Benefit Doomain of the GHABP</t>
  </si>
  <si>
    <t>Residual Disability Domain of the GHABP</t>
  </si>
  <si>
    <t>Device Satisfaction Domain of the GHABP</t>
  </si>
  <si>
    <t>Health Utilities Index Mark 3</t>
  </si>
  <si>
    <t>Kitterick, P.</t>
  </si>
  <si>
    <t xml:space="preserve">Hearing-specific quality of life </t>
  </si>
  <si>
    <t>Y: 367 and 974</t>
  </si>
  <si>
    <t>Speech Subscale of the SSQ</t>
  </si>
  <si>
    <t>Kitterick, P.T., O’Donoghue, G.M., Edmondson-Jones, M., Marshall, A., Jeffs, E., Craddock, L., Riley, A., Green, K., O’Driscoll, M., Jiang, D. &amp; Nunn, T.</t>
  </si>
  <si>
    <t>Comparison of the benefits of cochlear implantation versus contra-lateral routing of signal hearing aids in adult patients with single-sided deafness: study protocol for a prospective within-subject longitudinal trial</t>
  </si>
  <si>
    <t>Mean Absolute Angular Error in Localising Speech Sounds + Speech Signal</t>
  </si>
  <si>
    <t>Spatial Subscale of the SSQ</t>
  </si>
  <si>
    <t>IEEE Sentence Corpus</t>
  </si>
  <si>
    <t>Qualities of the SSQ</t>
  </si>
  <si>
    <t>Tinnitus intrusiveness and severity</t>
  </si>
  <si>
    <t>User diary</t>
  </si>
  <si>
    <t>Hol, M.K., Bosman, A.J., Snik, A.F., Mylanus, E.A. &amp; Cremers, C.W.</t>
  </si>
  <si>
    <t>Bone-anchored hearing aid in unilateral inner ear deafness: A study of 20 patients</t>
  </si>
  <si>
    <t>Myrthe K. S. Hol</t>
  </si>
  <si>
    <t xml:space="preserve">m.hol@kno.umcn.nl </t>
  </si>
  <si>
    <t>x1 morbus Meniere, x1 chondrosarcoma os petrosum, x2 congenital, x1 stapedotomy surgery, x1 pseudo tumor, x15 acoustic neuroma</t>
  </si>
  <si>
    <t>29-79</t>
  </si>
  <si>
    <t xml:space="preserve">Range 7 mth-79 yr; Mean 129.8 mth, SD  275.15 mth </t>
  </si>
  <si>
    <t>To evaluate the benefit of a bone-anchored hearing aid (BAHA) contralateral routing of sound (CROS) in 20 patients with unilateral inner ear deafness.</t>
  </si>
  <si>
    <t>129.8 mth</t>
  </si>
  <si>
    <t>Correct Indentification / Laterilisation with 9-Speaker Array +500Hz white noise stimulus</t>
  </si>
  <si>
    <t>1 mth after CROS, 1 mth after BAHA fit</t>
  </si>
  <si>
    <t>Y: (partly study #835)</t>
  </si>
  <si>
    <t>x1 Pt excluded due to reduced mental abilities; x2Pt patients had long-term experience with a CROS</t>
  </si>
  <si>
    <t>Not all met SSD definition.  - same study as 385, amalgamate.  The Age Mean + SD and Mean + SD for Time Since Diagnosis were computed manually with info listed in Table 1.  Intervention= x3 BAHA Compact, others BAHA Classic</t>
  </si>
  <si>
    <t>Correct Indentification / Laterilisation with 9-Speaker Array +3000Hz white noise stimulus</t>
  </si>
  <si>
    <t>Short, Everyday Dutch Sentences [Plomp and Mimpen, 1979]</t>
  </si>
  <si>
    <t>Dutch version of the Abbreviated Profile of Hearing Aid Benefit (APHAB)</t>
  </si>
  <si>
    <t>Ease of Communication Domain of the Dutch version of the APHAB</t>
  </si>
  <si>
    <t>Background Noise Domain of the Dutch version of the APHAB</t>
  </si>
  <si>
    <t>Reverbaration Domain of the Dutch version of the APHAB</t>
  </si>
  <si>
    <t>Aversiveness Domain of the Dutch version of the APHAB</t>
  </si>
  <si>
    <t>Myrthe, K.S., Bosman, A.J., Snik, A.F., Mylanus, E.A. &amp; Cremers, C.W.J.</t>
  </si>
  <si>
    <t>Bone-anchored hearing aids in unilateral inner ear deafness: an evaluation of audiometric and patient outcome measurements</t>
  </si>
  <si>
    <t>01/2001</t>
  </si>
  <si>
    <t xml:space="preserve">x19 acoustic neuroma surgery, x2 other types of tumor in the cerebellopontine region, x1 inflammatory pseudotumor, x3 congenital unilateral deafness x2 after stapedotomy surgery, x1 Morbus Meniere, x1 trauma, x1 after cholesteatoma surgery, x1 unilateral sensorineural hearing loss e causa ignota </t>
  </si>
  <si>
    <t>Range 7 mth-79 yr, Mean 144.1 mth; SD 259</t>
  </si>
  <si>
    <t>To evaluate the benefit of a bone-anchored hearing aid contralateral routing of sound hearing aid (BAHA CROS hearing aid) in 29 patients with unilateral inner ear deafness.</t>
  </si>
  <si>
    <t>144.1 mth</t>
  </si>
  <si>
    <t>4-6 wk, 1 yr after BAHA fit</t>
  </si>
  <si>
    <t>Y: (partly study #838)</t>
  </si>
  <si>
    <t>x1 Pt excluded due to reduced mental abilities; x2Pt patients had long-term experience with a CROS. n=21 Pt participated in study #838 and their Audiometric and APHAB results were used from that.  For Questionnaires: In the case of missing data, domains were computed with a reduced overall number of patients (at most, the overall number of patients was reduced from 30 to 23)</t>
  </si>
  <si>
    <t>Intervention= x5 BAHA Compact, others BAHA Classic. Age and duration of deafness values were computed manually with info given in Table1. Questionnaires at 1yr assessment were posted to Pt</t>
  </si>
  <si>
    <t>1 mth after CROS, 6 wk, 1 yr after BAHA fit</t>
  </si>
  <si>
    <r>
      <rPr>
        <sz val="10"/>
        <rFont val="Calibri"/>
        <family val="2"/>
        <scheme val="minor"/>
      </rPr>
      <t xml:space="preserve">Aversiveness Domain of the Dutch version of the APHAB   </t>
    </r>
    <r>
      <rPr>
        <sz val="10"/>
        <color rgb="FF00B050"/>
        <rFont val="Calibri"/>
        <family val="2"/>
        <scheme val="minor"/>
      </rPr>
      <t xml:space="preserve"> </t>
    </r>
  </si>
  <si>
    <t>Dutch version of the Glasgow Hearing Aid Benefit Profile (GHABP)</t>
  </si>
  <si>
    <t>Utility Domain of the Dutch Version of the GHABP</t>
  </si>
  <si>
    <t>Benefit Domain of the Dutch Version of the GHABP</t>
  </si>
  <si>
    <t>Residual Disability Domain of the Dutch Version of the GHABP</t>
  </si>
  <si>
    <t>Satisfaction Domain of the Dutch Version of the GHABP</t>
  </si>
  <si>
    <t>Dutch version of the International Outcome Inventory for Hearing Aids (IOI-HA)</t>
  </si>
  <si>
    <t>6 wk, 1 yr after BAHA fit</t>
  </si>
  <si>
    <t>Use Item of the Dutch Version of the IOI-HA</t>
  </si>
  <si>
    <t>Benefit Item of the Dutch Version of the IOI-HA</t>
  </si>
  <si>
    <t>Residual Activuty Limitation Item of the Dutch Version of the IOI-HA</t>
  </si>
  <si>
    <t>Satisfaction Item of the Dutch Version of the IOI-HA</t>
  </si>
  <si>
    <t>Residual Participation Restriction Item of the Dutch Version of the IOI-HA</t>
  </si>
  <si>
    <t>Impact on Others Item of the Dutch Version of the IOI-HA</t>
  </si>
  <si>
    <t>Quality of Life Item of the Dutch Version of the IOI-HA</t>
  </si>
  <si>
    <t>Dutch version of the Single-Sided Deafness (SSD) Questionnaire</t>
  </si>
  <si>
    <t>Hol, M.K., Kunst, S.J., Snik, A.F., Bosman, A.J., Mylanus, E.A. &amp; Cremers, C.W.</t>
  </si>
  <si>
    <t>Ann Otol Rhinol Laryngol</t>
  </si>
  <si>
    <t>Bone-anchored hearing aids in patients with acquired and congenital unilateral inner ear deafness (Baha CROS): clinical evaluation of 56 cases</t>
  </si>
  <si>
    <t>In addition to study #835; x6 unknown SNHL cause, x10 Acoustic neuroma, x4 trauma, x1 noise trauma, x3 inner ear cholesteatoma, x2 congenital, x1 stapedotomy surgery</t>
  </si>
  <si>
    <t>56 (n=29 from study #835)</t>
  </si>
  <si>
    <t>16-71</t>
  </si>
  <si>
    <t>Mean 16 yr; Range 1-60 yr</t>
  </si>
  <si>
    <t>Evaluation of the audiological and subjective benefits of the bone-anchored hearing aid (Baha) as a device for transcranial routing of sound (Baha CROS) in 56 patients with unilateral inner ear deafness</t>
  </si>
  <si>
    <t xml:space="preserve"> 16 yr</t>
  </si>
  <si>
    <t>See above #835</t>
  </si>
  <si>
    <t>6 wk after BAHA fit</t>
  </si>
  <si>
    <t>Y: (partly, 838 and 835) 'In this study, we evaluated 56 patients. Data for 29 patients from our previous study" were supplemented with a second series of 30 successive patients with unilateral inner ear deafness selected for Baha CROS implantation'</t>
  </si>
  <si>
    <t>Y: After this research project and manuscript had been completed, this project became financially supported by Cochlear Benelux</t>
  </si>
  <si>
    <t>3 patients dropped out: x1 lost the titanium implant 3 mth after surgery and was awaiting reimplantation, x1 preferred a conventional hearing aid in the better-hearing ear because of deterioration on that side, x1 patient experienced insufficient benefit and stopped using the Baha</t>
  </si>
  <si>
    <t>Not all met SSD definition  - same study as 385, amalgamate? SD value computed manually with data in Table 1.  Intervention= x17 Baha Compact, x10 Baha Classic</t>
  </si>
  <si>
    <t>Mertens, G., Hofkens, A., Punte, A.K., De Bodt, M. &amp; Van de Heyning, P.</t>
  </si>
  <si>
    <t>Hearing performance in single-sided deaf cochlear implant users after upgrade to a single-unit speech processor</t>
  </si>
  <si>
    <t>x1 bacterial labyrinthitis, x1 infection, x4 sudden SNHL, x1 Meniere's disease, x1 herpes zoster oticus, x1 temporal fructure, x1 uknown</t>
  </si>
  <si>
    <t>31-68</t>
  </si>
  <si>
    <t>Mean 8 yr; Range 4-11 yr</t>
  </si>
  <si>
    <t>To compare hearing performances subjectively and objectively in SSD patients using their Behind-the-ear (BTE) speech processor or using a new single-unit speech processor</t>
  </si>
  <si>
    <t>CI + OPUS2 speech processor</t>
  </si>
  <si>
    <t>CI + RONDO speech processor</t>
  </si>
  <si>
    <t>8 yr</t>
  </si>
  <si>
    <t>Aided Free-Field Audiometry</t>
  </si>
  <si>
    <t>28 days</t>
  </si>
  <si>
    <t>N: The Antwerp University Hospital is currently receiving a grant from MED-EL.  The authors disclose no conflicts of interest</t>
  </si>
  <si>
    <t>Leuven Intelligibility Sentences Test</t>
  </si>
  <si>
    <t>Localisation Accuracy using 9-speakers in the frontal horizontal, semicircular frame + Broadband Noise</t>
  </si>
  <si>
    <t>Subjective evaluation of sound quality</t>
  </si>
  <si>
    <t>Hearing Implant Sound Quality Index (HISQUI-NL)</t>
  </si>
  <si>
    <t xml:space="preserve">Speech, Spatial, and Qualities of Hearing Scale 5 Questions (SSQ5) </t>
  </si>
  <si>
    <t>Perception of Male Voices Subscale of the SHQ</t>
  </si>
  <si>
    <t>Perception of Female Voices Subscale of the SHQ</t>
  </si>
  <si>
    <t>Perception of Children's Voices Subscale of the SHQ</t>
  </si>
  <si>
    <t>Music Subscale of the SHQ</t>
  </si>
  <si>
    <t>Source Localisation Subscale of the SHQ</t>
  </si>
  <si>
    <t>Understanding Speech in Quiet Subscale of the SHQ</t>
  </si>
  <si>
    <t>Understanding Speech in Noise Subscale of the SHQ</t>
  </si>
  <si>
    <t>Qualitative experiences</t>
  </si>
  <si>
    <t>Comfort Part of Single-Unit Questionnaire (by Med-EL)</t>
  </si>
  <si>
    <t>Handling Part of Single-Unit Questionnaire</t>
  </si>
  <si>
    <t>Maintenance Part of Single-Unit Questionnaire</t>
  </si>
  <si>
    <t>General Aspects Part of Single-Unit Questionnaire</t>
  </si>
  <si>
    <t>Wesarg, T., Aschendorff, A., Laszig, R., Beck, R., Schild, C., Hassepass, F., Kroeger, S., Hocke, T. &amp; Arndt, S.</t>
  </si>
  <si>
    <t>Comparison of speech discrimination in noise and directional hearing with 2 different sound processors of a bone-anchored hearing system in adults with unilateral severe or profound sensorineural hearing loss</t>
  </si>
  <si>
    <t>Thomas Wesarg</t>
  </si>
  <si>
    <t>thomas.wesarg@uniklinik-freiburg.de</t>
  </si>
  <si>
    <t>x1 sudden hearing loss, x3 acoustic neuroma, x1 otitis media, x3 ear surgery, x1 mumps Infection, x1 congenital, x1 otosclerosis</t>
  </si>
  <si>
    <t>32-72</t>
  </si>
  <si>
    <t>Range 5-752 mth; Mean 254.4 mth; SD  272.3</t>
  </si>
  <si>
    <t>To verify, quantify, and compare the benefit of SP-2 with the benefit of its precedent processor, SP-1, in adult patients with UHL in terms of speech discrimination in noise.</t>
  </si>
  <si>
    <t>To quantify unaided localization ability of adult patients with UHL for sentence stimuli and to evaluate and compare the impact of SP-1 and SP-2 on localization ability.</t>
  </si>
  <si>
    <t>BAHA (SP-1) + multichannel processor</t>
  </si>
  <si>
    <t>BAHA (SP-2) + fully channel-by-channel programmable device</t>
  </si>
  <si>
    <t>254.4 mth</t>
  </si>
  <si>
    <t>Hochmair-Schulz-Moser (HSM) Sentence Test</t>
  </si>
  <si>
    <t>between 1 - 10 mth of SP-1 BAHA use, between 2-6 wk of SP-2 BAHA use</t>
  </si>
  <si>
    <t>Localisation Ability using 7-speaker in the frontal semi-circular Frame + Oldenburg Sentence Test Stimuli</t>
  </si>
  <si>
    <t>between 1-10 mth of SP-1 BAHA use, between 2-6 wk of SP-2 BAHA use</t>
  </si>
  <si>
    <t>Y: Dr. Hocke is an employee of Cochlear Deutschland GmbH &amp; Co. KG, Germany. The other authors disclose no conflicts of interest</t>
  </si>
  <si>
    <t>Localisation was performed at 5 different intensity levels between 59 and 71 dB SPL and a mean level of 65 dB SPL</t>
  </si>
  <si>
    <t>Intervention= BAHI BAHA BI100 (n = 7) or the BAHA BI300 (n = 4). Age mean, SD + Time since Diagnosis were computed manually with info give on Table 1</t>
  </si>
  <si>
    <t>Bernardeschi, D., Russo, F.Y., Nguyen, Y., Vicault, E., Flament, J., Bernou, D., Sterkers, O.&amp; Mosnier, I.</t>
  </si>
  <si>
    <t>Audiological Results and Quality of Life of Sophono Alpha 2 Transcutaneous Bone-Anchored Implant Users in Single-Sided Deafness</t>
  </si>
  <si>
    <t>Daniele Bernardeschi</t>
  </si>
  <si>
    <t xml:space="preserve">daniele.bernardeschi@psl.aphp.fr </t>
  </si>
  <si>
    <t>x2 vestibular schwannoma, x2 sudden SNHL, x1 chronic otitis with ipsilateral profound hearing loss, x1 head trauma, x1 ototoxicity, x1 mumps, x1 congenital hearing loss</t>
  </si>
  <si>
    <t>37-65</t>
  </si>
  <si>
    <t>To analyze the audiological performance and quality of life of patients affected by SSD who were previously users of the Alpha 1 external processor, when upgrading them to the new Alpha 2 external processor.</t>
  </si>
  <si>
    <t>Sophono + Alpha 2 Processor</t>
  </si>
  <si>
    <t>Sophono + Alpha 1 Processor</t>
  </si>
  <si>
    <t>Speech audiometry in quiet</t>
  </si>
  <si>
    <t>Lafon’s Monosyllabic Words</t>
  </si>
  <si>
    <t>Single session with Alpha 1, 1 mth after Alpha 2 use</t>
  </si>
  <si>
    <t>Y: DB works as a biomedical engineer for Collin Ltd., a local distributor of the Alpha system. Collin® Ltd supported this study by providing the Alpha 2 external processor to all patients</t>
  </si>
  <si>
    <t>Speech audiometry in noise</t>
  </si>
  <si>
    <t>Hirsch’s Test [Hirsch &amp; Anderson, 1980]</t>
  </si>
  <si>
    <t>Squelch Test</t>
  </si>
  <si>
    <t>Analysis of Total Number of Hours per Day</t>
  </si>
  <si>
    <t>General Subgroup of the GBI</t>
  </si>
  <si>
    <t>Social Support Subgroup of the GBI</t>
  </si>
  <si>
    <t>Physical Health Subgroup of the GBI</t>
  </si>
  <si>
    <t>Brendel Buechner, A., Brendel, M., Lesinski-Schiedat, A., Wenzel, G., Frohne-Buechner, C., Jaeger, B. &amp; Lenarz, T.</t>
  </si>
  <si>
    <t>Cochlear implantation in unilateral deaf subjects associated with ipsilateral tinnitus</t>
  </si>
  <si>
    <t>Andreas Buechner</t>
  </si>
  <si>
    <t>buechner@hoerzentrum-hannover.de</t>
  </si>
  <si>
    <t>x2 several Incidences of sudden hearing loss, x1 sudden hearing loss, x1 infection, x1 trauma</t>
  </si>
  <si>
    <t>42.2-56.0</t>
  </si>
  <si>
    <t>Range 1.5-5.2 yr; Mean 2.72 yr; SD 1.48</t>
  </si>
  <si>
    <t>To investigate whether cochlear implantation is an appropriate treatment for unilaterally deaf subjects who also have tinnitus in the deaf ear.</t>
  </si>
  <si>
    <t>2.72 yr</t>
  </si>
  <si>
    <t>Neural response imaging measurements</t>
  </si>
  <si>
    <t>None stated. Research supported by Niedersachsen EFRE project W3-80026710</t>
  </si>
  <si>
    <t>On a monthly basis, processor settings were modified as needed to improve device acceptance and speech understanding</t>
  </si>
  <si>
    <t>Intervention= Fixed-electrode HiRes processing strategy or HiRes 120 using intermediate channels. Values in Columns N-P computed manually with information given in Table 1</t>
  </si>
  <si>
    <t>Speech Perception</t>
  </si>
  <si>
    <t>Oldenburger Sentence test (OlSa)</t>
  </si>
  <si>
    <t xml:space="preserve">Freiburger Numbers and Monosyllabic Tests </t>
  </si>
  <si>
    <t>Speech Perception in quiet</t>
  </si>
  <si>
    <t>Hochmaier-Schulz-Moser Sentence Test in Noise</t>
  </si>
  <si>
    <t>Hochmaier-Schulz-Moser Sentence Test in Quiet</t>
  </si>
  <si>
    <t>Performance evaluation of the device</t>
  </si>
  <si>
    <t>Characterization of tinnitus</t>
  </si>
  <si>
    <t>Diary</t>
  </si>
  <si>
    <t>During the study period</t>
  </si>
  <si>
    <t>Daily during the study period</t>
  </si>
  <si>
    <t>Stress Caused by Tinnitus</t>
  </si>
  <si>
    <t xml:space="preserve">Mood </t>
  </si>
  <si>
    <t>Ability to influence the tinnitus</t>
  </si>
  <si>
    <t>Electrode pitch matching</t>
  </si>
  <si>
    <t>Sinusoidal Stimuli that Presented Acoustically</t>
  </si>
  <si>
    <t>When time allowed at 3 mth, 6 mth, 8 mth, 12 mth</t>
  </si>
  <si>
    <t>5 mth, 11 mth</t>
  </si>
  <si>
    <t>Pilot study on the effectiveness of the conventional CROS, the transcranial CROS and the BAHA transcranial CROS in adults with unilateral inner ear deafness</t>
  </si>
  <si>
    <t>Cross Over Study</t>
  </si>
  <si>
    <t>x2 congenital, x1 acoustic neuroma, x3 trauma, x2 meningitis, x2 unknown</t>
  </si>
  <si>
    <t>28-64</t>
  </si>
  <si>
    <t>Range 1-56 yr, Mean 22.9 yr, SD 19.4</t>
  </si>
  <si>
    <t>To evaluate the effectiveness of three conventional contralateral routing of sound (CROS) hearing aids in adults with unilateral inner ear deafness</t>
  </si>
  <si>
    <t>CIC and BAHA (on headband)</t>
  </si>
  <si>
    <t>22.9 yr</t>
  </si>
  <si>
    <t>Short, everyday Dutch Sentences (Bosman et al, 2001)</t>
  </si>
  <si>
    <t>8 wk after CROS, 8 wk after CIC, 8 wk after BAHA</t>
  </si>
  <si>
    <t>Only used 16 items from the spatial hearing domain of the SSQ questionnaire. X1 Pt did not complete all unaided measurements.  X2 could not have CIC due to canal shape, x1 Pt could not complete audiometric testing, unable to fill in questionnaires either.  'Nearly all' conditions filled in for questionnaires</t>
  </si>
  <si>
    <t>Interventions= CROS behind the ear hearing aid with a wire around the neck (Widex B2 with Widex CROS unit on the contralateral side); Beltone deeply fitted device comprised a P60PP CIC hearing aid; BAHA CROS was worn on a steel headband. Age mean and SD + Time since diagnosis calculated manually with information given on Table 1</t>
  </si>
  <si>
    <t>Sound Localisation Performance with a 9-speaker array +500Hz</t>
  </si>
  <si>
    <t>Sound Localisation Performance with a 9-speaker array +3000Hz</t>
  </si>
  <si>
    <t>Dutch Version of the Abbreviated Profile of Hearing Aid benefit (APHAB)</t>
  </si>
  <si>
    <t>Ease of Conversation Domain of the Dutch Version of the APHAB</t>
  </si>
  <si>
    <t>Reverberant Conditions Domain of the Dutch Version of the APHAB</t>
  </si>
  <si>
    <t>Background Noise Domain of the Dutch Version of the APHAB</t>
  </si>
  <si>
    <t>Aversiveness to Loud Sounds Domain of the Dutch Version of the APHAB</t>
  </si>
  <si>
    <t>Spatial Hearing Domain of the Dutch Version of the Speech, Spatial and Qualities (SSQ) of Hearing Profile</t>
  </si>
  <si>
    <t>Single-Sided Deafness (SSD) Questionnaire</t>
  </si>
  <si>
    <t>Wearing Comfort Domain of the SSD Questionnaire</t>
  </si>
  <si>
    <t>Easy to Use Domain of the SSD Questionnaire</t>
  </si>
  <si>
    <t>Rustle Domain of the SSD Questionnaire</t>
  </si>
  <si>
    <t>Whistle Domain of the SSD Questionnaire</t>
  </si>
  <si>
    <t>Failure Domain of the SSD Questionnaire</t>
  </si>
  <si>
    <t>Yes/No Answer to 'Beneficial to Hearing?' Question  (At the end of the Trial, patients were asked whether they felt that the CROS amplification had been worthwhile and which of the three CROS devices (if any) took their preference)</t>
  </si>
  <si>
    <t>End of trial</t>
  </si>
  <si>
    <t>Louza, J., Hempel,J-M., Krause, E., Berghaus, A., Muller, J. &amp; Braun, T.</t>
  </si>
  <si>
    <t>Patient benefit from Cochlear implantation in single-sided deafness: a 1-year follow-up</t>
  </si>
  <si>
    <t>Julia Louza</t>
  </si>
  <si>
    <t>julia.louza@med.uni‑muenchen.de</t>
  </si>
  <si>
    <t>x2 sudden SNHL, x6 progressive SNHL, x1 cholesteatoma, x1 otosclerosis</t>
  </si>
  <si>
    <t>26-70</t>
  </si>
  <si>
    <t>To evaluate the quality of life and benefit in patients with single-side deafness before and 1 year after cochlear implantation.</t>
  </si>
  <si>
    <t>German 'Freiburger Speech Test' DIN 45621 and 45626</t>
  </si>
  <si>
    <t>N: None of the authors have a conflict of interest or financial disclosures to declare</t>
  </si>
  <si>
    <t>Speech material was presented to the patients via loudspeakers, while the non-implanted side was masked via earphones</t>
  </si>
  <si>
    <t xml:space="preserve">SSD not defined </t>
  </si>
  <si>
    <t>Speech, Spatial and Qualities of Hearing (SSQ)</t>
  </si>
  <si>
    <t>Speech Intelligibility Domain of the SSQ</t>
  </si>
  <si>
    <t>Spatial Hearing Domain of the SSQ</t>
  </si>
  <si>
    <t>Basic Sound Perception Domain of the NCIQ</t>
  </si>
  <si>
    <t>Advanced Sound Perception Domain of the NCIQ</t>
  </si>
  <si>
    <t>Speech Production Domain of the NCIQ</t>
  </si>
  <si>
    <t>Self-Esteem Domain of the NCIQ</t>
  </si>
  <si>
    <t>Activity Limitations Domain of the NCIQ</t>
  </si>
  <si>
    <t>Social Interactions Domain of the NCIQ</t>
  </si>
  <si>
    <t>Handicap Domain of the GHABP</t>
  </si>
  <si>
    <t>Hearing Aid Use Domain of the GHABP</t>
  </si>
  <si>
    <t>Hearing Aid Benefit Domain of the GHABP</t>
  </si>
  <si>
    <t>Satisfaction Domain of the GHABP</t>
  </si>
  <si>
    <t>EQ-5D-3L of the EuroQol Group with a Visual Analogue Scale (VAS)</t>
  </si>
  <si>
    <t xml:space="preserve">Mobility Domain of the EQ-5D-3L </t>
  </si>
  <si>
    <t xml:space="preserve">Self-Care Domain of the EQ-5D-3L </t>
  </si>
  <si>
    <t xml:space="preserve">Usual Activities Domain of the EQ-5D-3L </t>
  </si>
  <si>
    <t xml:space="preserve">Pain / Discomfort Domain of the EQ-5D-3L </t>
  </si>
  <si>
    <t xml:space="preserve">Anxiety / Depression Domain of the EQ-5D-3L </t>
  </si>
  <si>
    <t>Quality Adjusted Life Years (QUALY)</t>
  </si>
  <si>
    <t>Qn: 'How many years of your life would you exchange for getting normal hearing in your deaf ear?'</t>
  </si>
  <si>
    <t>HS02</t>
  </si>
  <si>
    <t>Lin, L.M., Bowditch, S., Anderson, M.J., May, B., Cox, K.M. &amp; Niparko, J.K.</t>
  </si>
  <si>
    <t>Amplification in the rehabilitation of unilateral deafness: speech in noise and directional hearing effects with bone-anchored hearing and contralateral routing of signal amplification.</t>
  </si>
  <si>
    <t xml:space="preserve">n=15 acoustic neuroma, n=1 meningitis, n=3 sudden idiopathic SNHL, n=unilateral SNHL in association to bilateral COSM, n=1 labyrinthitis, n-1 Meniere's disease. </t>
  </si>
  <si>
    <t>n=28 SSD; n=5 AHL</t>
  </si>
  <si>
    <t>Range 26-62; Mean 50.4 yr</t>
  </si>
  <si>
    <t>To 1) further evaluate the auditory cues provided by BAHA implantation and amplification on the side of the profoundly deaf ear in cases of unilateral SNHL, weighing perceptual costs and benefits; 2) assess the degree of improvement in sound localization using a BAHA with Dmic; 3) determine whether a subgroup of such patients with an additional mild to moderate SNHL in the contralateral functioning ear received a comparable level of benefit from the BAHA device; and 4) assess long-term use</t>
  </si>
  <si>
    <t>BAHA with Omni Mic + BAHA with Dmic</t>
  </si>
  <si>
    <t>50.4 yr</t>
  </si>
  <si>
    <t>Subjective performance of the device</t>
  </si>
  <si>
    <t>1 mth after CROS, 1 mth after BAHA use</t>
  </si>
  <si>
    <t>Y: Hardware and partial research support (S.B.) provided by Entific Medical Systems</t>
  </si>
  <si>
    <t>Mixed design with between- and within-subjects factors. n=10 Pt were also participants in study #1767. n=5 of the normal-hearing unilaterally deaf subjects were lost to follow up, leaving n=23 subjects total in the study</t>
  </si>
  <si>
    <t>Intervention= Telex CROS ACTII BTE system; BAHA Compact model equipped with a class D output amplifier and output compression (AGCo)</t>
  </si>
  <si>
    <t>Reverberant Conditions Subscale of the APHAB</t>
  </si>
  <si>
    <t>Hearing In Noise Test (HINT) in Quiet</t>
  </si>
  <si>
    <t>Hearing In Noise Test (HINT) in Constant White Noise</t>
  </si>
  <si>
    <t>2435</t>
  </si>
  <si>
    <t>Van de Heyning, P., Vermeire, K., Diebl, M., Nopp, P., Anderson, I. &amp; De Ridder, D.</t>
  </si>
  <si>
    <t>2008</t>
  </si>
  <si>
    <t>Incapacitating Unilateral Tinnitus in Single-Sided Deafness Treated by Cochlear Implantation</t>
  </si>
  <si>
    <t>paul@vandeheyning.com</t>
  </si>
  <si>
    <t>03/2003</t>
  </si>
  <si>
    <t>Various cochlear causes</t>
  </si>
  <si>
    <t>22</t>
  </si>
  <si>
    <t>51.1</t>
  </si>
  <si>
    <t>12.4</t>
  </si>
  <si>
    <t>To assess the effect of electrical stimulation via a CI on tinnitus in subjects with unilateral deafness and ipsilateral tinnitus who underwent implantation in an attempt to treat tinnitus with the CI</t>
  </si>
  <si>
    <t>8.8</t>
  </si>
  <si>
    <t>Tinnitus degree</t>
  </si>
  <si>
    <t>Tinnitus Questionnaire</t>
  </si>
  <si>
    <t>Y: MED-EL GmbH provided the implants for the study and provided a research grant to Drs Van de Heyning, Vermeire, and De Ridder</t>
  </si>
  <si>
    <t>Some Pt had up to 41dB loss in better ear, and all patients results were reported on as one group</t>
  </si>
  <si>
    <t>Visual Analogue Scale (0-10 points)</t>
  </si>
  <si>
    <t>Doobe, G., Ernst, A., Ramalingam, R., Mittmann, P. &amp; Todt, I.</t>
  </si>
  <si>
    <t>Biomed Res Int</t>
  </si>
  <si>
    <t>Simultaneous Labyrinthectomy and Cochlear Implantation for Patients with Single-Sided Meniere's Disease and Profound Sensorineural Hearing Loss</t>
  </si>
  <si>
    <t>Ingo Todt</t>
  </si>
  <si>
    <t>todt@gmx.net</t>
  </si>
  <si>
    <t>Gernmany</t>
  </si>
  <si>
    <t>03/2014</t>
  </si>
  <si>
    <t>n=5 Meniere's disease</t>
  </si>
  <si>
    <t>46-76</t>
  </si>
  <si>
    <t>Range 2-25yr</t>
  </si>
  <si>
    <t>To examine the success of simultaneous labyrinthectomy for the therapy of vertigo and cochlear implantation for the rehabilitation of the auditory system</t>
  </si>
  <si>
    <t>2-25 yr</t>
  </si>
  <si>
    <t>Self-perceived degree of impairment</t>
  </si>
  <si>
    <t>6-8 wk, 6 mth</t>
  </si>
  <si>
    <t>Functional deficit quality of the DHI</t>
  </si>
  <si>
    <t>Post-Op, 6 wk, and 6 mth</t>
  </si>
  <si>
    <t>N: The authors declare that there is no conflict of interests regarding the publication of this paper</t>
  </si>
  <si>
    <t>Degree of SSD not specified</t>
  </si>
  <si>
    <t>Hearing thresholds on non-Meniere's ear not listed - contact authors? I am not 100% sure, but the text clearly and repeatedly states single sided deafness for all participants even though no thresholds are given and the intervention is CI, which is a tool for restoring binaural hearing</t>
  </si>
  <si>
    <t>Audiologic results</t>
  </si>
  <si>
    <t>Physical deficit quality of the DHI</t>
  </si>
  <si>
    <t>Freiburg numbers and monosyllabic words</t>
  </si>
  <si>
    <t>Emotional deficit quality of the DHI</t>
  </si>
  <si>
    <t>2020-54</t>
  </si>
  <si>
    <t>Nevoux, J., Coudert, C., Boulet, M., Czajka, C., Tavernier, L., Daval, M., Ayache, D., Meller, R., Rossetto, S., Papon, J.F. &amp; Deveze, A.</t>
  </si>
  <si>
    <t>Clin Otolaryngol</t>
  </si>
  <si>
    <t>Transcutaneous Baha Attract system: Long-term outcomes of the French multicenter study</t>
  </si>
  <si>
    <t>Jérôme Nevoux</t>
  </si>
  <si>
    <t>jerome.nevoux@aphp.fr</t>
  </si>
  <si>
    <t>8-80</t>
  </si>
  <si>
    <t>To evaluate postoperative skin tolerance and magnet strength, auditory benefit, and effects on patient quality of life (QOL) after Baha® Attract implantation</t>
  </si>
  <si>
    <t>without the BAHA</t>
  </si>
  <si>
    <t>The authors declared no conflicts of interest with respect to the authorship and/or publication of this article</t>
  </si>
  <si>
    <t>Functional gain</t>
  </si>
  <si>
    <t>Auditory benefit</t>
  </si>
  <si>
    <t>Lafon's phonetically balanced lists (SRT)</t>
  </si>
  <si>
    <t>Lafon's phonetically balanced lists (Thresholds to obtain 100% in Quiet)</t>
  </si>
  <si>
    <t>Binaural hearing in noise</t>
  </si>
  <si>
    <t>Binaural squelch test</t>
  </si>
  <si>
    <t>Hirsch auditory test using white noise</t>
  </si>
  <si>
    <t>Squelch test</t>
  </si>
  <si>
    <t>12  mth</t>
  </si>
  <si>
    <t>Glasgow Health Status Inventory (GHSI)</t>
  </si>
  <si>
    <t>Post-op ?12mth</t>
  </si>
  <si>
    <t>Postoperative skin tolerance</t>
  </si>
  <si>
    <t>Patient report (parasthesia / dysesthesia)</t>
  </si>
  <si>
    <t>6 wk, 12 mth</t>
  </si>
  <si>
    <t>2020-01</t>
  </si>
  <si>
    <t>Yang, J., Wang, Z., Huang, M., Chai, Y., Jia, H., Wu, Y., Dai, Y., Li, Y., &amp; Wu, H.</t>
  </si>
  <si>
    <t>BoneBridge implantation in patients with single-sided deafness resulting from vestibular schwannoma resection: objective and subjective benefit evaluations</t>
  </si>
  <si>
    <t>Yun Li</t>
  </si>
  <si>
    <t>liyun_tougao@163.com</t>
  </si>
  <si>
    <t>China</t>
  </si>
  <si>
    <t>Vestibular schwannoma</t>
  </si>
  <si>
    <t>42.7</t>
  </si>
  <si>
    <t>1.3 ± 0.9</t>
  </si>
  <si>
    <t>To assess the subjective and objective benefits of BB implantation at the time of VS resection and to explore the factors affecting its benefits</t>
  </si>
  <si>
    <t>without MEI</t>
  </si>
  <si>
    <t>Mandarin Hearing in Noise Test (M-HINT) speech-front condition</t>
  </si>
  <si>
    <t>Daily use frequency</t>
  </si>
  <si>
    <t>No potential conflict of interest was reported by the authors</t>
  </si>
  <si>
    <t>Mandarin Hearing in Noise Test (M-HINT) speech-aided-side condition</t>
  </si>
  <si>
    <t>Weekly use frequency</t>
  </si>
  <si>
    <t>Sound source localization testing: percent correct test with percent correct test, eight loudspeakers were arrayed with an arc of 360 degrees at 45 degrees apart</t>
  </si>
  <si>
    <t>Sound source localization testing: Source azimuth identification test with 500Hz tone bursts at 65 dB SPL, nine loudspeakers were arrayed with an arc of 180 degrees at 22.5 degrees apart on the frontal and rear planes</t>
  </si>
  <si>
    <t>Abbreviated Profile of Hearing Aid Benefit (APHAB) translated into and validated in Mandarin</t>
  </si>
  <si>
    <t>Ease of Communication Subscale of the APHAB translated into and validated in Mandarin</t>
  </si>
  <si>
    <t>Reverberation Subscale of the APHAB translated into and validated in Mandarin</t>
  </si>
  <si>
    <t>Background Noise Subscale of the APHAB translated into and validated in Mandarin</t>
  </si>
  <si>
    <t>Aversiveness Subscale of the APHAB translated into and validated in Mandarin</t>
  </si>
  <si>
    <t>Bern Benefit in Single-Sided Deafness Questionnaire (BBSS) translated into and validated in Mandarin</t>
  </si>
  <si>
    <t>Authors</t>
  </si>
  <si>
    <t>Year of Publication</t>
  </si>
  <si>
    <t>Journal</t>
  </si>
  <si>
    <t>Systematic review title</t>
  </si>
  <si>
    <t>Corresponding Author</t>
  </si>
  <si>
    <t xml:space="preserve"> Email of Corresponding Author</t>
  </si>
  <si>
    <t>Country Study Conducted</t>
  </si>
  <si>
    <t>Notes</t>
  </si>
  <si>
    <t>2263 SR</t>
  </si>
  <si>
    <t xml:space="preserve">Sprinzl, G. M. &amp; Wolf‐Magele, A. </t>
  </si>
  <si>
    <t>The Bonebridge Bone Conduction Hearing Implant: indication criteria, surgery and a systematic review of the literature</t>
  </si>
  <si>
    <t>Georg M. Sprinzl</t>
  </si>
  <si>
    <t>georg.sprinzl@stpoelten.lknoe.at</t>
  </si>
  <si>
    <t>199 SR</t>
  </si>
  <si>
    <t>Blasco, M.A. &amp; Redleaf, M.I.</t>
  </si>
  <si>
    <t>Cochlear implantation in unilateral sudden deafness improves tinnitus and speech comprehension: meta-analysis and systematic review</t>
  </si>
  <si>
    <t>Miriam I. Redleaf</t>
  </si>
  <si>
    <t xml:space="preserve">mredleaf@uic.edu </t>
  </si>
  <si>
    <t>2443 SR</t>
  </si>
  <si>
    <t>Van Zon, A., Peters, J.P., Stegeman, I., Smit, A.L. &amp; Grolman, W.</t>
  </si>
  <si>
    <t>Cochlear implantation for patients with single-sided deafness or asymmetrical hearing loss: a systematic review of the evidence</t>
  </si>
  <si>
    <t>Alice van Zon</t>
  </si>
  <si>
    <t>ENT-research@umcutrecht.nl</t>
  </si>
  <si>
    <t>1879 SR</t>
  </si>
  <si>
    <t>Peters, J.P., Smit, A.L., Stegeman, I. &amp; Grolman, W.</t>
  </si>
  <si>
    <t>Review: Bone conduction devices and contralateral routing of sound systems in single-sided deafness</t>
  </si>
  <si>
    <t>Jeroen P. M. Peters</t>
  </si>
  <si>
    <t xml:space="preserve"> The Netherlands</t>
  </si>
  <si>
    <t>1101 SR</t>
  </si>
  <si>
    <t>Kitterick, P.T., Lucas, L. &amp; Smith, S.N.,</t>
  </si>
  <si>
    <t>Improving health-related quality of life in single-sided deafness: a systematic review and meta-analysis</t>
  </si>
  <si>
    <t>Pádraig T. Kitterick</t>
  </si>
  <si>
    <t>1104 SR</t>
  </si>
  <si>
    <t>Kitterick, P.T., Smith, S.N. &amp; Lucas, L.,</t>
  </si>
  <si>
    <t>Hearing Instruments for Unilateral Severe-to-Profound Sensorineural Hearing Loss in Adults: A Systematic Review and Meta-Analysis</t>
  </si>
  <si>
    <t>668 SR</t>
  </si>
  <si>
    <t>Kim, G., Ju, H.M., Lee, S.H., Kim, H.S., Kwon, J.A. &amp; Seo, Y.J.</t>
  </si>
  <si>
    <t>Efficacy of Bone-Anchored Hearing Aids in Single-Sided Deafness: A Systematic Review</t>
  </si>
  <si>
    <t>Young Joon Seo</t>
  </si>
  <si>
    <t>okas2000@hanmail.net</t>
  </si>
  <si>
    <t>2524 SR</t>
  </si>
  <si>
    <t>Wendrich, A.W., Kroese, T.E., Peters, J.P., Cattani, G. &amp; Grolman, W.</t>
  </si>
  <si>
    <t>Systematic Review on the Trial Period for Bone Conduction Devices in Single-Sided Deafness: Rates and Reasons for Rejection</t>
  </si>
  <si>
    <t>Anne W. Wendrich</t>
  </si>
  <si>
    <t>a.w.wendrich@umcutrecht.nl</t>
  </si>
  <si>
    <t>267 SR</t>
  </si>
  <si>
    <t>Cabral Junior, F., Pinna, M. H., Alves, R. D., Malerbi, A. F. &amp; Bento, R. F.</t>
  </si>
  <si>
    <t>Int Arch Otorhinolaryngol</t>
  </si>
  <si>
    <t>Cochlear Implantation and Single-sided Deafness: A Systematic Review of the Literature</t>
  </si>
  <si>
    <t>Francisco Cabral Junior</t>
  </si>
  <si>
    <t>fcabral@yahoo.com.br</t>
  </si>
  <si>
    <t>Brazil</t>
  </si>
  <si>
    <t>2020-222 SR</t>
  </si>
  <si>
    <t>Peter, N., Liyanage, N., Pfiffner, F., Huber, A. &amp; Kleinjung, T.</t>
  </si>
  <si>
    <t>The Influence of Cochlear Implantation on Tinnitus in Patients with Single-Sided Deafness: A Systematic Review</t>
  </si>
  <si>
    <t>Nicole.Peter-Siegrist@usz.ch</t>
  </si>
  <si>
    <t>2020-260 SR</t>
  </si>
  <si>
    <t>Magele, A., Schoerg, P., Stanek, B., Gradl, B. &amp; Sprinzl, G.M.</t>
  </si>
  <si>
    <t>Active transcutaneous bone conduction hearing implants: Systematic review and meta-analysis</t>
  </si>
  <si>
    <t>Georg Mathias Sprinzl</t>
  </si>
  <si>
    <t>2020-378 SR</t>
  </si>
  <si>
    <t>Cohen, S.M. &amp; Svirsky, M.A.</t>
  </si>
  <si>
    <t>Duration of unilateral auditory deprivation is associated with reduced speech perception after cochlear implantation: A single-sided deafness study.</t>
  </si>
  <si>
    <t>Mario A. Svirsky</t>
  </si>
  <si>
    <t>mario.svirsky@nyumc.org</t>
  </si>
  <si>
    <t>Reference</t>
  </si>
  <si>
    <t>Article code</t>
  </si>
  <si>
    <t>Screener A Coding</t>
  </si>
  <si>
    <t xml:space="preserve">Screener B Coding </t>
  </si>
  <si>
    <t>Decision</t>
  </si>
  <si>
    <t>included in at least one of the above SRs</t>
  </si>
  <si>
    <t>Andersen, H.T., Schrøder, S.A. &amp; Bonding, P. Unilateral deafness after acoustic neuroma surgery. Otol Neurotol 2006;27:809–14</t>
  </si>
  <si>
    <t>1a</t>
  </si>
  <si>
    <t>already included (1a)</t>
  </si>
  <si>
    <t>Arndt, S., Aschendorff, A., Laszig, R., Beck, R., Schild, C., Kroeger, S., Ihorst, G. &amp; Wesarg, T.: Comparison of pseudobinaural hearing to real binaural hearing rehabilitation after cochlear implantation in patients with unilateral deafness and tinnitus. Otol Neurotol 2011a;32: 39–47</t>
  </si>
  <si>
    <t>already included (1)</t>
  </si>
  <si>
    <t>Arndt, S., Laszig, R., Aschendorff, A., et al. (2011b). Unilateral deafness and cochlear implantation: Audiological diagnostic evaluation and outcomes. HNO, 59, 437–446</t>
  </si>
  <si>
    <t>Barbara M, Biagini M, Lazzarino AI, Monini S: Hearing and quality of life in a south European BAHA population. Acta Otolaryngol 2010; 130: 1040–1047</t>
  </si>
  <si>
    <t>excluded</t>
  </si>
  <si>
    <t>Battista, R. A., Mullins, K., Wiet, R. M., et al. (2013). Sound localization in unilateral deafness with the Baha or TransEar device. JAMA Otolaryngol Head Neck Surg, 139, 64–70</t>
  </si>
  <si>
    <t>Bosman, A. J., Hol, M. K., Snik, A. F., et al. (2003). Bone-anchored hearing aids in unilateral inner ear deafness. Acta Otolaryngol, 123, 258–260</t>
  </si>
  <si>
    <t>Buechner A, Brendel M, Lesinski-Schiedat A, et al. Cochlear implantation in unilateral deaf subjects associated with ipsilateral tinnitus. Otol Neurotol 2010;31(9):1381–1385</t>
  </si>
  <si>
    <t>Cardieux JH, Firszt JB, Reeder RM. Cochlear implantation in nontraditional candidates: preliminary results in adolescents with asymmetric hearing loss. Otol Neurotol 2013;34(3):408–415</t>
  </si>
  <si>
    <t>Christensen L, Richter GT, Dornhoffer JL. Update on bone-anchored hearing aids in pediatric patients with profound unilateral sensorineural hearing loss. Arch Otolaryngol Head Neck Surg 2010;136:175–7</t>
  </si>
  <si>
    <t>Finbow J, Bance M, Aiken S, Gulliver M, Verge J, Caissie R. A Comparison between wireless CROS and bone-anchored hearing devices for single-sided deafness: a pilot study. Otol Neurotol 2015;36:819–25.</t>
  </si>
  <si>
    <t>Desmet J, Bouzegta R, Hofkens A, et al. Clinical need for a Baha trial in patients with single-sided sensorineural deafness. Analysis of a Baha database of 196 patients. Eur Arch Otorhinolaryngol 2012;269:799–805.</t>
  </si>
  <si>
    <t>Desmet J, Wouters K, De Bodt M, Van de Heyning P. Comparison of 2 implantable bone conduction devices in patients with singlesided deafness using a daily alternating method. Otol Neurotol 2012;33:1018–26.</t>
  </si>
  <si>
    <t>Doshi J, Banga R, Child A, et al. Quality-of-life outcomes after bone-anchored hearing device surgery in children with single-sided sensorineural deafness. Otol Neurotol 2013;34:100–3.</t>
  </si>
  <si>
    <t>Dumper J, Hodgetts B, Liu R, Brandner N: Indications for bone-anchored hearing aids: a functional outcomes study. J Otolaryngol Head Neck Surg 2009; 38: 96–105.</t>
  </si>
  <si>
    <t>Faber HT, Kievit H, de Wolf MJF, Cremers CWRJ, Snik AFM, Hol MKS. Analysis of factors predicting the success of the bone conduction device headband trial in patients with single sided deafness. Arch Otolaryngol Head Neck Surg 2012;138: 1129–35.</t>
  </si>
  <si>
    <t>Firszt JB, Holden LK, Reeder RM, Waltzman SB, Arndt S. Auditory abilities after cochlear implantation in adults with unilateral deafness: a pilot study. Otol Neurotol 2012; 33:1339-46.</t>
  </si>
  <si>
    <t>Firszt JB, Holden LK, Reeder RM, Cowdrey L, King S. Cochlear implantation in adults with asymmetric hearing loss. Ear Hear 2012;33(4):521–533</t>
  </si>
  <si>
    <t>Gluth MB, Eager KM, Eikelboom RH, Atlas MD: Long-term benefit perception, complications, and device malfunction rate of bone-anchored hearing aid implantation for profound unilateral sensorineural hearing loss. Otol Neurotol 2010; 31: 1427–1434.</t>
  </si>
  <si>
    <t>Grantham, D. W., Ashmead, D. H., Haynes, D. S., et al. (2012). Horizontal plane localization in single-sided deaf adults fitted with a bone-anchored hearing aid (Baha). Ear Hear, 33, 595–603.</t>
  </si>
  <si>
    <t>Hansen, M. R., Gantz, B. J., Dunn, C. (2013). Outcomes after cochlear implantation for patients with single-sided deafness, including those with recalcitrant Ménière’s disease. Otol Neurotol, 34, 1681–1687.</t>
  </si>
  <si>
    <t>Hassepass F, Aschendorff A, Wesarg T, et al. Unilateral deafness in children: audiologic and subjective assessment of hearing ability after cochlear implantation. Otol Neurotol 2013;34:53Y60.</t>
  </si>
  <si>
    <t>Hassepass F, Schild C, Aschendorff A, et al. Clinical outcome after cochlear implantation in patients with unilateral hearing loss due to labyrinthitis ossificans. Otol Neurotol 2013;34:1278Y83.</t>
  </si>
  <si>
    <t>Hol MKS, Bosman AJ, Snik AFM, Mylanus EAM, Cremers CWRJ. Bone anchored hearing aids in unilateral inner ear deafness: an evaluation of audiometric and patient outcome measurements. Otol Neurotol 2005;26: 999–1006.</t>
  </si>
  <si>
    <t>Hol MKS, Kunst SJW, Snik AFM, Cremers CWRJ. Pilot study on the effectiveness of the conventional CROS, the transcranial CROS and the BAHA transcranial CROS in adults with unilateral inner ear deafness. Eur Arch Otorhinolaryngol 2010;267:889–896.</t>
  </si>
  <si>
    <t>Hol MK, Kunst SJ, Snik AF, et al. Bone-anchored hearing aids in patients with acquired and congenital unilateral inner ear deafness (Baha CROS): clinical evaluation of 56 cases. Ann Otol Rhinol Laryngol 2010;119:447–54</t>
  </si>
  <si>
    <t>House JW, Kutz JW Jr, Chung J, Fisher LM: Bone-anchored hearing aid subjective benefit for unilateral deafness. Laryngoscope 2010; 120: 601–607.</t>
  </si>
  <si>
    <t>Jacob, R., Stelzig, Y., Nopp, P., et al. (2011). Audiological results with cochlear implants for single-sided deafness. HNO, 59, 453–460.</t>
  </si>
  <si>
    <t>Kompis M, Pfiffner F, Krebs M, Caversaccio M-D. Factors influencing the decision for Baha in unilateral deafness: The Bern benefit in single-sided deafness questionnaire. Adv Otorhinolaryngol 2011;71:103–11.</t>
  </si>
  <si>
    <t>Manrique M., Sanhueza I., Manrique R. et al. (2014) A new bone conduction implant: surgical technique and results. Otol. Neurotol. 35, 216–220</t>
  </si>
  <si>
    <t>Mertens G, Kleine Punte A, De Ridder D, Van de Heyning P. Tinnitus in a single-sided deaf ear reduces speech reception in the nontinnitus ear. Otol Neurotol 2013;34(4):662–666</t>
  </si>
  <si>
    <t>Moore BCJ, Popelka GR: Preliminary comparison of bone-anchored hearing instruments and a dental device as treatments for unilateral hearing loss. Int J Audiol 2013; 52: 678–686.</t>
  </si>
  <si>
    <t>Murray M, Miller R, Hujoel P, Popelka GR: Long-term safety and benefit of a new intraoral device for single-sided deafness. Otol Neurotol 2011; 32: 1262–1269.</t>
  </si>
  <si>
    <t>Newman CW, Sandridge SA, Wodzisz LM. Longitudinal benefit from and satisfaction with the Baha system for patients with acquired unilateral sensorineural hearing loss. Otol Neurotol 2008;29:1123–31.</t>
  </si>
  <si>
    <t>Newman, C. W., Sandridge, S. A., Oswald, L. M. (2010). Relationship between expectations and satisfaction for Baha implant system in patients with single-sided deafness. Semin Hear, 31, 15–27.</t>
  </si>
  <si>
    <t>Oeding K, Valente M, Kerckhoff J: Effectiveness of the directional microphone in the BAHA ® Divino TM . J Am Acad Audiol 2010; 21: 546–557.</t>
  </si>
  <si>
    <t>Pai I, Kelleher C, Nunn T, Pathak N, Jindal M, O’Connor AF, Jiang D: Outcome of bone-anchored hearing aids for single-sided deafness: a prospective study. Acta Otolaryngol 2012; 132: 751–755.</t>
  </si>
  <si>
    <t>Pennings RJE, Gulliver M, Morris DP. The importance of an extended preoperative trial of BAHA in unilateral sensorineural hearing loss: A prospective cohort study. Clin Otolaryngol 2011;36:442–9.</t>
  </si>
  <si>
    <t>Pfiffner F, Kompis M, Flynn M, Asnes K, Arnold A, Stieger C. Benefits of low-frequency attenuation of baha in single-sided sensorineural deafness. Ear Hear 2011;32:40–5.</t>
  </si>
  <si>
    <t>Plontke S.K., Radetzki F., Seiwerth I. et al. (2014) Individual computer-assisted 3D planning for surgical placement of a new bone conduction hearing device. Otol. Neurotol. 35, 1251–1257</t>
  </si>
  <si>
    <t>Kleine Punte A, De Ridder D, Van de Heyning P. On the necessity of full length electrical cochlear stimulation to suppress severe tinnitus in single-sided deafness. Hear Res 2013;295:24Y9</t>
  </si>
  <si>
    <t>Punte, A. K., Vermeire, K., Hofkens, A., et al. (2011). Cochlear implantation as a durable tinnitus treatment in single-sided deafness. Cochlear Implants Int, 12(Suppl 1), S26–S29.</t>
  </si>
  <si>
    <t>Niparko JK, Cox KM, Lustig LR: Comparison of the bone anchored hearing aid implantable hearing device with contralateral routing of offside signal amplification in the rehabilitation of unilateral deafness. Otol Neurotol 2003; 24: 73–78.</t>
  </si>
  <si>
    <t xml:space="preserve">excluded </t>
  </si>
  <si>
    <t>Ramos Á, Polo R, Masgoret E, et al. Cochlear implant in patients with sudden unilateral sensorineural hearing loss and associated tinnitus. Acta Otorrinolaringol Esp 2012;63(1):15–20</t>
  </si>
  <si>
    <t>Saliba I, Nader ME, El Fata F, Leroux T: Bone anchored hearing aid in single sided deafness: outcome in right-handed patients. Auris Nasus Larynx 2011; 38: 570–576.</t>
  </si>
  <si>
    <t>Nicolas S, Mohamed A, Yoann P, et al. Long-term benefit and sound localization in patients with single-sided deafness rehabilitated with an osseointegrated bone-conduction device. Otol Neurotol 2013;34:111–4.</t>
  </si>
  <si>
    <t>Siau D, Dhillon B, Andrews R, Green KMJ. Bone-anchored hearing aids and unilateral sensorineural hearing loss: Why do patients reject them? J Laryngol Otol 2015;129:321–5.</t>
  </si>
  <si>
    <t>Steinmetz C., Mader I., Arndt S. et al. (2014) MRI artefacts after Bonebridge implantation. Eur. Arch.Otorhinolaryngol. 271, 2079–2082</t>
  </si>
  <si>
    <t>Stelzig Y, Jacob R,Mueller J. Preliminary speech recognition results after cochlear implantation in patients with unilateral hearing loss: a case series. J Med Case Reports 2011;5(5):343</t>
  </si>
  <si>
    <t>Tavora-Vieira D, Boisvert I, McMahon CM, Maric V, Rajan GP: Successful outcomes of cochlear implantation in long-term unilateral deafness: brain plasticity? Neuroreport 2013;24: 724–729.</t>
  </si>
  <si>
    <t>Távora-Vieira D, Marino R, Krishnaswamy J, Kuthbutheen J, Rajan GP. Cochlear implantation for unilateral deafness with and without tinnitus: a case series. Laryngoscope 2013;123(5):1251–1255</t>
  </si>
  <si>
    <t>Távora-Vieira D, Marino R, Acharya A, Rajan GP. The impact of cochlear implantation on speech understanding, subjective hearing hearing performance, and tinnitus perception in patients with unilateral severe to profound hearing loss. Otol Neurotol 2015;36(3): 430–436</t>
  </si>
  <si>
    <t>Van de Heyning P, Vermeire K, Diebl M, Nopp P, Anderson I, De Ridder D. Incapacitating unilateral tinnitus in single-sided deafness treated by cochlear implantation. Ann Otol Rhinol Laryngol 2008; 117:645Y52.</t>
  </si>
  <si>
    <t>Vermeire K, Van de Heyning P. Binaural hearing after cochlear implantation in subjects with unilateral sensorineural deafness and tinnitus. Audiol Neurootol 2009;14(3):163–171</t>
  </si>
  <si>
    <t>Wazen, J. J., Ghossaini, S. N., Spitzer, J. B., et al. (2005). Localization by unilateral BAHA users. Otolaryngol Head Neck Surg, 132, 928–932</t>
  </si>
  <si>
    <t>Wazen JJ, Spitzer JB, Ghossaini SN, Fayad JN, Niparko JK, Cox K, Brackmann DE, Soli SD: Transcranial contralateral cochlear stimulation in unilateral deafness. Otolaryngol Head Neck Surg 2003; 129: 248–254.</t>
  </si>
  <si>
    <t>Weber, B. A., Roush, J., McElveen, J. T., Jr. (1992). Application of an implantable bone conduction hearing device to patients with unilateral sensorineural hearing loss. Laryngoscope, 102, 538–542.</t>
  </si>
  <si>
    <t>Wesarg, T., Aschendorff, A., Laszig, R., et al. (2013). Comparison of speech discrimination in noise and directional hearing with 2 different sound processors of a bone-anchored hearing system in adults with unilateral severe or profound sensorineural hearing loss. Otol Neurotol, 34, 1064–1070.</t>
  </si>
  <si>
    <t>Yuen HW, Bodmer D, Smilsky K, Nedzelski JM, Chen JM. Management of single-sided deafness with the bone-anchored hearing aid. Otolaryngol Head Neck Surg 2009;141:16–23.</t>
  </si>
  <si>
    <t>86-2020</t>
  </si>
  <si>
    <t>Ta´vora-Vieira D, Marino R, Acharya A, et al. The impact of cochlear implantation on speech understanding, subjective hearing performance, and tinnitus perception in patients with unilateral severe to profound hearing loss. Otol Neurotol. 2015;36:430-436.</t>
  </si>
  <si>
    <t>87-2020</t>
  </si>
  <si>
    <t>Jacob R, Stelzig Y, Nopp P, et al. Audiological results with cochlear implant in unilateral deafness. HNO. 2011;59:453-460.</t>
  </si>
  <si>
    <t>88-2020</t>
  </si>
  <si>
    <t>Seo YJ, Kim HJ, Moon IS, et al. Changes in tinnitus after middle ear implant surgery: comparisons with the cochlear implant. Ear Hear. 2015;36:705-709.</t>
  </si>
  <si>
    <t>89-2020</t>
  </si>
  <si>
    <t>Finke M, Bo¨nitz H, Lyxell B, et al. Cochlear implant effectiveness in postlingual single-sided deaf individuals: what’s the point? Int J Audiol. 2017;56:417-423.
e154-e160.</t>
  </si>
  <si>
    <t>exclude</t>
  </si>
  <si>
    <t>90-2020</t>
  </si>
  <si>
    <t>Ramos A, Polo R, Masgoret E, et al. Cochlear implant in patients with sudden unilateral sensorineural hearing loss and associated tinnitus. Acta Otorrinolaringol Esp. 2012;63:15-20</t>
  </si>
  <si>
    <t>91-2020</t>
  </si>
  <si>
    <t>Punte AK, Vermeire K, Hofkens A, et al. Cochlear implantation as a durable tinnitus treatment in single-sided deafness. Cochlear Implants Int. 2011;12:S26-S29</t>
  </si>
  <si>
    <t>92-2020</t>
  </si>
  <si>
    <t>Holder JT, O’Connell B, Hedley-Williams A, et al. Cochlear implantation for single-sided deafness and tinnitus suppression. Am J Otolaryngol. 2017;38:226-229</t>
  </si>
  <si>
    <t>93-2020</t>
  </si>
  <si>
    <t>Sladen DP, Frisch CD, Carlson ML, et al. Cochlear implantation for single-sided deafness: a multicenter study. Laryngoscope. 2017;127:223-228</t>
  </si>
  <si>
    <t>94-2020</t>
  </si>
  <si>
    <t>Buechner A, Brendel M, Lesinski-Schiedat A, et al. Cochlear implantation in unilateral deaf subjects associated with ipsilateral tinnitus. Otol Neurotol. 2010;31:1381-1385</t>
  </si>
  <si>
    <t>95-2020</t>
  </si>
  <si>
    <t>Macı´as AR, Gonzalez JCF, Manrique M, et al. Cochlear implants as a treatment option for unilateral hearing loss, severe tinnitus and hyperacusis. Audiol Neurotol. 2015;20:60-66</t>
  </si>
  <si>
    <t>96-2020</t>
  </si>
  <si>
    <t>Arndt S, Aschendorff A, Laszig R, et al. Comparison of pseudobinaural hearing to real binaural hearing rehabilitation after cochlear implantation in patients with unilateral deafness and tinnitus. Otol Neurotol. 2011;32:39-47</t>
  </si>
  <si>
    <t>97-2020</t>
  </si>
  <si>
    <t>Dillon MT, Buss E, Rooth MA, et al. Effect of cochlear implantation on quality of life in adults with unilateral hearing loss. Audiol Neurootol. 2017;22:259-271</t>
  </si>
  <si>
    <t>98-2020</t>
  </si>
  <si>
    <t>Friedmann DR, Ahmed OH, McMenomey SO, et al. Single sided deafness cochlear implantation: candidacy, evaluation, and outcomes in children and adults. Otol Neurotol. 2016;37: e154-e160</t>
  </si>
  <si>
    <t>99-2020</t>
  </si>
  <si>
    <t>Härkönen, K, Kivekas I, Rautiainen M, et al. Single-sided deafness: the effect of cochlear implantation on quality of life, quality of hearing, and working performance. ORL J Otorhinolaryngol Relat Spec. 2015;77:339-345</t>
  </si>
  <si>
    <t>Kitoh R, Moteki H, Nishio S, et al. The effects of cochlear implantation in Japanese single-sided deafness patients: five case reports. Acta Otolaryngol. 2016;136:460-464</t>
  </si>
  <si>
    <t>include</t>
  </si>
  <si>
    <t>Ahmed MF, Khater A. Tinnitus suppression after cochlear implantation in patients with single-sided deafness. Egypt J Otolaryngol. 2017;33:61</t>
  </si>
  <si>
    <t>102-2020</t>
  </si>
  <si>
    <t>Arts RA, George EL, Janssen M, et al. Tinnitus suppression by intracochlear electrical stimulation in single sided deafness—a prospective clinical trial: follow-up. PLoS One. 2016;11: e0153131</t>
  </si>
  <si>
    <t>103-2020</t>
  </si>
  <si>
    <t>Eberhard K.E., Olsen S.O., Miyazaki H., Bille M., Caye-Thomasen P. Objective and Subjective Outcome of a New Transcutaneous Bone Conduction Hearing Device: Half-year Follow-up of the First 12 Nordic Implantations. Otology &amp; neurotology: official publication of the American Otological Society, American Neurotology Society and European Academy of Otology and Neurotology. 2016; 37(3):267–75</t>
  </si>
  <si>
    <t>104-2020</t>
  </si>
  <si>
    <t>Lassaletta L., Calvino M., Zernotti M., Gavilan J. Postoperative pain in patients undergoing a transcutaneous active bone conduction implant (Bonebridge). European archives of oto-rhino-laryngology. 2016; 273(12):4103–10</t>
  </si>
  <si>
    <t>105-2020</t>
  </si>
  <si>
    <t>Riss D., Arnoldner C., Baumgartner W.D., Blineder M., Flak S., Bachner A., et al. Indication criteria and outcomes with the Bonebridge transcutaneous bone-conduction implant. The Laryngoscope. 2014; 124 (12):2802–6. https://doi.org/10.1002/lary.24832</t>
  </si>
  <si>
    <t>106-2020</t>
  </si>
  <si>
    <t>Friedmann, D.R., Ahmed, O.H., McMenomey, S.O., Shapiro, W.H., Waltzman, S.B., Roland, J.T., Jr. 2016. Single-sided deaf- ness cochlear implantation: candidacy, evaluation, and out- comes in children and adults. Otology &amp; Neurotology, 7(2): e154–e160</t>
  </si>
  <si>
    <t>107-2020</t>
  </si>
  <si>
    <t>Arndt, S., Aschendorff, A., Laszig, R., Beck, R., Schild, C., Kroeger, S., et al. 2011. Comparison of pseudobinaural hearing to real binaural hearing rehabilitation after cochlear implantation in patients with unilateral deafness and tinnitus. Otology &amp; Neurotology, 32(1): 39–47</t>
  </si>
  <si>
    <t>108-2020</t>
  </si>
  <si>
    <t>Arndt, S., Laszig, R., Aschendorff, A., Schild, C., Beck, R., Kroeger, S., et al. 2011. The University of Freiburg asymmetric hearing loss study. Audiology and Neuro-Otology, 16(suppl 1): 3–25</t>
  </si>
  <si>
    <t>109-2020</t>
  </si>
  <si>
    <t>Hansen, M.R., Gantz, B.J., Dunn, C. 2013. Outcomes after cochlear implantation for patients with single-sided deafness, including those with recalcitrant Meniere’s disease. Otology &amp; Neurotology, 34(9): 1681–1687</t>
  </si>
  <si>
    <t>110-2020</t>
  </si>
  <si>
    <t>Rahne, T., Plontke, S.K. 2016. Functional result after cochlear implantation in children and adults with single-sided deafness. Otology &amp; Neurotology, 37(9):e332–e340</t>
  </si>
  <si>
    <t>111-2020</t>
  </si>
  <si>
    <t>Stelzig, Y., Jacob, R., Mueller, J. 2011. Preliminary speech recognition results after cochlear implantation in patients with unilateral hearing loss: a case series. Journal of Medical Case Reports, 5: 343</t>
  </si>
  <si>
    <t>112-2020</t>
  </si>
  <si>
    <t>Kitoh, R., Moteki, H., Nishio, S., Shinden, S., Kanzaki, S., Iwasaki, S., et al. 2016. The effects of cochlear implantation in Japanese single- sided deafness patients: five case reports. Acta Otolaryngology, 136(5):460–464</t>
  </si>
  <si>
    <t>113-2020</t>
  </si>
  <si>
    <t>Aschendorff, A., Arndt, S., Laszig, R., Wesarg, T., Hassepass, F., Beck, R. 2017. Treatment and auditory rehabilitation of intra- labyrinthine schwannoma by means of cochlear implants: English version. HNO, 65(Suppl 1): 46–51</t>
  </si>
  <si>
    <t>CROSSSD Number</t>
  </si>
  <si>
    <t>Initial Screening Decision Code</t>
  </si>
  <si>
    <t>Full Text Screening Decision</t>
  </si>
  <si>
    <t>Abstract</t>
  </si>
  <si>
    <t>Barbara M., Perotti M., Gioia B. et al. (2013) Transcutaneous boneconduction hearing device: audiological and surgical aspects in a first series of patients with mixed hearing loss. Acta Otolaryngol. 133, 1058–1064</t>
  </si>
  <si>
    <t>none</t>
  </si>
  <si>
    <t>Not retrieved by CROSSSD search</t>
  </si>
  <si>
    <t>Conclusions: The Bonebridge(®) (BB) transcutaneous bone conductive implant (BCI) may overcome some of the issues related to a percutaneous BCI, such as management of the external screw, delayed activation or possible skin complications. Moreover, it has been shown to enable a functional outcome similar to percutaneous BCI in both conductive and mixed types of hearing loss. Objectives: To obtain clinical data from a preliminary series of patients implanted with a new transcutaneous BCI. Methods: Four subjects affected by conductive/mixed hearing loss underwent implantation of the BB by two approaches: the transmastoid, presigmoid approach and the retrosigmoid approach. Soundfield thresholds were assessed with warble tones in a soundproof audiometric booth, and word recognition scores (WRSs) as speech reception thresholds (SRTs) were used to compare the unaided versus the post-implantation condition. Results: The surgical procedure was completed in all cases, with only minor intraoperative divergence from the CT-based planning and no postoperative complications. The average improvement of the SRT in quiet with the BB in comparison to the unaided condition was 36.25 dB. All the implanted subjects reached SRT values below 65 dB, indicating a better understanding in quiet, with 100% word recognition</t>
  </si>
  <si>
    <t>Baumgartner W., Ernst A., Etschmaier K. et al. (2014) Long-term safety and effectiveness of the Bonebridge Bone Conduction Implant System in adults. In: 13th International Conference on Cochlear Implants and Other Implantable Auditory Technologies, Munich, Germany</t>
  </si>
  <si>
    <t>Not available</t>
  </si>
  <si>
    <t>Baumgartner W.D., B€oheim K., Hamzavi J. et al. (2014) Safety and performance of the Bonebridge Bone Conduction Implant System in children and adolescents. In: 13th International Conference on Cochlear Implants and Other Implantable Auditory Technologies, Munich, Germany</t>
  </si>
  <si>
    <t>Canis M., Ihler F., Blum J. et al. (2013) CT-assisted navigation for retrosigmoidal implantation of the Bonebridge. HNO. 61, 1038–1044</t>
  </si>
  <si>
    <t>The Bonebridge is an active bone conduction implant (BCI). However, many of these patients present with a radical cavity as a result of previous surgery. In these cases, the implant should not be introduced into the mastoid region, but rather via a retrosigmoid approach to maintain separation from the pathological alteration. To ensure the best possible acoustic transduction, the Bone Conduction-Floating Mass Transducer (BC-FMT) should be positioned near the cochlea. This requires precise identification of the sigmoid sinus, which can not be accurate enough using external anatomical landmarks. The Bonebridge was implanted via a retrosigmoid approach using CT-guided navigation</t>
  </si>
  <si>
    <t>Cho B., Matsumoto N., Mori M. et al. (2014) Image-guided placement of the Bonebridge without surgical navigation equipment. Int. J. Comput. Assist. Radiol. Surg. 9, 845–855</t>
  </si>
  <si>
    <t>Purpose: Most of the current Bonebridge surgeries undergo preoperative simulation planning in a computer. However, surgeons usually use the landmarks on the bone surface to determine the location where to implant the device, using the simulation image in the computer only as a reference (conventional method). We developed an image-guided method for precisely replicating simulation surgery upon performing Bonebridge implantation.  Methods: Based on our previous development of the surface template-assisted marker positioning (STAMP) method for performing image-guided otologic surgery, we fabricated templates that fit only at the designated location on the patient’s temporal bone surface. The Bonebridge STAMP (BB-STAMP) plate shows the exact location where to start drilling. The BB-STAMP was also combined with a perforator-guiding sleeve, so that the location, direction and depth of the cylindrical well could be precisely replicated as simulated. We also created a STAMP plate for confirmation that fits only after sufficient drilling at the correct location is finished. To evaluate the proposed methods, we performed simulation surgery on four cadaveric temporal bones and their 12 replicas (three each for four bones). The time used and the degree of mismatch between the simulated location and the drilled location were compared.  Results: A feasibility study was successfully conducted using the proposed BB-STAMP methods and the conventional method. The amount of time required for the procedure did not differ significantly between the surgical methods, although using the BB-STAMP and perforator guide was always quicker. The degree of mismatch between the simulation and resected models had tendency to be smaller when the surgery was guided by the BB-STAMP with or without a perforator guide, although the difference was not statistically significant. Conclusions: The proposed BB-STAMP is a promising method for replicating exactly what is performed during simulation without using a surgical navigation system</t>
  </si>
  <si>
    <t>Claros P., Diouf M.S. &amp; Claros A. (2012) Setting up a “Bonebridge”. Rev. Laryngol. Otol. Rhinol. (Bord). 133, 217–220</t>
  </si>
  <si>
    <t>Hearing rehabilitation after bilateral radical mastoidectomy has different options. The Bonebridge is a new type of middle ear implant bone conduction. It leaves the external ear canal opened and offers acoustic and aesthetic advantages that make it a new alternative of choice. We report our first case of Bonebridge implanted on a 17 years old patient. He had bilateral conductive hearing loss secondary to a bilateral radical mastoidectomy with open technique and meatoplasty for a bilateral cholesteatoma. The surgical technique is described. After 8 months of use the hearing gain is stable without cutaneous adverse effect</t>
  </si>
  <si>
    <t>de Wolf M.J., Hol M.K., Huygen P.L. et al. (2008) Nijmegen results with application of a bone-anchored hearing aid in children: simplified surgical technique. Ann. Otol. Rhinol. Laryngol. 117, 805–814</t>
  </si>
  <si>
    <t>Objectives: A retrospective analysis was performed to evaluate the clinical outcome of percutaneous bone-anchored hearing aid (BAHA) application in children with the outcome measures of fixture loss and skin reactions. Methods: An analysis was done of 93 of the 101 children 16 years of age or younger who underwent the simplified Nijmegen surgical technique between January 1994 and July 2007. Results: Twenty-one of 129 fixtures (16.3%) were lost or removed. In 12 cases, osseointegration failed. The majority of the fixture losses (86%) occurred within 1 year after surgery. No differences were found between 3 age groups or between fixture lengths (seven 3-mm implants versus fourteen 4-mm implants). The BAHA fixtures were less stable in children than in adults. In 8 cases, Holgers grade 4 skin reactions were noted at an average (±SD) of 5.5 ± 4.7 months after surgery, ie, significantly sooner than the milder reactions (p = 0.001). In 28 cases (22%), skin reactions of Holgers grades 2 to 4 were observed. Revision surgery to reduce subcutaneous scar tissue was necessary in 22 implants (17%).  Conclusions: Fixture loss was more frequent in children than in adults. The age of the child and the length of the fixture did not appear to influence fixture stability. Children should undergo frequent checkups at the outpatient clinic</t>
  </si>
  <si>
    <t>Güldner C., Heinrichs J., Weiß R. et al. (2013) Visualisation of the Bonebridge by means of CT and CBCT. Eur. J. Med. Res. 18, 30</t>
  </si>
  <si>
    <t>Background: With the Bonebridge, a new bone-anchored hearing aid has been available since March 2012. The objective of the study was to analyse the visualisation of the implant itself as well as its impact on the representation of the bony structures of the petrosal bone in CT, MRI and cone beam CT (CBCT).  Methods: The Bonebridge was implanted unilaterally in two completely prepared human heads. The radiological imaging by means of CBCT, 64-slice CT, 1.5-T and 3.0-T MRI was conducted both preoperatively and postoperatively. The images were subsequently evaluated from both the ENT medical and nd radiological perspectives. Results: As anticipated, no visualisation of the implant or of the petrosal bones could be realised on MRI because of the interactive technology and the magnet artefact. In contrast, an excellent evaluability of the implant itself as well as of the surrounding neurovascular structures (sinus sigmoideus, skull base, middle ear, inner ear, inner auditory canal) was exhibited in both the CT and in the CBCT. Conclusion: The Bonebridge can be excellently imaged with the radiological imaging technologies of CT and CBCT. In the process, CBCT shows discrete advantages in comparison with CT. No relevant restrictions in image quality in the evaluation of the bony structures of the petrosal bones could be seen</t>
  </si>
  <si>
    <t>Hempel J.M. (2013) Bonebridge bei Atresie (CAA). Presented at 1 Jahr Bonebridge, Frankfurt, Germany</t>
  </si>
  <si>
    <t>Honeder C. (2014) Evaluation of the MED-EL Bonebridge in single sided deafness using a multisource noise field. Presented at 13th International Conference on Cochlear Implants and Other Implantable Auditory Technologies, Munich, Germany</t>
  </si>
  <si>
    <t>Huber A.M., Sim J.H., Xie Y.Z. et al. (2013) The Bonebridge: preclinical evaluation of a new transcutaneously-activated bone anchored hearing device. Hear. Res. 301, 93–99</t>
  </si>
  <si>
    <t>Objectives: To assess the functional performance of the Bonebridge (BB, MED-EL), a newly-designed transcutaneous bone conduction implant that allows the skin to remain intact and to compare it with the current clinical model of choice, a percutaneous bone conduction implant (BAHA BP100, Cochlear Bone Anchored Solutions AG).  Materials and methods: The devices were compared using two methods: (1) Measurements of cochlear promontory acceleration in five cadaver heads: Accelerations of the cochlear promontories on both ipsilateral and contralateral sides were measured using a Laser Doppler system, with free-field sound stimuli of 90 dB SPL in the frequency range of 0.3–10 kHz (2) Measurements of pure-tone sound field thresholds in 5 normally hearing human adult subjects under a condition of simulated hearing loss. For the latter measurements, the devices were applied to the head using a Softband, and measurements were performed in the frequency range of 0.25–8 kHz. Within investigation comparisons (i.e., in cadavers or listeners) and a cross-comparison analysis of the cadaver and human results were done. Results: Results from the cadaver heads showed that the cochlear promontory acceleration with the BB was higher within 10 dB on the ipsilateral side and lower within 5 dB on the contralateral side than the acceleration with the BAHA, in the frequency range of 0.7–10 kHz. The transcranial attenuation of the acceleration for the BB was greater than for the BAHA within 20 dB. For the sound-field threshold assessments with human subjects, the BB and BAHA showed similar threshold improvements of more than 10 dB HL for the ipsilateral side. For the contralateral side, the threshold improvement with the BB was less than with the BAHA, indicating better separation between ipsilateral and contralateral sides.  Conclusions: Preclinical results imply that the BB has functional performance similar to the BAHA and could be beneficial to patients suffering with conductive and mixed hearing losses as well as for those with unilateral impairment. Based on these preliminary results, a carefully designed clinical trial with conservative inclusion criteria can be recommended</t>
  </si>
  <si>
    <t>Ihler F., Volbers L., Blum J. et al. (2014) Preliminary functional results and quality of life after implantation of a new bone conduction hearing device in patients with conductive and mixed hearing loss. [Miscellaneous Article]. Otol. Neurotol. 35, 211–215</t>
  </si>
  <si>
    <t>Lassaletta L., Sanchez-Cuadrado I., Mu~noz E. et al. (2014) Retrosigmoid implantation of an active bone conduction stimulator in a patient with chronic otitis media. Auris Nasus Larynx 41, 84–87</t>
  </si>
  <si>
    <t>Percutaneous bone conduction implants are widely used in patients with conductive and mixed hearing loss with no benefit from conventional air conduction hearing aids. These devices have several complications including skin reaction, wound infection, growth of skin over the abutment, and implant extrusion. We describe a case of a transcutaneous bone conduction implantation (Bonebridge, Med-el) in a patient with conductive hearing loss due to chronic otitis media. Surgical planification was performed with the software 3D slicer 4.1. According to this program, the implant transductor was positioned in the retrosigmoid area. Aided thresholds demonstrate a significant benefit, with an improvement from 68dB to 25dB. Speech discrimination scores improved 35dB. The patient is very happy and uses her device daily. The Bonebridge implant is a promising transcutaneous bone conduction implant for patients with conductive hearing loss. Retrosigmoid implantation may be useful in cases with mastoid pathology or previous surgery</t>
  </si>
  <si>
    <t>Lin LM, Bowditch S, Anderson MJ, May B, Cox KM, Niparko JM. Amplification in the rehabilitation of unilateral deafness: Speech in noise and directional hearing effects with bone-anchored hearing and contralateral routing of signal amplification. Otol Neurotol 2006;27:172–182.</t>
  </si>
  <si>
    <t>Objective: Vibromechanical stimulation with a semi-implantable bone conductor (Entific BAHA device) overcomes some of the head-shadow effects in unilateral deafness. What specific rehabilitative benefits are observed when the functional ear exhibits normal hearing versus moderate sensorineural hearing loss (SNHL)? Design: The authors conducted a prospective trial of subjects with unilateral deafness in a tertiary care center. Patients: This study comprised adults with unilateral deafness (pure-tone average [PTA] &gt;90 dB; Sp.D. &lt;20%) and either normal monaural hearing (n = 18) or moderate SNHL (PTA = 25-50 dB: Sp.D. &gt;75%) in the contralateral functional ear (n = 5). Interventions: Subjects were fit with contralateral routing of signal (CROS) devices for 1 month and tested before (mastoid) implantation, fitting, and testing with a bone-anchored hearing aid (BAHA). Outcome Measures: Outcome measures were: 1) subjective benefit; 2) source localization tests (Source Azimuth Identification in Noise Test [SAINT]); 3) speech discrimination in quiet and in noise assessed with Hearing In Noise Test (HINT) protocols.  Results: There was consistent satisfaction with BAHA amplification and poor acceptance of CROS amplification. General directional hearing decreased with CROS use and was unchanged by BAHA and directional microphone aids. Relative to baseline and CROS, BAHA produced significantly better speech recognition in noise. Twenty-two of 23 subjects followed up in this study continue to use their BAHA device over an average follow-up period of 30.24 months (range, 51-12 months). Conclusion: BAHA amplification on the side of a deaf ear yields greater benefit in subjects with monaural hearing than does CROS amplification. Advantages likely related to averting the interference of speech signals delivered to the better ear, as occurs with conventional CROS amplification, while alleviating the negative head-shadow effects of unilateral deafness. The advantages of head-shadow reduction in enhancing speech recognition with noise in the hearing ear outweigh disadvantages inherent in head-shadow reduction that can occur by introducing noise from the deaf side. The level of hearing impairment correlates with incremental benefit provided by the BAHA. Patients with a moderate SNHL in the functioning ear perceived greater increments in benefit, especially in background noise, and demonstrated greater improvements in speech understanding with BAHA amplification</t>
  </si>
  <si>
    <t>Mertens G., Desmet J., Snik A.F. et al. (2014) An experimental objective method to determine maximum output and dynamic range of an active bone conduction implant: the Bonebridge. Otol. Neurotol. 35, 1126–1130</t>
  </si>
  <si>
    <t>Introduction Recently, a new active bone conduction implant, the Bonebridge, was introduced. This transcutaneous device is proposed as an alternative to previous percutaneous systems. The current study aims to determine the maximum output (MO) of the Bonebridge by making use of Bonebridge-generated sound pressure levels in the occluded ear canal of the unaided ear.  Methodology The test setup consisted of audiometry and input-output measurements. These tests were performed on 3 Bonebridge users with conductive or mixed hearing loss (bone-conduction thresholds, ≤45 dB HL) at least 3 months after implantation surgery. All the patients were implanted and were evaluated in the Antwerp University Hospital. The MO of the device was determined by measuring input-output functions with a microphone placed in the occluded contralateral ear canal using the Aurical REM system. During testing, the sound processor was fitted in linear amplification mode and with unlimited output to determine the MO and the input dynamic range of the Bonebridge. This experimental setup intends to evaluate the device in a fitting program without compression. Results The mean MO of the device was 55 dB HL (SD, 6 dB HL) at 0.5 kHz, 61 dB HL (SD, 18 dB HL), 71 dB HL (SD, 10 dB HL) at 2 kHz, and 60 dB HL (SD, 10 dB HL) at 4 kHz. The mean dynamic range of the Bonebridge was 41 (SD, 5) dB HL, 46 (SD, 10) dB HL, 46 (SD, 5) dB HL, and 37 (SD, 16) dB HL for 0.5, 1, 2, and 4 kHz, respectively. Conclusion In summary, ear canal measures can effectively be used to assess input-output behavior of the Bonebridge. The present study indicates that the MO of the Bonebridge ranges from 55 to 71 dB HL, depending on frequency. Accepting a minimum dynamic range of 35 dB with the Bonebridge, fitting of the Bonebridge in a linear program is advocated in patients with a sensorineural hearing loss component of up to 30 dB HL</t>
  </si>
  <si>
    <t>Mlynski R., Thoemes S., Shehata-Dieler W. et al. (2013) Wurzburger Erfahrungen – Bonebridge. Presented at 1 Jahr Bonebridge, Frankfurt, Germany</t>
  </si>
  <si>
    <t>Nospes S., Mann W. &amp; Keilmann A. (2013) [Magnetic resonance imaging in patients with magnetic hearing implants: overview and procedural management.]. Radiologe 53, 1026–1032</t>
  </si>
  <si>
    <t>Every year in Germany approximately 3,500 patients receive a cochlear implant or other hearing implants with an implantable magnet. At the same time more and more patients are examined by magnetic resonance imaging (MRI). For the indications and execution of this imaging modality a number of restrictions and safety measures have to be considered.This article is based on the restrictions of the manufacturers and a selective literature search in PubMed using the following keywords: MRI compatibility/MRI safety + cochlea implant/auditory brainstem implant/Bonebridge/Carina/Esteem/Otomag/Sophono alpha/Vibrand Soundbridge. We included all 20 publications of this search concerning the MRI compatibility of the hearing implants complemented by papers cited in the primary articles.High electromagnetic field intensities as used in MRI can cause malfunction and dislocation of the implant or the magnet in the device. Older cochlear implants (CI) and the current CIs produced by Advanced bionics without explantation of the magnet, some CI models produced by the company Cochlear and the middle ear implants Carina®/Esteem® (older models) and Vibrant-Soundbridge® are not approved for MRI examinations. Other hearing prostheses are approved for 0.2 T, 1.0 T or 1.5 T MRI and in exceptional circumstances 3 T MRI. Recommendations of the manufacturers have to be followed, notably wearing a head bandage during the imaging procedure. The longitudinal axis of the patient's head has to be to positioned parallel to the main magnetic field of the scanner. The patient may not move the head laterally during the examination. Possible artefacts and the reduced validity of the results of skull MRI have to be considered when evaluating the indications for the examination.For patients wearing hearing implants with an implantable magnet the indications for MRI in devices with MRI certification should be rigorously restricted. Possible defects/dislocation of the implants may occur and the quality of the skull MRI images is reduced. A close contact between the radiologist and the implanting team is required. Other diagnostic procedure options should be exhausted before employing MRI</t>
  </si>
  <si>
    <t>Rader T., Weissgerber T., Stoever T. et al. (2013) Bone Conduction Implant Bonebridge – Performance in speech perception and directional hearing. Presented at 11th European Symposium on Paediatric Cochlear Implantation, Istanbul, Turkey</t>
  </si>
  <si>
    <t>Salcher R.B., Gerdes T., Giere T. et al. (2014) An active bone conduction implant in patients with single-sided deafness. Presented at 13th International Conference on Cochlear Implants and Other Auditory Technologies, Munich, Germany</t>
  </si>
  <si>
    <t>Schnabl J., Wolf-Magele A., Pok S.M. et al. (2014) Intraoperative measurement for a new transcutaneous bone conduction hearing implant. Otol. Neurotol. 35, 1242–1247</t>
  </si>
  <si>
    <t>OBJECTIVE: To investigate the possibility of using a modified reverse transfer function (RTF) measurement intraoperatively during surgery of a new transcutaneous bone conduction hearing implant to evaluate the status of the device. METHODS: Tests were performed on a cadaver skull (preclinically) and two conductive hearing loss patients implanted with a new transcutaneous bone conduction implant. During intraoperative activation, the RTF was measured using a microphone attached perpendicularly and directly to the skin in the middle section of the forehead. RESULTS: The RTF could be measured for all frequencies from 500 to 6, 000 Hz. CONCLUSION: The usage of an intraoperative RTF measurement may be a good method to verify the mechanical coupling of the bone conduction floating mass transducer and to test the functional integrity of the implant in an objective way</t>
  </si>
  <si>
    <t>Schwab B., Maier H., Salcher R.B. et al. (2013) Hannover experience with the Bonebridge. Presented at 1 Jahr Bonebridge, Frankfurt, Germany</t>
  </si>
  <si>
    <t>Skarzynski H., Porowski M., Mrowka M. et al. (2014) Bonebridge in adult patients with congenital and acquired hearing loss – First experiences. Presented at 13th International Conference on Cochlear Implants and Other Auditory Technologies, Munich, Germany</t>
  </si>
  <si>
    <t>Sprinzl G., Lenarz T., Ernst A. et al. (2013) First European multicenter results with a new transcutaneous bone conduction hearing implant system: short-term safety and efficacy. Otol. Neurotol. 34, 1076–1083</t>
  </si>
  <si>
    <t>Objective To investigate safety and efficacy of a new transcutaneous bone conduction hearing implant, over a 3-month follow-up period. Study Design Prospective, single-subject repeated-measures design in which each subject serves as his/her own control. Setting Departments of Otolaryngology at 4 hospitals in Germany and Austria. Patients Subjects were 12 German-speaking adults who suffered from conductive or mixed hearing loss. The upper bone conduction threshold limit was set to 45 dB HL at frequencies between 500 Hz and 4 kHz. Intervention Implantation of a transcutaneous bone conduction hearing implant.  Main Outcome Measures Subjects’ speech perception (word recognition scores and SRT50%) and audiometric thresholds (air conduction, bone conduction and sound field at frequencies 500 Hz to 8 kHz) were assessed preoperatively, 1 month postoperatively and 3 months postoperatively. The subjects were monitored for adverse events and given a questionnaire to assess their satisfaction levels. Results Speech perception as measured by word recognition scores and SRT50% improved on average about 78.8% and 25 dB HL, respectively, 3 months after implantation. Aided thresholds also improved postoperatively at all tested frequencies and continued to improve from 1 to 3 months postoperatively. Air conduction and bone conduction thresholds showed no significant changes, confirming that subjects’ residual unaided hearing was not deteriorated by the treatment. Only minor adverse events were reported and resolved by the end of the study. Conclusion The new transcutaneous bone conduction implant was demonstrated to be safe and effective in adults up to 3 months of device use</t>
  </si>
  <si>
    <t>Sprinzl G., Lenarz T., Ernst A. et al. (2013, April) The Bonebridge new transcutaneous Bone Conduction Hearing Implant: Safety and effectiveness data at 12 to 18 months device use. Presented at 2nd Meeting of the European Academy of Otorhinolaryngology and Head and Neck Surgery, Nice, France</t>
  </si>
  <si>
    <t>Stöver T., Leinung M. &amp; Rader T. (2013) Frankfurter Erfahrungen – Bonebridge. Presented at 1 Jahr Bonebridge, Frankfurt, Germany</t>
  </si>
  <si>
    <t>Tsang W.S., Yu J.K., Bhatia K.S. et al. (2013) The Bonebridge semiimplantable bone conduction hearing device: experience in an Asian patient. J. Laryngol. Otol. 127, 1214–1221</t>
  </si>
  <si>
    <t>For over three decades, bone conduction hearing aids have been changing the lives of patients with impaired hearing. The size, appearance and fitting discomfort of early generations of bone conduction hearing aids made them unpopular. The advent of bone-anchored hearing aids in the 1970s offered patients improved sound quality and fitting comfort, due to the application of osseointegration. However, the issue of post-operative peri-abutment pin tract wound infection persisted. The Bonebridge system incorporates the first active bone conduction device, and aims to resolve peri-abutment issues. Implantation of this system in an Asian patient is presented</t>
  </si>
  <si>
    <t>Wimmer W., Gerber N., Guignard J. et al. (2014) Topographic bone thickness maps for Bonebridge implantations. Eur. Arch. Otorhinolaryngol. 272, 1651–1658</t>
  </si>
  <si>
    <t>Bonebridge™ (BB) implantation relies on optimal anchoring of the bone-conduction implant in the temporal bone. Preoperative position planning has to account for the available bone thickness minimizing unwanted interference with underlying anatomical structures. This study describes the first clinical experience with a planning method based on topographic bone thickness maps (TBTM) for presigmoid BB implantations. The temporal bone was segmented enabling three-dimensional surface generation. Distances between the external and internal surface were color encoded and mapped to a TBTM. Suitable implant positions were planned with reference to the TBTM. Surgery was performed according to the standard procedure (n = 7). Computation of the TBTM and consecutive implant position planning took 70 min on average for a trained technician. Surgical time for implantations under passive TBTM image guidance was 60 min, on average. The sigmoid sinus (n = 5) and dura mater (n = 1) were exposed, as predicted with the TBTM. Feasibility of the TBTM method was shown for standard presigmoid BB implantations. The projection of three-dimensional bone thickness information into a single topographic map provides the surgeon with an intuitive display of the anatomical situation prior to implantation. Nevertheless, TBTM generation time has to be significantly reduced to simplify integration in clinical routine</t>
  </si>
  <si>
    <t>Finke M, Bönitz, H, Lyxell B, et al. Cochlear implant effectiveness in postlingual single-sided deaf individuals: what’s the point? Int J Audiol. 2017;56:417-423. e154-e160</t>
  </si>
  <si>
    <t>OBJECTIVES: By extending the indication criteria for cochlear implants (CI), the population of CI candidates increased in age, as well as range and type of hearing loss. This qualitative study identified factors that contributed to seek CI treatment in single-sided deaf individuals and gained insights how single-sided deafness (SSD) and hearing with a CI affect their lives. DESIGN: An open-ended questionnaire and a standardised inventory (IOI-HA) were used. Qualitative data reflecting the reasons to seek CI treatment and the individual experiences after CI switch-on were collected. STUDY SAMPLE: A total of 19 postlingually deafened single-sided deaf CI users. RESULTS: Participants use their CI daily and stated that their life satisfaction increased since CI activation. The analysis of the qualitative data revealed four core categories: sound localisation, tinnitus and noise sensitivity, fear to lose the second ear and quality of life. CONCLUSIONS: Our results show how strongly and diversely quality of hearing and quality of life is affected by acquired SSD and improved after CI activation. Our data suggest that the fear of hearing loss (HL) on the normal hearing (NH) ear is an important but so far neglected reason to seek treatment with a CI in individuals with postlingual SSD</t>
  </si>
  <si>
    <t>OBJECTIVES: Although there are various available treatment options for unilateral severe-to-profound hearing loss, these options do not provide the benefits of binaural hearing since sound is directed from the poorer ear to the better ear. The purpose of this investigation was to review our center's experience with cochlear implantation in such patients in providing improved auditory benefits and useful binaural hearing. STUDY DESIGN: Retrospective chart review. METHODS: Twelve adult patients and four pediatric patients with unilateral severe-to-profound hearing loss received an implant in the poorer ear. Outcome measures performed preoperatively on each ear and binaurally included consonant-nucleus-consonant (CNC) monosyllabic words and sentences in noise. The mean pure-tune average in the better ear was within normal range. RESULTS: Test scores revealed a significant improvement in CNC and sentence in noise test scores from the preoperative to most recent postoperative evaluation in the isolated implant ear. All adult subjects use the device full-time. CONCLUSIONS: The data reveal significant improvement in speech perception performance in quiet and in noise in patients with single-sided deafness after implantation. Performance might depend on factors including length of hearing loss, age at implantation, and device usage</t>
  </si>
  <si>
    <t>include (1)</t>
  </si>
  <si>
    <t>CONCLUSION: Cochlear implantation (CI) for Japanese single-sided deafness patients resulted in improved speech perception, increased sound localization accuracy, and reduced tinnitus handicap. OBJECTIVES: This study reports results for five adult SSD cases with CI, focusing on the benefits they obtained in terms of speech recognition, sound localization, and tinnitus handicap. METHODS: Five Japanese patients meeting the eligibility criteria were included in this study. All patients were implanted with a fully inserted MED-EL Concerto FLEX28® implant (MED-EL, Innsbruck, Austria). Speech perception outcomes in noise, as well as sound localization and tinnitus disturbance, were assessed pre-surgically and at 1, 3, 6, and 12 months after CI activation. RESULTS: The Japanese monosyllable test score in noise improved gradually after implantation. In some cases, speech perception ability appeared unstable, particularly in the first 1-6 months after implantation. The sound localization ability showed marked improvement in all cases, with the disturbance to daily life caused by tinnitus also decreasing in all cases from the early post-operative period</t>
  </si>
  <si>
    <t>Background Tinnitus associated with single-sided deafness (SSD) is frequent and often incapacitating, and is difficult to treat. Numerous studies have reported the suppression of tinnitus by electrical stimulation of the acoustic pathway through a cochlear implant (CI), with a low risk of worsening of tinnitus after implantation. Objective The main aim of this study was to demonstrate the effectiveness of CI as a treatment option in patients with SSD and incapacitating tinnitus. Patients and methods We studied the tinnitus-suppression effect of CI in a series of 13 patients with unilateral profound sensorineural hearing loss (SSD), associated with incapacitating tinnitus with normal hearing in the contralateral ear. Tinnitus impact was measured with the Tinnitus Handicap Inventory (THI), and tinnitus severity was measured with the Tinnitus Rating Scale (TRS) before and after CI. Results Thirteen patients were enrolled in this study, eight men and five women, ranging in age from 24 to 60 years with a mean±SD of 40±10 years. Mean scores for THI and TRS were obtained preoperatively and at 1 and 3 months postoperatively after activation of the CI. Mean scores for the THI total scores ranged from 79.6±7 preoperatively to 12±13.5 at 3 months postoperatively. Mean scores for the TRS ranged from 4.53±0.5 preoperatively to 1.46±0.5 at 3 months postoperatively. The postoperative THI and TRS improved significantly as compared with the baseline preoperative scores (P&lt;0.005). Conclusion The outcome of the current study supports the belief that CI is not only a treatment option for hearing loss in SSD but also a treatment option to suppress tinnitus</t>
  </si>
  <si>
    <t>Eberhard K.E., Olsen S.O., Miyazaki H., Bille M., Caye-Thomasen P. Objective and Subjective Outcome of a New Transcutaneous Bone Conduction Hearing Device: Half-year Follow-up of the First 12 Nordic Implantations. Otology &amp; Neurotology. 2016; 37(3):267–75</t>
  </si>
  <si>
    <t>OBJECTIVE: To examine the objective and subjective outcome of a new transcutaneous bone conduction hearing device. STUDY DESIGN: Prospective, consecutive case series. PATIENTS: Twelve patients were implanted. Eight patients had a conductive/mixed (con/mix) hearing loss. Four had single sided deafness. MAIN OUTCOME MEASURES: At half-year follow-up, aided and unaided sound field hearing was evaluated by 1) warble tone thresholds, 2) pure-tone average (PTA4), 3) speech discrimination score (SDS) in quiet, and 4) speech reception threshold 50% at 70 dB SPL noise level (SRT50%). Subjective outcome was evaluated by three questionnaires: 1) International Outcome Inventory for Hearing Aids, 2) Speech, Spatial and Qualities of Hearing Scale 12, and 3) a questionnaire on frequency and duration of use. RESULTS: No major complications occurred. The mean aided PTA4 was lowered by 23dB. SDS was increased by 40% at 50dB, by 34% at 65dB, and by 12% at 80 dB SPL. SRT50% in noise improved 5.2 dB. 58% of the patients used the device daily and 83% at least 5 days a week. 50% used the device ≥ 8 hours and 75% ≥ 4  hours a day. Mean International Outcome Inventory for Hearing Aids score was 3.7, corresponding to beneficial outcome. In Speech, Spatial and Qualities of Hearing Scale 12, "quality of hearing" scored especially high. The con/mix hearing loss group showed larger benefit especially in SDS, SRT50% in noise and the subjective evaluations, whereas frequency and duration of use were similar. CONCLUSION: This study on the first 12 Nordic patients implanted with a new transcutaneous bone conduction hearing device demonstrates significant objective, as well as subjective hearing benefit. Patient satisfaction was high, as was the frequency of use</t>
  </si>
  <si>
    <t>The objective of the study was to evaluate postoperative pain following a transcutaneous active conductive hearing implant. 27 patients undergoing Bonebridge (BB) bone conduction implantation were evaluated with two pain-related questionnaires. The Headache Impact Test (HIT-6) was used to measure the degree of disability including none or little impact (≤49), mild (50-55), moderate (56-59), and severe (≥60). The Brief Pain Inventory (BPI) was used to assess pain severity score and function interference (0 = no pain to 10 = worst pain); meaningful pain was considered to be ≥3. The impact of surgical factors on postoperative pain was analyzed. Postoperative BB pain results were compared with 11 Vibrant Soundbridge™ (VSB) and 103 cochlear implant (CI) users. The mean pre- and postoperative HIT-6 scores for BB implantation were 42.6 and 41.8, respectively and the mean preoperative BPI pain severity score changed from 0.6 to 0.9 postoperatively, whereas the preoperative interference score changed from 0.1 to 0.3. None of the mean postoperative values revealed significant pain. The retrosigmoid approach, the need for dural or sinus compression, and the use of bone conduction implant lifts had no significant impact on pain scores. The mean postoperative HIT-6 pain scores for patients with BB, VSB, and CI were 41.8, 46.4, and 42.8, respectively, with the differences not being significant. BB implantation causes no significant postoperative pain irrespective of sinus or dura compression. Pain scores were similar to those experienced by patients with other transcutaneous auditory implants such as middle ear or CIs</t>
  </si>
  <si>
    <t>Riss D., Arnoldner C., Baumgartner W.D., Blineder M., Flak S., Bachner A., et al. Indication criteria and outcomes with the Bonebridge transcutaneous bone-conduction implant. The Laryngoscope. 2014; 124 (12):2802–6</t>
  </si>
  <si>
    <t>OBJECTIVES/HYPOTHESIS: The aim of this study was to evaluate functional hearing gain, speech understanding, and preoperative bone-conduction thresholds with the bone-conduction implant Bonebridge. STUDY DESIGN: Retrospective study at a tertiary referral center. METHODS: Twenty-four consecutive Bonebridge patients were identified. Nine patients suffered from combined hearing loss (HL), 12 from atresia of the external auditory canal and three from single-sided deafness. One patient was lost to follow-up. Twenty-three patients were therefore analyzed. RESULTS: The overall average functional hearing gain of all patients (n = 23) was 28.8 dB (±16.1 standard deviation [SD]). Monosyllabic word scores at 65 dB sound pressure level in quiet increased statistically significantly from 4.6 (±7.4 SD) percentage points to 53.7 (±23.0 SD) percentage points. Evaluation of preoperative bone-conduction thresholds revealed three patients with thresholds higher than 45 dB HL in the high frequencies starting at 2 kHz. These three patients had a very limited benefit of their bone-conduction implants. CONCLUSIONS: The Bonebridge bone-conduction implant provides satisfactory results concerning functional gain and speech perception if preoperative bone conduction lies within 45 dB HL</t>
  </si>
  <si>
    <t>Introduction: The Symposium was hosted by the University of Freiburg and we invited one of our recipients to tell his own story about the impact of sudden Single- Sided Deafness and how he is using a cochlear implant to remediate some of the problems he faces. He highlights many important issues including that motivation is essential</t>
  </si>
  <si>
    <r>
      <t xml:space="preserve">BACKGROUND: Patients with single-sided deafness (SSD) suffer from reduced binaural hearing (i.e., sound localization and speech in noise discrimination). Cochlear implantation has recently been introduced for patients with SSD, as an alternative to hearing devices that employ contralateral routing of the signal. Application to children has also been started. METHODS: We </t>
    </r>
    <r>
      <rPr>
        <sz val="10"/>
        <color theme="1"/>
        <rFont val="Calibri (Body)"/>
      </rPr>
      <t xml:space="preserve">retrospectively analyze </t>
    </r>
    <r>
      <rPr>
        <sz val="10"/>
        <color theme="1"/>
        <rFont val="Calibri"/>
        <family val="2"/>
        <scheme val="minor"/>
      </rPr>
      <t>a case series of 4 children and 17 adults with SSD, treated with cochlear implantation. The outcome of adult patients was compared with a control group of 27 patients with bilateral profound hearing loss using a cochlear implant. RESULTS: During 12 months, the mean speech recognition score increased from 30 to 41% for monosyllabic words in adults, and from 58 to 89% for multisyllabic numbers. The cochlear implant (CI) improved hearing in noise in all SSD patients, as was demonstrated by a significant improvement of the speech reception threshold in different speech and noise configurations. Sound localization-correlated angle detection error improved with CI use at every time point. The maximum word recognition score for monosyllabic words in quiet correlated with the logarithm of the duration of deafness; improvement of the speech reception threshold and RMS angle detection error by the CI did not. CONCLUSION: All SSD patients benefitted from the CI in different hearing situations. Patients with SSD for a long period can improve after cochlear implantation</t>
    </r>
  </si>
  <si>
    <r>
      <t xml:space="preserve">BACKGROUND: To date, the therapy of intralabyrinthine schwannoma consists mainly of a wait-and-see approach, completely ignoring auditory rehabilitation. Only a few single-case reports are as yet available on treatment with cochlear implants (CI). AIM OF THE STUDY: This study aimed to assess the results of auditory rehabilitation after treatment with CI in a series of cases. MATERIALS AND METHODS: The demographic findings, symptoms, and results of surgical therapy in 8 patients were evaluated in a </t>
    </r>
    <r>
      <rPr>
        <sz val="10"/>
        <color theme="1"/>
        <rFont val="Calibri (Body)"/>
      </rPr>
      <t>retrospective analysis</t>
    </r>
    <r>
      <rPr>
        <sz val="10"/>
        <color theme="1"/>
        <rFont val="Calibri"/>
        <family val="2"/>
        <scheme val="minor"/>
      </rPr>
      <t>. RESULTS: Prior to surgery, all patients presented with profound hearing loss and tinnitus. Episodic dizziness was reported by 3 patients. Among the patients, 4 had an intracochlear and 3 an intravestibular schwannoma, and a transmodiolar schwannoma was found in 1 patient. A total of 6 patients underwent treatment with CI. The results of auditory rehabilitation are favorable with open-set speech comprehension. CONCLUSION: CI treatment following resection of an intralabyrinthine schwannoma is a promising option for auditory rehabilitation, even in single-sided deafness. This is a new treatment concept in contrast to the wait-and-scan policy. Expectant management appears justified only if the patient still has usable hearing</t>
    </r>
  </si>
  <si>
    <t>Secondary outcome domain recoded by the team for consistent categorisation across studies</t>
  </si>
  <si>
    <t xml:space="preserve">brain activity </t>
  </si>
  <si>
    <t>Residual (aided) disability </t>
  </si>
  <si>
    <t>Localisation Accuracy using a horizontal circular array of 9 out of 33 loudspeakers, angular separation between adjacent loudspeakers was 5.6⁰</t>
  </si>
  <si>
    <t>Localisation Accuracy using a horizontal circular array of 5 loudspeakers, angular separation between adjacent loudspeakers was 45⁰</t>
  </si>
  <si>
    <t>Localisation Accuracy using a horizontal circular array of 9 loudspeakers, angular separation between adjacent loudspeakers was 22.5⁰</t>
  </si>
  <si>
    <t>Localisation Accuracy using a horizontal circular array of 8 loudspeakers, angular separation between adjacent loudspeakers was 45⁰, except for 0 and 180⁰</t>
  </si>
  <si>
    <t>Localisation Accuracy using a horizontal circular array of 19 loudspeakers, angular separation between adjacent loudspeakers was 10⁰</t>
  </si>
  <si>
    <t>Localisation Accuracy using a horizontal circular array of 13 loudspeakers, angular separation between adjacent loudspeakers was -60⁰ and +60⁰</t>
  </si>
  <si>
    <t>Localisation Accuracy using a horizontal circular array of 3 loudspeakers, angular separation between adjacent loudspeakers was 90⁰</t>
  </si>
  <si>
    <t>Localisation Accuracy using a horizontal semi-circular array of 7 loudspeakers, angular separation between adjacent loudspeakers was 30⁰</t>
  </si>
  <si>
    <t>Localisation Accuracy using a horizontal semi-circular array of 11 loudspeakers, angular separation between adjacent loudspeakers was 18⁰</t>
  </si>
  <si>
    <t>Localisation Accuracy using a horizontal semi-circular array of 10 out of 15 loudspeakers, angular separation between adjacent loudspeakers was 10⁰</t>
  </si>
  <si>
    <t>Hearing Thresholds using a Horizontal Circular array of 8 loudspeakers, angular separation between adjacent loudspeakers was 45⁰</t>
  </si>
  <si>
    <t>Localisation Error using a horizontal semi-circular array of 7 loudspeakers, angular separation between adjacent loudspeakers was 30⁰</t>
  </si>
  <si>
    <t xml:space="preserve">Localisation Accuracy using a horizontal semi-circular array of 5 loudspeakers, angular separation between adjacent loudspeakers was 45⁰ </t>
  </si>
  <si>
    <t>Localisation Accuracy using a horizontal circular array of 10 loudspeakers, angular separation between adjacent loudspeakers was 45⁰</t>
  </si>
  <si>
    <t>Localisation Accuracy using a horizontal circular array of 8 loudspeakers separated by 45⁰</t>
  </si>
  <si>
    <t>Summation effect (difference CI on versus CI off in the S0N0 spatial configuration)</t>
  </si>
  <si>
    <t>Squelch effect (difference CI on versus CI off in the S0NCI spatial configuration)</t>
  </si>
  <si>
    <t>Squelch effect with K-HINT; speech presented from one of the two side speakers (± 90 degrees) toward the better ear (NH), while noise was presented from one of the two side speakers (± 90  degrees) toward the poorer ear (HL) (NHSHLN)</t>
  </si>
  <si>
    <t>6-point scale (not specified)</t>
  </si>
  <si>
    <t>Mean age, SD and implementation of intervention mean were calculated manually using data from Table 1, excluding participant 1 who was 17yr of age. x10 Participants participated in previosu study Agterberg, M.J., Hol, M.K., Van Wanrooij, M.M., Van Opstal, A.J., Snik, A.F., 2014. Single-sided deafness and directional hearing: contribution of spectral cues and high-frequency hearing loss in the hearing ear. Front. Neurosci. 8, 188. Hand-searched, this study included participants &lt;18 yr old and with high freq loss</t>
  </si>
  <si>
    <t>Smith, M &amp; Knappett, R. - NCT02525640</t>
  </si>
  <si>
    <t>Hol, M. K., Kunst, S. J., Snik, A. F. &amp; Cremers, C. W.</t>
  </si>
</sst>
</file>

<file path=xl/styles.xml><?xml version="1.0" encoding="utf-8"?>
<styleSheet xmlns="http://schemas.openxmlformats.org/spreadsheetml/2006/main" xmlns:mc="http://schemas.openxmlformats.org/markup-compatibility/2006" xmlns:x14ac="http://schemas.microsoft.com/office/spreadsheetml/2009/9/ac" mc:Ignorable="x14ac">
  <fonts count="21">
    <font>
      <sz val="11"/>
      <color theme="1"/>
      <name val="Calibri"/>
      <family val="2"/>
      <scheme val="minor"/>
    </font>
    <font>
      <sz val="10"/>
      <color theme="1"/>
      <name val="Calibri"/>
      <family val="2"/>
      <scheme val="minor"/>
    </font>
    <font>
      <sz val="11"/>
      <color rgb="FFFF0000"/>
      <name val="Calibri"/>
      <family val="2"/>
      <scheme val="minor"/>
    </font>
    <font>
      <u/>
      <sz val="11"/>
      <color theme="10"/>
      <name val="Calibri"/>
      <family val="2"/>
      <scheme val="minor"/>
    </font>
    <font>
      <b/>
      <sz val="10"/>
      <color rgb="FF0070C0"/>
      <name val="Calibri"/>
      <family val="2"/>
      <scheme val="minor"/>
    </font>
    <font>
      <sz val="10"/>
      <name val="Calibri"/>
      <family val="2"/>
      <scheme val="minor"/>
    </font>
    <font>
      <sz val="8"/>
      <name val="Calibri"/>
      <family val="2"/>
      <scheme val="minor"/>
    </font>
    <font>
      <sz val="10"/>
      <color rgb="FF0070C0"/>
      <name val="Calibri"/>
      <family val="2"/>
      <scheme val="minor"/>
    </font>
    <font>
      <i/>
      <sz val="10"/>
      <color rgb="FF0070C0"/>
      <name val="Calibri"/>
      <family val="2"/>
      <scheme val="minor"/>
    </font>
    <font>
      <u/>
      <sz val="10"/>
      <color theme="10"/>
      <name val="Calibri"/>
      <family val="2"/>
      <scheme val="minor"/>
    </font>
    <font>
      <sz val="10"/>
      <color rgb="FFFF0000"/>
      <name val="Calibri"/>
      <family val="2"/>
      <scheme val="minor"/>
    </font>
    <font>
      <u/>
      <sz val="10"/>
      <color rgb="FFFF0000"/>
      <name val="Calibri"/>
      <family val="2"/>
      <scheme val="minor"/>
    </font>
    <font>
      <sz val="10"/>
      <color rgb="FF00B050"/>
      <name val="Calibri"/>
      <family val="2"/>
      <scheme val="minor"/>
    </font>
    <font>
      <b/>
      <sz val="10"/>
      <color rgb="FFFF0000"/>
      <name val="Calibri"/>
      <family val="2"/>
      <scheme val="minor"/>
    </font>
    <font>
      <sz val="10"/>
      <color theme="1"/>
      <name val="Calibri (Body)"/>
    </font>
    <font>
      <b/>
      <sz val="10"/>
      <color theme="1"/>
      <name val="Calibri"/>
      <family val="2"/>
      <scheme val="minor"/>
    </font>
    <font>
      <sz val="10"/>
      <color rgb="FF000000"/>
      <name val="Calibri"/>
      <family val="2"/>
      <scheme val="minor"/>
    </font>
    <font>
      <b/>
      <sz val="10"/>
      <name val="Calibri"/>
      <family val="2"/>
      <scheme val="minor"/>
    </font>
    <font>
      <b/>
      <sz val="10"/>
      <color theme="4"/>
      <name val="Calibri"/>
      <family val="2"/>
      <scheme val="minor"/>
    </font>
    <font>
      <u/>
      <sz val="10"/>
      <color rgb="FF0000FF"/>
      <name val="Calibri"/>
      <family val="2"/>
      <scheme val="minor"/>
    </font>
    <font>
      <sz val="10"/>
      <color theme="0" tint="-0.249977111117893"/>
      <name val="Calibri"/>
      <family val="2"/>
      <scheme val="minor"/>
    </font>
  </fonts>
  <fills count="3">
    <fill>
      <patternFill patternType="none"/>
    </fill>
    <fill>
      <patternFill patternType="gray125"/>
    </fill>
    <fill>
      <patternFill patternType="solid">
        <fgColor rgb="FFFF7C80"/>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151">
    <xf numFmtId="0" fontId="0" fillId="0" borderId="0" xfId="0"/>
    <xf numFmtId="0" fontId="4" fillId="0" borderId="0" xfId="0" applyFont="1" applyAlignment="1">
      <alignment horizontal="center" vertical="center" wrapText="1"/>
    </xf>
    <xf numFmtId="0" fontId="5" fillId="0" borderId="0" xfId="0" applyFont="1" applyAlignment="1">
      <alignment horizontal="left" vertical="center" wrapText="1"/>
    </xf>
    <xf numFmtId="0" fontId="1" fillId="0" borderId="0" xfId="0" applyFont="1" applyAlignment="1">
      <alignment horizontal="left" vertical="center" wrapText="1"/>
    </xf>
    <xf numFmtId="0" fontId="1" fillId="0" borderId="0" xfId="0" applyFont="1" applyAlignment="1">
      <alignment horizontal="center" vertical="center" wrapText="1"/>
    </xf>
    <xf numFmtId="0" fontId="4" fillId="0" borderId="0" xfId="0" applyFont="1" applyBorder="1" applyAlignment="1">
      <alignment horizontal="center" vertical="center" wrapText="1"/>
    </xf>
    <xf numFmtId="0" fontId="4" fillId="0" borderId="0" xfId="0" applyFont="1" applyFill="1" applyBorder="1" applyAlignment="1">
      <alignment horizontal="center" vertical="center" wrapText="1"/>
    </xf>
    <xf numFmtId="0" fontId="1" fillId="0" borderId="0" xfId="0" applyFont="1" applyBorder="1" applyAlignment="1">
      <alignment horizontal="left" vertical="center" wrapText="1"/>
    </xf>
    <xf numFmtId="0" fontId="1" fillId="0" borderId="0" xfId="0" applyFont="1" applyBorder="1" applyAlignment="1">
      <alignment horizontal="center" vertical="center" wrapText="1"/>
    </xf>
    <xf numFmtId="0" fontId="5" fillId="0" borderId="0" xfId="0" applyFont="1" applyBorder="1" applyAlignment="1">
      <alignment horizontal="left" vertical="center" wrapText="1"/>
    </xf>
    <xf numFmtId="0" fontId="9" fillId="0" borderId="0" xfId="1" applyFont="1" applyBorder="1" applyAlignment="1">
      <alignment horizontal="left" vertical="center" wrapText="1"/>
    </xf>
    <xf numFmtId="49" fontId="5" fillId="0" borderId="0" xfId="0" applyNumberFormat="1" applyFont="1" applyBorder="1" applyAlignment="1">
      <alignment horizontal="center" vertical="center" wrapText="1"/>
    </xf>
    <xf numFmtId="0" fontId="5" fillId="0" borderId="0" xfId="0" applyFont="1" applyBorder="1" applyAlignment="1">
      <alignment horizontal="center" vertical="center" wrapText="1"/>
    </xf>
    <xf numFmtId="0" fontId="5" fillId="0" borderId="0" xfId="0" applyFont="1" applyFill="1" applyBorder="1" applyAlignment="1">
      <alignment horizontal="left" vertical="center" wrapText="1"/>
    </xf>
    <xf numFmtId="0" fontId="1" fillId="0" borderId="0" xfId="0" applyFont="1" applyFill="1" applyBorder="1" applyAlignment="1">
      <alignment horizontal="left" vertical="center" wrapText="1"/>
    </xf>
    <xf numFmtId="49" fontId="1" fillId="0" borderId="0" xfId="0" applyNumberFormat="1" applyFont="1" applyBorder="1" applyAlignment="1">
      <alignment horizontal="left" vertical="center" wrapText="1"/>
    </xf>
    <xf numFmtId="0" fontId="5" fillId="0" borderId="0" xfId="0" applyFont="1" applyFill="1" applyBorder="1" applyAlignment="1">
      <alignment horizontal="center" vertical="center" wrapText="1"/>
    </xf>
    <xf numFmtId="49" fontId="5" fillId="0" borderId="0" xfId="0" applyNumberFormat="1" applyFont="1" applyFill="1" applyBorder="1" applyAlignment="1">
      <alignment horizontal="center" vertical="center" wrapText="1"/>
    </xf>
    <xf numFmtId="49" fontId="5" fillId="0" borderId="0" xfId="0" applyNumberFormat="1" applyFont="1" applyBorder="1" applyAlignment="1">
      <alignment horizontal="left" vertical="center" wrapText="1"/>
    </xf>
    <xf numFmtId="0" fontId="10" fillId="0" borderId="0" xfId="0" applyFont="1" applyFill="1" applyBorder="1" applyAlignment="1">
      <alignment horizontal="left" vertical="center" wrapText="1"/>
    </xf>
    <xf numFmtId="0" fontId="10" fillId="0" borderId="0" xfId="0" applyFont="1" applyFill="1" applyBorder="1" applyAlignment="1">
      <alignment horizontal="center" vertical="center" wrapText="1"/>
    </xf>
    <xf numFmtId="0" fontId="10" fillId="0" borderId="0" xfId="0" applyFont="1" applyBorder="1" applyAlignment="1">
      <alignment horizontal="left" vertical="center" wrapText="1"/>
    </xf>
    <xf numFmtId="0" fontId="10" fillId="0" borderId="0" xfId="0" applyFont="1" applyBorder="1" applyAlignment="1">
      <alignment horizontal="center" vertical="center" wrapText="1"/>
    </xf>
    <xf numFmtId="0" fontId="11" fillId="0" borderId="0" xfId="1" applyFont="1" applyBorder="1" applyAlignment="1">
      <alignment horizontal="left" vertical="center" wrapText="1"/>
    </xf>
    <xf numFmtId="49" fontId="10" fillId="0" borderId="0" xfId="0" applyNumberFormat="1" applyFont="1" applyBorder="1" applyAlignment="1">
      <alignment horizontal="center" vertical="center" wrapText="1"/>
    </xf>
    <xf numFmtId="0" fontId="4" fillId="0" borderId="0" xfId="0" applyFont="1" applyFill="1" applyAlignment="1">
      <alignment horizontal="center" vertical="center" wrapText="1"/>
    </xf>
    <xf numFmtId="49" fontId="9" fillId="0" borderId="0" xfId="1" applyNumberFormat="1" applyFont="1" applyBorder="1" applyAlignment="1">
      <alignment horizontal="left" vertical="center" wrapText="1"/>
    </xf>
    <xf numFmtId="49" fontId="5" fillId="0" borderId="0" xfId="0" applyNumberFormat="1" applyFont="1" applyFill="1" applyBorder="1" applyAlignment="1">
      <alignment horizontal="left" vertical="center" wrapText="1"/>
    </xf>
    <xf numFmtId="49" fontId="4" fillId="0" borderId="0" xfId="0" applyNumberFormat="1" applyFont="1" applyBorder="1" applyAlignment="1">
      <alignment horizontal="center" vertical="center" wrapText="1"/>
    </xf>
    <xf numFmtId="49" fontId="5" fillId="0" borderId="0" xfId="0" quotePrefix="1" applyNumberFormat="1" applyFont="1" applyBorder="1" applyAlignment="1">
      <alignment horizontal="left" vertical="center" wrapText="1"/>
    </xf>
    <xf numFmtId="49" fontId="1" fillId="0" borderId="0" xfId="0" quotePrefix="1" applyNumberFormat="1" applyFont="1" applyBorder="1" applyAlignment="1">
      <alignment horizontal="left" vertical="center" wrapText="1"/>
    </xf>
    <xf numFmtId="49" fontId="1" fillId="0" borderId="0" xfId="0" applyNumberFormat="1" applyFont="1" applyFill="1" applyBorder="1" applyAlignment="1">
      <alignment horizontal="left" vertical="center" wrapText="1"/>
    </xf>
    <xf numFmtId="49" fontId="4" fillId="0" borderId="0" xfId="0" applyNumberFormat="1" applyFont="1" applyFill="1" applyBorder="1" applyAlignment="1">
      <alignment horizontal="center" vertical="center" wrapText="1"/>
    </xf>
    <xf numFmtId="0" fontId="5" fillId="0" borderId="0" xfId="0" applyNumberFormat="1" applyFont="1" applyFill="1" applyAlignment="1">
      <alignment horizontal="center" vertical="center" wrapText="1"/>
    </xf>
    <xf numFmtId="49" fontId="5" fillId="0" borderId="0" xfId="0" applyNumberFormat="1" applyFont="1" applyFill="1" applyAlignment="1">
      <alignment horizontal="left" vertical="center" wrapText="1"/>
    </xf>
    <xf numFmtId="49" fontId="1" fillId="0" borderId="0" xfId="0" quotePrefix="1" applyNumberFormat="1" applyFont="1" applyFill="1" applyBorder="1" applyAlignment="1">
      <alignment horizontal="left" vertical="center" wrapText="1"/>
    </xf>
    <xf numFmtId="49" fontId="1" fillId="0" borderId="0" xfId="0" applyNumberFormat="1" applyFont="1" applyFill="1" applyAlignment="1">
      <alignment horizontal="left" vertical="center" wrapText="1"/>
    </xf>
    <xf numFmtId="49" fontId="10" fillId="0" borderId="0" xfId="0" applyNumberFormat="1" applyFont="1" applyFill="1" applyAlignment="1">
      <alignment horizontal="center" vertical="center" wrapText="1"/>
    </xf>
    <xf numFmtId="49" fontId="10" fillId="0" borderId="0" xfId="0" quotePrefix="1" applyNumberFormat="1" applyFont="1" applyFill="1" applyAlignment="1">
      <alignment horizontal="left" vertical="center" wrapText="1"/>
    </xf>
    <xf numFmtId="49" fontId="12" fillId="0" borderId="0" xfId="0" applyNumberFormat="1" applyFont="1" applyBorder="1" applyAlignment="1">
      <alignment horizontal="left" vertical="center" wrapText="1"/>
    </xf>
    <xf numFmtId="0" fontId="1" fillId="0" borderId="0" xfId="0" applyNumberFormat="1" applyFont="1" applyBorder="1" applyAlignment="1">
      <alignment horizontal="left" vertical="center" wrapText="1"/>
    </xf>
    <xf numFmtId="49" fontId="10" fillId="0" borderId="0" xfId="0" applyNumberFormat="1" applyFont="1" applyFill="1" applyBorder="1" applyAlignment="1">
      <alignment horizontal="left" vertical="center" wrapText="1"/>
    </xf>
    <xf numFmtId="0" fontId="5" fillId="0" borderId="0" xfId="0" quotePrefix="1" applyFont="1" applyFill="1" applyBorder="1" applyAlignment="1">
      <alignment horizontal="left" vertical="center" wrapText="1"/>
    </xf>
    <xf numFmtId="49" fontId="10" fillId="0" borderId="0" xfId="0" applyNumberFormat="1" applyFont="1" applyFill="1" applyBorder="1" applyAlignment="1">
      <alignment horizontal="center" vertical="center" wrapText="1"/>
    </xf>
    <xf numFmtId="0" fontId="5" fillId="0" borderId="0" xfId="0" applyNumberFormat="1" applyFont="1" applyFill="1" applyBorder="1" applyAlignment="1">
      <alignment horizontal="center" vertical="center" wrapText="1"/>
    </xf>
    <xf numFmtId="0" fontId="13" fillId="0" borderId="0" xfId="0" applyFont="1" applyFill="1" applyAlignment="1">
      <alignment horizontal="center" vertical="center" wrapText="1"/>
    </xf>
    <xf numFmtId="49" fontId="10" fillId="0" borderId="0" xfId="0" applyNumberFormat="1" applyFont="1" applyBorder="1" applyAlignment="1">
      <alignment horizontal="left" vertical="center" wrapText="1"/>
    </xf>
    <xf numFmtId="0" fontId="10" fillId="0" borderId="0" xfId="0" applyFont="1" applyAlignment="1">
      <alignment horizontal="center" vertical="center" wrapText="1"/>
    </xf>
    <xf numFmtId="49" fontId="5" fillId="0" borderId="0" xfId="1" applyNumberFormat="1" applyFont="1" applyBorder="1" applyAlignment="1">
      <alignment horizontal="left" vertical="center" wrapText="1"/>
    </xf>
    <xf numFmtId="0" fontId="9" fillId="0" borderId="0" xfId="1" applyFont="1" applyAlignment="1">
      <alignment horizontal="left" vertical="center" wrapText="1"/>
    </xf>
    <xf numFmtId="49" fontId="1" fillId="0" borderId="0" xfId="0" applyNumberFormat="1" applyFont="1" applyAlignment="1">
      <alignment horizontal="center" vertical="center" wrapText="1"/>
    </xf>
    <xf numFmtId="0" fontId="1" fillId="0" borderId="0" xfId="0" applyFont="1" applyAlignment="1">
      <alignment vertical="center" wrapText="1"/>
    </xf>
    <xf numFmtId="49" fontId="9" fillId="0" borderId="0" xfId="1" applyNumberFormat="1" applyFont="1" applyFill="1" applyBorder="1" applyAlignment="1">
      <alignment horizontal="left" vertical="center" wrapText="1"/>
    </xf>
    <xf numFmtId="0" fontId="1" fillId="0" borderId="0" xfId="0" applyFont="1" applyAlignment="1">
      <alignment horizontal="left" vertical="center"/>
    </xf>
    <xf numFmtId="49" fontId="12" fillId="0" borderId="0" xfId="0" applyNumberFormat="1" applyFont="1" applyFill="1" applyBorder="1" applyAlignment="1">
      <alignment horizontal="left" vertical="center" wrapText="1"/>
    </xf>
    <xf numFmtId="0" fontId="5" fillId="0" borderId="0" xfId="0" applyNumberFormat="1" applyFont="1" applyBorder="1" applyAlignment="1">
      <alignment horizontal="center" vertical="center" wrapText="1"/>
    </xf>
    <xf numFmtId="49" fontId="5" fillId="0" borderId="0" xfId="0" applyNumberFormat="1" applyFont="1" applyAlignment="1">
      <alignment horizontal="center" vertical="center" wrapText="1"/>
    </xf>
    <xf numFmtId="0" fontId="5" fillId="0" borderId="0" xfId="0" applyFont="1" applyAlignment="1">
      <alignment horizontal="center" vertical="center" wrapText="1"/>
    </xf>
    <xf numFmtId="0" fontId="15" fillId="0" borderId="0" xfId="0" applyFont="1" applyAlignment="1">
      <alignment horizontal="left" vertical="center" wrapText="1"/>
    </xf>
    <xf numFmtId="0" fontId="12" fillId="0" borderId="0" xfId="0" applyFont="1" applyAlignment="1">
      <alignment horizontal="left" vertical="center" wrapText="1"/>
    </xf>
    <xf numFmtId="49" fontId="5" fillId="0" borderId="0" xfId="0" quotePrefix="1" applyNumberFormat="1" applyFont="1" applyFill="1" applyBorder="1" applyAlignment="1">
      <alignment horizontal="left" vertical="center" wrapText="1"/>
    </xf>
    <xf numFmtId="49" fontId="1" fillId="0" borderId="0" xfId="0" applyNumberFormat="1" applyFont="1" applyFill="1" applyBorder="1" applyAlignment="1">
      <alignment horizontal="center" vertical="center" wrapText="1"/>
    </xf>
    <xf numFmtId="0" fontId="16" fillId="0" borderId="0" xfId="0" applyFont="1" applyAlignment="1">
      <alignment vertical="center" wrapText="1"/>
    </xf>
    <xf numFmtId="0" fontId="16" fillId="0" borderId="0" xfId="0" applyFont="1" applyAlignment="1">
      <alignment horizontal="center" vertical="center" wrapText="1"/>
    </xf>
    <xf numFmtId="0" fontId="16" fillId="0" borderId="0" xfId="0" applyFont="1" applyAlignment="1">
      <alignment horizontal="left" vertical="center" wrapText="1"/>
    </xf>
    <xf numFmtId="49" fontId="16" fillId="0" borderId="0" xfId="0" applyNumberFormat="1" applyFont="1" applyAlignment="1">
      <alignment horizontal="center" vertical="center" wrapText="1"/>
    </xf>
    <xf numFmtId="0" fontId="9" fillId="0" borderId="0" xfId="1" applyFont="1" applyAlignment="1">
      <alignment vertical="center" wrapText="1"/>
    </xf>
    <xf numFmtId="49" fontId="16" fillId="0" borderId="0" xfId="0" applyNumberFormat="1" applyFont="1" applyAlignment="1">
      <alignment horizontal="left" vertical="center" wrapText="1"/>
    </xf>
    <xf numFmtId="0" fontId="5" fillId="0" borderId="0" xfId="1" applyFont="1" applyAlignment="1">
      <alignment horizontal="left" vertical="center" wrapText="1"/>
    </xf>
    <xf numFmtId="49" fontId="1" fillId="0" borderId="0" xfId="0" quotePrefix="1" applyNumberFormat="1" applyFont="1" applyAlignment="1">
      <alignment horizontal="left" vertical="center" wrapText="1"/>
    </xf>
    <xf numFmtId="0" fontId="10" fillId="0" borderId="0" xfId="0" applyFont="1" applyAlignment="1">
      <alignment horizontal="left" vertical="center" wrapText="1"/>
    </xf>
    <xf numFmtId="0" fontId="11" fillId="0" borderId="0" xfId="1" applyFont="1" applyAlignment="1">
      <alignment horizontal="left" vertical="center" wrapText="1"/>
    </xf>
    <xf numFmtId="49" fontId="10" fillId="0" borderId="0" xfId="0" applyNumberFormat="1" applyFont="1" applyAlignment="1">
      <alignment horizontal="center" vertical="center" wrapText="1"/>
    </xf>
    <xf numFmtId="0" fontId="10" fillId="0" borderId="0" xfId="0" applyFont="1" applyAlignment="1">
      <alignment vertical="center" wrapText="1"/>
    </xf>
    <xf numFmtId="49" fontId="16" fillId="0" borderId="0" xfId="1" applyNumberFormat="1" applyFont="1" applyBorder="1" applyAlignment="1">
      <alignment horizontal="left" vertical="center" wrapText="1"/>
    </xf>
    <xf numFmtId="49" fontId="1" fillId="0" borderId="0" xfId="0" applyNumberFormat="1" applyFont="1" applyAlignment="1">
      <alignment horizontal="left" vertical="center" wrapText="1"/>
    </xf>
    <xf numFmtId="0" fontId="5" fillId="0" borderId="0" xfId="0" applyFont="1" applyAlignment="1">
      <alignment horizontal="left" vertical="center"/>
    </xf>
    <xf numFmtId="49" fontId="12" fillId="0" borderId="0" xfId="0" applyNumberFormat="1" applyFont="1" applyBorder="1" applyAlignment="1">
      <alignment horizontal="center" vertical="center" wrapText="1"/>
    </xf>
    <xf numFmtId="49" fontId="12" fillId="0" borderId="0" xfId="0" applyNumberFormat="1" applyFont="1" applyFill="1" applyBorder="1" applyAlignment="1">
      <alignment horizontal="center" vertical="center" wrapText="1"/>
    </xf>
    <xf numFmtId="0" fontId="4" fillId="0" borderId="0" xfId="0" applyFont="1" applyBorder="1" applyAlignment="1">
      <alignment horizontal="center" vertical="center"/>
    </xf>
    <xf numFmtId="49" fontId="5" fillId="0" borderId="0" xfId="0" applyNumberFormat="1" applyFont="1" applyAlignment="1">
      <alignment horizontal="left" vertical="center" wrapText="1"/>
    </xf>
    <xf numFmtId="0" fontId="15" fillId="0" borderId="0" xfId="0" applyFont="1" applyAlignment="1">
      <alignment horizontal="left" vertical="center"/>
    </xf>
    <xf numFmtId="0" fontId="17" fillId="0" borderId="0" xfId="0" applyFont="1" applyAlignment="1">
      <alignment horizontal="left" vertical="center" wrapText="1"/>
    </xf>
    <xf numFmtId="0" fontId="10" fillId="0" borderId="0" xfId="0" applyFont="1" applyAlignment="1">
      <alignment horizontal="left" vertical="center"/>
    </xf>
    <xf numFmtId="0" fontId="13" fillId="0" borderId="0" xfId="0" applyFont="1" applyAlignment="1">
      <alignment horizontal="left" vertical="center"/>
    </xf>
    <xf numFmtId="0" fontId="13" fillId="0" borderId="0" xfId="0" applyFont="1" applyAlignment="1">
      <alignment horizontal="left" vertical="center" wrapText="1"/>
    </xf>
    <xf numFmtId="0" fontId="5" fillId="0" borderId="0" xfId="0" applyFont="1" applyFill="1" applyAlignment="1">
      <alignment horizontal="left" vertical="center" wrapText="1"/>
    </xf>
    <xf numFmtId="0" fontId="18" fillId="0" borderId="0" xfId="0" applyFont="1" applyAlignment="1">
      <alignment horizontal="left" vertical="center"/>
    </xf>
    <xf numFmtId="0" fontId="18" fillId="0" borderId="0" xfId="0" applyFont="1" applyAlignment="1">
      <alignment horizontal="left" vertical="center" wrapText="1"/>
    </xf>
    <xf numFmtId="0" fontId="9" fillId="0" borderId="0" xfId="1" applyFont="1" applyFill="1" applyAlignment="1">
      <alignment horizontal="left" vertical="center" wrapText="1"/>
    </xf>
    <xf numFmtId="0" fontId="5" fillId="0" borderId="0" xfId="0" quotePrefix="1" applyFont="1" applyAlignment="1">
      <alignment horizontal="left" vertical="center" wrapText="1"/>
    </xf>
    <xf numFmtId="0" fontId="1" fillId="0" borderId="0" xfId="0" quotePrefix="1" applyFont="1" applyAlignment="1">
      <alignment horizontal="left" vertical="center" wrapText="1"/>
    </xf>
    <xf numFmtId="0" fontId="1" fillId="0" borderId="0" xfId="0" applyFont="1" applyFill="1" applyAlignment="1">
      <alignment horizontal="center" vertical="center" wrapText="1"/>
    </xf>
    <xf numFmtId="0" fontId="5" fillId="0" borderId="0" xfId="0" applyFont="1" applyAlignment="1">
      <alignment vertical="center" wrapText="1"/>
    </xf>
    <xf numFmtId="0" fontId="12" fillId="0" borderId="0" xfId="0" applyFont="1" applyAlignment="1">
      <alignment horizontal="center" vertical="center" wrapText="1"/>
    </xf>
    <xf numFmtId="49" fontId="5" fillId="0" borderId="0" xfId="0" applyNumberFormat="1" applyFont="1" applyBorder="1" applyAlignment="1">
      <alignment vertical="center" wrapText="1"/>
    </xf>
    <xf numFmtId="0" fontId="18" fillId="0" borderId="0" xfId="0" applyFont="1" applyFill="1" applyAlignment="1">
      <alignment horizontal="center" vertical="center" wrapText="1"/>
    </xf>
    <xf numFmtId="0" fontId="1" fillId="0" borderId="0" xfId="0" applyFont="1" applyFill="1" applyAlignment="1">
      <alignment horizontal="left" vertical="center"/>
    </xf>
    <xf numFmtId="0" fontId="1" fillId="0" borderId="0" xfId="0" applyFont="1" applyFill="1" applyAlignment="1">
      <alignment horizontal="center" vertical="center"/>
    </xf>
    <xf numFmtId="0" fontId="1" fillId="0" borderId="0" xfId="0" applyFont="1" applyAlignment="1">
      <alignment horizontal="center" vertical="center"/>
    </xf>
    <xf numFmtId="49" fontId="9" fillId="0" borderId="0" xfId="1" applyNumberFormat="1" applyFont="1" applyBorder="1" applyAlignment="1">
      <alignment vertical="center" wrapText="1"/>
    </xf>
    <xf numFmtId="49" fontId="1" fillId="0" borderId="0" xfId="0" applyNumberFormat="1" applyFont="1" applyBorder="1" applyAlignment="1">
      <alignment vertical="center" wrapText="1"/>
    </xf>
    <xf numFmtId="49" fontId="5" fillId="0" borderId="0" xfId="0" applyNumberFormat="1" applyFont="1" applyFill="1" applyBorder="1" applyAlignment="1">
      <alignment vertical="center" wrapText="1"/>
    </xf>
    <xf numFmtId="49" fontId="10" fillId="0" borderId="0" xfId="0" applyNumberFormat="1" applyFont="1" applyBorder="1" applyAlignment="1">
      <alignment vertical="center" wrapText="1"/>
    </xf>
    <xf numFmtId="0" fontId="19" fillId="0" borderId="0" xfId="0" applyFont="1" applyAlignment="1">
      <alignment horizontal="left" vertical="center" wrapText="1"/>
    </xf>
    <xf numFmtId="0" fontId="1" fillId="0" borderId="0" xfId="0" applyFont="1" applyAlignment="1">
      <alignment horizontal="center"/>
    </xf>
    <xf numFmtId="0" fontId="1" fillId="0" borderId="0" xfId="0" applyFont="1" applyAlignment="1">
      <alignment horizontal="left"/>
    </xf>
    <xf numFmtId="0" fontId="1" fillId="2" borderId="0" xfId="0" applyFont="1" applyFill="1" applyAlignment="1">
      <alignment horizontal="left" vertical="center" wrapText="1"/>
    </xf>
    <xf numFmtId="0" fontId="5" fillId="0" borderId="0" xfId="1" applyFont="1" applyAlignment="1">
      <alignment horizontal="left" vertical="center"/>
    </xf>
    <xf numFmtId="0" fontId="1" fillId="0" borderId="0" xfId="0" applyFont="1" applyAlignment="1">
      <alignment horizontal="left" wrapText="1"/>
    </xf>
    <xf numFmtId="0" fontId="1" fillId="0" borderId="0" xfId="0" applyFont="1"/>
    <xf numFmtId="0" fontId="20" fillId="0" borderId="0" xfId="0" applyFont="1" applyAlignment="1">
      <alignment horizontal="center" wrapText="1"/>
    </xf>
    <xf numFmtId="0" fontId="1" fillId="0" borderId="0" xfId="0" applyFont="1" applyFill="1" applyAlignment="1">
      <alignment horizontal="left" wrapText="1"/>
    </xf>
    <xf numFmtId="0" fontId="1" fillId="0" borderId="0" xfId="0" applyFont="1" applyFill="1"/>
    <xf numFmtId="0" fontId="1" fillId="0" borderId="0" xfId="0" applyFont="1" applyAlignment="1">
      <alignment horizontal="right" vertical="center" wrapText="1"/>
    </xf>
    <xf numFmtId="0" fontId="4" fillId="0" borderId="0" xfId="0" applyFont="1" applyAlignment="1">
      <alignment horizontal="left" vertical="center" wrapText="1"/>
    </xf>
    <xf numFmtId="0" fontId="10" fillId="0" borderId="0" xfId="0" applyFont="1" applyAlignment="1">
      <alignment horizontal="center" vertical="center"/>
    </xf>
    <xf numFmtId="0" fontId="13" fillId="0" borderId="0" xfId="0" applyFont="1" applyBorder="1" applyAlignment="1">
      <alignment horizontal="center" vertical="center" wrapText="1"/>
    </xf>
    <xf numFmtId="49" fontId="10" fillId="0" borderId="0" xfId="0" applyNumberFormat="1" applyFont="1" applyFill="1" applyAlignment="1">
      <alignment horizontal="left" vertical="center" wrapText="1"/>
    </xf>
    <xf numFmtId="0" fontId="10" fillId="0" borderId="0" xfId="0" applyFont="1" applyBorder="1" applyAlignment="1">
      <alignment horizontal="left" vertical="top" wrapText="1"/>
    </xf>
    <xf numFmtId="49" fontId="10" fillId="0" borderId="0" xfId="0" applyNumberFormat="1" applyFont="1" applyBorder="1" applyAlignment="1">
      <alignment horizontal="left" vertical="top" wrapText="1"/>
    </xf>
    <xf numFmtId="0" fontId="10" fillId="0" borderId="0" xfId="0" applyFont="1" applyFill="1" applyBorder="1" applyAlignment="1">
      <alignment horizontal="left" vertical="top" wrapText="1"/>
    </xf>
    <xf numFmtId="49" fontId="10" fillId="0" borderId="0" xfId="0" quotePrefix="1" applyNumberFormat="1" applyFont="1" applyBorder="1" applyAlignment="1">
      <alignment horizontal="left" vertical="top" wrapText="1"/>
    </xf>
    <xf numFmtId="49" fontId="10" fillId="0" borderId="0" xfId="0" applyNumberFormat="1" applyFont="1" applyFill="1" applyAlignment="1">
      <alignment horizontal="left" vertical="top" wrapText="1"/>
    </xf>
    <xf numFmtId="49" fontId="10" fillId="0" borderId="0" xfId="0" applyNumberFormat="1" applyFont="1" applyFill="1" applyBorder="1" applyAlignment="1">
      <alignment horizontal="left" vertical="top" wrapText="1"/>
    </xf>
    <xf numFmtId="0" fontId="10" fillId="0" borderId="0" xfId="0" applyFont="1" applyAlignment="1">
      <alignment horizontal="left" vertical="top" wrapText="1"/>
    </xf>
    <xf numFmtId="0" fontId="13" fillId="0" borderId="0" xfId="0" applyFont="1" applyBorder="1" applyAlignment="1">
      <alignment horizontal="left" vertical="top" wrapText="1"/>
    </xf>
    <xf numFmtId="0" fontId="10" fillId="0" borderId="0" xfId="0" applyNumberFormat="1" applyFont="1" applyBorder="1" applyAlignment="1">
      <alignment horizontal="left" vertical="top" wrapText="1"/>
    </xf>
    <xf numFmtId="0" fontId="1" fillId="0" borderId="0" xfId="0" applyFont="1" applyAlignment="1">
      <alignment horizontal="left" vertical="center" wrapText="1"/>
    </xf>
    <xf numFmtId="0" fontId="1" fillId="0" borderId="0" xfId="0" applyFont="1" applyFill="1" applyAlignment="1">
      <alignment horizontal="left" vertical="center" wrapText="1"/>
    </xf>
    <xf numFmtId="0" fontId="1" fillId="0" borderId="0" xfId="0" applyFont="1" applyAlignment="1">
      <alignment horizontal="center" vertical="center" wrapText="1"/>
    </xf>
    <xf numFmtId="0" fontId="1" fillId="0" borderId="0" xfId="0" applyFont="1" applyAlignment="1">
      <alignment horizontal="center" wrapText="1"/>
    </xf>
    <xf numFmtId="0" fontId="1" fillId="0" borderId="0" xfId="0" applyFont="1" applyAlignment="1">
      <alignment horizontal="left" wrapText="1"/>
    </xf>
    <xf numFmtId="0" fontId="4" fillId="0" borderId="0" xfId="0" applyFont="1" applyAlignment="1">
      <alignment horizontal="center" vertical="center" wrapText="1"/>
    </xf>
    <xf numFmtId="0" fontId="1" fillId="0" borderId="0" xfId="0" applyFont="1" applyAlignment="1">
      <alignment horizontal="left" vertical="center" wrapText="1"/>
    </xf>
    <xf numFmtId="0" fontId="1" fillId="0" borderId="0" xfId="0" applyFont="1" applyFill="1" applyAlignment="1">
      <alignment horizontal="left" vertical="center" wrapText="1"/>
    </xf>
    <xf numFmtId="0" fontId="1" fillId="0" borderId="0" xfId="0" applyFont="1" applyAlignment="1">
      <alignment horizontal="center" vertical="center" wrapText="1"/>
    </xf>
    <xf numFmtId="0" fontId="4" fillId="0" borderId="0" xfId="0" applyFont="1" applyAlignment="1">
      <alignment horizontal="center" vertical="center" wrapText="1"/>
    </xf>
    <xf numFmtId="0" fontId="1" fillId="0" borderId="0" xfId="0" applyFont="1" applyFill="1" applyAlignment="1">
      <alignment vertical="center" wrapText="1"/>
    </xf>
    <xf numFmtId="0" fontId="1" fillId="0" borderId="0" xfId="0" applyFont="1" applyFill="1" applyAlignment="1">
      <alignment vertical="center"/>
    </xf>
    <xf numFmtId="0" fontId="15" fillId="0" borderId="0" xfId="0" applyFont="1" applyAlignment="1">
      <alignment vertical="center" wrapText="1"/>
    </xf>
    <xf numFmtId="0" fontId="15" fillId="0" borderId="0" xfId="0" applyFont="1" applyFill="1" applyAlignment="1">
      <alignment vertical="center" wrapText="1"/>
    </xf>
    <xf numFmtId="0" fontId="10" fillId="0" borderId="0" xfId="0" applyFont="1" applyFill="1" applyAlignment="1">
      <alignment horizontal="center" vertical="center" wrapText="1"/>
    </xf>
    <xf numFmtId="49" fontId="10" fillId="0" borderId="0" xfId="0" quotePrefix="1" applyNumberFormat="1" applyFont="1" applyBorder="1" applyAlignment="1">
      <alignment horizontal="center" vertical="center" wrapText="1"/>
    </xf>
    <xf numFmtId="0" fontId="10" fillId="0" borderId="0" xfId="0" applyNumberFormat="1" applyFont="1" applyBorder="1" applyAlignment="1">
      <alignment horizontal="center" vertical="center" wrapText="1"/>
    </xf>
    <xf numFmtId="0" fontId="1" fillId="0" borderId="0" xfId="0" applyFont="1" applyAlignment="1">
      <alignment horizontal="left" vertical="center" wrapText="1"/>
    </xf>
    <xf numFmtId="0" fontId="1" fillId="0" borderId="0" xfId="0" applyFont="1" applyFill="1" applyAlignment="1">
      <alignment horizontal="left" vertical="center" wrapText="1"/>
    </xf>
    <xf numFmtId="0" fontId="1" fillId="0" borderId="0" xfId="0" applyFont="1" applyAlignment="1">
      <alignment horizontal="center" vertical="center" wrapText="1"/>
    </xf>
    <xf numFmtId="0" fontId="1" fillId="0" borderId="0" xfId="0" applyFont="1" applyAlignment="1">
      <alignment horizontal="center" wrapText="1"/>
    </xf>
    <xf numFmtId="0" fontId="1" fillId="0" borderId="0" xfId="0" applyFont="1" applyAlignment="1">
      <alignment horizontal="left" wrapText="1"/>
    </xf>
    <xf numFmtId="0" fontId="4" fillId="0" borderId="0" xfId="0" applyFont="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Medium9"/>
  <colors>
    <mruColors>
      <color rgb="FFFF6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externalLink" Target="externalLinks/externalLink1.xml"/><Relationship Id="rId9" Type="http://schemas.openxmlformats.org/officeDocument/2006/relationships/customXml" Target="../customXml/item1.xml"/></Relationships>
</file>

<file path=xl/drawings/drawing1.xml><?xml version="1.0" encoding="utf-8"?>
<xdr:wsDr xmlns:xdr="http://schemas.openxmlformats.org/drawingml/2006/spreadsheetDrawing" xmlns:a="http://schemas.openxmlformats.org/drawingml/2006/main">
  <xdr:twoCellAnchor>
    <xdr:from>
      <xdr:col>0</xdr:col>
      <xdr:colOff>338227</xdr:colOff>
      <xdr:row>61</xdr:row>
      <xdr:rowOff>552714</xdr:rowOff>
    </xdr:from>
    <xdr:to>
      <xdr:col>0</xdr:col>
      <xdr:colOff>550335</xdr:colOff>
      <xdr:row>62</xdr:row>
      <xdr:rowOff>606778</xdr:rowOff>
    </xdr:to>
    <xdr:sp macro="" textlink="">
      <xdr:nvSpPr>
        <xdr:cNvPr id="2" name="Up-Down Arrow 1">
          <a:extLst>
            <a:ext uri="{FF2B5EF4-FFF2-40B4-BE49-F238E27FC236}">
              <a16:creationId xmlns="" xmlns:a16="http://schemas.microsoft.com/office/drawing/2014/main" id="{00000000-0008-0000-0000-000002000000}"/>
            </a:ext>
          </a:extLst>
        </xdr:cNvPr>
        <xdr:cNvSpPr/>
      </xdr:nvSpPr>
      <xdr:spPr>
        <a:xfrm>
          <a:off x="338227" y="30976270"/>
          <a:ext cx="212108" cy="660841"/>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322181</xdr:colOff>
      <xdr:row>15</xdr:row>
      <xdr:rowOff>1335616</xdr:rowOff>
    </xdr:from>
    <xdr:to>
      <xdr:col>0</xdr:col>
      <xdr:colOff>560916</xdr:colOff>
      <xdr:row>18</xdr:row>
      <xdr:rowOff>288965</xdr:rowOff>
    </xdr:to>
    <xdr:sp macro="" textlink="">
      <xdr:nvSpPr>
        <xdr:cNvPr id="3" name="Up-Down Arrow 5">
          <a:extLst>
            <a:ext uri="{FF2B5EF4-FFF2-40B4-BE49-F238E27FC236}">
              <a16:creationId xmlns="" xmlns:a16="http://schemas.microsoft.com/office/drawing/2014/main" id="{00000000-0008-0000-0000-000003000000}"/>
            </a:ext>
          </a:extLst>
        </xdr:cNvPr>
        <xdr:cNvSpPr/>
      </xdr:nvSpPr>
      <xdr:spPr>
        <a:xfrm>
          <a:off x="322181" y="9489016"/>
          <a:ext cx="238735" cy="1391749"/>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343551</xdr:colOff>
      <xdr:row>40</xdr:row>
      <xdr:rowOff>1112879</xdr:rowOff>
    </xdr:from>
    <xdr:to>
      <xdr:col>0</xdr:col>
      <xdr:colOff>551146</xdr:colOff>
      <xdr:row>50</xdr:row>
      <xdr:rowOff>114687</xdr:rowOff>
    </xdr:to>
    <xdr:sp macro="" textlink="">
      <xdr:nvSpPr>
        <xdr:cNvPr id="4" name="Up-Down Arrow 6">
          <a:extLst>
            <a:ext uri="{FF2B5EF4-FFF2-40B4-BE49-F238E27FC236}">
              <a16:creationId xmlns="" xmlns:a16="http://schemas.microsoft.com/office/drawing/2014/main" id="{00000000-0008-0000-0000-000004000000}"/>
            </a:ext>
          </a:extLst>
        </xdr:cNvPr>
        <xdr:cNvSpPr/>
      </xdr:nvSpPr>
      <xdr:spPr>
        <a:xfrm>
          <a:off x="343551" y="25204779"/>
          <a:ext cx="207595" cy="2049808"/>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285750</xdr:colOff>
      <xdr:row>80</xdr:row>
      <xdr:rowOff>756708</xdr:rowOff>
    </xdr:from>
    <xdr:to>
      <xdr:col>0</xdr:col>
      <xdr:colOff>529167</xdr:colOff>
      <xdr:row>81</xdr:row>
      <xdr:rowOff>168273</xdr:rowOff>
    </xdr:to>
    <xdr:sp macro="" textlink="">
      <xdr:nvSpPr>
        <xdr:cNvPr id="5" name="Up-Down Arrow 15">
          <a:extLst>
            <a:ext uri="{FF2B5EF4-FFF2-40B4-BE49-F238E27FC236}">
              <a16:creationId xmlns="" xmlns:a16="http://schemas.microsoft.com/office/drawing/2014/main" id="{00000000-0008-0000-0000-000005000000}"/>
            </a:ext>
          </a:extLst>
        </xdr:cNvPr>
        <xdr:cNvSpPr/>
      </xdr:nvSpPr>
      <xdr:spPr>
        <a:xfrm flipH="1">
          <a:off x="285750" y="37815308"/>
          <a:ext cx="243417" cy="554565"/>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285750</xdr:colOff>
      <xdr:row>209</xdr:row>
      <xdr:rowOff>222250</xdr:rowOff>
    </xdr:from>
    <xdr:to>
      <xdr:col>0</xdr:col>
      <xdr:colOff>587375</xdr:colOff>
      <xdr:row>224</xdr:row>
      <xdr:rowOff>31750</xdr:rowOff>
    </xdr:to>
    <xdr:sp macro="" textlink="">
      <xdr:nvSpPr>
        <xdr:cNvPr id="6" name="Up-Down Arrow 17">
          <a:extLst>
            <a:ext uri="{FF2B5EF4-FFF2-40B4-BE49-F238E27FC236}">
              <a16:creationId xmlns="" xmlns:a16="http://schemas.microsoft.com/office/drawing/2014/main" id="{00000000-0008-0000-0000-000006000000}"/>
            </a:ext>
          </a:extLst>
        </xdr:cNvPr>
        <xdr:cNvSpPr/>
      </xdr:nvSpPr>
      <xdr:spPr>
        <a:xfrm>
          <a:off x="285750" y="89007950"/>
          <a:ext cx="301625" cy="3263900"/>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253999</xdr:colOff>
      <xdr:row>62</xdr:row>
      <xdr:rowOff>2111374</xdr:rowOff>
    </xdr:from>
    <xdr:to>
      <xdr:col>0</xdr:col>
      <xdr:colOff>508000</xdr:colOff>
      <xdr:row>80</xdr:row>
      <xdr:rowOff>0</xdr:rowOff>
    </xdr:to>
    <xdr:sp macro="" textlink="">
      <xdr:nvSpPr>
        <xdr:cNvPr id="7" name="Up-Down Arrow 12">
          <a:extLst>
            <a:ext uri="{FF2B5EF4-FFF2-40B4-BE49-F238E27FC236}">
              <a16:creationId xmlns="" xmlns:a16="http://schemas.microsoft.com/office/drawing/2014/main" id="{00000000-0008-0000-0000-000007000000}"/>
            </a:ext>
          </a:extLst>
        </xdr:cNvPr>
        <xdr:cNvSpPr/>
      </xdr:nvSpPr>
      <xdr:spPr>
        <a:xfrm>
          <a:off x="253999" y="33277174"/>
          <a:ext cx="254001" cy="3781426"/>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310445</xdr:colOff>
      <xdr:row>135</xdr:row>
      <xdr:rowOff>677333</xdr:rowOff>
    </xdr:from>
    <xdr:to>
      <xdr:col>0</xdr:col>
      <xdr:colOff>550333</xdr:colOff>
      <xdr:row>137</xdr:row>
      <xdr:rowOff>141111</xdr:rowOff>
    </xdr:to>
    <xdr:sp macro="" textlink="">
      <xdr:nvSpPr>
        <xdr:cNvPr id="8" name="Up-Down Arrow 15">
          <a:extLst>
            <a:ext uri="{FF2B5EF4-FFF2-40B4-BE49-F238E27FC236}">
              <a16:creationId xmlns="" xmlns:a16="http://schemas.microsoft.com/office/drawing/2014/main" id="{00000000-0008-0000-0000-000008000000}"/>
            </a:ext>
          </a:extLst>
        </xdr:cNvPr>
        <xdr:cNvSpPr/>
      </xdr:nvSpPr>
      <xdr:spPr>
        <a:xfrm flipH="1">
          <a:off x="310445" y="67606333"/>
          <a:ext cx="239888" cy="860778"/>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282222</xdr:colOff>
      <xdr:row>120</xdr:row>
      <xdr:rowOff>945445</xdr:rowOff>
    </xdr:from>
    <xdr:to>
      <xdr:col>0</xdr:col>
      <xdr:colOff>550332</xdr:colOff>
      <xdr:row>123</xdr:row>
      <xdr:rowOff>98779</xdr:rowOff>
    </xdr:to>
    <xdr:sp macro="" textlink="">
      <xdr:nvSpPr>
        <xdr:cNvPr id="9" name="Up-Down Arrow 15">
          <a:extLst>
            <a:ext uri="{FF2B5EF4-FFF2-40B4-BE49-F238E27FC236}">
              <a16:creationId xmlns="" xmlns:a16="http://schemas.microsoft.com/office/drawing/2014/main" id="{00000000-0008-0000-0000-000009000000}"/>
            </a:ext>
          </a:extLst>
        </xdr:cNvPr>
        <xdr:cNvSpPr/>
      </xdr:nvSpPr>
      <xdr:spPr>
        <a:xfrm flipH="1">
          <a:off x="282222" y="57164112"/>
          <a:ext cx="268110" cy="1792111"/>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338667</xdr:colOff>
      <xdr:row>403</xdr:row>
      <xdr:rowOff>127000</xdr:rowOff>
    </xdr:from>
    <xdr:to>
      <xdr:col>0</xdr:col>
      <xdr:colOff>564445</xdr:colOff>
      <xdr:row>406</xdr:row>
      <xdr:rowOff>239888</xdr:rowOff>
    </xdr:to>
    <xdr:sp macro="" textlink="">
      <xdr:nvSpPr>
        <xdr:cNvPr id="10" name="Up-Down Arrow 17">
          <a:extLst>
            <a:ext uri="{FF2B5EF4-FFF2-40B4-BE49-F238E27FC236}">
              <a16:creationId xmlns="" xmlns:a16="http://schemas.microsoft.com/office/drawing/2014/main" id="{00000000-0008-0000-0000-00000A000000}"/>
            </a:ext>
          </a:extLst>
        </xdr:cNvPr>
        <xdr:cNvSpPr/>
      </xdr:nvSpPr>
      <xdr:spPr>
        <a:xfrm>
          <a:off x="338667" y="187522556"/>
          <a:ext cx="225778" cy="1340554"/>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324557</xdr:colOff>
      <xdr:row>101</xdr:row>
      <xdr:rowOff>691443</xdr:rowOff>
    </xdr:from>
    <xdr:to>
      <xdr:col>0</xdr:col>
      <xdr:colOff>550333</xdr:colOff>
      <xdr:row>105</xdr:row>
      <xdr:rowOff>359830</xdr:rowOff>
    </xdr:to>
    <xdr:sp macro="" textlink="">
      <xdr:nvSpPr>
        <xdr:cNvPr id="13" name="Up-Down Arrow 17">
          <a:extLst>
            <a:ext uri="{FF2B5EF4-FFF2-40B4-BE49-F238E27FC236}">
              <a16:creationId xmlns="" xmlns:a16="http://schemas.microsoft.com/office/drawing/2014/main" id="{00000000-0008-0000-0000-00000D000000}"/>
            </a:ext>
          </a:extLst>
        </xdr:cNvPr>
        <xdr:cNvSpPr/>
      </xdr:nvSpPr>
      <xdr:spPr>
        <a:xfrm>
          <a:off x="324557" y="49247776"/>
          <a:ext cx="225776" cy="1488721"/>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270163</xdr:colOff>
      <xdr:row>81</xdr:row>
      <xdr:rowOff>1654463</xdr:rowOff>
    </xdr:from>
    <xdr:to>
      <xdr:col>0</xdr:col>
      <xdr:colOff>512618</xdr:colOff>
      <xdr:row>87</xdr:row>
      <xdr:rowOff>122525</xdr:rowOff>
    </xdr:to>
    <xdr:sp macro="" textlink="">
      <xdr:nvSpPr>
        <xdr:cNvPr id="3" name="Up-Down Arrow 2">
          <a:extLst>
            <a:ext uri="{FF2B5EF4-FFF2-40B4-BE49-F238E27FC236}">
              <a16:creationId xmlns="" xmlns:a16="http://schemas.microsoft.com/office/drawing/2014/main" id="{00000000-0008-0000-0100-000003000000}"/>
            </a:ext>
          </a:extLst>
        </xdr:cNvPr>
        <xdr:cNvSpPr/>
      </xdr:nvSpPr>
      <xdr:spPr>
        <a:xfrm>
          <a:off x="270163" y="38763863"/>
          <a:ext cx="242455" cy="2328862"/>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270742</xdr:colOff>
      <xdr:row>89</xdr:row>
      <xdr:rowOff>16164</xdr:rowOff>
    </xdr:from>
    <xdr:to>
      <xdr:col>0</xdr:col>
      <xdr:colOff>487220</xdr:colOff>
      <xdr:row>95</xdr:row>
      <xdr:rowOff>42141</xdr:rowOff>
    </xdr:to>
    <xdr:sp macro="" textlink="">
      <xdr:nvSpPr>
        <xdr:cNvPr id="4" name="Up-Down Arrow 3">
          <a:extLst>
            <a:ext uri="{FF2B5EF4-FFF2-40B4-BE49-F238E27FC236}">
              <a16:creationId xmlns="" xmlns:a16="http://schemas.microsoft.com/office/drawing/2014/main" id="{00000000-0008-0000-0100-000004000000}"/>
            </a:ext>
          </a:extLst>
        </xdr:cNvPr>
        <xdr:cNvSpPr/>
      </xdr:nvSpPr>
      <xdr:spPr>
        <a:xfrm>
          <a:off x="270742" y="41799164"/>
          <a:ext cx="216478" cy="2464377"/>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310356</xdr:colOff>
      <xdr:row>96</xdr:row>
      <xdr:rowOff>62706</xdr:rowOff>
    </xdr:from>
    <xdr:to>
      <xdr:col>0</xdr:col>
      <xdr:colOff>488949</xdr:colOff>
      <xdr:row>97</xdr:row>
      <xdr:rowOff>229393</xdr:rowOff>
    </xdr:to>
    <xdr:sp macro="" textlink="">
      <xdr:nvSpPr>
        <xdr:cNvPr id="5" name="Up-Down Arrow 4">
          <a:extLst>
            <a:ext uri="{FF2B5EF4-FFF2-40B4-BE49-F238E27FC236}">
              <a16:creationId xmlns="" xmlns:a16="http://schemas.microsoft.com/office/drawing/2014/main" id="{00000000-0008-0000-0100-000005000000}"/>
            </a:ext>
          </a:extLst>
        </xdr:cNvPr>
        <xdr:cNvSpPr/>
      </xdr:nvSpPr>
      <xdr:spPr>
        <a:xfrm>
          <a:off x="310356" y="44690506"/>
          <a:ext cx="178593" cy="573087"/>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264104</xdr:colOff>
      <xdr:row>46</xdr:row>
      <xdr:rowOff>1536988</xdr:rowOff>
    </xdr:from>
    <xdr:to>
      <xdr:col>0</xdr:col>
      <xdr:colOff>486354</xdr:colOff>
      <xdr:row>50</xdr:row>
      <xdr:rowOff>44738</xdr:rowOff>
    </xdr:to>
    <xdr:sp macro="" textlink="">
      <xdr:nvSpPr>
        <xdr:cNvPr id="7" name="Up-Down Arrow 6">
          <a:extLst>
            <a:ext uri="{FF2B5EF4-FFF2-40B4-BE49-F238E27FC236}">
              <a16:creationId xmlns="" xmlns:a16="http://schemas.microsoft.com/office/drawing/2014/main" id="{00000000-0008-0000-0100-000007000000}"/>
            </a:ext>
          </a:extLst>
        </xdr:cNvPr>
        <xdr:cNvSpPr/>
      </xdr:nvSpPr>
      <xdr:spPr>
        <a:xfrm>
          <a:off x="264104" y="27110170"/>
          <a:ext cx="222250" cy="1347932"/>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381000</xdr:colOff>
      <xdr:row>102</xdr:row>
      <xdr:rowOff>0</xdr:rowOff>
    </xdr:from>
    <xdr:to>
      <xdr:col>0</xdr:col>
      <xdr:colOff>650875</xdr:colOff>
      <xdr:row>109</xdr:row>
      <xdr:rowOff>95250</xdr:rowOff>
    </xdr:to>
    <xdr:sp macro="" textlink="">
      <xdr:nvSpPr>
        <xdr:cNvPr id="9" name="Up-Down Arrow 8">
          <a:extLst>
            <a:ext uri="{FF2B5EF4-FFF2-40B4-BE49-F238E27FC236}">
              <a16:creationId xmlns="" xmlns:a16="http://schemas.microsoft.com/office/drawing/2014/main" id="{00000000-0008-0000-0100-000009000000}"/>
            </a:ext>
          </a:extLst>
        </xdr:cNvPr>
        <xdr:cNvSpPr/>
      </xdr:nvSpPr>
      <xdr:spPr>
        <a:xfrm>
          <a:off x="381000" y="66040000"/>
          <a:ext cx="269875" cy="4095750"/>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285750</xdr:colOff>
      <xdr:row>109</xdr:row>
      <xdr:rowOff>1698625</xdr:rowOff>
    </xdr:from>
    <xdr:to>
      <xdr:col>0</xdr:col>
      <xdr:colOff>539750</xdr:colOff>
      <xdr:row>131</xdr:row>
      <xdr:rowOff>142874</xdr:rowOff>
    </xdr:to>
    <xdr:sp macro="" textlink="">
      <xdr:nvSpPr>
        <xdr:cNvPr id="10" name="Up-Down Arrow 9">
          <a:extLst>
            <a:ext uri="{FF2B5EF4-FFF2-40B4-BE49-F238E27FC236}">
              <a16:creationId xmlns="" xmlns:a16="http://schemas.microsoft.com/office/drawing/2014/main" id="{00000000-0008-0000-0100-00000A000000}"/>
            </a:ext>
          </a:extLst>
        </xdr:cNvPr>
        <xdr:cNvSpPr/>
      </xdr:nvSpPr>
      <xdr:spPr>
        <a:xfrm>
          <a:off x="285750" y="71929625"/>
          <a:ext cx="254000" cy="9302749"/>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twoCellAnchor>
    <xdr:from>
      <xdr:col>0</xdr:col>
      <xdr:colOff>300181</xdr:colOff>
      <xdr:row>50</xdr:row>
      <xdr:rowOff>1396999</xdr:rowOff>
    </xdr:from>
    <xdr:to>
      <xdr:col>0</xdr:col>
      <xdr:colOff>522431</xdr:colOff>
      <xdr:row>51</xdr:row>
      <xdr:rowOff>320385</xdr:rowOff>
    </xdr:to>
    <xdr:sp macro="" textlink="">
      <xdr:nvSpPr>
        <xdr:cNvPr id="8" name="Up-Down Arrow 6">
          <a:extLst>
            <a:ext uri="{FF2B5EF4-FFF2-40B4-BE49-F238E27FC236}">
              <a16:creationId xmlns="" xmlns:a16="http://schemas.microsoft.com/office/drawing/2014/main" id="{00000000-0008-0000-0100-000008000000}"/>
            </a:ext>
          </a:extLst>
        </xdr:cNvPr>
        <xdr:cNvSpPr/>
      </xdr:nvSpPr>
      <xdr:spPr>
        <a:xfrm>
          <a:off x="300181" y="29810363"/>
          <a:ext cx="222250" cy="551295"/>
        </a:xfrm>
        <a:prstGeom prst="upDownArrow">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IE" sz="900"/>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PhD\PhD\SYSTEMATIC%20REVIEW\20180903%20Data%20Extraction%20for%20Full%20Texts%20Activity\20181118%20DH%20Additional%20CROSSSD%20Data%20Extract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de 1 (n=70)"/>
      <sheetName val="Code 1a (n=27)"/>
      <sheetName val="Dublicates"/>
      <sheetName val="Excluded"/>
      <sheetName val="Hand Search"/>
      <sheetName val="Progress "/>
      <sheetName val="PICOS Criteria"/>
      <sheetName val="RK Notes"/>
      <sheetName val="SD Calculation"/>
    </sheetNames>
    <sheetDataSet>
      <sheetData sheetId="0" refreshError="1"/>
      <sheetData sheetId="1" refreshError="1">
        <row r="7">
          <cell r="I7" t="str">
            <v>08/2015</v>
          </cell>
          <cell r="J7" t="str">
            <v>Cross-Over Study</v>
          </cell>
        </row>
      </sheetData>
      <sheetData sheetId="2" refreshError="1"/>
      <sheetData sheetId="3" refreshError="1"/>
      <sheetData sheetId="4" refreshError="1"/>
      <sheetData sheetId="5" refreshError="1"/>
      <sheetData sheetId="6" refreshError="1"/>
      <sheetData sheetId="7" refreshError="1"/>
      <sheetData sheetId="8"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mailto:oedingk@ent.wustl.edu" TargetMode="External"/><Relationship Id="rId18" Type="http://schemas.openxmlformats.org/officeDocument/2006/relationships/hyperlink" Target="mailto:Paul.van.de.heyning@uza.be" TargetMode="External"/><Relationship Id="rId26" Type="http://schemas.openxmlformats.org/officeDocument/2006/relationships/hyperlink" Target="mailto:jjw4@columbia.edu" TargetMode="External"/><Relationship Id="rId39" Type="http://schemas.openxmlformats.org/officeDocument/2006/relationships/hyperlink" Target="mailto:jourdan.t.holder@vanderbilt.edu" TargetMode="External"/><Relationship Id="rId21" Type="http://schemas.openxmlformats.org/officeDocument/2006/relationships/hyperlink" Target="mailto:hsnapp@med.miami.edu" TargetMode="External"/><Relationship Id="rId34" Type="http://schemas.openxmlformats.org/officeDocument/2006/relationships/hyperlink" Target="mailto:jolien.desmet@uza.be" TargetMode="External"/><Relationship Id="rId42" Type="http://schemas.openxmlformats.org/officeDocument/2006/relationships/hyperlink" Target="mailto:roman.laske@usz.ch" TargetMode="External"/><Relationship Id="rId47" Type="http://schemas.openxmlformats.org/officeDocument/2006/relationships/hyperlink" Target="mailto:newmanc@ccf.org" TargetMode="External"/><Relationship Id="rId50" Type="http://schemas.openxmlformats.org/officeDocument/2006/relationships/hyperlink" Target="https://www.trialregister.nl/trial/4457" TargetMode="External"/><Relationship Id="rId55" Type="http://schemas.openxmlformats.org/officeDocument/2006/relationships/hyperlink" Target="mailto:firsztj@ent.wustl.edu" TargetMode="External"/><Relationship Id="rId63" Type="http://schemas.openxmlformats.org/officeDocument/2006/relationships/hyperlink" Target="mailto:gpopelka@stanford.edu" TargetMode="External"/><Relationship Id="rId68" Type="http://schemas.openxmlformats.org/officeDocument/2006/relationships/hyperlink" Target="mailto:legris.elsa@gmail.com" TargetMode="External"/><Relationship Id="rId76" Type="http://schemas.openxmlformats.org/officeDocument/2006/relationships/hyperlink" Target="https://clinicaltrials.gov/ct2/show/NCT03929809?term=NCT03929809&amp;draw=2&amp;rank=1" TargetMode="External"/><Relationship Id="rId84" Type="http://schemas.openxmlformats.org/officeDocument/2006/relationships/hyperlink" Target="https://clinicaltrials.gov/ct2/show/NCT02966366" TargetMode="External"/><Relationship Id="rId89" Type="http://schemas.openxmlformats.org/officeDocument/2006/relationships/hyperlink" Target="mailto:litovsky@waisman.wisc.edu" TargetMode="External"/><Relationship Id="rId7" Type="http://schemas.openxmlformats.org/officeDocument/2006/relationships/hyperlink" Target="mailto:griet.mertens.uza@gmail.com." TargetMode="External"/><Relationship Id="rId71" Type="http://schemas.openxmlformats.org/officeDocument/2006/relationships/hyperlink" Target="mailto:mhoe@oticonmedical.com" TargetMode="External"/><Relationship Id="rId92" Type="http://schemas.openxmlformats.org/officeDocument/2006/relationships/drawing" Target="../drawings/drawing1.xml"/><Relationship Id="rId2" Type="http://schemas.openxmlformats.org/officeDocument/2006/relationships/hyperlink" Target="mailto:grossmann_w@ukw.de" TargetMode="External"/><Relationship Id="rId16" Type="http://schemas.openxmlformats.org/officeDocument/2006/relationships/hyperlink" Target="mailto:linda@sonitusmedical.com" TargetMode="External"/><Relationship Id="rId29" Type="http://schemas.openxmlformats.org/officeDocument/2006/relationships/hyperlink" Target="mailto:jjsong96@snubh.org" TargetMode="External"/><Relationship Id="rId11" Type="http://schemas.openxmlformats.org/officeDocument/2006/relationships/hyperlink" Target="mailto:popelka@ohns.stanford.edu" TargetMode="External"/><Relationship Id="rId24" Type="http://schemas.openxmlformats.org/officeDocument/2006/relationships/hyperlink" Target="mailto:dayse.tavora@gmail.com" TargetMode="External"/><Relationship Id="rId32" Type="http://schemas.openxmlformats.org/officeDocument/2006/relationships/hyperlink" Target="mailto:susan.arndt@uniklinik-freiburg.de" TargetMode="External"/><Relationship Id="rId37" Type="http://schemas.openxmlformats.org/officeDocument/2006/relationships/hyperlink" Target="mailto:michaelgluth@mac.com" TargetMode="External"/><Relationship Id="rId40" Type="http://schemas.openxmlformats.org/officeDocument/2006/relationships/hyperlink" Target="mailto:yula.indeyeva@vcuhealth.org" TargetMode="External"/><Relationship Id="rId45" Type="http://schemas.openxmlformats.org/officeDocument/2006/relationships/hyperlink" Target="mailto:griet.mertens@uza.be" TargetMode="External"/><Relationship Id="rId53" Type="http://schemas.openxmlformats.org/officeDocument/2006/relationships/hyperlink" Target="mailto:dayse.tavora@gmail.com" TargetMode="External"/><Relationship Id="rId58" Type="http://schemas.openxmlformats.org/officeDocument/2006/relationships/hyperlink" Target="mailto:mlb59@cam.ac.uk" TargetMode="External"/><Relationship Id="rId66" Type="http://schemas.openxmlformats.org/officeDocument/2006/relationships/hyperlink" Target="https://clinicaltrials.gov/ct2/show/NCT02105441" TargetMode="External"/><Relationship Id="rId74" Type="http://schemas.openxmlformats.org/officeDocument/2006/relationships/hyperlink" Target="mailto:sophia-marie.haeussler@charite.de" TargetMode="External"/><Relationship Id="rId79" Type="http://schemas.openxmlformats.org/officeDocument/2006/relationships/hyperlink" Target="https://clinicaltrials.gov/ct2/show/NCT02966366" TargetMode="External"/><Relationship Id="rId87" Type="http://schemas.openxmlformats.org/officeDocument/2006/relationships/hyperlink" Target="https://clinicaltrials.gov/ct2/show/NCT02204618" TargetMode="External"/><Relationship Id="rId5" Type="http://schemas.openxmlformats.org/officeDocument/2006/relationships/hyperlink" Target="mailto:martin.kompis@insel.ch" TargetMode="External"/><Relationship Id="rId61" Type="http://schemas.openxmlformats.org/officeDocument/2006/relationships/hyperlink" Target="https://clinicaltrials.gov/ct2/show/NCT02259192" TargetMode="External"/><Relationship Id="rId82" Type="http://schemas.openxmlformats.org/officeDocument/2006/relationships/hyperlink" Target="https://clinicaltrials.gov/ct2/show/study/NCT03533686" TargetMode="External"/><Relationship Id="rId90" Type="http://schemas.openxmlformats.org/officeDocument/2006/relationships/hyperlink" Target="mailto:drmohamedfawz@gmail.com" TargetMode="External"/><Relationship Id="rId19" Type="http://schemas.openxmlformats.org/officeDocument/2006/relationships/hyperlink" Target="mailto:yscho@skku.edu" TargetMode="External"/><Relationship Id="rId14" Type="http://schemas.openxmlformats.org/officeDocument/2006/relationships/hyperlink" Target="mailto:danjiang@doctors.org.uk" TargetMode="External"/><Relationship Id="rId22" Type="http://schemas.openxmlformats.org/officeDocument/2006/relationships/hyperlink" Target="mailto:hsnapp@med.miami.edu" TargetMode="External"/><Relationship Id="rId27" Type="http://schemas.openxmlformats.org/officeDocument/2006/relationships/hyperlink" Target="mailto:tobias.kleinjung@usz.ch" TargetMode="External"/><Relationship Id="rId30" Type="http://schemas.openxmlformats.org/officeDocument/2006/relationships/hyperlink" Target="mailto:susan.arndt@uniklinik-freiburg.de" TargetMode="External"/><Relationship Id="rId35" Type="http://schemas.openxmlformats.org/officeDocument/2006/relationships/hyperlink" Target="mailto:uwe.baumann@kgu.de" TargetMode="External"/><Relationship Id="rId43" Type="http://schemas.openxmlformats.org/officeDocument/2006/relationships/hyperlink" Target="mailto:alexis.bozorggrayeli@chu-dijon.fr" TargetMode="External"/><Relationship Id="rId48" Type="http://schemas.openxmlformats.org/officeDocument/2006/relationships/hyperlink" Target="mailto:newmanc@ccf.org" TargetMode="External"/><Relationship Id="rId56" Type="http://schemas.openxmlformats.org/officeDocument/2006/relationships/hyperlink" Target="https://clinicaltrials.gov/ct2/show/NCT01715948?cond=NCT01715948&amp;rank=1" TargetMode="External"/><Relationship Id="rId64" Type="http://schemas.openxmlformats.org/officeDocument/2006/relationships/hyperlink" Target="https://clinicaltrials.gov/ct2/show/record/NCT02532972" TargetMode="External"/><Relationship Id="rId69" Type="http://schemas.openxmlformats.org/officeDocument/2006/relationships/hyperlink" Target="mailto:jgalvin@hei.org" TargetMode="External"/><Relationship Id="rId77" Type="http://schemas.openxmlformats.org/officeDocument/2006/relationships/hyperlink" Target="https://clinicaltrials.gov/ct2/show/NCT02259192?term=NCT02259192&amp;draw=2&amp;rank=1" TargetMode="External"/><Relationship Id="rId8" Type="http://schemas.openxmlformats.org/officeDocument/2006/relationships/hyperlink" Target="mailto:rjmillerx@gmail.com" TargetMode="External"/><Relationship Id="rId51" Type="http://schemas.openxmlformats.org/officeDocument/2006/relationships/hyperlink" Target="mailto:issam.saliba@umontreal.ca" TargetMode="External"/><Relationship Id="rId72" Type="http://schemas.openxmlformats.org/officeDocument/2006/relationships/hyperlink" Target="mailto:a.lorens@ifps.org.pl" TargetMode="External"/><Relationship Id="rId80" Type="http://schemas.openxmlformats.org/officeDocument/2006/relationships/hyperlink" Target="mailto:usami@shinshu-u.ac.jp" TargetMode="External"/><Relationship Id="rId85" Type="http://schemas.openxmlformats.org/officeDocument/2006/relationships/hyperlink" Target="mailto:moonij@skku.edu" TargetMode="External"/><Relationship Id="rId3" Type="http://schemas.openxmlformats.org/officeDocument/2006/relationships/hyperlink" Target="mailto:richard.gurgel@hsc.utah.edu" TargetMode="External"/><Relationship Id="rId12" Type="http://schemas.openxmlformats.org/officeDocument/2006/relationships/hyperlink" Target="mailto:oedingk@ent.wustl.edu" TargetMode="External"/><Relationship Id="rId17" Type="http://schemas.openxmlformats.org/officeDocument/2006/relationships/hyperlink" Target="mailto:Andrea.kleine.punte@uza.be" TargetMode="External"/><Relationship Id="rId25" Type="http://schemas.openxmlformats.org/officeDocument/2006/relationships/hyperlink" Target="mailto:dayse.tavora@gmail.com" TargetMode="External"/><Relationship Id="rId33" Type="http://schemas.openxmlformats.org/officeDocument/2006/relationships/hyperlink" Target="mailto:d.helsper@kno.umcn.nl" TargetMode="External"/><Relationship Id="rId38" Type="http://schemas.openxmlformats.org/officeDocument/2006/relationships/hyperlink" Target="mailto:kati.a.harkonen@gmail.com" TargetMode="External"/><Relationship Id="rId46" Type="http://schemas.openxmlformats.org/officeDocument/2006/relationships/hyperlink" Target="mailto:daniel_lee@meei.harvard.edu" TargetMode="External"/><Relationship Id="rId59" Type="http://schemas.openxmlformats.org/officeDocument/2006/relationships/hyperlink" Target="https://clinicaltrials.gov/ct2/show/NCT01749592" TargetMode="External"/><Relationship Id="rId67" Type="http://schemas.openxmlformats.org/officeDocument/2006/relationships/hyperlink" Target="mailto:griet.mertens.uza@gmail.com" TargetMode="External"/><Relationship Id="rId20" Type="http://schemas.openxmlformats.org/officeDocument/2006/relationships/hyperlink" Target="mailto:SSchmerber@chu-grenoble.fr" TargetMode="External"/><Relationship Id="rId41" Type="http://schemas.openxmlformats.org/officeDocument/2006/relationships/hyperlink" Target="mailto:rolandjacob@bundeswehr.org" TargetMode="External"/><Relationship Id="rId54" Type="http://schemas.openxmlformats.org/officeDocument/2006/relationships/hyperlink" Target="mailto:sng27@columbia.edu" TargetMode="External"/><Relationship Id="rId62" Type="http://schemas.openxmlformats.org/officeDocument/2006/relationships/hyperlink" Target="mailto:gpopelka@stanford.edu" TargetMode="External"/><Relationship Id="rId70" Type="http://schemas.openxmlformats.org/officeDocument/2006/relationships/hyperlink" Target="mailto:nicole.petersiegrist@usz.ch" TargetMode="External"/><Relationship Id="rId75" Type="http://schemas.openxmlformats.org/officeDocument/2006/relationships/hyperlink" Target="mailto:camille-dunn@uiowa.edu" TargetMode="External"/><Relationship Id="rId83" Type="http://schemas.openxmlformats.org/officeDocument/2006/relationships/hyperlink" Target="mailto:DAGN@oticonmedical.com" TargetMode="External"/><Relationship Id="rId88" Type="http://schemas.openxmlformats.org/officeDocument/2006/relationships/hyperlink" Target="mailto:martijn.agterberg@radboudumc.nl" TargetMode="External"/><Relationship Id="rId91" Type="http://schemas.openxmlformats.org/officeDocument/2006/relationships/printerSettings" Target="../printerSettings/printerSettings1.bin"/><Relationship Id="rId1" Type="http://schemas.openxmlformats.org/officeDocument/2006/relationships/hyperlink" Target="mailto:d.wesley.grantham@vanderbilt.edu" TargetMode="External"/><Relationship Id="rId6" Type="http://schemas.openxmlformats.org/officeDocument/2006/relationships/hyperlink" Target="mailto:bmay@jhu.edu" TargetMode="External"/><Relationship Id="rId15" Type="http://schemas.openxmlformats.org/officeDocument/2006/relationships/hyperlink" Target="mailto:martin.kompis@insel.ch" TargetMode="External"/><Relationship Id="rId23" Type="http://schemas.openxmlformats.org/officeDocument/2006/relationships/hyperlink" Target="mailto:jjsong96@snubh.org" TargetMode="External"/><Relationship Id="rId28" Type="http://schemas.openxmlformats.org/officeDocument/2006/relationships/hyperlink" Target="mailto:rshannon@med.usc.edu" TargetMode="External"/><Relationship Id="rId36" Type="http://schemas.openxmlformats.org/officeDocument/2006/relationships/hyperlink" Target="mailto:firsztj@ent.wustl.edu" TargetMode="External"/><Relationship Id="rId49" Type="http://schemas.openxmlformats.org/officeDocument/2006/relationships/hyperlink" Target="mailto:jnipark@jhmi.edu" TargetMode="External"/><Relationship Id="rId57" Type="http://schemas.openxmlformats.org/officeDocument/2006/relationships/hyperlink" Target="https://clinicaltrials.gov/ct2/show/NCT01933386" TargetMode="External"/><Relationship Id="rId10" Type="http://schemas.openxmlformats.org/officeDocument/2006/relationships/hyperlink" Target="mailto:joachim.m@mail.uni-wuerzburg.de" TargetMode="External"/><Relationship Id="rId31" Type="http://schemas.openxmlformats.org/officeDocument/2006/relationships/hyperlink" Target="mailto:susan.arndt@uniklinik-freiburg.de" TargetMode="External"/><Relationship Id="rId44" Type="http://schemas.openxmlformats.org/officeDocument/2006/relationships/hyperlink" Target="mailto:csilverman@nyee.edu" TargetMode="External"/><Relationship Id="rId52" Type="http://schemas.openxmlformats.org/officeDocument/2006/relationships/hyperlink" Target="mailto:Erin.Schafer@unt.edu" TargetMode="External"/><Relationship Id="rId60" Type="http://schemas.openxmlformats.org/officeDocument/2006/relationships/hyperlink" Target="https://clinicaltrials.gov/ct2/show/NCT02204618" TargetMode="External"/><Relationship Id="rId65" Type="http://schemas.openxmlformats.org/officeDocument/2006/relationships/hyperlink" Target="mailto:W.Grolman@umcutrecht.nl" TargetMode="External"/><Relationship Id="rId73" Type="http://schemas.openxmlformats.org/officeDocument/2006/relationships/hyperlink" Target="mailto:usami@shinshu-u.ac.jp" TargetMode="External"/><Relationship Id="rId78" Type="http://schemas.openxmlformats.org/officeDocument/2006/relationships/hyperlink" Target="https://clinicaltrials.gov/ct2/show/NCT01749592?cond=NCT01749592&amp;draw=2&amp;rank=1" TargetMode="External"/><Relationship Id="rId81" Type="http://schemas.openxmlformats.org/officeDocument/2006/relationships/hyperlink" Target="mailto:cpelusso@med.miami.edu" TargetMode="External"/><Relationship Id="rId86" Type="http://schemas.openxmlformats.org/officeDocument/2006/relationships/hyperlink" Target="mailto:marx.m@chu-toulouse.fr" TargetMode="External"/><Relationship Id="rId4" Type="http://schemas.openxmlformats.org/officeDocument/2006/relationships/hyperlink" Target="mailto:kati.a.harkonen@gmail.com" TargetMode="External"/><Relationship Id="rId9" Type="http://schemas.openxmlformats.org/officeDocument/2006/relationships/hyperlink" Target="mailto:bcjm@cam.ac.uk"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www.cochranelibrary.com/central/doi/10.1002/central/CN-00887080/full" TargetMode="External"/><Relationship Id="rId13" Type="http://schemas.openxmlformats.org/officeDocument/2006/relationships/hyperlink" Target="mailto:m.hol@kno.umcn.nl" TargetMode="External"/><Relationship Id="rId18" Type="http://schemas.openxmlformats.org/officeDocument/2006/relationships/hyperlink" Target="mailto:padraig.kitterick@nottingham.ac.uk" TargetMode="External"/><Relationship Id="rId26" Type="http://schemas.openxmlformats.org/officeDocument/2006/relationships/hyperlink" Target="mailto:lily@sonitusmedical.com" TargetMode="External"/><Relationship Id="rId39" Type="http://schemas.openxmlformats.org/officeDocument/2006/relationships/printerSettings" Target="../printerSettings/printerSettings2.bin"/><Relationship Id="rId3" Type="http://schemas.openxmlformats.org/officeDocument/2006/relationships/hyperlink" Target="mailto:Daniel.zeitler@virginiamason.org" TargetMode="External"/><Relationship Id="rId21" Type="http://schemas.openxmlformats.org/officeDocument/2006/relationships/hyperlink" Target="mailto:thomas.wesarg@uniklinik-freiburg.de" TargetMode="External"/><Relationship Id="rId34" Type="http://schemas.openxmlformats.org/officeDocument/2006/relationships/hyperlink" Target="mailto:jnipark@jhmi.edu" TargetMode="External"/><Relationship Id="rId7" Type="http://schemas.openxmlformats.org/officeDocument/2006/relationships/hyperlink" Target="mailto:pebo@gentoftehosp.kbhamt.dk" TargetMode="External"/><Relationship Id="rId12" Type="http://schemas.openxmlformats.org/officeDocument/2006/relationships/hyperlink" Target="mailto:m.hol@kno.umcn.nl" TargetMode="External"/><Relationship Id="rId17" Type="http://schemas.openxmlformats.org/officeDocument/2006/relationships/hyperlink" Target="http://www.isrctn.com/ISRCTN33301739" TargetMode="External"/><Relationship Id="rId25" Type="http://schemas.openxmlformats.org/officeDocument/2006/relationships/hyperlink" Target="mailto:lily@sonitusmedical.com" TargetMode="External"/><Relationship Id="rId33" Type="http://schemas.openxmlformats.org/officeDocument/2006/relationships/hyperlink" Target="mailto:julia.louza@med.uni&#8209;muenchen.de" TargetMode="External"/><Relationship Id="rId38" Type="http://schemas.openxmlformats.org/officeDocument/2006/relationships/hyperlink" Target="mailto:paul@vandeheyning.com" TargetMode="External"/><Relationship Id="rId2" Type="http://schemas.openxmlformats.org/officeDocument/2006/relationships/hyperlink" Target="mailto:sladen.douglas@mayo.edu" TargetMode="External"/><Relationship Id="rId16" Type="http://schemas.openxmlformats.org/officeDocument/2006/relationships/hyperlink" Target="mailto:padraig.kitterick@nottingham.ac.uk" TargetMode="External"/><Relationship Id="rId20" Type="http://schemas.openxmlformats.org/officeDocument/2006/relationships/hyperlink" Target="mailto:griet.mertens@uza.be" TargetMode="External"/><Relationship Id="rId29" Type="http://schemas.openxmlformats.org/officeDocument/2006/relationships/hyperlink" Target="https://clinicaltrials.gov/ct2/show/NCT02203305?cond=NCT02203305&amp;rank=1" TargetMode="External"/><Relationship Id="rId1" Type="http://schemas.openxmlformats.org/officeDocument/2006/relationships/hyperlink" Target="mailto:admin@audiologycare.co.uk" TargetMode="External"/><Relationship Id="rId6" Type="http://schemas.openxmlformats.org/officeDocument/2006/relationships/hyperlink" Target="mailto:mdillon@med.unc.edu" TargetMode="External"/><Relationship Id="rId11" Type="http://schemas.openxmlformats.org/officeDocument/2006/relationships/hyperlink" Target="mailto:mdillon@med.unc.edu" TargetMode="External"/><Relationship Id="rId24" Type="http://schemas.openxmlformats.org/officeDocument/2006/relationships/hyperlink" Target="https://clinicaltrials.gov/ct2/show/NCT00977314?cond=NCT00977314&amp;rank=1" TargetMode="External"/><Relationship Id="rId32" Type="http://schemas.openxmlformats.org/officeDocument/2006/relationships/hyperlink" Target="mailto:m.hol@kno.umcn.nl" TargetMode="External"/><Relationship Id="rId37" Type="http://schemas.openxmlformats.org/officeDocument/2006/relationships/hyperlink" Target="mailto:liyun_tougao@163.com" TargetMode="External"/><Relationship Id="rId40" Type="http://schemas.openxmlformats.org/officeDocument/2006/relationships/drawing" Target="../drawings/drawing2.xml"/><Relationship Id="rId5" Type="http://schemas.openxmlformats.org/officeDocument/2006/relationships/hyperlink" Target="mailto:gpopelka@stanford.edu" TargetMode="External"/><Relationship Id="rId15" Type="http://schemas.openxmlformats.org/officeDocument/2006/relationships/hyperlink" Target="http://www.isrctn.com/ISRCTN33301739" TargetMode="External"/><Relationship Id="rId23" Type="http://schemas.openxmlformats.org/officeDocument/2006/relationships/hyperlink" Target="https://clinicaltrials.gov/ct2/show/NCT02525640" TargetMode="External"/><Relationship Id="rId28" Type="http://schemas.openxmlformats.org/officeDocument/2006/relationships/hyperlink" Target="https://clinicaltrials.gov/ct2/show/record/NCT01445977" TargetMode="External"/><Relationship Id="rId36" Type="http://schemas.openxmlformats.org/officeDocument/2006/relationships/hyperlink" Target="mailto:jerome.nevoux@aphp.fr" TargetMode="External"/><Relationship Id="rId10" Type="http://schemas.openxmlformats.org/officeDocument/2006/relationships/hyperlink" Target="mailto:mdillon@med.unc.edu" TargetMode="External"/><Relationship Id="rId19" Type="http://schemas.openxmlformats.org/officeDocument/2006/relationships/hyperlink" Target="mailto:padraig.kitterick@nottingham.ac.uk" TargetMode="External"/><Relationship Id="rId31" Type="http://schemas.openxmlformats.org/officeDocument/2006/relationships/hyperlink" Target="mailto:buechner@hoerzentrum-hannover.de" TargetMode="External"/><Relationship Id="rId4" Type="http://schemas.openxmlformats.org/officeDocument/2006/relationships/hyperlink" Target="mailto:hsnapp@med.miami.edu" TargetMode="External"/><Relationship Id="rId9" Type="http://schemas.openxmlformats.org/officeDocument/2006/relationships/hyperlink" Target="mailto:padraig.kitterick@nottingham.ac.uk" TargetMode="External"/><Relationship Id="rId14" Type="http://schemas.openxmlformats.org/officeDocument/2006/relationships/hyperlink" Target="mailto:m.hol@kno.umcn.nl" TargetMode="External"/><Relationship Id="rId22" Type="http://schemas.openxmlformats.org/officeDocument/2006/relationships/hyperlink" Target="mailto:daniele.bernardeschi@psl.aphp.fr" TargetMode="External"/><Relationship Id="rId27" Type="http://schemas.openxmlformats.org/officeDocument/2006/relationships/hyperlink" Target="https://clinicaltrials.gov/ct2/show/NCT01108406" TargetMode="External"/><Relationship Id="rId30" Type="http://schemas.openxmlformats.org/officeDocument/2006/relationships/hyperlink" Target="https://clinicaltrials.gov/ct2/show/NCT03143257?cond=NCT03143257&amp;rank=1" TargetMode="External"/><Relationship Id="rId35" Type="http://schemas.openxmlformats.org/officeDocument/2006/relationships/hyperlink" Target="mailto:todt@gmx.net"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mailto:a.w.wendrich@umcutrecht.nl" TargetMode="External"/><Relationship Id="rId13" Type="http://schemas.openxmlformats.org/officeDocument/2006/relationships/hyperlink" Target="mailto:mario.svirsky@nyumc.org" TargetMode="External"/><Relationship Id="rId3" Type="http://schemas.openxmlformats.org/officeDocument/2006/relationships/hyperlink" Target="mailto:okas2000@hanmail.net" TargetMode="External"/><Relationship Id="rId7" Type="http://schemas.openxmlformats.org/officeDocument/2006/relationships/hyperlink" Target="mailto:ENT-research@umcutrecht.nl" TargetMode="External"/><Relationship Id="rId12" Type="http://schemas.openxmlformats.org/officeDocument/2006/relationships/hyperlink" Target="mailto:Nicole.Peter-Siegrist@usz.ch" TargetMode="External"/><Relationship Id="rId2" Type="http://schemas.openxmlformats.org/officeDocument/2006/relationships/hyperlink" Target="mailto:mredleaf@uic.edu" TargetMode="External"/><Relationship Id="rId1" Type="http://schemas.openxmlformats.org/officeDocument/2006/relationships/hyperlink" Target="mailto:georg.sprinzl@stpoelten.lknoe.at" TargetMode="External"/><Relationship Id="rId6" Type="http://schemas.openxmlformats.org/officeDocument/2006/relationships/hyperlink" Target="mailto:ENT-research@umcutrecht.nl" TargetMode="External"/><Relationship Id="rId11" Type="http://schemas.openxmlformats.org/officeDocument/2006/relationships/hyperlink" Target="mailto:georg.sprinzl@stpoelten.lknoe.at" TargetMode="External"/><Relationship Id="rId5" Type="http://schemas.openxmlformats.org/officeDocument/2006/relationships/hyperlink" Target="mailto:padraig.kitterick@nottingham.ac.uk" TargetMode="External"/><Relationship Id="rId10" Type="http://schemas.openxmlformats.org/officeDocument/2006/relationships/hyperlink" Target="https://www.ncbi.nlm.nih.gov/pubmed/?term=The+Influence+of+Cochlear+Implantation+on+Tinnitus+in+Patients+with+Single-Sided+Deafness%3A+A+Systematic+Review." TargetMode="External"/><Relationship Id="rId4" Type="http://schemas.openxmlformats.org/officeDocument/2006/relationships/hyperlink" Target="mailto:padraig.kitterick@nottingham.ac.uk" TargetMode="External"/><Relationship Id="rId9" Type="http://schemas.openxmlformats.org/officeDocument/2006/relationships/hyperlink" Target="mailto:fcabral@yahoo.com.br" TargetMode="External"/><Relationship Id="rId14"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1374"/>
  <sheetViews>
    <sheetView tabSelected="1" zoomScale="90" zoomScaleNormal="90" workbookViewId="0">
      <pane ySplit="1" topLeftCell="A2" activePane="bottomLeft" state="frozen"/>
      <selection pane="bottomLeft"/>
    </sheetView>
  </sheetViews>
  <sheetFormatPr defaultColWidth="9.140625" defaultRowHeight="12.75"/>
  <cols>
    <col min="1" max="1" width="12.28515625" style="5" customWidth="1"/>
    <col min="2" max="2" width="11.42578125" style="22" customWidth="1"/>
    <col min="3" max="3" width="39.42578125" style="7" customWidth="1"/>
    <col min="4" max="4" width="16" style="8" customWidth="1"/>
    <col min="5" max="5" width="18.140625" style="7" customWidth="1"/>
    <col min="6" max="6" width="45.42578125" style="7" customWidth="1"/>
    <col min="7" max="7" width="17.28515625" style="9" customWidth="1"/>
    <col min="8" max="8" width="29.140625" style="9" customWidth="1"/>
    <col min="9" max="9" width="15.42578125" style="9" customWidth="1"/>
    <col min="10" max="10" width="13.42578125" style="12" customWidth="1"/>
    <col min="11" max="11" width="23.42578125" style="9" customWidth="1"/>
    <col min="12" max="12" width="36.28515625" style="9" customWidth="1"/>
    <col min="13" max="13" width="12.42578125" style="12" customWidth="1"/>
    <col min="14" max="14" width="12.7109375" style="12" customWidth="1"/>
    <col min="15" max="15" width="13" style="12" customWidth="1"/>
    <col min="16" max="16" width="12.140625" style="12" customWidth="1"/>
    <col min="17" max="17" width="15.42578125" style="12" customWidth="1"/>
    <col min="18" max="19" width="49.42578125" style="9" customWidth="1"/>
    <col min="20" max="20" width="35.42578125" style="9" customWidth="1"/>
    <col min="21" max="21" width="21.28515625" style="9" customWidth="1"/>
    <col min="22" max="22" width="35" style="13" customWidth="1"/>
    <col min="23" max="23" width="36.28515625" style="7" customWidth="1"/>
    <col min="24" max="24" width="20.85546875" style="22" customWidth="1"/>
    <col min="25" max="25" width="65.42578125" style="7" customWidth="1"/>
    <col min="26" max="26" width="36.85546875" style="7" customWidth="1"/>
    <col min="27" max="27" width="39.85546875" style="7" customWidth="1"/>
    <col min="28" max="28" width="39.85546875" style="21" customWidth="1"/>
    <col min="29" max="29" width="67.28515625" style="7" customWidth="1"/>
    <col min="30" max="30" width="31.42578125" style="14" customWidth="1"/>
    <col min="31" max="31" width="13.85546875" style="16" customWidth="1"/>
    <col min="32" max="35" width="17.42578125" style="16" customWidth="1"/>
    <col min="36" max="36" width="43.140625" style="16" customWidth="1"/>
    <col min="37" max="37" width="41.42578125" style="13" customWidth="1"/>
    <col min="38" max="38" width="41.7109375" style="7" customWidth="1"/>
    <col min="39" max="39" width="56.85546875" style="9" customWidth="1"/>
    <col min="40" max="40" width="9.140625" style="7"/>
    <col min="41" max="41" width="27.85546875" style="7" customWidth="1"/>
    <col min="42" max="16384" width="9.140625" style="7"/>
  </cols>
  <sheetData>
    <row r="1" spans="1:41" s="5" customFormat="1" ht="155.25" customHeight="1">
      <c r="A1" s="5" t="s">
        <v>0</v>
      </c>
      <c r="B1" s="22" t="s">
        <v>1</v>
      </c>
      <c r="C1" s="5" t="s">
        <v>2</v>
      </c>
      <c r="D1" s="5" t="s">
        <v>3</v>
      </c>
      <c r="E1" s="5" t="s">
        <v>4</v>
      </c>
      <c r="F1" s="5" t="s">
        <v>5</v>
      </c>
      <c r="G1" s="5" t="s">
        <v>6</v>
      </c>
      <c r="H1" s="5" t="s">
        <v>7</v>
      </c>
      <c r="I1" s="5" t="s">
        <v>8</v>
      </c>
      <c r="J1" s="5" t="s">
        <v>9</v>
      </c>
      <c r="K1" s="5" t="s">
        <v>10</v>
      </c>
      <c r="L1" s="5" t="s">
        <v>11</v>
      </c>
      <c r="M1" s="5" t="s">
        <v>12</v>
      </c>
      <c r="N1" s="5" t="s">
        <v>13</v>
      </c>
      <c r="O1" s="5" t="s">
        <v>14</v>
      </c>
      <c r="P1" s="5" t="s">
        <v>15</v>
      </c>
      <c r="Q1" s="5" t="s">
        <v>16</v>
      </c>
      <c r="R1" s="5" t="s">
        <v>17</v>
      </c>
      <c r="S1" s="6" t="s">
        <v>18</v>
      </c>
      <c r="T1" s="5" t="s">
        <v>19</v>
      </c>
      <c r="U1" s="5" t="s">
        <v>20</v>
      </c>
      <c r="V1" s="6" t="s">
        <v>21</v>
      </c>
      <c r="W1" s="5" t="s">
        <v>22</v>
      </c>
      <c r="X1" s="22" t="s">
        <v>23</v>
      </c>
      <c r="Y1" s="5" t="s">
        <v>24</v>
      </c>
      <c r="Z1" s="5" t="s">
        <v>25</v>
      </c>
      <c r="AA1" s="5" t="s">
        <v>26</v>
      </c>
      <c r="AB1" s="126" t="s">
        <v>2712</v>
      </c>
      <c r="AC1" s="5" t="s">
        <v>27</v>
      </c>
      <c r="AD1" s="6" t="s">
        <v>28</v>
      </c>
      <c r="AE1" s="6" t="s">
        <v>29</v>
      </c>
      <c r="AF1" s="6" t="s">
        <v>30</v>
      </c>
      <c r="AG1" s="6" t="s">
        <v>31</v>
      </c>
      <c r="AH1" s="6" t="s">
        <v>32</v>
      </c>
      <c r="AI1" s="6" t="s">
        <v>33</v>
      </c>
      <c r="AJ1" s="6" t="s">
        <v>34</v>
      </c>
      <c r="AK1" s="6" t="s">
        <v>35</v>
      </c>
      <c r="AL1" s="6" t="s">
        <v>36</v>
      </c>
      <c r="AM1" s="5" t="s">
        <v>37</v>
      </c>
      <c r="AO1" s="5" t="s">
        <v>38</v>
      </c>
    </row>
    <row r="2" spans="1:41" ht="153">
      <c r="A2" s="5">
        <v>1580</v>
      </c>
      <c r="B2" s="22" t="s">
        <v>39</v>
      </c>
      <c r="C2" s="7" t="s">
        <v>40</v>
      </c>
      <c r="D2" s="8">
        <v>2012</v>
      </c>
      <c r="E2" s="7" t="s">
        <v>41</v>
      </c>
      <c r="F2" s="7" t="s">
        <v>42</v>
      </c>
      <c r="G2" s="9" t="s">
        <v>43</v>
      </c>
      <c r="H2" s="10" t="s">
        <v>44</v>
      </c>
      <c r="I2" s="9" t="s">
        <v>45</v>
      </c>
      <c r="J2" s="11" t="s">
        <v>46</v>
      </c>
      <c r="K2" s="9" t="s">
        <v>47</v>
      </c>
      <c r="L2" s="9" t="s">
        <v>48</v>
      </c>
      <c r="M2" s="12">
        <v>9</v>
      </c>
      <c r="N2" s="12" t="s">
        <v>49</v>
      </c>
      <c r="O2" s="12">
        <v>54</v>
      </c>
      <c r="P2" s="12" t="s">
        <v>48</v>
      </c>
      <c r="Q2" s="12" t="s">
        <v>48</v>
      </c>
      <c r="R2" s="9" t="s">
        <v>50</v>
      </c>
      <c r="S2" s="9" t="s">
        <v>48</v>
      </c>
      <c r="T2" s="9" t="s">
        <v>51</v>
      </c>
      <c r="U2" s="9" t="s">
        <v>52</v>
      </c>
      <c r="V2" s="13" t="s">
        <v>53</v>
      </c>
      <c r="W2" s="7" t="s">
        <v>54</v>
      </c>
      <c r="X2" s="22" t="s">
        <v>55</v>
      </c>
      <c r="Y2" s="14" t="s">
        <v>56</v>
      </c>
      <c r="Z2" s="15" t="s">
        <v>57</v>
      </c>
      <c r="AA2" s="7" t="s">
        <v>58</v>
      </c>
      <c r="AB2" s="21" t="s">
        <v>59</v>
      </c>
      <c r="AC2" s="7" t="s">
        <v>60</v>
      </c>
      <c r="AD2" s="14" t="s">
        <v>61</v>
      </c>
      <c r="AE2" s="16" t="s">
        <v>62</v>
      </c>
      <c r="AF2" s="16" t="s">
        <v>62</v>
      </c>
      <c r="AG2" s="16" t="s">
        <v>63</v>
      </c>
      <c r="AH2" s="17" t="s">
        <v>62</v>
      </c>
      <c r="AI2" s="17" t="s">
        <v>62</v>
      </c>
      <c r="AJ2" s="13" t="s">
        <v>64</v>
      </c>
      <c r="AK2" s="13" t="s">
        <v>48</v>
      </c>
      <c r="AL2" s="18" t="s">
        <v>65</v>
      </c>
      <c r="AM2" s="9" t="s">
        <v>66</v>
      </c>
      <c r="AO2" s="10" t="s">
        <v>67</v>
      </c>
    </row>
    <row r="3" spans="1:41">
      <c r="W3" s="7" t="s">
        <v>54</v>
      </c>
      <c r="X3" s="22" t="s">
        <v>55</v>
      </c>
      <c r="Y3" s="7" t="s">
        <v>68</v>
      </c>
      <c r="Z3" s="15" t="s">
        <v>57</v>
      </c>
      <c r="AA3" s="14" t="s">
        <v>69</v>
      </c>
      <c r="AB3" s="46" t="s">
        <v>70</v>
      </c>
      <c r="AC3" s="14" t="s">
        <v>71</v>
      </c>
      <c r="AD3" s="14" t="s">
        <v>72</v>
      </c>
    </row>
    <row r="4" spans="1:41">
      <c r="W4" s="7" t="s">
        <v>73</v>
      </c>
      <c r="X4" s="22" t="s">
        <v>74</v>
      </c>
      <c r="Y4" s="7" t="s">
        <v>75</v>
      </c>
      <c r="Z4" s="15" t="s">
        <v>61</v>
      </c>
      <c r="AA4" s="15" t="s">
        <v>76</v>
      </c>
      <c r="AB4" s="46" t="s">
        <v>70</v>
      </c>
      <c r="AC4" s="7" t="s">
        <v>77</v>
      </c>
      <c r="AD4" s="14" t="s">
        <v>72</v>
      </c>
    </row>
    <row r="5" spans="1:41" s="9" customFormat="1" ht="63.75">
      <c r="A5" s="5">
        <v>562</v>
      </c>
      <c r="B5" s="22" t="s">
        <v>78</v>
      </c>
      <c r="C5" s="9" t="s">
        <v>79</v>
      </c>
      <c r="D5" s="12">
        <v>2014</v>
      </c>
      <c r="E5" s="9" t="s">
        <v>80</v>
      </c>
      <c r="F5" s="9" t="s">
        <v>81</v>
      </c>
      <c r="G5" s="9" t="s">
        <v>82</v>
      </c>
      <c r="H5" s="10" t="s">
        <v>83</v>
      </c>
      <c r="I5" s="9" t="s">
        <v>84</v>
      </c>
      <c r="J5" s="11" t="s">
        <v>48</v>
      </c>
      <c r="K5" s="13" t="s">
        <v>85</v>
      </c>
      <c r="L5" s="9" t="s">
        <v>48</v>
      </c>
      <c r="M5" s="12" t="s">
        <v>86</v>
      </c>
      <c r="N5" s="12" t="s">
        <v>87</v>
      </c>
      <c r="O5" s="12">
        <v>50.5</v>
      </c>
      <c r="P5" s="12" t="s">
        <v>88</v>
      </c>
      <c r="Q5" s="12" t="s">
        <v>89</v>
      </c>
      <c r="R5" s="13" t="s">
        <v>90</v>
      </c>
      <c r="S5" s="13" t="s">
        <v>91</v>
      </c>
      <c r="T5" s="9" t="s">
        <v>92</v>
      </c>
      <c r="U5" s="9" t="s">
        <v>93</v>
      </c>
      <c r="V5" s="13" t="s">
        <v>48</v>
      </c>
      <c r="W5" s="7" t="s">
        <v>94</v>
      </c>
      <c r="X5" s="22" t="s">
        <v>95</v>
      </c>
      <c r="Y5" s="7" t="s">
        <v>96</v>
      </c>
      <c r="Z5" s="9" t="s">
        <v>97</v>
      </c>
      <c r="AA5" s="7" t="s">
        <v>98</v>
      </c>
      <c r="AB5" s="21" t="s">
        <v>99</v>
      </c>
      <c r="AC5" s="7" t="s">
        <v>100</v>
      </c>
      <c r="AD5" s="7" t="s">
        <v>97</v>
      </c>
      <c r="AE5" s="16" t="s">
        <v>101</v>
      </c>
      <c r="AF5" s="16" t="s">
        <v>62</v>
      </c>
      <c r="AG5" s="16" t="s">
        <v>102</v>
      </c>
      <c r="AH5" s="16" t="s">
        <v>62</v>
      </c>
      <c r="AI5" s="16" t="s">
        <v>101</v>
      </c>
      <c r="AJ5" s="16" t="s">
        <v>102</v>
      </c>
      <c r="AK5" s="13" t="s">
        <v>103</v>
      </c>
      <c r="AL5" s="9" t="s">
        <v>104</v>
      </c>
      <c r="AM5" s="13" t="s">
        <v>105</v>
      </c>
    </row>
    <row r="6" spans="1:41" s="9" customFormat="1">
      <c r="A6" s="5"/>
      <c r="B6" s="22"/>
      <c r="D6" s="12"/>
      <c r="H6" s="10"/>
      <c r="J6" s="11"/>
      <c r="K6" s="13"/>
      <c r="M6" s="12"/>
      <c r="N6" s="12"/>
      <c r="O6" s="12"/>
      <c r="P6" s="12"/>
      <c r="Q6" s="12"/>
      <c r="R6" s="13"/>
      <c r="S6" s="13"/>
      <c r="U6" s="19"/>
      <c r="V6" s="13"/>
      <c r="W6" s="7" t="s">
        <v>106</v>
      </c>
      <c r="X6" s="22" t="s">
        <v>107</v>
      </c>
      <c r="Y6" s="7" t="s">
        <v>108</v>
      </c>
      <c r="Z6" s="9" t="s">
        <v>97</v>
      </c>
      <c r="AA6" s="7" t="s">
        <v>98</v>
      </c>
      <c r="AB6" s="21" t="s">
        <v>55</v>
      </c>
      <c r="AC6" s="7" t="s">
        <v>109</v>
      </c>
      <c r="AD6" s="7" t="s">
        <v>97</v>
      </c>
      <c r="AE6" s="20"/>
      <c r="AF6" s="20"/>
      <c r="AG6" s="16"/>
      <c r="AH6" s="16"/>
      <c r="AI6" s="16"/>
      <c r="AJ6" s="16"/>
      <c r="AK6" s="13"/>
      <c r="AM6" s="21"/>
    </row>
    <row r="7" spans="1:41" s="21" customFormat="1">
      <c r="A7" s="5"/>
      <c r="B7" s="22"/>
      <c r="D7" s="22"/>
      <c r="H7" s="23"/>
      <c r="J7" s="24"/>
      <c r="K7" s="19"/>
      <c r="M7" s="22"/>
      <c r="N7" s="22"/>
      <c r="O7" s="22"/>
      <c r="P7" s="22"/>
      <c r="Q7" s="22"/>
      <c r="R7" s="19"/>
      <c r="U7" s="19"/>
      <c r="V7" s="19"/>
      <c r="W7" s="15" t="s">
        <v>110</v>
      </c>
      <c r="X7" s="24" t="s">
        <v>111</v>
      </c>
      <c r="Y7" s="7" t="s">
        <v>112</v>
      </c>
      <c r="Z7" s="9" t="s">
        <v>97</v>
      </c>
      <c r="AA7" s="7" t="s">
        <v>98</v>
      </c>
      <c r="AB7" s="21" t="s">
        <v>95</v>
      </c>
      <c r="AC7" s="7" t="s">
        <v>113</v>
      </c>
      <c r="AD7" s="7" t="s">
        <v>97</v>
      </c>
      <c r="AE7" s="20"/>
      <c r="AF7" s="20"/>
      <c r="AG7" s="20"/>
      <c r="AH7" s="20"/>
      <c r="AI7" s="20"/>
      <c r="AJ7" s="20"/>
      <c r="AK7" s="19"/>
    </row>
    <row r="8" spans="1:41" s="21" customFormat="1" ht="25.5">
      <c r="A8" s="5"/>
      <c r="B8" s="22"/>
      <c r="D8" s="22"/>
      <c r="H8" s="23"/>
      <c r="J8" s="24"/>
      <c r="K8" s="19"/>
      <c r="M8" s="22"/>
      <c r="N8" s="22"/>
      <c r="O8" s="22"/>
      <c r="P8" s="22"/>
      <c r="Q8" s="22"/>
      <c r="R8" s="19"/>
      <c r="U8" s="19"/>
      <c r="V8" s="19"/>
      <c r="W8" s="7"/>
      <c r="X8" s="22"/>
      <c r="Y8" s="7"/>
      <c r="Z8" s="7"/>
      <c r="AA8" s="7" t="s">
        <v>98</v>
      </c>
      <c r="AB8" s="21" t="s">
        <v>95</v>
      </c>
      <c r="AC8" s="7" t="s">
        <v>114</v>
      </c>
      <c r="AD8" s="7" t="s">
        <v>97</v>
      </c>
      <c r="AE8" s="20"/>
      <c r="AF8" s="20"/>
      <c r="AG8" s="20"/>
      <c r="AH8" s="20"/>
      <c r="AI8" s="20"/>
      <c r="AJ8" s="20"/>
      <c r="AK8" s="19"/>
    </row>
    <row r="9" spans="1:41" s="21" customFormat="1">
      <c r="A9" s="5"/>
      <c r="B9" s="22"/>
      <c r="D9" s="22"/>
      <c r="H9" s="23"/>
      <c r="J9" s="24"/>
      <c r="K9" s="19"/>
      <c r="M9" s="22"/>
      <c r="N9" s="22"/>
      <c r="O9" s="22"/>
      <c r="P9" s="22"/>
      <c r="Q9" s="22"/>
      <c r="R9" s="19"/>
      <c r="U9" s="19"/>
      <c r="V9" s="19"/>
      <c r="W9" s="7"/>
      <c r="X9" s="22"/>
      <c r="Y9" s="7"/>
      <c r="Z9" s="7"/>
      <c r="AA9" s="7" t="s">
        <v>106</v>
      </c>
      <c r="AB9" s="21" t="s">
        <v>115</v>
      </c>
      <c r="AC9" s="7" t="s">
        <v>116</v>
      </c>
      <c r="AD9" s="7" t="s">
        <v>97</v>
      </c>
      <c r="AE9" s="20"/>
      <c r="AF9" s="20"/>
      <c r="AG9" s="20"/>
      <c r="AH9" s="20"/>
      <c r="AI9" s="20"/>
      <c r="AJ9" s="20"/>
      <c r="AK9" s="19"/>
    </row>
    <row r="10" spans="1:41" s="21" customFormat="1">
      <c r="A10" s="5"/>
      <c r="B10" s="22"/>
      <c r="D10" s="22"/>
      <c r="H10" s="23"/>
      <c r="J10" s="24"/>
      <c r="K10" s="19"/>
      <c r="M10" s="22"/>
      <c r="N10" s="22"/>
      <c r="O10" s="22"/>
      <c r="P10" s="22"/>
      <c r="Q10" s="22"/>
      <c r="R10" s="19"/>
      <c r="U10" s="19"/>
      <c r="V10" s="19"/>
      <c r="W10" s="7"/>
      <c r="X10" s="22"/>
      <c r="Y10" s="7"/>
      <c r="Z10" s="7"/>
      <c r="AA10" s="7" t="s">
        <v>106</v>
      </c>
      <c r="AB10" s="21" t="s">
        <v>117</v>
      </c>
      <c r="AC10" s="7" t="s">
        <v>118</v>
      </c>
      <c r="AD10" s="7" t="s">
        <v>97</v>
      </c>
      <c r="AE10" s="20"/>
      <c r="AF10" s="20"/>
      <c r="AG10" s="20"/>
      <c r="AH10" s="20"/>
      <c r="AI10" s="20"/>
      <c r="AJ10" s="20"/>
      <c r="AK10" s="19"/>
    </row>
    <row r="11" spans="1:41" s="21" customFormat="1">
      <c r="A11" s="5"/>
      <c r="B11" s="22"/>
      <c r="D11" s="22"/>
      <c r="H11" s="23"/>
      <c r="J11" s="24"/>
      <c r="K11" s="19"/>
      <c r="M11" s="22"/>
      <c r="N11" s="22"/>
      <c r="O11" s="22"/>
      <c r="P11" s="22"/>
      <c r="Q11" s="22"/>
      <c r="R11" s="19"/>
      <c r="U11" s="19"/>
      <c r="V11" s="19"/>
      <c r="W11" s="7"/>
      <c r="X11" s="22"/>
      <c r="Y11" s="7"/>
      <c r="Z11" s="7"/>
      <c r="AA11" s="7" t="s">
        <v>119</v>
      </c>
      <c r="AB11" s="21" t="s">
        <v>111</v>
      </c>
      <c r="AC11" s="7" t="s">
        <v>120</v>
      </c>
      <c r="AD11" s="7" t="s">
        <v>97</v>
      </c>
      <c r="AE11" s="20"/>
      <c r="AF11" s="20"/>
      <c r="AG11" s="20"/>
      <c r="AH11" s="20"/>
      <c r="AI11" s="20"/>
      <c r="AJ11" s="20"/>
      <c r="AK11" s="19"/>
    </row>
    <row r="12" spans="1:41" s="21" customFormat="1">
      <c r="A12" s="5"/>
      <c r="B12" s="22"/>
      <c r="D12" s="22"/>
      <c r="H12" s="23"/>
      <c r="J12" s="24"/>
      <c r="K12" s="19"/>
      <c r="M12" s="22"/>
      <c r="N12" s="22"/>
      <c r="O12" s="22"/>
      <c r="P12" s="22"/>
      <c r="Q12" s="22"/>
      <c r="R12" s="19"/>
      <c r="U12" s="19"/>
      <c r="V12" s="19"/>
      <c r="W12" s="7"/>
      <c r="X12" s="22"/>
      <c r="Y12" s="7"/>
      <c r="Z12" s="7"/>
      <c r="AA12" s="7" t="s">
        <v>119</v>
      </c>
      <c r="AB12" s="21" t="s">
        <v>111</v>
      </c>
      <c r="AC12" s="7" t="s">
        <v>121</v>
      </c>
      <c r="AD12" s="7" t="s">
        <v>97</v>
      </c>
      <c r="AE12" s="20"/>
      <c r="AF12" s="20"/>
      <c r="AG12" s="20"/>
      <c r="AH12" s="20"/>
      <c r="AI12" s="20"/>
      <c r="AJ12" s="20"/>
      <c r="AK12" s="19"/>
    </row>
    <row r="13" spans="1:41" s="21" customFormat="1">
      <c r="A13" s="5"/>
      <c r="B13" s="22"/>
      <c r="D13" s="22"/>
      <c r="H13" s="23"/>
      <c r="J13" s="24"/>
      <c r="K13" s="19"/>
      <c r="M13" s="22"/>
      <c r="N13" s="22"/>
      <c r="O13" s="22"/>
      <c r="P13" s="22"/>
      <c r="Q13" s="22"/>
      <c r="R13" s="19"/>
      <c r="U13" s="19"/>
      <c r="V13" s="19"/>
      <c r="W13" s="7"/>
      <c r="X13" s="22"/>
      <c r="Y13" s="7"/>
      <c r="Z13" s="7"/>
      <c r="AA13" s="7" t="s">
        <v>119</v>
      </c>
      <c r="AB13" s="21" t="s">
        <v>111</v>
      </c>
      <c r="AC13" s="7" t="s">
        <v>122</v>
      </c>
      <c r="AD13" s="7" t="s">
        <v>97</v>
      </c>
      <c r="AE13" s="20"/>
      <c r="AF13" s="20"/>
      <c r="AG13" s="20"/>
      <c r="AH13" s="20"/>
      <c r="AI13" s="20"/>
      <c r="AJ13" s="20"/>
      <c r="AK13" s="19"/>
    </row>
    <row r="14" spans="1:41" s="21" customFormat="1">
      <c r="A14" s="5"/>
      <c r="B14" s="22"/>
      <c r="D14" s="22"/>
      <c r="H14" s="23"/>
      <c r="J14" s="24"/>
      <c r="K14" s="19"/>
      <c r="M14" s="22"/>
      <c r="N14" s="22"/>
      <c r="O14" s="22"/>
      <c r="P14" s="22"/>
      <c r="Q14" s="22"/>
      <c r="R14" s="19"/>
      <c r="U14" s="19"/>
      <c r="V14" s="19"/>
      <c r="W14" s="7"/>
      <c r="X14" s="22"/>
      <c r="Y14" s="7"/>
      <c r="Z14" s="7"/>
      <c r="AA14" s="7" t="s">
        <v>119</v>
      </c>
      <c r="AB14" s="21" t="s">
        <v>123</v>
      </c>
      <c r="AC14" s="7" t="s">
        <v>124</v>
      </c>
      <c r="AD14" s="7" t="s">
        <v>97</v>
      </c>
      <c r="AE14" s="20"/>
      <c r="AF14" s="20"/>
      <c r="AG14" s="20"/>
      <c r="AH14" s="20"/>
      <c r="AI14" s="20"/>
      <c r="AJ14" s="20"/>
      <c r="AK14" s="19"/>
    </row>
    <row r="15" spans="1:41" s="9" customFormat="1" ht="55.5" customHeight="1">
      <c r="A15" s="5">
        <v>732</v>
      </c>
      <c r="B15" s="22" t="s">
        <v>39</v>
      </c>
      <c r="C15" s="9" t="s">
        <v>125</v>
      </c>
      <c r="D15" s="12">
        <v>2012</v>
      </c>
      <c r="E15" s="9" t="s">
        <v>80</v>
      </c>
      <c r="F15" s="9" t="s">
        <v>126</v>
      </c>
      <c r="G15" s="9" t="s">
        <v>127</v>
      </c>
      <c r="H15" s="10" t="s">
        <v>128</v>
      </c>
      <c r="I15" s="9" t="s">
        <v>84</v>
      </c>
      <c r="J15" s="17" t="s">
        <v>48</v>
      </c>
      <c r="K15" s="13" t="s">
        <v>85</v>
      </c>
      <c r="L15" s="9" t="s">
        <v>129</v>
      </c>
      <c r="M15" s="12">
        <v>7</v>
      </c>
      <c r="N15" s="12" t="s">
        <v>130</v>
      </c>
      <c r="O15" s="16">
        <v>46.1</v>
      </c>
      <c r="P15" s="16">
        <v>8.8000000000000007</v>
      </c>
      <c r="Q15" s="12" t="s">
        <v>48</v>
      </c>
      <c r="R15" s="13" t="s">
        <v>131</v>
      </c>
      <c r="S15" s="13" t="s">
        <v>132</v>
      </c>
      <c r="T15" s="9" t="s">
        <v>52</v>
      </c>
      <c r="U15" s="9" t="s">
        <v>133</v>
      </c>
      <c r="V15" s="13" t="s">
        <v>48</v>
      </c>
      <c r="W15" s="14" t="s">
        <v>134</v>
      </c>
      <c r="X15" s="20" t="s">
        <v>135</v>
      </c>
      <c r="Y15" s="14" t="s">
        <v>2715</v>
      </c>
      <c r="Z15" s="14" t="s">
        <v>136</v>
      </c>
      <c r="AA15" s="14" t="s">
        <v>135</v>
      </c>
      <c r="AB15" s="19" t="s">
        <v>115</v>
      </c>
      <c r="AC15" s="14" t="s">
        <v>2715</v>
      </c>
      <c r="AD15" s="14" t="s">
        <v>136</v>
      </c>
      <c r="AE15" s="16" t="s">
        <v>101</v>
      </c>
      <c r="AF15" s="16" t="s">
        <v>62</v>
      </c>
      <c r="AG15" s="16" t="s">
        <v>102</v>
      </c>
      <c r="AH15" s="16" t="s">
        <v>62</v>
      </c>
      <c r="AI15" s="16" t="s">
        <v>101</v>
      </c>
      <c r="AJ15" s="16" t="s">
        <v>102</v>
      </c>
      <c r="AK15" s="13" t="s">
        <v>137</v>
      </c>
      <c r="AL15" s="9" t="s">
        <v>138</v>
      </c>
      <c r="AM15" s="9" t="s">
        <v>139</v>
      </c>
    </row>
    <row r="16" spans="1:41" s="18" customFormat="1" ht="114.75">
      <c r="A16" s="25">
        <v>773</v>
      </c>
      <c r="B16" s="142" t="s">
        <v>78</v>
      </c>
      <c r="C16" s="134" t="s">
        <v>140</v>
      </c>
      <c r="D16" s="136">
        <v>2015</v>
      </c>
      <c r="E16" s="134" t="s">
        <v>141</v>
      </c>
      <c r="F16" s="134" t="s">
        <v>142</v>
      </c>
      <c r="G16" s="18" t="s">
        <v>143</v>
      </c>
      <c r="H16" s="26" t="s">
        <v>144</v>
      </c>
      <c r="I16" s="18" t="s">
        <v>145</v>
      </c>
      <c r="J16" s="11" t="s">
        <v>48</v>
      </c>
      <c r="K16" s="27" t="s">
        <v>146</v>
      </c>
      <c r="L16" s="18" t="s">
        <v>147</v>
      </c>
      <c r="M16" s="11" t="s">
        <v>148</v>
      </c>
      <c r="N16" s="11" t="s">
        <v>149</v>
      </c>
      <c r="O16" s="11" t="s">
        <v>150</v>
      </c>
      <c r="P16" s="11" t="s">
        <v>48</v>
      </c>
      <c r="Q16" s="11" t="s">
        <v>151</v>
      </c>
      <c r="R16" s="18" t="s">
        <v>152</v>
      </c>
      <c r="S16" s="9" t="s">
        <v>48</v>
      </c>
      <c r="T16" s="18" t="s">
        <v>153</v>
      </c>
      <c r="U16" s="18" t="s">
        <v>133</v>
      </c>
      <c r="V16" s="27" t="s">
        <v>154</v>
      </c>
      <c r="W16" s="15" t="s">
        <v>155</v>
      </c>
      <c r="X16" s="24" t="s">
        <v>99</v>
      </c>
      <c r="Y16" s="15" t="s">
        <v>156</v>
      </c>
      <c r="Z16" s="15" t="s">
        <v>157</v>
      </c>
      <c r="AA16" s="15" t="s">
        <v>158</v>
      </c>
      <c r="AB16" s="15"/>
      <c r="AC16" s="15" t="s">
        <v>48</v>
      </c>
      <c r="AD16" s="15" t="s">
        <v>102</v>
      </c>
      <c r="AE16" s="11" t="s">
        <v>101</v>
      </c>
      <c r="AF16" s="11" t="s">
        <v>62</v>
      </c>
      <c r="AG16" s="17" t="s">
        <v>159</v>
      </c>
      <c r="AH16" s="17" t="s">
        <v>62</v>
      </c>
      <c r="AI16" s="17" t="s">
        <v>101</v>
      </c>
      <c r="AJ16" s="17" t="s">
        <v>102</v>
      </c>
      <c r="AK16" s="27" t="s">
        <v>160</v>
      </c>
      <c r="AL16" s="18" t="s">
        <v>161</v>
      </c>
      <c r="AM16" s="18" t="s">
        <v>162</v>
      </c>
      <c r="AO16" s="27"/>
    </row>
    <row r="17" spans="1:39" s="18" customFormat="1">
      <c r="A17" s="28"/>
      <c r="B17" s="24"/>
      <c r="D17" s="11"/>
      <c r="H17" s="27"/>
      <c r="I17" s="27"/>
      <c r="J17" s="11"/>
      <c r="K17" s="29"/>
      <c r="M17" s="11"/>
      <c r="N17" s="24"/>
      <c r="O17" s="11"/>
      <c r="P17" s="11"/>
      <c r="Q17" s="11"/>
      <c r="V17" s="27"/>
      <c r="W17" s="15" t="s">
        <v>163</v>
      </c>
      <c r="X17" s="24" t="s">
        <v>164</v>
      </c>
      <c r="Y17" s="30" t="s">
        <v>165</v>
      </c>
      <c r="Z17" s="15" t="s">
        <v>166</v>
      </c>
      <c r="AA17" s="15"/>
      <c r="AB17" s="46"/>
      <c r="AC17" s="15"/>
      <c r="AD17" s="31"/>
      <c r="AE17" s="17"/>
      <c r="AF17" s="17"/>
      <c r="AG17" s="17"/>
      <c r="AH17" s="17"/>
      <c r="AI17" s="17"/>
      <c r="AJ17" s="17"/>
      <c r="AK17" s="27"/>
    </row>
    <row r="18" spans="1:39" s="18" customFormat="1" ht="25.5">
      <c r="A18" s="28"/>
      <c r="B18" s="24"/>
      <c r="D18" s="11"/>
      <c r="H18" s="27"/>
      <c r="I18" s="27"/>
      <c r="J18" s="11"/>
      <c r="K18" s="29"/>
      <c r="M18" s="11"/>
      <c r="N18" s="24"/>
      <c r="O18" s="11"/>
      <c r="P18" s="11"/>
      <c r="Q18" s="11"/>
      <c r="V18" s="27"/>
      <c r="W18" s="15" t="s">
        <v>167</v>
      </c>
      <c r="X18" s="24" t="s">
        <v>168</v>
      </c>
      <c r="Y18" s="30" t="s">
        <v>169</v>
      </c>
      <c r="Z18" s="15" t="s">
        <v>157</v>
      </c>
      <c r="AA18" s="15"/>
      <c r="AB18" s="46"/>
      <c r="AC18" s="15"/>
      <c r="AD18" s="31"/>
      <c r="AE18" s="17"/>
      <c r="AF18" s="17"/>
      <c r="AG18" s="17"/>
      <c r="AH18" s="17"/>
      <c r="AI18" s="17"/>
      <c r="AJ18" s="17"/>
      <c r="AK18" s="27"/>
      <c r="AM18" s="18" t="s">
        <v>170</v>
      </c>
    </row>
    <row r="19" spans="1:39" s="18" customFormat="1" ht="102">
      <c r="A19" s="32" t="s">
        <v>171</v>
      </c>
      <c r="B19" s="43" t="s">
        <v>78</v>
      </c>
      <c r="C19" s="18" t="s">
        <v>172</v>
      </c>
      <c r="D19" s="11">
        <v>2017</v>
      </c>
      <c r="E19" s="18" t="s">
        <v>173</v>
      </c>
      <c r="F19" s="18" t="s">
        <v>174</v>
      </c>
      <c r="G19" s="18" t="s">
        <v>175</v>
      </c>
      <c r="H19" s="26" t="s">
        <v>176</v>
      </c>
      <c r="I19" s="18" t="s">
        <v>145</v>
      </c>
      <c r="J19" s="11" t="s">
        <v>48</v>
      </c>
      <c r="K19" s="27" t="s">
        <v>146</v>
      </c>
      <c r="L19" s="18" t="s">
        <v>147</v>
      </c>
      <c r="M19" s="17" t="s">
        <v>177</v>
      </c>
      <c r="N19" s="17" t="s">
        <v>149</v>
      </c>
      <c r="O19" s="11">
        <v>48</v>
      </c>
      <c r="P19" s="11" t="s">
        <v>48</v>
      </c>
      <c r="Q19" s="33" t="s">
        <v>151</v>
      </c>
      <c r="R19" s="34" t="s">
        <v>178</v>
      </c>
      <c r="S19" s="18" t="s">
        <v>179</v>
      </c>
      <c r="T19" s="18" t="s">
        <v>153</v>
      </c>
      <c r="U19" s="18" t="s">
        <v>133</v>
      </c>
      <c r="V19" s="35" t="s">
        <v>180</v>
      </c>
      <c r="W19" s="30" t="s">
        <v>181</v>
      </c>
      <c r="X19" s="143" t="s">
        <v>59</v>
      </c>
      <c r="Y19" s="15" t="s">
        <v>182</v>
      </c>
      <c r="Z19" s="15" t="s">
        <v>157</v>
      </c>
      <c r="AA19" s="15" t="s">
        <v>183</v>
      </c>
      <c r="AB19" s="46" t="s">
        <v>59</v>
      </c>
      <c r="AC19" s="15" t="s">
        <v>184</v>
      </c>
      <c r="AD19" s="36" t="s">
        <v>180</v>
      </c>
      <c r="AE19" s="11" t="s">
        <v>101</v>
      </c>
      <c r="AF19" s="11" t="s">
        <v>62</v>
      </c>
      <c r="AG19" s="17" t="s">
        <v>185</v>
      </c>
      <c r="AH19" s="17" t="s">
        <v>62</v>
      </c>
      <c r="AI19" s="17" t="s">
        <v>101</v>
      </c>
      <c r="AJ19" s="11" t="s">
        <v>102</v>
      </c>
      <c r="AK19" s="27" t="s">
        <v>186</v>
      </c>
      <c r="AM19" s="34" t="s">
        <v>187</v>
      </c>
    </row>
    <row r="20" spans="1:39" s="18" customFormat="1" ht="53.25" customHeight="1">
      <c r="A20" s="28"/>
      <c r="B20" s="24"/>
      <c r="D20" s="11"/>
      <c r="H20" s="26"/>
      <c r="J20" s="11"/>
      <c r="M20" s="37"/>
      <c r="N20" s="37"/>
      <c r="O20" s="11"/>
      <c r="P20" s="11"/>
      <c r="Q20" s="11"/>
      <c r="V20" s="38"/>
      <c r="W20" s="36" t="s">
        <v>110</v>
      </c>
      <c r="X20" s="37" t="s">
        <v>74</v>
      </c>
      <c r="Y20" s="36" t="s">
        <v>188</v>
      </c>
      <c r="Z20" s="15" t="s">
        <v>157</v>
      </c>
      <c r="AA20" s="36" t="s">
        <v>189</v>
      </c>
      <c r="AB20" s="118" t="s">
        <v>190</v>
      </c>
      <c r="AC20" s="135" t="s">
        <v>191</v>
      </c>
      <c r="AD20" s="36" t="s">
        <v>180</v>
      </c>
      <c r="AE20" s="11"/>
      <c r="AF20" s="11"/>
      <c r="AG20" s="17"/>
      <c r="AH20" s="17"/>
      <c r="AI20" s="17"/>
      <c r="AJ20" s="17"/>
      <c r="AK20" s="27"/>
    </row>
    <row r="21" spans="1:39" s="18" customFormat="1" ht="53.25" customHeight="1">
      <c r="A21" s="28"/>
      <c r="B21" s="24"/>
      <c r="D21" s="11"/>
      <c r="H21" s="26"/>
      <c r="J21" s="11"/>
      <c r="M21" s="37"/>
      <c r="N21" s="37"/>
      <c r="O21" s="11"/>
      <c r="P21" s="11"/>
      <c r="Q21" s="11"/>
      <c r="V21" s="38"/>
      <c r="W21" s="15" t="s">
        <v>192</v>
      </c>
      <c r="X21" s="22" t="s">
        <v>55</v>
      </c>
      <c r="Y21" s="36" t="s">
        <v>193</v>
      </c>
      <c r="Z21" s="15" t="s">
        <v>157</v>
      </c>
      <c r="AA21" s="36" t="s">
        <v>194</v>
      </c>
      <c r="AB21" s="118" t="s">
        <v>195</v>
      </c>
      <c r="AC21" s="135" t="s">
        <v>196</v>
      </c>
      <c r="AD21" s="36" t="s">
        <v>180</v>
      </c>
      <c r="AE21" s="11"/>
      <c r="AF21" s="11"/>
      <c r="AG21" s="17"/>
      <c r="AH21" s="17"/>
      <c r="AI21" s="17"/>
      <c r="AJ21" s="17"/>
      <c r="AK21" s="27"/>
    </row>
    <row r="22" spans="1:39" s="18" customFormat="1" ht="75.75" customHeight="1">
      <c r="A22" s="28"/>
      <c r="B22" s="24"/>
      <c r="D22" s="11"/>
      <c r="H22" s="26"/>
      <c r="J22" s="11"/>
      <c r="M22" s="11"/>
      <c r="N22" s="11"/>
      <c r="O22" s="11"/>
      <c r="P22" s="11"/>
      <c r="Q22" s="11"/>
      <c r="V22" s="27"/>
      <c r="W22" s="36" t="s">
        <v>197</v>
      </c>
      <c r="X22" s="37" t="s">
        <v>135</v>
      </c>
      <c r="Y22" s="36" t="s">
        <v>2716</v>
      </c>
      <c r="Z22" s="15" t="s">
        <v>198</v>
      </c>
      <c r="AA22" s="36" t="s">
        <v>199</v>
      </c>
      <c r="AB22" s="118" t="s">
        <v>95</v>
      </c>
      <c r="AC22" s="135" t="s">
        <v>200</v>
      </c>
      <c r="AD22" s="36" t="s">
        <v>180</v>
      </c>
      <c r="AE22" s="11"/>
      <c r="AF22" s="11"/>
      <c r="AG22" s="17"/>
      <c r="AH22" s="17"/>
      <c r="AI22" s="17"/>
      <c r="AJ22" s="17"/>
      <c r="AK22" s="27"/>
    </row>
    <row r="23" spans="1:39" s="18" customFormat="1" ht="42" customHeight="1">
      <c r="A23" s="28"/>
      <c r="B23" s="24"/>
      <c r="D23" s="11"/>
      <c r="H23" s="26"/>
      <c r="J23" s="11"/>
      <c r="M23" s="11"/>
      <c r="N23" s="11"/>
      <c r="O23" s="11"/>
      <c r="P23" s="11"/>
      <c r="Q23" s="11"/>
      <c r="V23" s="27"/>
      <c r="W23" s="36" t="s">
        <v>201</v>
      </c>
      <c r="X23" s="37" t="s">
        <v>202</v>
      </c>
      <c r="Y23" s="36" t="s">
        <v>203</v>
      </c>
      <c r="Z23" s="36" t="s">
        <v>204</v>
      </c>
      <c r="AA23" s="36" t="s">
        <v>205</v>
      </c>
      <c r="AB23" s="118" t="s">
        <v>117</v>
      </c>
      <c r="AC23" s="135" t="s">
        <v>206</v>
      </c>
      <c r="AD23" s="36" t="s">
        <v>180</v>
      </c>
      <c r="AE23" s="11"/>
      <c r="AF23" s="11"/>
      <c r="AG23" s="17"/>
      <c r="AH23" s="17"/>
      <c r="AI23" s="17"/>
      <c r="AJ23" s="17"/>
      <c r="AK23" s="27"/>
      <c r="AM23" s="27" t="s">
        <v>207</v>
      </c>
    </row>
    <row r="24" spans="1:39" s="18" customFormat="1">
      <c r="A24" s="28"/>
      <c r="B24" s="24"/>
      <c r="D24" s="11"/>
      <c r="H24" s="26"/>
      <c r="J24" s="11"/>
      <c r="M24" s="11"/>
      <c r="N24" s="11"/>
      <c r="O24" s="11"/>
      <c r="P24" s="11"/>
      <c r="Q24" s="11"/>
      <c r="V24" s="27"/>
      <c r="W24" s="36"/>
      <c r="X24" s="37"/>
      <c r="Y24" s="36"/>
      <c r="Z24" s="36"/>
      <c r="AA24" s="36" t="s">
        <v>208</v>
      </c>
      <c r="AB24" s="118" t="s">
        <v>111</v>
      </c>
      <c r="AC24" s="135" t="s">
        <v>209</v>
      </c>
      <c r="AD24" s="36" t="s">
        <v>210</v>
      </c>
      <c r="AE24" s="11"/>
      <c r="AF24" s="11"/>
      <c r="AG24" s="17"/>
      <c r="AH24" s="17"/>
      <c r="AI24" s="17"/>
      <c r="AJ24" s="17"/>
      <c r="AK24" s="27"/>
    </row>
    <row r="25" spans="1:39" s="18" customFormat="1" ht="25.5">
      <c r="A25" s="28"/>
      <c r="B25" s="24"/>
      <c r="D25" s="11"/>
      <c r="H25" s="26"/>
      <c r="J25" s="11"/>
      <c r="M25" s="11"/>
      <c r="N25" s="11"/>
      <c r="O25" s="11"/>
      <c r="P25" s="11"/>
      <c r="Q25" s="11"/>
      <c r="V25" s="27"/>
      <c r="W25" s="31"/>
      <c r="X25" s="43"/>
      <c r="Y25" s="31"/>
      <c r="Z25" s="31"/>
      <c r="AA25" s="31" t="s">
        <v>155</v>
      </c>
      <c r="AB25" s="41" t="s">
        <v>55</v>
      </c>
      <c r="AC25" s="15" t="s">
        <v>211</v>
      </c>
      <c r="AD25" s="15" t="s">
        <v>212</v>
      </c>
      <c r="AE25" s="11"/>
      <c r="AF25" s="11"/>
      <c r="AG25" s="17"/>
      <c r="AH25" s="17"/>
      <c r="AI25" s="17"/>
      <c r="AJ25" s="17"/>
      <c r="AK25" s="27"/>
    </row>
    <row r="26" spans="1:39" s="18" customFormat="1">
      <c r="A26" s="28"/>
      <c r="B26" s="24"/>
      <c r="D26" s="11"/>
      <c r="H26" s="26"/>
      <c r="J26" s="11"/>
      <c r="M26" s="11"/>
      <c r="N26" s="11"/>
      <c r="O26" s="11"/>
      <c r="P26" s="11"/>
      <c r="Q26" s="11"/>
      <c r="V26" s="27"/>
      <c r="W26" s="15"/>
      <c r="X26" s="24"/>
      <c r="Y26" s="15"/>
      <c r="Z26" s="15"/>
      <c r="AA26" s="15" t="s">
        <v>213</v>
      </c>
      <c r="AB26" s="46" t="s">
        <v>95</v>
      </c>
      <c r="AC26" s="15" t="s">
        <v>214</v>
      </c>
      <c r="AD26" s="15" t="s">
        <v>212</v>
      </c>
      <c r="AE26" s="11"/>
      <c r="AF26" s="11"/>
      <c r="AG26" s="17"/>
      <c r="AH26" s="17"/>
      <c r="AI26" s="17"/>
      <c r="AJ26" s="17"/>
      <c r="AK26" s="27"/>
    </row>
    <row r="27" spans="1:39" s="18" customFormat="1" ht="76.5">
      <c r="A27" s="32">
        <v>1144</v>
      </c>
      <c r="B27" s="43" t="s">
        <v>39</v>
      </c>
      <c r="C27" s="18" t="s">
        <v>215</v>
      </c>
      <c r="D27" s="11">
        <v>2014</v>
      </c>
      <c r="E27" s="18" t="s">
        <v>173</v>
      </c>
      <c r="F27" s="18" t="s">
        <v>216</v>
      </c>
      <c r="G27" s="18" t="s">
        <v>217</v>
      </c>
      <c r="H27" s="26" t="s">
        <v>218</v>
      </c>
      <c r="I27" s="18" t="s">
        <v>219</v>
      </c>
      <c r="J27" s="11" t="s">
        <v>48</v>
      </c>
      <c r="K27" s="18" t="s">
        <v>47</v>
      </c>
      <c r="L27" s="18" t="s">
        <v>48</v>
      </c>
      <c r="M27" s="11">
        <v>8</v>
      </c>
      <c r="N27" s="11" t="s">
        <v>220</v>
      </c>
      <c r="O27" s="11" t="s">
        <v>221</v>
      </c>
      <c r="P27" s="11" t="s">
        <v>48</v>
      </c>
      <c r="Q27" s="11" t="s">
        <v>222</v>
      </c>
      <c r="R27" s="18" t="s">
        <v>223</v>
      </c>
      <c r="S27" s="9" t="s">
        <v>48</v>
      </c>
      <c r="T27" s="18" t="s">
        <v>52</v>
      </c>
      <c r="U27" s="18" t="s">
        <v>52</v>
      </c>
      <c r="V27" s="27" t="s">
        <v>224</v>
      </c>
      <c r="W27" s="15" t="s">
        <v>225</v>
      </c>
      <c r="X27" s="24" t="s">
        <v>226</v>
      </c>
      <c r="Y27" s="15" t="s">
        <v>227</v>
      </c>
      <c r="Z27" s="14" t="s">
        <v>136</v>
      </c>
      <c r="AA27" s="15" t="s">
        <v>158</v>
      </c>
      <c r="AB27" s="46"/>
      <c r="AC27" s="15" t="s">
        <v>48</v>
      </c>
      <c r="AD27" s="15" t="s">
        <v>102</v>
      </c>
      <c r="AE27" s="11" t="s">
        <v>101</v>
      </c>
      <c r="AF27" s="11" t="s">
        <v>62</v>
      </c>
      <c r="AG27" s="17" t="s">
        <v>102</v>
      </c>
      <c r="AH27" s="17" t="s">
        <v>228</v>
      </c>
      <c r="AI27" s="17" t="s">
        <v>101</v>
      </c>
      <c r="AJ27" s="17" t="s">
        <v>102</v>
      </c>
      <c r="AK27" s="27" t="s">
        <v>229</v>
      </c>
      <c r="AL27" s="39"/>
      <c r="AM27" s="18" t="s">
        <v>230</v>
      </c>
    </row>
    <row r="28" spans="1:39" s="18" customFormat="1" ht="31.5" customHeight="1">
      <c r="A28" s="28"/>
      <c r="B28" s="24"/>
      <c r="D28" s="11"/>
      <c r="H28" s="26"/>
      <c r="J28" s="11"/>
      <c r="M28" s="11"/>
      <c r="N28" s="11"/>
      <c r="O28" s="11"/>
      <c r="P28" s="11"/>
      <c r="Q28" s="11"/>
      <c r="V28" s="27"/>
      <c r="W28" s="15" t="s">
        <v>231</v>
      </c>
      <c r="X28" s="24" t="s">
        <v>232</v>
      </c>
      <c r="Y28" s="15" t="s">
        <v>233</v>
      </c>
      <c r="Z28" s="14" t="s">
        <v>136</v>
      </c>
      <c r="AA28" s="15"/>
      <c r="AB28" s="46"/>
      <c r="AC28" s="15"/>
      <c r="AD28" s="15"/>
      <c r="AE28" s="11"/>
      <c r="AF28" s="11"/>
      <c r="AG28" s="17"/>
      <c r="AH28" s="17"/>
      <c r="AI28" s="17"/>
      <c r="AJ28" s="17"/>
      <c r="AK28" s="27"/>
    </row>
    <row r="29" spans="1:39" s="18" customFormat="1" ht="39.75" customHeight="1">
      <c r="A29" s="24"/>
      <c r="B29" s="24"/>
      <c r="D29" s="11"/>
      <c r="H29" s="26"/>
      <c r="J29" s="11"/>
      <c r="M29" s="11"/>
      <c r="N29" s="11"/>
      <c r="O29" s="11"/>
      <c r="P29" s="11"/>
      <c r="Q29" s="11"/>
      <c r="V29" s="27"/>
      <c r="W29" s="7" t="s">
        <v>54</v>
      </c>
      <c r="X29" s="22" t="s">
        <v>55</v>
      </c>
      <c r="Y29" s="40" t="s">
        <v>234</v>
      </c>
      <c r="Z29" s="14" t="s">
        <v>136</v>
      </c>
      <c r="AA29" s="15"/>
      <c r="AB29" s="46"/>
      <c r="AC29" s="15"/>
      <c r="AD29" s="15"/>
      <c r="AE29" s="11"/>
      <c r="AF29" s="11"/>
      <c r="AG29" s="17"/>
      <c r="AH29" s="17"/>
      <c r="AI29" s="17"/>
      <c r="AJ29" s="17"/>
      <c r="AK29" s="27"/>
    </row>
    <row r="30" spans="1:39" s="18" customFormat="1" ht="63.75">
      <c r="A30" s="28">
        <v>1430</v>
      </c>
      <c r="B30" s="24" t="s">
        <v>78</v>
      </c>
      <c r="C30" s="18" t="s">
        <v>235</v>
      </c>
      <c r="D30" s="11">
        <v>2013</v>
      </c>
      <c r="E30" s="18" t="s">
        <v>236</v>
      </c>
      <c r="F30" s="18" t="s">
        <v>237</v>
      </c>
      <c r="G30" s="18" t="s">
        <v>238</v>
      </c>
      <c r="H30" s="26" t="s">
        <v>239</v>
      </c>
      <c r="I30" s="18" t="s">
        <v>240</v>
      </c>
      <c r="J30" s="11" t="s">
        <v>48</v>
      </c>
      <c r="K30" s="18" t="s">
        <v>146</v>
      </c>
      <c r="L30" s="18" t="s">
        <v>48</v>
      </c>
      <c r="M30" s="11">
        <v>15</v>
      </c>
      <c r="N30" s="11" t="s">
        <v>241</v>
      </c>
      <c r="O30" s="11">
        <v>54</v>
      </c>
      <c r="P30" s="11" t="s">
        <v>48</v>
      </c>
      <c r="Q30" s="11" t="s">
        <v>48</v>
      </c>
      <c r="R30" s="18" t="s">
        <v>242</v>
      </c>
      <c r="S30" s="9" t="s">
        <v>48</v>
      </c>
      <c r="T30" s="18" t="s">
        <v>153</v>
      </c>
      <c r="U30" s="18" t="s">
        <v>243</v>
      </c>
      <c r="V30" s="27" t="s">
        <v>48</v>
      </c>
      <c r="W30" s="15" t="s">
        <v>244</v>
      </c>
      <c r="X30" s="24" t="s">
        <v>245</v>
      </c>
      <c r="Y30" s="15" t="s">
        <v>165</v>
      </c>
      <c r="Z30" s="14" t="s">
        <v>136</v>
      </c>
      <c r="AA30" s="15" t="s">
        <v>158</v>
      </c>
      <c r="AB30" s="46"/>
      <c r="AC30" s="15" t="s">
        <v>48</v>
      </c>
      <c r="AD30" s="15" t="s">
        <v>102</v>
      </c>
      <c r="AE30" s="11" t="s">
        <v>101</v>
      </c>
      <c r="AF30" s="11" t="s">
        <v>62</v>
      </c>
      <c r="AG30" s="17" t="s">
        <v>102</v>
      </c>
      <c r="AH30" s="17" t="s">
        <v>62</v>
      </c>
      <c r="AI30" s="17" t="s">
        <v>101</v>
      </c>
      <c r="AJ30" s="17" t="s">
        <v>102</v>
      </c>
      <c r="AK30" s="27" t="s">
        <v>246</v>
      </c>
      <c r="AM30" s="18" t="s">
        <v>247</v>
      </c>
    </row>
    <row r="31" spans="1:39" s="18" customFormat="1">
      <c r="A31" s="28"/>
      <c r="B31" s="24"/>
      <c r="D31" s="11"/>
      <c r="H31" s="26"/>
      <c r="J31" s="11"/>
      <c r="M31" s="11"/>
      <c r="N31" s="11"/>
      <c r="O31" s="11"/>
      <c r="P31" s="11"/>
      <c r="Q31" s="11"/>
      <c r="V31" s="41"/>
      <c r="W31" s="15" t="s">
        <v>244</v>
      </c>
      <c r="X31" s="24" t="s">
        <v>245</v>
      </c>
      <c r="Y31" s="15" t="s">
        <v>248</v>
      </c>
      <c r="Z31" s="14" t="s">
        <v>136</v>
      </c>
      <c r="AA31" s="15"/>
      <c r="AB31" s="46"/>
      <c r="AC31" s="15"/>
      <c r="AD31" s="15"/>
      <c r="AE31" s="11"/>
      <c r="AF31" s="11"/>
      <c r="AG31" s="17"/>
      <c r="AH31" s="17"/>
      <c r="AI31" s="17"/>
      <c r="AJ31" s="17"/>
      <c r="AK31" s="27"/>
    </row>
    <row r="32" spans="1:39" s="18" customFormat="1" ht="25.5">
      <c r="A32" s="28"/>
      <c r="B32" s="24"/>
      <c r="D32" s="11"/>
      <c r="H32" s="26"/>
      <c r="J32" s="11"/>
      <c r="M32" s="11"/>
      <c r="N32" s="11"/>
      <c r="O32" s="11"/>
      <c r="P32" s="11"/>
      <c r="Q32" s="11"/>
      <c r="V32" s="41"/>
      <c r="W32" s="15" t="s">
        <v>249</v>
      </c>
      <c r="X32" s="22" t="s">
        <v>55</v>
      </c>
      <c r="Y32" s="15" t="s">
        <v>250</v>
      </c>
      <c r="Z32" s="14" t="s">
        <v>136</v>
      </c>
      <c r="AA32" s="15"/>
      <c r="AB32" s="46"/>
      <c r="AC32" s="15"/>
      <c r="AD32" s="15"/>
      <c r="AE32" s="11"/>
      <c r="AF32" s="11"/>
      <c r="AG32" s="17"/>
      <c r="AH32" s="17"/>
      <c r="AI32" s="17"/>
      <c r="AJ32" s="17"/>
      <c r="AK32" s="27"/>
    </row>
    <row r="33" spans="1:39" s="18" customFormat="1" ht="89.25">
      <c r="A33" s="28">
        <v>1372</v>
      </c>
      <c r="B33" s="24" t="s">
        <v>39</v>
      </c>
      <c r="C33" s="18" t="s">
        <v>251</v>
      </c>
      <c r="D33" s="11">
        <v>2014</v>
      </c>
      <c r="E33" s="18" t="s">
        <v>80</v>
      </c>
      <c r="F33" s="18" t="s">
        <v>252</v>
      </c>
      <c r="G33" s="18" t="s">
        <v>253</v>
      </c>
      <c r="H33" s="26" t="s">
        <v>254</v>
      </c>
      <c r="I33" s="18" t="s">
        <v>84</v>
      </c>
      <c r="J33" s="11" t="s">
        <v>48</v>
      </c>
      <c r="K33" s="27" t="s">
        <v>85</v>
      </c>
      <c r="L33" s="18" t="s">
        <v>48</v>
      </c>
      <c r="M33" s="11" t="s">
        <v>255</v>
      </c>
      <c r="N33" s="11" t="s">
        <v>256</v>
      </c>
      <c r="O33" s="11" t="s">
        <v>48</v>
      </c>
      <c r="P33" s="11" t="s">
        <v>48</v>
      </c>
      <c r="Q33" s="11" t="s">
        <v>257</v>
      </c>
      <c r="R33" s="18" t="s">
        <v>258</v>
      </c>
      <c r="S33" s="9" t="s">
        <v>48</v>
      </c>
      <c r="T33" s="18" t="s">
        <v>259</v>
      </c>
      <c r="U33" s="18" t="s">
        <v>260</v>
      </c>
      <c r="V33" s="27" t="s">
        <v>48</v>
      </c>
      <c r="W33" s="15" t="s">
        <v>261</v>
      </c>
      <c r="X33" s="24" t="s">
        <v>55</v>
      </c>
      <c r="Y33" s="15" t="s">
        <v>262</v>
      </c>
      <c r="Z33" s="14" t="s">
        <v>136</v>
      </c>
      <c r="AA33" s="15" t="s">
        <v>158</v>
      </c>
      <c r="AB33" s="46"/>
      <c r="AC33" s="15" t="s">
        <v>48</v>
      </c>
      <c r="AD33" s="15" t="s">
        <v>102</v>
      </c>
      <c r="AE33" s="11" t="s">
        <v>101</v>
      </c>
      <c r="AF33" s="11" t="s">
        <v>62</v>
      </c>
      <c r="AG33" s="17" t="s">
        <v>102</v>
      </c>
      <c r="AH33" s="17" t="s">
        <v>62</v>
      </c>
      <c r="AI33" s="17" t="s">
        <v>101</v>
      </c>
      <c r="AJ33" s="17" t="s">
        <v>62</v>
      </c>
      <c r="AK33" s="27" t="s">
        <v>263</v>
      </c>
      <c r="AL33" s="18" t="s">
        <v>264</v>
      </c>
      <c r="AM33" s="18" t="s">
        <v>265</v>
      </c>
    </row>
    <row r="34" spans="1:39" s="9" customFormat="1" ht="89.25">
      <c r="A34" s="5">
        <v>742</v>
      </c>
      <c r="B34" s="22" t="s">
        <v>78</v>
      </c>
      <c r="C34" s="9" t="s">
        <v>266</v>
      </c>
      <c r="D34" s="12">
        <v>2016</v>
      </c>
      <c r="E34" s="9" t="s">
        <v>236</v>
      </c>
      <c r="F34" s="9" t="s">
        <v>267</v>
      </c>
      <c r="G34" s="9" t="s">
        <v>268</v>
      </c>
      <c r="H34" s="10" t="s">
        <v>269</v>
      </c>
      <c r="I34" s="9" t="s">
        <v>270</v>
      </c>
      <c r="J34" s="17" t="s">
        <v>48</v>
      </c>
      <c r="K34" s="42" t="s">
        <v>85</v>
      </c>
      <c r="L34" s="9" t="s">
        <v>271</v>
      </c>
      <c r="M34" s="16">
        <v>11</v>
      </c>
      <c r="N34" s="12" t="s">
        <v>272</v>
      </c>
      <c r="O34" s="12">
        <v>47.1</v>
      </c>
      <c r="P34" s="12">
        <v>13.1</v>
      </c>
      <c r="Q34" s="12" t="s">
        <v>273</v>
      </c>
      <c r="R34" s="13" t="s">
        <v>274</v>
      </c>
      <c r="S34" s="9" t="s">
        <v>48</v>
      </c>
      <c r="T34" s="9" t="s">
        <v>153</v>
      </c>
      <c r="U34" s="9" t="s">
        <v>243</v>
      </c>
      <c r="V34" s="42" t="s">
        <v>275</v>
      </c>
      <c r="W34" s="7" t="s">
        <v>54</v>
      </c>
      <c r="X34" s="22" t="s">
        <v>55</v>
      </c>
      <c r="Y34" s="14" t="s">
        <v>276</v>
      </c>
      <c r="Z34" s="14" t="s">
        <v>136</v>
      </c>
      <c r="AA34" s="15" t="s">
        <v>158</v>
      </c>
      <c r="AB34" s="46"/>
      <c r="AC34" s="15" t="s">
        <v>48</v>
      </c>
      <c r="AD34" s="15" t="s">
        <v>102</v>
      </c>
      <c r="AE34" s="16" t="s">
        <v>101</v>
      </c>
      <c r="AF34" s="16" t="s">
        <v>62</v>
      </c>
      <c r="AG34" s="16" t="s">
        <v>277</v>
      </c>
      <c r="AH34" s="16" t="s">
        <v>62</v>
      </c>
      <c r="AI34" s="16" t="s">
        <v>101</v>
      </c>
      <c r="AJ34" s="16" t="s">
        <v>102</v>
      </c>
      <c r="AK34" s="13" t="s">
        <v>278</v>
      </c>
      <c r="AL34" s="9" t="s">
        <v>279</v>
      </c>
      <c r="AM34" s="9" t="s">
        <v>280</v>
      </c>
    </row>
    <row r="35" spans="1:39" s="21" customFormat="1" ht="54.75" customHeight="1">
      <c r="A35" s="5"/>
      <c r="B35" s="22"/>
      <c r="D35" s="22"/>
      <c r="H35" s="23"/>
      <c r="J35" s="43"/>
      <c r="M35" s="20"/>
      <c r="N35" s="22"/>
      <c r="O35" s="22"/>
      <c r="P35" s="22"/>
      <c r="Q35" s="22"/>
      <c r="S35" s="19"/>
      <c r="W35" s="14" t="s">
        <v>134</v>
      </c>
      <c r="X35" s="20" t="s">
        <v>135</v>
      </c>
      <c r="Y35" s="14" t="s">
        <v>2717</v>
      </c>
      <c r="Z35" s="7"/>
      <c r="AA35" s="7"/>
      <c r="AC35" s="7"/>
      <c r="AD35" s="14"/>
      <c r="AE35" s="22"/>
      <c r="AF35" s="22"/>
      <c r="AG35" s="20"/>
      <c r="AH35" s="20"/>
      <c r="AI35" s="20"/>
      <c r="AJ35" s="20"/>
      <c r="AK35" s="19"/>
    </row>
    <row r="36" spans="1:39" s="9" customFormat="1" ht="44.25" customHeight="1">
      <c r="A36" s="5">
        <v>749</v>
      </c>
      <c r="B36" s="22" t="s">
        <v>39</v>
      </c>
      <c r="C36" s="9" t="s">
        <v>281</v>
      </c>
      <c r="D36" s="12">
        <v>2013</v>
      </c>
      <c r="E36" s="9" t="s">
        <v>282</v>
      </c>
      <c r="F36" s="9" t="s">
        <v>283</v>
      </c>
      <c r="G36" s="9" t="s">
        <v>284</v>
      </c>
      <c r="H36" s="10" t="s">
        <v>285</v>
      </c>
      <c r="I36" s="9" t="s">
        <v>84</v>
      </c>
      <c r="J36" s="11" t="s">
        <v>48</v>
      </c>
      <c r="K36" s="9" t="s">
        <v>146</v>
      </c>
      <c r="L36" s="9" t="s">
        <v>286</v>
      </c>
      <c r="M36" s="16">
        <v>40</v>
      </c>
      <c r="N36" s="12" t="s">
        <v>287</v>
      </c>
      <c r="O36" s="12">
        <v>51.4</v>
      </c>
      <c r="P36" s="12">
        <v>13.1</v>
      </c>
      <c r="Q36" s="12" t="s">
        <v>48</v>
      </c>
      <c r="R36" s="9" t="s">
        <v>288</v>
      </c>
      <c r="S36" s="9" t="s">
        <v>48</v>
      </c>
      <c r="T36" s="9" t="s">
        <v>289</v>
      </c>
      <c r="U36" s="13" t="s">
        <v>133</v>
      </c>
      <c r="V36" s="13" t="s">
        <v>48</v>
      </c>
      <c r="W36" s="7" t="s">
        <v>290</v>
      </c>
      <c r="X36" s="22" t="s">
        <v>291</v>
      </c>
      <c r="Y36" s="7" t="s">
        <v>292</v>
      </c>
      <c r="Z36" s="7" t="s">
        <v>293</v>
      </c>
      <c r="AA36" s="15" t="s">
        <v>294</v>
      </c>
      <c r="AB36" s="46" t="s">
        <v>95</v>
      </c>
      <c r="AC36" s="7" t="s">
        <v>295</v>
      </c>
      <c r="AD36" s="7" t="s">
        <v>293</v>
      </c>
      <c r="AE36" s="16" t="s">
        <v>101</v>
      </c>
      <c r="AF36" s="16" t="s">
        <v>62</v>
      </c>
      <c r="AG36" s="16" t="s">
        <v>102</v>
      </c>
      <c r="AH36" s="44" t="s">
        <v>62</v>
      </c>
      <c r="AI36" s="16" t="s">
        <v>101</v>
      </c>
      <c r="AJ36" s="16" t="s">
        <v>102</v>
      </c>
      <c r="AK36" s="13" t="s">
        <v>296</v>
      </c>
      <c r="AL36" s="13" t="s">
        <v>297</v>
      </c>
      <c r="AM36" s="9" t="s">
        <v>298</v>
      </c>
    </row>
    <row r="37" spans="1:39" s="9" customFormat="1">
      <c r="A37" s="5"/>
      <c r="B37" s="22"/>
      <c r="D37" s="12"/>
      <c r="H37" s="10"/>
      <c r="J37" s="11"/>
      <c r="M37" s="12"/>
      <c r="N37" s="12"/>
      <c r="O37" s="12"/>
      <c r="P37" s="12"/>
      <c r="Q37" s="12"/>
      <c r="U37" s="19"/>
      <c r="V37" s="13"/>
      <c r="W37" s="7" t="s">
        <v>299</v>
      </c>
      <c r="X37" s="22" t="s">
        <v>300</v>
      </c>
      <c r="Y37" s="7" t="s">
        <v>292</v>
      </c>
      <c r="Z37" s="7" t="s">
        <v>293</v>
      </c>
      <c r="AA37" s="15" t="s">
        <v>294</v>
      </c>
      <c r="AB37" s="46" t="s">
        <v>55</v>
      </c>
      <c r="AC37" s="7" t="s">
        <v>301</v>
      </c>
      <c r="AD37" s="7" t="s">
        <v>293</v>
      </c>
      <c r="AE37" s="20"/>
      <c r="AF37" s="20"/>
      <c r="AG37" s="16"/>
      <c r="AH37" s="16"/>
      <c r="AI37" s="16"/>
      <c r="AJ37" s="16"/>
      <c r="AK37" s="13"/>
    </row>
    <row r="38" spans="1:39" s="21" customFormat="1">
      <c r="A38" s="5"/>
      <c r="B38" s="22"/>
      <c r="D38" s="22"/>
      <c r="H38" s="23"/>
      <c r="J38" s="22"/>
      <c r="M38" s="20"/>
      <c r="N38" s="22"/>
      <c r="O38" s="22"/>
      <c r="P38" s="22"/>
      <c r="Q38" s="22"/>
      <c r="V38" s="19"/>
      <c r="W38" s="7" t="s">
        <v>302</v>
      </c>
      <c r="X38" s="22" t="s">
        <v>303</v>
      </c>
      <c r="Y38" s="7" t="s">
        <v>292</v>
      </c>
      <c r="Z38" s="7" t="s">
        <v>293</v>
      </c>
      <c r="AA38" s="15" t="s">
        <v>294</v>
      </c>
      <c r="AB38" s="46" t="s">
        <v>304</v>
      </c>
      <c r="AC38" s="7" t="s">
        <v>305</v>
      </c>
      <c r="AD38" s="7" t="s">
        <v>293</v>
      </c>
      <c r="AE38" s="16"/>
      <c r="AF38" s="16"/>
      <c r="AG38" s="20"/>
      <c r="AH38" s="20"/>
      <c r="AI38" s="20"/>
      <c r="AJ38" s="20"/>
      <c r="AK38" s="19"/>
    </row>
    <row r="39" spans="1:39" s="21" customFormat="1" ht="25.5">
      <c r="A39" s="5"/>
      <c r="B39" s="22"/>
      <c r="D39" s="22"/>
      <c r="H39" s="23"/>
      <c r="J39" s="24"/>
      <c r="M39" s="22"/>
      <c r="N39" s="22"/>
      <c r="O39" s="22"/>
      <c r="P39" s="22"/>
      <c r="Q39" s="22"/>
      <c r="V39" s="19"/>
      <c r="W39" s="14" t="s">
        <v>306</v>
      </c>
      <c r="X39" s="20" t="s">
        <v>307</v>
      </c>
      <c r="Y39" s="7" t="s">
        <v>292</v>
      </c>
      <c r="Z39" s="7" t="s">
        <v>293</v>
      </c>
      <c r="AA39" s="7"/>
      <c r="AC39" s="7"/>
      <c r="AD39" s="14"/>
      <c r="AE39" s="16"/>
      <c r="AF39" s="16"/>
      <c r="AG39" s="20"/>
      <c r="AH39" s="20"/>
      <c r="AI39" s="20"/>
      <c r="AJ39" s="20"/>
      <c r="AK39" s="19"/>
    </row>
    <row r="40" spans="1:39" s="9" customFormat="1">
      <c r="A40" s="5"/>
      <c r="B40" s="22"/>
      <c r="D40" s="12"/>
      <c r="H40" s="10"/>
      <c r="J40" s="11"/>
      <c r="M40" s="12"/>
      <c r="N40" s="12"/>
      <c r="O40" s="12"/>
      <c r="P40" s="12"/>
      <c r="Q40" s="12"/>
      <c r="V40" s="13"/>
      <c r="W40" s="15" t="s">
        <v>308</v>
      </c>
      <c r="X40" s="24" t="s">
        <v>70</v>
      </c>
      <c r="Y40" s="7" t="s">
        <v>292</v>
      </c>
      <c r="Z40" s="7" t="s">
        <v>293</v>
      </c>
      <c r="AA40" s="15"/>
      <c r="AB40" s="46"/>
      <c r="AC40" s="15"/>
      <c r="AD40" s="31"/>
      <c r="AE40" s="17"/>
      <c r="AF40" s="17"/>
      <c r="AG40" s="16"/>
      <c r="AH40" s="16"/>
      <c r="AI40" s="16"/>
      <c r="AJ40" s="16"/>
      <c r="AK40" s="13"/>
    </row>
    <row r="41" spans="1:39" s="18" customFormat="1" ht="76.5">
      <c r="A41" s="25">
        <v>1767</v>
      </c>
      <c r="B41" s="142" t="s">
        <v>39</v>
      </c>
      <c r="C41" s="134" t="s">
        <v>309</v>
      </c>
      <c r="D41" s="136">
        <v>2003</v>
      </c>
      <c r="E41" s="134" t="s">
        <v>236</v>
      </c>
      <c r="F41" s="134" t="s">
        <v>310</v>
      </c>
      <c r="G41" s="18" t="s">
        <v>311</v>
      </c>
      <c r="H41" s="26" t="s">
        <v>312</v>
      </c>
      <c r="I41" s="18" t="s">
        <v>84</v>
      </c>
      <c r="J41" s="11" t="s">
        <v>48</v>
      </c>
      <c r="K41" s="9" t="s">
        <v>47</v>
      </c>
      <c r="L41" s="18" t="s">
        <v>313</v>
      </c>
      <c r="M41" s="11" t="s">
        <v>314</v>
      </c>
      <c r="N41" s="11" t="s">
        <v>315</v>
      </c>
      <c r="O41" s="11" t="s">
        <v>316</v>
      </c>
      <c r="P41" s="11" t="s">
        <v>317</v>
      </c>
      <c r="Q41" s="11" t="s">
        <v>318</v>
      </c>
      <c r="R41" s="18" t="s">
        <v>319</v>
      </c>
      <c r="S41" s="9" t="s">
        <v>48</v>
      </c>
      <c r="T41" s="18" t="s">
        <v>52</v>
      </c>
      <c r="U41" s="18" t="s">
        <v>51</v>
      </c>
      <c r="V41" s="15" t="s">
        <v>320</v>
      </c>
      <c r="W41" s="15" t="s">
        <v>321</v>
      </c>
      <c r="X41" s="24" t="s">
        <v>95</v>
      </c>
      <c r="Y41" s="15" t="s">
        <v>322</v>
      </c>
      <c r="Z41" s="15" t="s">
        <v>323</v>
      </c>
      <c r="AA41" s="15" t="s">
        <v>158</v>
      </c>
      <c r="AB41" s="46"/>
      <c r="AC41" s="15" t="s">
        <v>48</v>
      </c>
      <c r="AD41" s="15" t="s">
        <v>102</v>
      </c>
      <c r="AE41" s="11" t="s">
        <v>101</v>
      </c>
      <c r="AF41" s="11" t="s">
        <v>62</v>
      </c>
      <c r="AG41" s="17" t="s">
        <v>62</v>
      </c>
      <c r="AH41" s="17" t="s">
        <v>62</v>
      </c>
      <c r="AI41" s="17" t="s">
        <v>101</v>
      </c>
      <c r="AJ41" s="27" t="s">
        <v>324</v>
      </c>
      <c r="AK41" s="18" t="s">
        <v>325</v>
      </c>
      <c r="AM41" s="18" t="s">
        <v>326</v>
      </c>
    </row>
    <row r="42" spans="1:39" s="18" customFormat="1">
      <c r="A42" s="45"/>
      <c r="B42" s="142"/>
      <c r="C42" s="134"/>
      <c r="D42" s="136"/>
      <c r="E42" s="134"/>
      <c r="F42" s="134"/>
      <c r="H42" s="26"/>
      <c r="J42" s="11"/>
      <c r="K42" s="46"/>
      <c r="M42" s="11"/>
      <c r="N42" s="24"/>
      <c r="O42" s="11"/>
      <c r="P42" s="24"/>
      <c r="Q42" s="11"/>
      <c r="S42" s="9"/>
      <c r="W42" s="15" t="s">
        <v>327</v>
      </c>
      <c r="X42" s="24" t="s">
        <v>304</v>
      </c>
      <c r="Y42" s="15" t="s">
        <v>328</v>
      </c>
      <c r="Z42" s="15" t="s">
        <v>323</v>
      </c>
      <c r="AA42" s="15"/>
      <c r="AB42" s="46"/>
      <c r="AC42" s="15"/>
      <c r="AD42" s="15"/>
      <c r="AE42" s="11"/>
      <c r="AF42" s="11"/>
      <c r="AG42" s="17"/>
      <c r="AH42" s="17"/>
      <c r="AI42" s="17"/>
      <c r="AJ42" s="43"/>
      <c r="AM42" s="46"/>
    </row>
    <row r="43" spans="1:39" s="18" customFormat="1">
      <c r="A43" s="45"/>
      <c r="B43" s="142"/>
      <c r="C43" s="134"/>
      <c r="D43" s="136"/>
      <c r="E43" s="134"/>
      <c r="F43" s="134"/>
      <c r="H43" s="26"/>
      <c r="J43" s="11"/>
      <c r="K43" s="46"/>
      <c r="M43" s="11"/>
      <c r="N43" s="24"/>
      <c r="O43" s="11"/>
      <c r="P43" s="24"/>
      <c r="Q43" s="11"/>
      <c r="S43" s="9"/>
      <c r="W43" s="15" t="s">
        <v>329</v>
      </c>
      <c r="X43" s="22" t="s">
        <v>55</v>
      </c>
      <c r="Y43" s="15" t="s">
        <v>330</v>
      </c>
      <c r="Z43" s="15" t="s">
        <v>323</v>
      </c>
      <c r="AA43" s="15"/>
      <c r="AB43" s="46"/>
      <c r="AC43" s="15"/>
      <c r="AD43" s="15"/>
      <c r="AE43" s="11"/>
      <c r="AF43" s="11"/>
      <c r="AG43" s="17"/>
      <c r="AH43" s="17"/>
      <c r="AI43" s="17"/>
      <c r="AJ43" s="43"/>
      <c r="AM43" s="46"/>
    </row>
    <row r="44" spans="1:39" s="18" customFormat="1">
      <c r="A44" s="45"/>
      <c r="B44" s="142"/>
      <c r="C44" s="134"/>
      <c r="D44" s="136"/>
      <c r="E44" s="134"/>
      <c r="F44" s="134"/>
      <c r="H44" s="26"/>
      <c r="J44" s="11"/>
      <c r="K44" s="46"/>
      <c r="M44" s="11"/>
      <c r="N44" s="24"/>
      <c r="O44" s="11"/>
      <c r="P44" s="24"/>
      <c r="Q44" s="11"/>
      <c r="S44" s="9"/>
      <c r="W44" s="15" t="s">
        <v>331</v>
      </c>
      <c r="X44" s="24" t="s">
        <v>332</v>
      </c>
      <c r="Y44" s="15" t="s">
        <v>333</v>
      </c>
      <c r="Z44" s="15" t="s">
        <v>323</v>
      </c>
      <c r="AA44" s="15"/>
      <c r="AB44" s="46"/>
      <c r="AC44" s="15"/>
      <c r="AD44" s="15"/>
      <c r="AE44" s="11"/>
      <c r="AF44" s="11"/>
      <c r="AG44" s="17"/>
      <c r="AH44" s="17"/>
      <c r="AI44" s="17"/>
      <c r="AJ44" s="43"/>
      <c r="AM44" s="46"/>
    </row>
    <row r="45" spans="1:39" s="18" customFormat="1">
      <c r="A45" s="47"/>
      <c r="B45" s="47"/>
      <c r="C45" s="134"/>
      <c r="D45" s="136"/>
      <c r="E45" s="134"/>
      <c r="F45" s="134"/>
      <c r="H45" s="26"/>
      <c r="J45" s="11"/>
      <c r="M45" s="11"/>
      <c r="N45" s="11"/>
      <c r="O45" s="11"/>
      <c r="P45" s="11"/>
      <c r="Q45" s="11"/>
      <c r="V45" s="27"/>
      <c r="W45" s="15" t="s">
        <v>334</v>
      </c>
      <c r="X45" s="24" t="s">
        <v>335</v>
      </c>
      <c r="Y45" s="15" t="s">
        <v>336</v>
      </c>
      <c r="Z45" s="15" t="s">
        <v>323</v>
      </c>
      <c r="AA45" s="15"/>
      <c r="AB45" s="46"/>
      <c r="AC45" s="15"/>
      <c r="AD45" s="15"/>
      <c r="AE45" s="11"/>
      <c r="AF45" s="11"/>
      <c r="AG45" s="17"/>
      <c r="AH45" s="17"/>
      <c r="AI45" s="17"/>
      <c r="AJ45" s="17"/>
      <c r="AK45" s="27"/>
    </row>
    <row r="46" spans="1:39" s="18" customFormat="1">
      <c r="A46" s="47"/>
      <c r="B46" s="47"/>
      <c r="C46" s="134"/>
      <c r="D46" s="136"/>
      <c r="E46" s="134"/>
      <c r="F46" s="134"/>
      <c r="H46" s="26"/>
      <c r="J46" s="11"/>
      <c r="M46" s="11"/>
      <c r="N46" s="11"/>
      <c r="O46" s="11"/>
      <c r="P46" s="11"/>
      <c r="Q46" s="11"/>
      <c r="V46" s="27"/>
      <c r="W46" s="15" t="s">
        <v>337</v>
      </c>
      <c r="X46" s="24" t="s">
        <v>291</v>
      </c>
      <c r="Y46" s="15" t="s">
        <v>336</v>
      </c>
      <c r="Z46" s="15" t="s">
        <v>323</v>
      </c>
      <c r="AA46" s="15"/>
      <c r="AB46" s="46"/>
      <c r="AC46" s="15"/>
      <c r="AD46" s="15"/>
      <c r="AE46" s="11"/>
      <c r="AF46" s="11"/>
      <c r="AG46" s="17"/>
      <c r="AH46" s="17"/>
      <c r="AI46" s="17"/>
      <c r="AJ46" s="17"/>
      <c r="AK46" s="27"/>
    </row>
    <row r="47" spans="1:39" s="18" customFormat="1" ht="25.5">
      <c r="A47" s="47"/>
      <c r="B47" s="47"/>
      <c r="C47" s="134"/>
      <c r="D47" s="136"/>
      <c r="E47" s="134"/>
      <c r="F47" s="134"/>
      <c r="H47" s="26"/>
      <c r="J47" s="11"/>
      <c r="M47" s="11"/>
      <c r="N47" s="11"/>
      <c r="O47" s="11"/>
      <c r="P47" s="11"/>
      <c r="Q47" s="11"/>
      <c r="V47" s="27"/>
      <c r="W47" s="15" t="s">
        <v>338</v>
      </c>
      <c r="X47" s="24" t="s">
        <v>339</v>
      </c>
      <c r="Y47" s="15" t="s">
        <v>336</v>
      </c>
      <c r="Z47" s="15" t="s">
        <v>323</v>
      </c>
      <c r="AA47" s="15"/>
      <c r="AB47" s="46"/>
      <c r="AC47" s="15"/>
      <c r="AD47" s="15"/>
      <c r="AE47" s="11"/>
      <c r="AF47" s="11"/>
      <c r="AG47" s="17"/>
      <c r="AH47" s="17"/>
      <c r="AI47" s="17"/>
      <c r="AJ47" s="17"/>
      <c r="AK47" s="27"/>
    </row>
    <row r="48" spans="1:39" s="18" customFormat="1">
      <c r="A48" s="47"/>
      <c r="B48" s="47"/>
      <c r="C48" s="134"/>
      <c r="D48" s="136"/>
      <c r="E48" s="134"/>
      <c r="F48" s="134"/>
      <c r="H48" s="26"/>
      <c r="J48" s="11"/>
      <c r="M48" s="11"/>
      <c r="N48" s="11"/>
      <c r="O48" s="11"/>
      <c r="P48" s="11"/>
      <c r="Q48" s="11"/>
      <c r="V48" s="27"/>
      <c r="W48" s="15" t="s">
        <v>299</v>
      </c>
      <c r="X48" s="24" t="s">
        <v>300</v>
      </c>
      <c r="Y48" s="15" t="s">
        <v>336</v>
      </c>
      <c r="Z48" s="15" t="s">
        <v>323</v>
      </c>
      <c r="AA48" s="15"/>
      <c r="AB48" s="46"/>
      <c r="AC48" s="15"/>
      <c r="AD48" s="15"/>
      <c r="AE48" s="11"/>
      <c r="AF48" s="11"/>
      <c r="AG48" s="17"/>
      <c r="AH48" s="17"/>
      <c r="AI48" s="17"/>
      <c r="AJ48" s="17"/>
      <c r="AK48" s="27"/>
    </row>
    <row r="49" spans="1:39" s="18" customFormat="1">
      <c r="A49" s="47"/>
      <c r="B49" s="47"/>
      <c r="D49" s="11"/>
      <c r="H49" s="26"/>
      <c r="J49" s="11"/>
      <c r="M49" s="11"/>
      <c r="N49" s="11"/>
      <c r="O49" s="11"/>
      <c r="P49" s="11"/>
      <c r="Q49" s="11"/>
      <c r="V49" s="27"/>
      <c r="W49" s="15" t="s">
        <v>340</v>
      </c>
      <c r="X49" s="24" t="s">
        <v>135</v>
      </c>
      <c r="Y49" s="15" t="s">
        <v>341</v>
      </c>
      <c r="Z49" s="15" t="s">
        <v>48</v>
      </c>
      <c r="AA49" s="15"/>
      <c r="AB49" s="46"/>
      <c r="AC49" s="15"/>
      <c r="AD49" s="15"/>
      <c r="AE49" s="11"/>
      <c r="AF49" s="11"/>
      <c r="AG49" s="17"/>
      <c r="AH49" s="17"/>
      <c r="AI49" s="17"/>
      <c r="AJ49" s="17"/>
      <c r="AK49" s="27"/>
    </row>
    <row r="50" spans="1:39" s="18" customFormat="1" ht="25.5">
      <c r="A50" s="47"/>
      <c r="B50" s="47"/>
      <c r="D50" s="11"/>
      <c r="H50" s="26"/>
      <c r="J50" s="11"/>
      <c r="M50" s="11"/>
      <c r="N50" s="11"/>
      <c r="O50" s="11"/>
      <c r="P50" s="11"/>
      <c r="Q50" s="11"/>
      <c r="V50" s="27"/>
      <c r="W50" s="15" t="s">
        <v>342</v>
      </c>
      <c r="X50" s="24" t="s">
        <v>99</v>
      </c>
      <c r="Y50" s="15" t="s">
        <v>343</v>
      </c>
      <c r="Z50" s="15" t="s">
        <v>344</v>
      </c>
      <c r="AA50" s="15"/>
      <c r="AB50" s="46"/>
      <c r="AC50" s="15"/>
      <c r="AD50" s="15"/>
      <c r="AE50" s="11"/>
      <c r="AF50" s="11"/>
      <c r="AG50" s="17"/>
      <c r="AH50" s="17"/>
      <c r="AI50" s="17"/>
      <c r="AJ50" s="17"/>
      <c r="AK50" s="27"/>
    </row>
    <row r="51" spans="1:39" s="18" customFormat="1" ht="25.5">
      <c r="A51" s="47"/>
      <c r="B51" s="47"/>
      <c r="D51" s="11"/>
      <c r="H51" s="26"/>
      <c r="J51" s="11"/>
      <c r="M51" s="11"/>
      <c r="N51" s="11"/>
      <c r="O51" s="11"/>
      <c r="P51" s="11"/>
      <c r="Q51" s="11"/>
      <c r="V51" s="27"/>
      <c r="W51" s="15" t="s">
        <v>192</v>
      </c>
      <c r="X51" s="22" t="s">
        <v>55</v>
      </c>
      <c r="Y51" s="15" t="s">
        <v>345</v>
      </c>
      <c r="Z51" s="15" t="s">
        <v>344</v>
      </c>
      <c r="AA51" s="15"/>
      <c r="AB51" s="46"/>
      <c r="AC51" s="15"/>
      <c r="AD51" s="15"/>
      <c r="AE51" s="11"/>
      <c r="AF51" s="11"/>
      <c r="AG51" s="17"/>
      <c r="AH51" s="17"/>
      <c r="AI51" s="17"/>
      <c r="AJ51" s="17"/>
      <c r="AK51" s="27"/>
    </row>
    <row r="52" spans="1:39" s="18" customFormat="1" ht="38.25">
      <c r="A52" s="32" t="s">
        <v>346</v>
      </c>
      <c r="B52" s="43" t="s">
        <v>39</v>
      </c>
      <c r="C52" s="18" t="s">
        <v>347</v>
      </c>
      <c r="D52" s="11">
        <v>2003</v>
      </c>
      <c r="E52" s="18" t="s">
        <v>348</v>
      </c>
      <c r="F52" s="18" t="s">
        <v>349</v>
      </c>
      <c r="G52" s="18" t="s">
        <v>350</v>
      </c>
      <c r="H52" s="26" t="s">
        <v>351</v>
      </c>
      <c r="I52" s="18" t="s">
        <v>352</v>
      </c>
      <c r="J52" s="11" t="s">
        <v>48</v>
      </c>
      <c r="K52" s="9" t="s">
        <v>47</v>
      </c>
      <c r="L52" s="18" t="s">
        <v>353</v>
      </c>
      <c r="M52" s="11" t="s">
        <v>354</v>
      </c>
      <c r="N52" s="11" t="s">
        <v>355</v>
      </c>
      <c r="O52" s="11" t="s">
        <v>356</v>
      </c>
      <c r="P52" s="11" t="s">
        <v>357</v>
      </c>
      <c r="Q52" s="11" t="s">
        <v>358</v>
      </c>
      <c r="R52" s="18" t="s">
        <v>359</v>
      </c>
      <c r="S52" s="9" t="s">
        <v>48</v>
      </c>
      <c r="T52" s="18" t="s">
        <v>52</v>
      </c>
      <c r="U52" s="18" t="s">
        <v>51</v>
      </c>
      <c r="V52" s="15" t="s">
        <v>320</v>
      </c>
      <c r="W52" s="15" t="s">
        <v>342</v>
      </c>
      <c r="X52" s="24" t="s">
        <v>99</v>
      </c>
      <c r="Y52" s="15" t="s">
        <v>360</v>
      </c>
      <c r="Z52" s="15" t="s">
        <v>344</v>
      </c>
      <c r="AA52" s="15" t="s">
        <v>158</v>
      </c>
      <c r="AB52" s="46"/>
      <c r="AC52" s="15" t="s">
        <v>48</v>
      </c>
      <c r="AD52" s="15" t="s">
        <v>102</v>
      </c>
      <c r="AE52" s="11" t="s">
        <v>101</v>
      </c>
      <c r="AF52" s="11" t="s">
        <v>62</v>
      </c>
      <c r="AG52" s="17" t="s">
        <v>62</v>
      </c>
      <c r="AH52" s="17" t="s">
        <v>62</v>
      </c>
      <c r="AI52" s="17" t="s">
        <v>101</v>
      </c>
      <c r="AJ52" s="17" t="s">
        <v>101</v>
      </c>
      <c r="AK52" s="27" t="s">
        <v>361</v>
      </c>
      <c r="AM52" s="46"/>
    </row>
    <row r="53" spans="1:39" s="18" customFormat="1" ht="25.5">
      <c r="A53" s="28"/>
      <c r="B53" s="24"/>
      <c r="D53" s="11"/>
      <c r="H53" s="26"/>
      <c r="J53" s="11"/>
      <c r="M53" s="11"/>
      <c r="N53" s="11"/>
      <c r="O53" s="11"/>
      <c r="P53" s="11"/>
      <c r="Q53" s="11"/>
      <c r="V53" s="27"/>
      <c r="W53" s="15" t="s">
        <v>362</v>
      </c>
      <c r="X53" s="24" t="s">
        <v>59</v>
      </c>
      <c r="Y53" s="15" t="s">
        <v>363</v>
      </c>
      <c r="Z53" s="15" t="s">
        <v>364</v>
      </c>
      <c r="AA53" s="15"/>
      <c r="AB53" s="46"/>
      <c r="AC53" s="15"/>
      <c r="AD53" s="15"/>
      <c r="AE53" s="11"/>
      <c r="AF53" s="11"/>
      <c r="AG53" s="17"/>
      <c r="AH53" s="17"/>
      <c r="AI53" s="17"/>
      <c r="AJ53" s="17"/>
      <c r="AK53" s="27"/>
    </row>
    <row r="54" spans="1:39" s="18" customFormat="1">
      <c r="A54" s="28"/>
      <c r="B54" s="24"/>
      <c r="D54" s="11"/>
      <c r="H54" s="26"/>
      <c r="J54" s="11"/>
      <c r="M54" s="11"/>
      <c r="N54" s="11"/>
      <c r="O54" s="11"/>
      <c r="P54" s="11"/>
      <c r="Q54" s="11"/>
      <c r="V54" s="27"/>
      <c r="W54" s="15" t="s">
        <v>342</v>
      </c>
      <c r="X54" s="24" t="s">
        <v>99</v>
      </c>
      <c r="Y54" s="15" t="s">
        <v>365</v>
      </c>
      <c r="Z54" s="15" t="s">
        <v>344</v>
      </c>
      <c r="AA54" s="15"/>
      <c r="AB54" s="46"/>
      <c r="AC54" s="15"/>
      <c r="AD54" s="15"/>
      <c r="AE54" s="11"/>
      <c r="AF54" s="11"/>
      <c r="AG54" s="17"/>
      <c r="AH54" s="17"/>
      <c r="AI54" s="17"/>
      <c r="AJ54" s="17"/>
      <c r="AK54" s="27"/>
    </row>
    <row r="55" spans="1:39" s="18" customFormat="1">
      <c r="A55" s="28"/>
      <c r="B55" s="24"/>
      <c r="D55" s="11"/>
      <c r="H55" s="26"/>
      <c r="J55" s="11"/>
      <c r="M55" s="11"/>
      <c r="N55" s="11"/>
      <c r="O55" s="11"/>
      <c r="P55" s="11"/>
      <c r="Q55" s="11"/>
      <c r="V55" s="27"/>
      <c r="W55" s="15" t="s">
        <v>366</v>
      </c>
      <c r="X55" s="24" t="s">
        <v>70</v>
      </c>
      <c r="Y55" s="15" t="s">
        <v>367</v>
      </c>
      <c r="Z55" s="15" t="s">
        <v>48</v>
      </c>
      <c r="AA55" s="15"/>
      <c r="AB55" s="46"/>
      <c r="AC55" s="15"/>
      <c r="AD55" s="15"/>
      <c r="AE55" s="11"/>
      <c r="AF55" s="11"/>
      <c r="AG55" s="17"/>
      <c r="AH55" s="17"/>
      <c r="AI55" s="17"/>
      <c r="AJ55" s="17"/>
      <c r="AK55" s="27"/>
    </row>
    <row r="56" spans="1:39" s="18" customFormat="1" ht="63.75">
      <c r="A56" s="32">
        <v>1883</v>
      </c>
      <c r="B56" s="43" t="s">
        <v>39</v>
      </c>
      <c r="C56" s="18" t="s">
        <v>368</v>
      </c>
      <c r="D56" s="11">
        <v>2011</v>
      </c>
      <c r="E56" s="18" t="s">
        <v>80</v>
      </c>
      <c r="F56" s="18" t="s">
        <v>369</v>
      </c>
      <c r="G56" s="18" t="s">
        <v>217</v>
      </c>
      <c r="H56" s="26" t="s">
        <v>218</v>
      </c>
      <c r="I56" s="18" t="s">
        <v>219</v>
      </c>
      <c r="J56" s="11" t="s">
        <v>48</v>
      </c>
      <c r="K56" s="18" t="s">
        <v>85</v>
      </c>
      <c r="L56" s="18" t="s">
        <v>48</v>
      </c>
      <c r="M56" s="11" t="s">
        <v>314</v>
      </c>
      <c r="N56" s="11" t="s">
        <v>370</v>
      </c>
      <c r="O56" s="11" t="s">
        <v>371</v>
      </c>
      <c r="P56" s="11" t="s">
        <v>48</v>
      </c>
      <c r="Q56" s="11" t="s">
        <v>48</v>
      </c>
      <c r="R56" s="18" t="s">
        <v>372</v>
      </c>
      <c r="S56" s="18" t="s">
        <v>373</v>
      </c>
      <c r="T56" s="18" t="s">
        <v>52</v>
      </c>
      <c r="U56" s="18" t="s">
        <v>133</v>
      </c>
      <c r="V56" s="27" t="s">
        <v>48</v>
      </c>
      <c r="W56" s="15" t="s">
        <v>374</v>
      </c>
      <c r="X56" s="22" t="s">
        <v>55</v>
      </c>
      <c r="Y56" s="14" t="s">
        <v>375</v>
      </c>
      <c r="Z56" s="14" t="s">
        <v>136</v>
      </c>
      <c r="AA56" s="15" t="s">
        <v>376</v>
      </c>
      <c r="AB56" s="15" t="s">
        <v>377</v>
      </c>
      <c r="AC56" s="15" t="s">
        <v>165</v>
      </c>
      <c r="AD56" s="15" t="s">
        <v>136</v>
      </c>
      <c r="AE56" s="11" t="s">
        <v>101</v>
      </c>
      <c r="AF56" s="11" t="s">
        <v>62</v>
      </c>
      <c r="AG56" s="17" t="s">
        <v>102</v>
      </c>
      <c r="AH56" s="17" t="s">
        <v>62</v>
      </c>
      <c r="AI56" s="17" t="s">
        <v>101</v>
      </c>
      <c r="AJ56" s="17" t="s">
        <v>102</v>
      </c>
      <c r="AK56" s="27" t="s">
        <v>378</v>
      </c>
      <c r="AM56" s="18" t="s">
        <v>379</v>
      </c>
    </row>
    <row r="57" spans="1:39" s="18" customFormat="1">
      <c r="A57" s="28"/>
      <c r="B57" s="24"/>
      <c r="D57" s="11"/>
      <c r="H57" s="26"/>
      <c r="J57" s="11"/>
      <c r="M57" s="11"/>
      <c r="N57" s="11"/>
      <c r="O57" s="11"/>
      <c r="P57" s="11"/>
      <c r="Q57" s="11"/>
      <c r="V57" s="27"/>
      <c r="W57" s="15"/>
      <c r="X57" s="24"/>
      <c r="Y57" s="15"/>
      <c r="Z57" s="15"/>
      <c r="AA57" s="15" t="s">
        <v>380</v>
      </c>
      <c r="AB57" s="15" t="s">
        <v>381</v>
      </c>
      <c r="AC57" s="15" t="s">
        <v>165</v>
      </c>
      <c r="AD57" s="15" t="s">
        <v>136</v>
      </c>
      <c r="AE57" s="11"/>
      <c r="AF57" s="11"/>
      <c r="AG57" s="17"/>
      <c r="AH57" s="17"/>
      <c r="AI57" s="17"/>
      <c r="AJ57" s="17"/>
      <c r="AK57" s="27"/>
    </row>
    <row r="58" spans="1:39" s="18" customFormat="1">
      <c r="A58" s="28"/>
      <c r="B58" s="24"/>
      <c r="D58" s="11"/>
      <c r="H58" s="26"/>
      <c r="J58" s="11"/>
      <c r="M58" s="11"/>
      <c r="N58" s="11"/>
      <c r="O58" s="11"/>
      <c r="P58" s="11"/>
      <c r="Q58" s="11"/>
      <c r="V58" s="27"/>
      <c r="W58" s="15"/>
      <c r="X58" s="24"/>
      <c r="Y58" s="15"/>
      <c r="Z58" s="15"/>
      <c r="AA58" s="15" t="s">
        <v>382</v>
      </c>
      <c r="AB58" s="15" t="s">
        <v>383</v>
      </c>
      <c r="AC58" s="15" t="s">
        <v>165</v>
      </c>
      <c r="AD58" s="15" t="s">
        <v>136</v>
      </c>
      <c r="AE58" s="11"/>
      <c r="AF58" s="11"/>
      <c r="AG58" s="17"/>
      <c r="AH58" s="17"/>
      <c r="AI58" s="17"/>
      <c r="AJ58" s="17"/>
      <c r="AK58" s="27"/>
    </row>
    <row r="59" spans="1:39" s="18" customFormat="1" ht="15.75" customHeight="1">
      <c r="A59" s="28"/>
      <c r="B59" s="24"/>
      <c r="D59" s="11"/>
      <c r="H59" s="26"/>
      <c r="J59" s="11"/>
      <c r="M59" s="11"/>
      <c r="N59" s="11"/>
      <c r="O59" s="11"/>
      <c r="P59" s="11"/>
      <c r="Q59" s="11"/>
      <c r="V59" s="27"/>
      <c r="W59" s="15"/>
      <c r="X59" s="24"/>
      <c r="Y59" s="40"/>
      <c r="Z59" s="15"/>
      <c r="AA59" s="15" t="s">
        <v>384</v>
      </c>
      <c r="AB59" s="15" t="s">
        <v>385</v>
      </c>
      <c r="AC59" s="15" t="s">
        <v>165</v>
      </c>
      <c r="AD59" s="15" t="s">
        <v>136</v>
      </c>
      <c r="AE59" s="11"/>
      <c r="AF59" s="11"/>
      <c r="AG59" s="17"/>
      <c r="AH59" s="17"/>
      <c r="AI59" s="17"/>
      <c r="AJ59" s="17"/>
      <c r="AK59" s="27"/>
    </row>
    <row r="60" spans="1:39" s="18" customFormat="1" ht="15.75" customHeight="1">
      <c r="A60" s="28"/>
      <c r="B60" s="24"/>
      <c r="D60" s="11"/>
      <c r="H60" s="26"/>
      <c r="J60" s="11"/>
      <c r="M60" s="11"/>
      <c r="N60" s="11"/>
      <c r="O60" s="11"/>
      <c r="P60" s="11"/>
      <c r="Q60" s="11"/>
      <c r="V60" s="27"/>
      <c r="W60" s="15"/>
      <c r="X60" s="24"/>
      <c r="Y60" s="40"/>
      <c r="Z60" s="15"/>
      <c r="AA60" s="15" t="s">
        <v>386</v>
      </c>
      <c r="AB60" s="15" t="s">
        <v>387</v>
      </c>
      <c r="AC60" s="15" t="s">
        <v>165</v>
      </c>
      <c r="AD60" s="15" t="s">
        <v>136</v>
      </c>
      <c r="AE60" s="11"/>
      <c r="AF60" s="11"/>
      <c r="AG60" s="17"/>
      <c r="AH60" s="17"/>
      <c r="AI60" s="17"/>
      <c r="AJ60" s="17"/>
      <c r="AK60" s="27"/>
    </row>
    <row r="61" spans="1:39" s="18" customFormat="1" ht="15.75" customHeight="1">
      <c r="A61" s="28"/>
      <c r="B61" s="24"/>
      <c r="D61" s="11"/>
      <c r="H61" s="26"/>
      <c r="J61" s="11"/>
      <c r="M61" s="11"/>
      <c r="N61" s="11"/>
      <c r="O61" s="11"/>
      <c r="P61" s="11"/>
      <c r="Q61" s="11"/>
      <c r="V61" s="27"/>
      <c r="W61" s="15"/>
      <c r="X61" s="24"/>
      <c r="Y61" s="40"/>
      <c r="Z61" s="15"/>
      <c r="AA61" s="15" t="s">
        <v>388</v>
      </c>
      <c r="AB61" s="15" t="s">
        <v>388</v>
      </c>
      <c r="AC61" s="15" t="s">
        <v>165</v>
      </c>
      <c r="AD61" s="15" t="s">
        <v>136</v>
      </c>
      <c r="AE61" s="11"/>
      <c r="AF61" s="11"/>
      <c r="AG61" s="17"/>
      <c r="AH61" s="17"/>
      <c r="AI61" s="17"/>
      <c r="AJ61" s="17"/>
      <c r="AK61" s="27"/>
    </row>
    <row r="62" spans="1:39" s="18" customFormat="1" ht="38.25">
      <c r="A62" s="32">
        <v>1452</v>
      </c>
      <c r="B62" s="43" t="s">
        <v>39</v>
      </c>
      <c r="C62" s="18" t="s">
        <v>389</v>
      </c>
      <c r="D62" s="11">
        <v>2011</v>
      </c>
      <c r="E62" s="18" t="s">
        <v>390</v>
      </c>
      <c r="F62" s="18" t="s">
        <v>391</v>
      </c>
      <c r="G62" s="18" t="s">
        <v>392</v>
      </c>
      <c r="H62" s="26" t="s">
        <v>393</v>
      </c>
      <c r="I62" s="18" t="s">
        <v>84</v>
      </c>
      <c r="J62" s="11" t="s">
        <v>394</v>
      </c>
      <c r="K62" s="18" t="s">
        <v>146</v>
      </c>
      <c r="L62" s="18" t="s">
        <v>395</v>
      </c>
      <c r="M62" s="11">
        <v>22</v>
      </c>
      <c r="N62" s="11" t="s">
        <v>396</v>
      </c>
      <c r="O62" s="11">
        <v>44</v>
      </c>
      <c r="P62" s="11" t="s">
        <v>48</v>
      </c>
      <c r="Q62" s="11" t="s">
        <v>48</v>
      </c>
      <c r="R62" s="18" t="s">
        <v>397</v>
      </c>
      <c r="S62" s="9" t="s">
        <v>48</v>
      </c>
      <c r="T62" s="18" t="s">
        <v>289</v>
      </c>
      <c r="U62" s="18" t="s">
        <v>398</v>
      </c>
      <c r="V62" s="27" t="s">
        <v>48</v>
      </c>
      <c r="W62" s="15" t="s">
        <v>399</v>
      </c>
      <c r="X62" s="24"/>
      <c r="Y62" s="15" t="s">
        <v>399</v>
      </c>
      <c r="Z62" s="15" t="s">
        <v>399</v>
      </c>
      <c r="AA62" s="15" t="s">
        <v>158</v>
      </c>
      <c r="AB62" s="46"/>
      <c r="AC62" s="15" t="s">
        <v>48</v>
      </c>
      <c r="AD62" s="15" t="s">
        <v>102</v>
      </c>
      <c r="AE62" s="11" t="s">
        <v>62</v>
      </c>
      <c r="AF62" s="11" t="s">
        <v>62</v>
      </c>
      <c r="AG62" s="16" t="s">
        <v>400</v>
      </c>
      <c r="AH62" s="17" t="s">
        <v>62</v>
      </c>
      <c r="AI62" s="17" t="s">
        <v>101</v>
      </c>
      <c r="AJ62" s="17" t="s">
        <v>102</v>
      </c>
      <c r="AK62" s="27" t="s">
        <v>401</v>
      </c>
      <c r="AL62" s="29" t="s">
        <v>402</v>
      </c>
      <c r="AM62" s="18" t="s">
        <v>403</v>
      </c>
    </row>
    <row r="63" spans="1:39" s="18" customFormat="1" ht="153">
      <c r="A63" s="32">
        <v>1513</v>
      </c>
      <c r="B63" s="43" t="s">
        <v>39</v>
      </c>
      <c r="C63" s="18" t="s">
        <v>404</v>
      </c>
      <c r="D63" s="11">
        <v>2011</v>
      </c>
      <c r="E63" s="18" t="s">
        <v>236</v>
      </c>
      <c r="F63" s="18" t="s">
        <v>405</v>
      </c>
      <c r="G63" s="18" t="s">
        <v>406</v>
      </c>
      <c r="H63" s="26" t="s">
        <v>407</v>
      </c>
      <c r="I63" s="18" t="s">
        <v>352</v>
      </c>
      <c r="J63" s="11" t="s">
        <v>48</v>
      </c>
      <c r="K63" s="18" t="s">
        <v>146</v>
      </c>
      <c r="L63" s="18" t="s">
        <v>408</v>
      </c>
      <c r="M63" s="11">
        <v>22</v>
      </c>
      <c r="N63" s="11" t="s">
        <v>396</v>
      </c>
      <c r="O63" s="11">
        <v>44.4</v>
      </c>
      <c r="P63" s="11" t="s">
        <v>48</v>
      </c>
      <c r="Q63" s="11" t="s">
        <v>409</v>
      </c>
      <c r="R63" s="18" t="s">
        <v>410</v>
      </c>
      <c r="S63" s="9" t="s">
        <v>48</v>
      </c>
      <c r="T63" s="18" t="s">
        <v>289</v>
      </c>
      <c r="U63" s="18" t="s">
        <v>133</v>
      </c>
      <c r="V63" s="27" t="s">
        <v>48</v>
      </c>
      <c r="W63" s="15" t="s">
        <v>411</v>
      </c>
      <c r="X63" s="24" t="s">
        <v>232</v>
      </c>
      <c r="Y63" s="15" t="s">
        <v>412</v>
      </c>
      <c r="Z63" s="15" t="s">
        <v>293</v>
      </c>
      <c r="AA63" s="15" t="s">
        <v>294</v>
      </c>
      <c r="AB63" s="46" t="s">
        <v>55</v>
      </c>
      <c r="AC63" s="15" t="s">
        <v>413</v>
      </c>
      <c r="AD63" s="15" t="s">
        <v>97</v>
      </c>
      <c r="AE63" s="11" t="s">
        <v>101</v>
      </c>
      <c r="AF63" s="11" t="s">
        <v>62</v>
      </c>
      <c r="AG63" s="17" t="s">
        <v>400</v>
      </c>
      <c r="AH63" s="17" t="s">
        <v>62</v>
      </c>
      <c r="AI63" s="17" t="s">
        <v>101</v>
      </c>
      <c r="AJ63" s="17" t="s">
        <v>102</v>
      </c>
      <c r="AK63" s="27" t="s">
        <v>414</v>
      </c>
      <c r="AL63" s="18" t="s">
        <v>415</v>
      </c>
      <c r="AM63" s="18" t="s">
        <v>416</v>
      </c>
    </row>
    <row r="64" spans="1:39" s="18" customFormat="1">
      <c r="A64" s="28"/>
      <c r="B64" s="24"/>
      <c r="D64" s="11"/>
      <c r="H64" s="26"/>
      <c r="J64" s="11"/>
      <c r="M64" s="11"/>
      <c r="N64" s="11"/>
      <c r="O64" s="11"/>
      <c r="P64" s="11"/>
      <c r="Q64" s="11"/>
      <c r="V64" s="27"/>
      <c r="W64" s="15" t="s">
        <v>411</v>
      </c>
      <c r="X64" s="24" t="s">
        <v>95</v>
      </c>
      <c r="Y64" s="15" t="s">
        <v>417</v>
      </c>
      <c r="Z64" s="15" t="s">
        <v>97</v>
      </c>
      <c r="AA64" s="15" t="s">
        <v>294</v>
      </c>
      <c r="AB64" s="46" t="s">
        <v>304</v>
      </c>
      <c r="AC64" s="15" t="s">
        <v>418</v>
      </c>
      <c r="AD64" s="15" t="s">
        <v>97</v>
      </c>
      <c r="AE64" s="11"/>
      <c r="AF64" s="11"/>
      <c r="AG64" s="17"/>
      <c r="AH64" s="17"/>
      <c r="AI64" s="17"/>
      <c r="AJ64" s="17"/>
      <c r="AK64" s="27"/>
    </row>
    <row r="65" spans="1:39" s="18" customFormat="1">
      <c r="A65" s="28"/>
      <c r="B65" s="24"/>
      <c r="D65" s="11"/>
      <c r="H65" s="26"/>
      <c r="J65" s="11"/>
      <c r="M65" s="11"/>
      <c r="N65" s="11"/>
      <c r="O65" s="11"/>
      <c r="P65" s="11"/>
      <c r="Q65" s="11"/>
      <c r="V65" s="27"/>
      <c r="W65" s="15" t="s">
        <v>411</v>
      </c>
      <c r="X65" s="24" t="s">
        <v>419</v>
      </c>
      <c r="Y65" s="15" t="s">
        <v>420</v>
      </c>
      <c r="Z65" s="15" t="s">
        <v>293</v>
      </c>
      <c r="AA65" s="15" t="s">
        <v>294</v>
      </c>
      <c r="AB65" s="46" t="s">
        <v>95</v>
      </c>
      <c r="AC65" s="15" t="s">
        <v>421</v>
      </c>
      <c r="AD65" s="15" t="s">
        <v>97</v>
      </c>
      <c r="AE65" s="11"/>
      <c r="AF65" s="11"/>
      <c r="AG65" s="17"/>
      <c r="AH65" s="17"/>
      <c r="AI65" s="17"/>
      <c r="AJ65" s="17"/>
      <c r="AK65" s="27"/>
    </row>
    <row r="66" spans="1:39" s="18" customFormat="1">
      <c r="A66" s="28"/>
      <c r="B66" s="24"/>
      <c r="D66" s="11"/>
      <c r="H66" s="26"/>
      <c r="J66" s="11"/>
      <c r="M66" s="11"/>
      <c r="N66" s="11"/>
      <c r="O66" s="11"/>
      <c r="P66" s="11"/>
      <c r="Q66" s="11"/>
      <c r="V66" s="27"/>
      <c r="W66" s="15" t="s">
        <v>422</v>
      </c>
      <c r="X66" s="24" t="s">
        <v>423</v>
      </c>
      <c r="Y66" s="15" t="s">
        <v>424</v>
      </c>
      <c r="Z66" s="15" t="s">
        <v>97</v>
      </c>
      <c r="AA66" s="15"/>
      <c r="AB66" s="46"/>
      <c r="AC66" s="15"/>
      <c r="AD66" s="15"/>
      <c r="AE66" s="11"/>
      <c r="AF66" s="11"/>
      <c r="AG66" s="17"/>
      <c r="AH66" s="17"/>
      <c r="AI66" s="17"/>
      <c r="AJ66" s="17"/>
      <c r="AK66" s="27"/>
    </row>
    <row r="67" spans="1:39" s="18" customFormat="1">
      <c r="A67" s="28"/>
      <c r="B67" s="24"/>
      <c r="D67" s="11"/>
      <c r="H67" s="26"/>
      <c r="J67" s="11"/>
      <c r="M67" s="11"/>
      <c r="N67" s="11"/>
      <c r="O67" s="11"/>
      <c r="P67" s="11"/>
      <c r="Q67" s="11"/>
      <c r="V67" s="27"/>
      <c r="W67" s="15" t="s">
        <v>425</v>
      </c>
      <c r="X67" s="24" t="s">
        <v>423</v>
      </c>
      <c r="Y67" s="15" t="s">
        <v>426</v>
      </c>
      <c r="Z67" s="15" t="s">
        <v>97</v>
      </c>
      <c r="AA67" s="15"/>
      <c r="AB67" s="46"/>
      <c r="AC67" s="15"/>
      <c r="AD67" s="15"/>
      <c r="AE67" s="11"/>
      <c r="AF67" s="11"/>
      <c r="AG67" s="17"/>
      <c r="AH67" s="17"/>
      <c r="AI67" s="17"/>
      <c r="AJ67" s="17"/>
      <c r="AK67" s="27"/>
    </row>
    <row r="68" spans="1:39" s="18" customFormat="1">
      <c r="A68" s="28"/>
      <c r="B68" s="24"/>
      <c r="D68" s="11"/>
      <c r="H68" s="26"/>
      <c r="J68" s="11"/>
      <c r="M68" s="11"/>
      <c r="N68" s="11"/>
      <c r="O68" s="11"/>
      <c r="P68" s="11"/>
      <c r="Q68" s="11"/>
      <c r="V68" s="27"/>
      <c r="W68" s="15" t="s">
        <v>427</v>
      </c>
      <c r="X68" s="24" t="s">
        <v>423</v>
      </c>
      <c r="Y68" s="15" t="s">
        <v>428</v>
      </c>
      <c r="Z68" s="15" t="s">
        <v>97</v>
      </c>
      <c r="AA68" s="15"/>
      <c r="AB68" s="46"/>
      <c r="AC68" s="15"/>
      <c r="AD68" s="15"/>
      <c r="AE68" s="11"/>
      <c r="AF68" s="11"/>
      <c r="AG68" s="17"/>
      <c r="AH68" s="17"/>
      <c r="AI68" s="17"/>
      <c r="AJ68" s="17"/>
      <c r="AK68" s="27"/>
    </row>
    <row r="69" spans="1:39" s="18" customFormat="1">
      <c r="A69" s="28"/>
      <c r="B69" s="24"/>
      <c r="D69" s="11"/>
      <c r="H69" s="26"/>
      <c r="J69" s="11"/>
      <c r="M69" s="11"/>
      <c r="N69" s="11"/>
      <c r="O69" s="11"/>
      <c r="P69" s="11"/>
      <c r="Q69" s="11"/>
      <c r="V69" s="27"/>
      <c r="W69" s="15" t="s">
        <v>429</v>
      </c>
      <c r="X69" s="24" t="s">
        <v>423</v>
      </c>
      <c r="Y69" s="15" t="s">
        <v>430</v>
      </c>
      <c r="Z69" s="15" t="s">
        <v>97</v>
      </c>
      <c r="AA69" s="15"/>
      <c r="AB69" s="46"/>
      <c r="AC69" s="15"/>
      <c r="AD69" s="15"/>
      <c r="AE69" s="11"/>
      <c r="AF69" s="11"/>
      <c r="AG69" s="17"/>
      <c r="AH69" s="17"/>
      <c r="AI69" s="17"/>
      <c r="AJ69" s="17"/>
      <c r="AK69" s="27"/>
    </row>
    <row r="70" spans="1:39" s="18" customFormat="1">
      <c r="A70" s="28"/>
      <c r="B70" s="24"/>
      <c r="D70" s="11"/>
      <c r="H70" s="26"/>
      <c r="J70" s="11"/>
      <c r="M70" s="11"/>
      <c r="N70" s="11"/>
      <c r="O70" s="11"/>
      <c r="P70" s="11"/>
      <c r="Q70" s="11"/>
      <c r="V70" s="27"/>
      <c r="W70" s="15" t="s">
        <v>427</v>
      </c>
      <c r="X70" s="24" t="s">
        <v>423</v>
      </c>
      <c r="Y70" s="15" t="s">
        <v>431</v>
      </c>
      <c r="Z70" s="15" t="s">
        <v>97</v>
      </c>
      <c r="AA70" s="15"/>
      <c r="AB70" s="46"/>
      <c r="AC70" s="15"/>
      <c r="AD70" s="15"/>
      <c r="AE70" s="11"/>
      <c r="AF70" s="11"/>
      <c r="AG70" s="17"/>
      <c r="AH70" s="17"/>
      <c r="AI70" s="17"/>
      <c r="AJ70" s="17"/>
      <c r="AK70" s="27"/>
    </row>
    <row r="71" spans="1:39" s="18" customFormat="1">
      <c r="A71" s="28"/>
      <c r="B71" s="24"/>
      <c r="D71" s="11"/>
      <c r="H71" s="26"/>
      <c r="J71" s="11"/>
      <c r="M71" s="11"/>
      <c r="N71" s="11"/>
      <c r="O71" s="11"/>
      <c r="P71" s="11"/>
      <c r="Q71" s="11"/>
      <c r="V71" s="27"/>
      <c r="W71" s="15" t="s">
        <v>427</v>
      </c>
      <c r="X71" s="24" t="s">
        <v>423</v>
      </c>
      <c r="Y71" s="15" t="s">
        <v>432</v>
      </c>
      <c r="Z71" s="15" t="s">
        <v>97</v>
      </c>
      <c r="AA71" s="15"/>
      <c r="AB71" s="46"/>
      <c r="AC71" s="15"/>
      <c r="AD71" s="15"/>
      <c r="AE71" s="11"/>
      <c r="AF71" s="11"/>
      <c r="AG71" s="17"/>
      <c r="AH71" s="17"/>
      <c r="AI71" s="17"/>
      <c r="AJ71" s="17"/>
      <c r="AK71" s="27"/>
    </row>
    <row r="72" spans="1:39" s="18" customFormat="1">
      <c r="A72" s="28"/>
      <c r="B72" s="24"/>
      <c r="D72" s="11"/>
      <c r="H72" s="26"/>
      <c r="J72" s="11"/>
      <c r="M72" s="11"/>
      <c r="N72" s="11"/>
      <c r="O72" s="11"/>
      <c r="P72" s="11"/>
      <c r="Q72" s="11"/>
      <c r="V72" s="27"/>
      <c r="W72" s="15" t="s">
        <v>427</v>
      </c>
      <c r="X72" s="24" t="s">
        <v>423</v>
      </c>
      <c r="Y72" s="15" t="s">
        <v>433</v>
      </c>
      <c r="Z72" s="15" t="s">
        <v>97</v>
      </c>
      <c r="AA72" s="15"/>
      <c r="AB72" s="46"/>
      <c r="AC72" s="15"/>
      <c r="AD72" s="15"/>
      <c r="AE72" s="11"/>
      <c r="AF72" s="11"/>
      <c r="AG72" s="17"/>
      <c r="AH72" s="17"/>
      <c r="AI72" s="17"/>
      <c r="AJ72" s="17"/>
      <c r="AK72" s="27"/>
    </row>
    <row r="73" spans="1:39" s="18" customFormat="1" ht="25.5">
      <c r="A73" s="28"/>
      <c r="B73" s="24"/>
      <c r="D73" s="11"/>
      <c r="H73" s="26"/>
      <c r="J73" s="11"/>
      <c r="M73" s="11"/>
      <c r="N73" s="11"/>
      <c r="O73" s="11"/>
      <c r="P73" s="11"/>
      <c r="Q73" s="11"/>
      <c r="V73" s="27"/>
      <c r="W73" s="15" t="s">
        <v>427</v>
      </c>
      <c r="X73" s="24" t="s">
        <v>423</v>
      </c>
      <c r="Y73" s="15" t="s">
        <v>434</v>
      </c>
      <c r="Z73" s="15" t="s">
        <v>97</v>
      </c>
      <c r="AA73" s="15"/>
      <c r="AB73" s="46"/>
      <c r="AC73" s="15"/>
      <c r="AD73" s="15"/>
      <c r="AE73" s="11"/>
      <c r="AF73" s="11"/>
      <c r="AG73" s="17"/>
      <c r="AH73" s="17"/>
      <c r="AI73" s="17"/>
      <c r="AJ73" s="17"/>
      <c r="AK73" s="27"/>
    </row>
    <row r="74" spans="1:39" s="18" customFormat="1">
      <c r="A74" s="28"/>
      <c r="B74" s="24"/>
      <c r="D74" s="11"/>
      <c r="H74" s="26"/>
      <c r="J74" s="11"/>
      <c r="M74" s="11"/>
      <c r="N74" s="11"/>
      <c r="O74" s="11"/>
      <c r="P74" s="11"/>
      <c r="Q74" s="11"/>
      <c r="V74" s="27"/>
      <c r="W74" s="15" t="s">
        <v>294</v>
      </c>
      <c r="X74" s="47" t="s">
        <v>291</v>
      </c>
      <c r="Y74" s="15" t="s">
        <v>435</v>
      </c>
      <c r="Z74" s="15" t="s">
        <v>97</v>
      </c>
      <c r="AA74" s="15"/>
      <c r="AB74" s="46"/>
      <c r="AC74" s="15"/>
      <c r="AD74" s="15"/>
      <c r="AE74" s="11"/>
      <c r="AF74" s="11"/>
      <c r="AG74" s="17"/>
      <c r="AH74" s="17"/>
      <c r="AI74" s="17"/>
      <c r="AJ74" s="17"/>
      <c r="AK74" s="27"/>
    </row>
    <row r="75" spans="1:39" s="18" customFormat="1">
      <c r="A75" s="28"/>
      <c r="B75" s="24"/>
      <c r="D75" s="11"/>
      <c r="H75" s="26"/>
      <c r="J75" s="11"/>
      <c r="M75" s="11"/>
      <c r="N75" s="11"/>
      <c r="O75" s="11"/>
      <c r="P75" s="11"/>
      <c r="Q75" s="11"/>
      <c r="V75" s="27"/>
      <c r="W75" s="15" t="s">
        <v>294</v>
      </c>
      <c r="X75" s="47" t="s">
        <v>291</v>
      </c>
      <c r="Y75" s="15" t="s">
        <v>292</v>
      </c>
      <c r="Z75" s="15" t="s">
        <v>97</v>
      </c>
      <c r="AA75" s="15"/>
      <c r="AB75" s="46"/>
      <c r="AC75" s="15"/>
      <c r="AD75" s="15"/>
      <c r="AE75" s="11"/>
      <c r="AF75" s="11"/>
      <c r="AG75" s="17"/>
      <c r="AH75" s="17"/>
      <c r="AI75" s="17"/>
      <c r="AJ75" s="17"/>
      <c r="AK75" s="27"/>
    </row>
    <row r="76" spans="1:39" s="18" customFormat="1" ht="25.5">
      <c r="A76" s="28"/>
      <c r="B76" s="24"/>
      <c r="D76" s="11"/>
      <c r="H76" s="26"/>
      <c r="J76" s="11"/>
      <c r="M76" s="11"/>
      <c r="N76" s="11"/>
      <c r="O76" s="11"/>
      <c r="P76" s="11"/>
      <c r="Q76" s="11"/>
      <c r="V76" s="27"/>
      <c r="W76" s="15" t="s">
        <v>436</v>
      </c>
      <c r="X76" s="24" t="s">
        <v>70</v>
      </c>
      <c r="Y76" s="15" t="s">
        <v>437</v>
      </c>
      <c r="Z76" s="15" t="s">
        <v>293</v>
      </c>
      <c r="AA76" s="15"/>
      <c r="AB76" s="46"/>
      <c r="AC76" s="15"/>
      <c r="AD76" s="15"/>
      <c r="AE76" s="11"/>
      <c r="AF76" s="11"/>
      <c r="AG76" s="17"/>
      <c r="AH76" s="17"/>
      <c r="AI76" s="17"/>
      <c r="AJ76" s="17"/>
      <c r="AK76" s="27"/>
      <c r="AM76" s="18" t="s">
        <v>438</v>
      </c>
    </row>
    <row r="77" spans="1:39" s="18" customFormat="1">
      <c r="A77" s="28"/>
      <c r="B77" s="24"/>
      <c r="D77" s="11"/>
      <c r="H77" s="26"/>
      <c r="J77" s="11"/>
      <c r="M77" s="11"/>
      <c r="N77" s="11"/>
      <c r="O77" s="11"/>
      <c r="P77" s="11"/>
      <c r="Q77" s="11"/>
      <c r="V77" s="27"/>
      <c r="W77" s="15" t="s">
        <v>436</v>
      </c>
      <c r="X77" s="24" t="s">
        <v>70</v>
      </c>
      <c r="Y77" s="15" t="s">
        <v>439</v>
      </c>
      <c r="Z77" s="15" t="s">
        <v>293</v>
      </c>
      <c r="AA77" s="15"/>
      <c r="AB77" s="46"/>
      <c r="AC77" s="15"/>
      <c r="AD77" s="15"/>
      <c r="AE77" s="11"/>
      <c r="AF77" s="11"/>
      <c r="AG77" s="17"/>
      <c r="AH77" s="17"/>
      <c r="AI77" s="17"/>
      <c r="AJ77" s="17"/>
      <c r="AK77" s="27"/>
    </row>
    <row r="78" spans="1:39" s="18" customFormat="1">
      <c r="A78" s="28"/>
      <c r="B78" s="24"/>
      <c r="D78" s="11"/>
      <c r="H78" s="26"/>
      <c r="J78" s="11"/>
      <c r="M78" s="11"/>
      <c r="N78" s="11"/>
      <c r="O78" s="11"/>
      <c r="P78" s="11"/>
      <c r="Q78" s="11"/>
      <c r="V78" s="27"/>
      <c r="W78" s="15" t="s">
        <v>436</v>
      </c>
      <c r="X78" s="24" t="s">
        <v>440</v>
      </c>
      <c r="Y78" s="15" t="s">
        <v>441</v>
      </c>
      <c r="Z78" s="15" t="s">
        <v>293</v>
      </c>
      <c r="AA78" s="15"/>
      <c r="AB78" s="46"/>
      <c r="AC78" s="15"/>
      <c r="AD78" s="15"/>
      <c r="AE78" s="11"/>
      <c r="AF78" s="11"/>
      <c r="AG78" s="17"/>
      <c r="AH78" s="17"/>
      <c r="AI78" s="17"/>
      <c r="AJ78" s="17"/>
      <c r="AK78" s="27"/>
    </row>
    <row r="79" spans="1:39" s="18" customFormat="1">
      <c r="A79" s="28"/>
      <c r="B79" s="24"/>
      <c r="D79" s="11"/>
      <c r="H79" s="26"/>
      <c r="J79" s="11"/>
      <c r="M79" s="11"/>
      <c r="N79" s="11"/>
      <c r="O79" s="11"/>
      <c r="P79" s="11"/>
      <c r="Q79" s="11"/>
      <c r="V79" s="27"/>
      <c r="W79" s="15" t="s">
        <v>436</v>
      </c>
      <c r="X79" s="24" t="s">
        <v>440</v>
      </c>
      <c r="Y79" s="15" t="s">
        <v>442</v>
      </c>
      <c r="Z79" s="15" t="s">
        <v>293</v>
      </c>
      <c r="AA79" s="15"/>
      <c r="AB79" s="46"/>
      <c r="AC79" s="15"/>
      <c r="AD79" s="15"/>
      <c r="AE79" s="11"/>
      <c r="AF79" s="11"/>
      <c r="AG79" s="17"/>
      <c r="AH79" s="17"/>
      <c r="AI79" s="17"/>
      <c r="AJ79" s="17"/>
      <c r="AK79" s="27"/>
    </row>
    <row r="80" spans="1:39" s="18" customFormat="1">
      <c r="A80" s="28"/>
      <c r="B80" s="24"/>
      <c r="D80" s="11"/>
      <c r="H80" s="26"/>
      <c r="J80" s="11"/>
      <c r="M80" s="11"/>
      <c r="N80" s="11"/>
      <c r="O80" s="11"/>
      <c r="P80" s="11"/>
      <c r="Q80" s="11"/>
      <c r="V80" s="27"/>
      <c r="W80" s="15" t="s">
        <v>436</v>
      </c>
      <c r="X80" s="24" t="s">
        <v>440</v>
      </c>
      <c r="Y80" s="15" t="s">
        <v>443</v>
      </c>
      <c r="Z80" s="15" t="s">
        <v>293</v>
      </c>
      <c r="AA80" s="15"/>
      <c r="AB80" s="46"/>
      <c r="AC80" s="15"/>
      <c r="AD80" s="15"/>
      <c r="AE80" s="11"/>
      <c r="AF80" s="11"/>
      <c r="AG80" s="17"/>
      <c r="AH80" s="17"/>
      <c r="AI80" s="17"/>
      <c r="AJ80" s="17"/>
      <c r="AK80" s="27"/>
    </row>
    <row r="81" spans="1:41" s="18" customFormat="1" ht="90.75" customHeight="1">
      <c r="A81" s="25">
        <v>1914</v>
      </c>
      <c r="B81" s="142" t="s">
        <v>39</v>
      </c>
      <c r="C81" s="18" t="s">
        <v>444</v>
      </c>
      <c r="D81" s="11" t="s">
        <v>445</v>
      </c>
      <c r="E81" s="18" t="s">
        <v>446</v>
      </c>
      <c r="F81" s="18" t="s">
        <v>447</v>
      </c>
      <c r="G81" s="18" t="s">
        <v>406</v>
      </c>
      <c r="H81" s="26" t="s">
        <v>448</v>
      </c>
      <c r="I81" s="18" t="s">
        <v>84</v>
      </c>
      <c r="J81" s="11" t="s">
        <v>48</v>
      </c>
      <c r="K81" s="18" t="s">
        <v>146</v>
      </c>
      <c r="L81" s="18" t="s">
        <v>48</v>
      </c>
      <c r="M81" s="11" t="s">
        <v>354</v>
      </c>
      <c r="N81" s="11" t="s">
        <v>449</v>
      </c>
      <c r="O81" s="11" t="s">
        <v>450</v>
      </c>
      <c r="P81" s="11" t="s">
        <v>451</v>
      </c>
      <c r="Q81" s="11" t="s">
        <v>452</v>
      </c>
      <c r="R81" s="18" t="s">
        <v>48</v>
      </c>
      <c r="S81" s="9" t="s">
        <v>48</v>
      </c>
      <c r="T81" s="18" t="s">
        <v>289</v>
      </c>
      <c r="U81" s="18" t="s">
        <v>133</v>
      </c>
      <c r="V81" s="18" t="s">
        <v>48</v>
      </c>
      <c r="W81" s="7" t="s">
        <v>54</v>
      </c>
      <c r="X81" s="22" t="s">
        <v>55</v>
      </c>
      <c r="Y81" s="18" t="s">
        <v>453</v>
      </c>
      <c r="Z81" s="15" t="s">
        <v>48</v>
      </c>
      <c r="AA81" s="15" t="s">
        <v>158</v>
      </c>
      <c r="AB81" s="46"/>
      <c r="AC81" s="15" t="s">
        <v>48</v>
      </c>
      <c r="AD81" s="15" t="s">
        <v>102</v>
      </c>
      <c r="AE81" s="11" t="s">
        <v>101</v>
      </c>
      <c r="AF81" s="11" t="s">
        <v>62</v>
      </c>
      <c r="AG81" s="17" t="s">
        <v>400</v>
      </c>
      <c r="AH81" s="17" t="s">
        <v>62</v>
      </c>
      <c r="AI81" s="17" t="s">
        <v>101</v>
      </c>
      <c r="AJ81" s="17" t="s">
        <v>102</v>
      </c>
      <c r="AK81" s="27" t="s">
        <v>48</v>
      </c>
      <c r="AL81" s="18" t="s">
        <v>454</v>
      </c>
      <c r="AM81" s="39"/>
      <c r="AN81" s="46"/>
      <c r="AO81" s="46"/>
    </row>
    <row r="82" spans="1:41" s="18" customFormat="1" ht="51" customHeight="1">
      <c r="A82" s="25">
        <v>1915</v>
      </c>
      <c r="B82" s="142" t="s">
        <v>39</v>
      </c>
      <c r="C82" s="18" t="s">
        <v>455</v>
      </c>
      <c r="D82" s="11" t="s">
        <v>445</v>
      </c>
      <c r="E82" s="18" t="s">
        <v>236</v>
      </c>
      <c r="F82" s="18" t="s">
        <v>456</v>
      </c>
      <c r="G82" s="18" t="s">
        <v>406</v>
      </c>
      <c r="H82" s="26" t="s">
        <v>448</v>
      </c>
      <c r="I82" s="18" t="s">
        <v>84</v>
      </c>
      <c r="J82" s="11" t="s">
        <v>48</v>
      </c>
      <c r="K82" s="18" t="s">
        <v>146</v>
      </c>
      <c r="L82" s="18" t="s">
        <v>48</v>
      </c>
      <c r="M82" s="11" t="s">
        <v>457</v>
      </c>
      <c r="N82" s="11" t="s">
        <v>48</v>
      </c>
      <c r="O82" s="11" t="s">
        <v>48</v>
      </c>
      <c r="P82" s="11" t="s">
        <v>48</v>
      </c>
      <c r="Q82" s="11" t="s">
        <v>48</v>
      </c>
      <c r="R82" s="18" t="s">
        <v>458</v>
      </c>
      <c r="S82" s="9" t="s">
        <v>48</v>
      </c>
      <c r="T82" s="18" t="s">
        <v>289</v>
      </c>
      <c r="U82" s="18" t="s">
        <v>133</v>
      </c>
      <c r="V82" s="27" t="s">
        <v>48</v>
      </c>
      <c r="W82" s="15" t="s">
        <v>459</v>
      </c>
      <c r="X82" s="24"/>
      <c r="Y82" s="15" t="s">
        <v>459</v>
      </c>
      <c r="Z82" s="15" t="s">
        <v>460</v>
      </c>
      <c r="AA82" s="15" t="s">
        <v>158</v>
      </c>
      <c r="AB82" s="46"/>
      <c r="AC82" s="15" t="s">
        <v>48</v>
      </c>
      <c r="AD82" s="15" t="s">
        <v>102</v>
      </c>
      <c r="AE82" s="11" t="s">
        <v>101</v>
      </c>
      <c r="AF82" s="11" t="s">
        <v>62</v>
      </c>
      <c r="AG82" s="17" t="s">
        <v>400</v>
      </c>
      <c r="AH82" s="17" t="s">
        <v>62</v>
      </c>
      <c r="AI82" s="17" t="s">
        <v>101</v>
      </c>
      <c r="AJ82" s="17" t="s">
        <v>102</v>
      </c>
      <c r="AK82" s="27" t="s">
        <v>461</v>
      </c>
      <c r="AL82" s="39"/>
      <c r="AM82" s="46"/>
      <c r="AN82" s="46"/>
      <c r="AO82" s="46"/>
    </row>
    <row r="83" spans="1:41" s="18" customFormat="1" ht="127.5">
      <c r="A83" s="137">
        <v>1181</v>
      </c>
      <c r="B83" s="47" t="s">
        <v>78</v>
      </c>
      <c r="C83" s="134" t="s">
        <v>462</v>
      </c>
      <c r="D83" s="136">
        <v>2015</v>
      </c>
      <c r="E83" s="134" t="s">
        <v>236</v>
      </c>
      <c r="F83" s="134" t="s">
        <v>463</v>
      </c>
      <c r="G83" s="18" t="s">
        <v>464</v>
      </c>
      <c r="H83" s="26" t="s">
        <v>465</v>
      </c>
      <c r="I83" s="18" t="s">
        <v>219</v>
      </c>
      <c r="J83" s="11" t="s">
        <v>466</v>
      </c>
      <c r="K83" s="18" t="s">
        <v>146</v>
      </c>
      <c r="L83" s="18" t="s">
        <v>467</v>
      </c>
      <c r="M83" s="11" t="s">
        <v>468</v>
      </c>
      <c r="N83" s="11" t="s">
        <v>469</v>
      </c>
      <c r="O83" s="11" t="s">
        <v>470</v>
      </c>
      <c r="P83" s="11" t="s">
        <v>471</v>
      </c>
      <c r="Q83" s="11" t="s">
        <v>48</v>
      </c>
      <c r="R83" s="18" t="s">
        <v>472</v>
      </c>
      <c r="S83" s="9" t="s">
        <v>48</v>
      </c>
      <c r="T83" s="18" t="s">
        <v>473</v>
      </c>
      <c r="U83" s="18" t="s">
        <v>133</v>
      </c>
      <c r="V83" s="27" t="s">
        <v>48</v>
      </c>
      <c r="W83" s="15" t="s">
        <v>474</v>
      </c>
      <c r="X83" s="24" t="s">
        <v>232</v>
      </c>
      <c r="Y83" s="15" t="s">
        <v>475</v>
      </c>
      <c r="Z83" s="15" t="s">
        <v>476</v>
      </c>
      <c r="AA83" s="15" t="s">
        <v>158</v>
      </c>
      <c r="AB83" s="46"/>
      <c r="AC83" s="15" t="s">
        <v>48</v>
      </c>
      <c r="AD83" s="15" t="s">
        <v>102</v>
      </c>
      <c r="AE83" s="11" t="s">
        <v>101</v>
      </c>
      <c r="AF83" s="11" t="s">
        <v>62</v>
      </c>
      <c r="AG83" s="17" t="s">
        <v>102</v>
      </c>
      <c r="AH83" s="17" t="s">
        <v>62</v>
      </c>
      <c r="AI83" s="17" t="s">
        <v>101</v>
      </c>
      <c r="AJ83" s="17" t="s">
        <v>102</v>
      </c>
      <c r="AK83" s="27" t="s">
        <v>477</v>
      </c>
      <c r="AL83" s="18" t="s">
        <v>478</v>
      </c>
      <c r="AM83" s="18" t="s">
        <v>479</v>
      </c>
    </row>
    <row r="84" spans="1:41" s="18" customFormat="1">
      <c r="A84" s="137"/>
      <c r="B84" s="47"/>
      <c r="C84" s="134"/>
      <c r="D84" s="136"/>
      <c r="E84" s="134"/>
      <c r="F84" s="134"/>
      <c r="H84" s="26"/>
      <c r="J84" s="11"/>
      <c r="M84" s="11"/>
      <c r="N84" s="11"/>
      <c r="O84" s="11"/>
      <c r="P84" s="11"/>
      <c r="Q84" s="11"/>
      <c r="V84" s="27"/>
      <c r="W84" s="7" t="s">
        <v>54</v>
      </c>
      <c r="X84" s="22" t="s">
        <v>55</v>
      </c>
      <c r="Y84" s="14" t="s">
        <v>375</v>
      </c>
      <c r="Z84" s="15" t="s">
        <v>476</v>
      </c>
      <c r="AA84" s="15"/>
      <c r="AB84" s="46"/>
      <c r="AC84" s="15"/>
      <c r="AD84" s="15"/>
      <c r="AE84" s="11"/>
      <c r="AF84" s="11"/>
      <c r="AG84" s="17"/>
      <c r="AH84" s="17"/>
      <c r="AI84" s="17"/>
      <c r="AJ84" s="17"/>
      <c r="AK84" s="27"/>
    </row>
    <row r="85" spans="1:41" s="18" customFormat="1" ht="54.75" customHeight="1">
      <c r="A85" s="137"/>
      <c r="B85" s="47"/>
      <c r="C85" s="134"/>
      <c r="D85" s="136"/>
      <c r="E85" s="134"/>
      <c r="F85" s="134"/>
      <c r="H85" s="26"/>
      <c r="J85" s="11"/>
      <c r="M85" s="11"/>
      <c r="N85" s="11"/>
      <c r="O85" s="11"/>
      <c r="P85" s="11"/>
      <c r="Q85" s="11"/>
      <c r="V85" s="27"/>
      <c r="W85" s="15" t="s">
        <v>58</v>
      </c>
      <c r="X85" s="24" t="s">
        <v>59</v>
      </c>
      <c r="Y85" s="15" t="s">
        <v>480</v>
      </c>
      <c r="Z85" s="15" t="s">
        <v>476</v>
      </c>
      <c r="AA85" s="15"/>
      <c r="AB85" s="46"/>
      <c r="AC85" s="15"/>
      <c r="AD85" s="15"/>
      <c r="AE85" s="11"/>
      <c r="AF85" s="11"/>
      <c r="AG85" s="17"/>
      <c r="AH85" s="17"/>
      <c r="AI85" s="17"/>
      <c r="AJ85" s="17"/>
      <c r="AK85" s="27"/>
    </row>
    <row r="86" spans="1:41" s="18" customFormat="1" ht="27" customHeight="1">
      <c r="A86" s="28"/>
      <c r="B86" s="24"/>
      <c r="D86" s="11"/>
      <c r="H86" s="26"/>
      <c r="J86" s="11"/>
      <c r="M86" s="11"/>
      <c r="N86" s="11"/>
      <c r="O86" s="11"/>
      <c r="P86" s="11"/>
      <c r="Q86" s="11"/>
      <c r="V86" s="27"/>
      <c r="W86" s="15" t="s">
        <v>58</v>
      </c>
      <c r="X86" s="47" t="s">
        <v>291</v>
      </c>
      <c r="Y86" s="15" t="s">
        <v>481</v>
      </c>
      <c r="Z86" s="15" t="s">
        <v>476</v>
      </c>
      <c r="AA86" s="15"/>
      <c r="AB86" s="46"/>
      <c r="AC86" s="15"/>
      <c r="AD86" s="15"/>
      <c r="AE86" s="11"/>
      <c r="AF86" s="11"/>
      <c r="AG86" s="17"/>
      <c r="AH86" s="17"/>
      <c r="AI86" s="17"/>
      <c r="AJ86" s="17"/>
      <c r="AK86" s="27"/>
    </row>
    <row r="87" spans="1:41" s="18" customFormat="1" ht="51">
      <c r="A87" s="32">
        <v>1477</v>
      </c>
      <c r="B87" s="43" t="s">
        <v>39</v>
      </c>
      <c r="C87" s="18" t="s">
        <v>482</v>
      </c>
      <c r="D87" s="11">
        <v>2013</v>
      </c>
      <c r="E87" s="18" t="s">
        <v>483</v>
      </c>
      <c r="F87" s="18" t="s">
        <v>484</v>
      </c>
      <c r="G87" s="18" t="s">
        <v>485</v>
      </c>
      <c r="H87" s="26" t="s">
        <v>486</v>
      </c>
      <c r="I87" s="18" t="s">
        <v>487</v>
      </c>
      <c r="J87" s="11" t="s">
        <v>48</v>
      </c>
      <c r="K87" s="18" t="s">
        <v>47</v>
      </c>
      <c r="L87" s="18" t="s">
        <v>48</v>
      </c>
      <c r="M87" s="11">
        <v>9</v>
      </c>
      <c r="N87" s="11" t="s">
        <v>488</v>
      </c>
      <c r="O87" s="11" t="s">
        <v>489</v>
      </c>
      <c r="P87" s="11" t="s">
        <v>490</v>
      </c>
      <c r="Q87" s="11" t="s">
        <v>48</v>
      </c>
      <c r="R87" s="18" t="s">
        <v>491</v>
      </c>
      <c r="S87" s="18" t="s">
        <v>492</v>
      </c>
      <c r="T87" s="18" t="s">
        <v>52</v>
      </c>
      <c r="U87" s="18" t="s">
        <v>289</v>
      </c>
      <c r="V87" s="27" t="s">
        <v>48</v>
      </c>
      <c r="W87" s="15" t="s">
        <v>493</v>
      </c>
      <c r="X87" s="24" t="s">
        <v>232</v>
      </c>
      <c r="Y87" s="15" t="s">
        <v>494</v>
      </c>
      <c r="Z87" s="15" t="s">
        <v>495</v>
      </c>
      <c r="AA87" s="15" t="s">
        <v>158</v>
      </c>
      <c r="AB87" s="46"/>
      <c r="AC87" s="15" t="s">
        <v>48</v>
      </c>
      <c r="AD87" s="30" t="s">
        <v>102</v>
      </c>
      <c r="AE87" s="11" t="s">
        <v>101</v>
      </c>
      <c r="AF87" s="11" t="s">
        <v>62</v>
      </c>
      <c r="AG87" s="17" t="s">
        <v>102</v>
      </c>
      <c r="AH87" s="17" t="s">
        <v>62</v>
      </c>
      <c r="AI87" s="17" t="s">
        <v>101</v>
      </c>
      <c r="AJ87" s="17" t="s">
        <v>102</v>
      </c>
      <c r="AK87" s="27" t="s">
        <v>496</v>
      </c>
      <c r="AL87" s="18" t="s">
        <v>497</v>
      </c>
      <c r="AM87" s="18" t="s">
        <v>498</v>
      </c>
    </row>
    <row r="88" spans="1:41" s="18" customFormat="1" ht="38.25">
      <c r="A88" s="28"/>
      <c r="B88" s="24"/>
      <c r="D88" s="11"/>
      <c r="H88" s="26"/>
      <c r="J88" s="11"/>
      <c r="M88" s="11"/>
      <c r="N88" s="11"/>
      <c r="O88" s="11"/>
      <c r="P88" s="11"/>
      <c r="Q88" s="11"/>
      <c r="V88" s="27"/>
      <c r="W88" s="15" t="s">
        <v>499</v>
      </c>
      <c r="X88" s="24" t="s">
        <v>135</v>
      </c>
      <c r="Y88" s="15" t="s">
        <v>500</v>
      </c>
      <c r="Z88" s="15" t="s">
        <v>495</v>
      </c>
      <c r="AA88" s="15"/>
      <c r="AB88" s="46"/>
      <c r="AC88" s="15"/>
      <c r="AD88" s="15"/>
      <c r="AE88" s="11"/>
      <c r="AF88" s="11"/>
      <c r="AG88" s="17"/>
      <c r="AH88" s="17"/>
      <c r="AI88" s="17"/>
      <c r="AJ88" s="17"/>
      <c r="AK88" s="27"/>
    </row>
    <row r="89" spans="1:41" s="18" customFormat="1" ht="25.5">
      <c r="A89" s="28"/>
      <c r="B89" s="24"/>
      <c r="D89" s="11"/>
      <c r="H89" s="26"/>
      <c r="J89" s="11"/>
      <c r="M89" s="11"/>
      <c r="N89" s="11"/>
      <c r="O89" s="11"/>
      <c r="P89" s="11"/>
      <c r="Q89" s="11"/>
      <c r="V89" s="27"/>
      <c r="W89" s="7" t="s">
        <v>54</v>
      </c>
      <c r="X89" s="22" t="s">
        <v>55</v>
      </c>
      <c r="Y89" s="15" t="s">
        <v>56</v>
      </c>
      <c r="Z89" s="15" t="s">
        <v>495</v>
      </c>
      <c r="AA89" s="15"/>
      <c r="AB89" s="46"/>
      <c r="AC89" s="15"/>
      <c r="AD89" s="15"/>
      <c r="AE89" s="11"/>
      <c r="AF89" s="11"/>
      <c r="AG89" s="17"/>
      <c r="AH89" s="17"/>
      <c r="AI89" s="17"/>
      <c r="AJ89" s="17"/>
      <c r="AK89" s="27"/>
    </row>
    <row r="90" spans="1:41" s="18" customFormat="1">
      <c r="A90" s="28"/>
      <c r="B90" s="24"/>
      <c r="D90" s="11"/>
      <c r="H90" s="26"/>
      <c r="J90" s="11"/>
      <c r="M90" s="11"/>
      <c r="N90" s="11"/>
      <c r="O90" s="11"/>
      <c r="P90" s="11"/>
      <c r="Q90" s="11"/>
      <c r="V90" s="27"/>
      <c r="W90" s="15" t="s">
        <v>58</v>
      </c>
      <c r="X90" s="47" t="s">
        <v>291</v>
      </c>
      <c r="Y90" s="15" t="s">
        <v>435</v>
      </c>
      <c r="Z90" s="15" t="s">
        <v>495</v>
      </c>
      <c r="AA90" s="15"/>
      <c r="AB90" s="46"/>
      <c r="AC90" s="15"/>
      <c r="AD90" s="15"/>
      <c r="AE90" s="11"/>
      <c r="AF90" s="11"/>
      <c r="AG90" s="17"/>
      <c r="AH90" s="17"/>
      <c r="AI90" s="17"/>
      <c r="AJ90" s="17"/>
      <c r="AK90" s="27"/>
    </row>
    <row r="91" spans="1:41" s="18" customFormat="1" ht="63.75">
      <c r="A91" s="32">
        <v>1497</v>
      </c>
      <c r="B91" s="43" t="s">
        <v>78</v>
      </c>
      <c r="C91" s="18" t="s">
        <v>501</v>
      </c>
      <c r="D91" s="11">
        <v>2000</v>
      </c>
      <c r="E91" s="18" t="s">
        <v>502</v>
      </c>
      <c r="F91" s="18" t="s">
        <v>503</v>
      </c>
      <c r="G91" s="18" t="s">
        <v>504</v>
      </c>
      <c r="H91" s="26" t="s">
        <v>505</v>
      </c>
      <c r="I91" s="18" t="s">
        <v>270</v>
      </c>
      <c r="J91" s="11" t="s">
        <v>506</v>
      </c>
      <c r="K91" s="18" t="s">
        <v>146</v>
      </c>
      <c r="L91" s="18" t="s">
        <v>507</v>
      </c>
      <c r="M91" s="11" t="s">
        <v>468</v>
      </c>
      <c r="N91" s="11" t="s">
        <v>48</v>
      </c>
      <c r="O91" s="11" t="s">
        <v>48</v>
      </c>
      <c r="P91" s="11" t="s">
        <v>48</v>
      </c>
      <c r="Q91" s="11" t="s">
        <v>48</v>
      </c>
      <c r="R91" s="18" t="s">
        <v>508</v>
      </c>
      <c r="S91" s="18" t="s">
        <v>509</v>
      </c>
      <c r="T91" s="18" t="s">
        <v>510</v>
      </c>
      <c r="U91" s="18" t="s">
        <v>133</v>
      </c>
      <c r="V91" s="27" t="s">
        <v>48</v>
      </c>
      <c r="W91" s="15" t="s">
        <v>48</v>
      </c>
      <c r="X91" s="24"/>
      <c r="Y91" s="15" t="s">
        <v>158</v>
      </c>
      <c r="Z91" s="15" t="s">
        <v>102</v>
      </c>
      <c r="AA91" s="15" t="s">
        <v>511</v>
      </c>
      <c r="AB91" s="46" t="s">
        <v>70</v>
      </c>
      <c r="AC91" s="15" t="s">
        <v>77</v>
      </c>
      <c r="AD91" s="15" t="s">
        <v>48</v>
      </c>
      <c r="AE91" s="11" t="s">
        <v>101</v>
      </c>
      <c r="AF91" s="11" t="s">
        <v>62</v>
      </c>
      <c r="AG91" s="17" t="s">
        <v>102</v>
      </c>
      <c r="AH91" s="17" t="s">
        <v>62</v>
      </c>
      <c r="AI91" s="17" t="s">
        <v>101</v>
      </c>
      <c r="AJ91" s="17" t="s">
        <v>102</v>
      </c>
      <c r="AK91" s="27" t="s">
        <v>101</v>
      </c>
      <c r="AL91" s="18" t="s">
        <v>512</v>
      </c>
      <c r="AM91" s="27" t="s">
        <v>513</v>
      </c>
    </row>
    <row r="92" spans="1:41" s="18" customFormat="1">
      <c r="A92" s="28"/>
      <c r="B92" s="24"/>
      <c r="D92" s="11"/>
      <c r="H92" s="26"/>
      <c r="J92" s="11"/>
      <c r="M92" s="11"/>
      <c r="N92" s="11"/>
      <c r="O92" s="11"/>
      <c r="P92" s="11"/>
      <c r="Q92" s="11"/>
      <c r="V92" s="27"/>
      <c r="W92" s="15"/>
      <c r="X92" s="24"/>
      <c r="Y92" s="15"/>
      <c r="Z92" s="15"/>
      <c r="AA92" s="15" t="s">
        <v>514</v>
      </c>
      <c r="AB92" s="46"/>
      <c r="AC92" s="15" t="s">
        <v>48</v>
      </c>
      <c r="AD92" s="15" t="s">
        <v>48</v>
      </c>
      <c r="AE92" s="11"/>
      <c r="AF92" s="11"/>
      <c r="AG92" s="17"/>
      <c r="AH92" s="17"/>
      <c r="AI92" s="17"/>
      <c r="AJ92" s="17"/>
      <c r="AK92" s="27"/>
    </row>
    <row r="93" spans="1:41" s="18" customFormat="1">
      <c r="A93" s="28"/>
      <c r="B93" s="24"/>
      <c r="D93" s="11"/>
      <c r="H93" s="26"/>
      <c r="J93" s="11"/>
      <c r="M93" s="11"/>
      <c r="N93" s="11"/>
      <c r="O93" s="11"/>
      <c r="P93" s="11"/>
      <c r="Q93" s="11"/>
      <c r="V93" s="27"/>
      <c r="W93" s="15"/>
      <c r="X93" s="24"/>
      <c r="Y93" s="15"/>
      <c r="Z93" s="15"/>
      <c r="AA93" s="15" t="s">
        <v>515</v>
      </c>
      <c r="AB93" s="46"/>
      <c r="AC93" s="15" t="s">
        <v>48</v>
      </c>
      <c r="AD93" s="15" t="s">
        <v>48</v>
      </c>
      <c r="AE93" s="11"/>
      <c r="AF93" s="11"/>
      <c r="AG93" s="17"/>
      <c r="AH93" s="17"/>
      <c r="AI93" s="17"/>
      <c r="AJ93" s="17"/>
      <c r="AK93" s="27"/>
    </row>
    <row r="94" spans="1:41" s="18" customFormat="1">
      <c r="A94" s="28"/>
      <c r="B94" s="24"/>
      <c r="D94" s="11"/>
      <c r="H94" s="26"/>
      <c r="J94" s="11"/>
      <c r="M94" s="11"/>
      <c r="N94" s="11"/>
      <c r="O94" s="11"/>
      <c r="P94" s="11"/>
      <c r="Q94" s="11"/>
      <c r="V94" s="27"/>
      <c r="W94" s="15"/>
      <c r="X94" s="24"/>
      <c r="Y94" s="15"/>
      <c r="Z94" s="15"/>
      <c r="AA94" s="15" t="s">
        <v>516</v>
      </c>
      <c r="AB94" s="46"/>
      <c r="AC94" s="15" t="s">
        <v>48</v>
      </c>
      <c r="AD94" s="15" t="s">
        <v>48</v>
      </c>
      <c r="AE94" s="11"/>
      <c r="AF94" s="11"/>
      <c r="AG94" s="17"/>
      <c r="AH94" s="17"/>
      <c r="AI94" s="17"/>
      <c r="AJ94" s="17"/>
      <c r="AK94" s="27"/>
    </row>
    <row r="95" spans="1:41" s="18" customFormat="1">
      <c r="A95" s="28"/>
      <c r="B95" s="24"/>
      <c r="D95" s="11"/>
      <c r="H95" s="26"/>
      <c r="J95" s="11"/>
      <c r="M95" s="11"/>
      <c r="N95" s="11"/>
      <c r="O95" s="11"/>
      <c r="P95" s="11"/>
      <c r="Q95" s="11"/>
      <c r="V95" s="27"/>
      <c r="W95" s="15"/>
      <c r="X95" s="24"/>
      <c r="Y95" s="15"/>
      <c r="Z95" s="15"/>
      <c r="AA95" s="15" t="s">
        <v>181</v>
      </c>
      <c r="AB95" s="46"/>
      <c r="AC95" s="15" t="s">
        <v>48</v>
      </c>
      <c r="AD95" s="15" t="s">
        <v>48</v>
      </c>
      <c r="AE95" s="11"/>
      <c r="AF95" s="11"/>
      <c r="AG95" s="17"/>
      <c r="AH95" s="17"/>
      <c r="AI95" s="17"/>
      <c r="AJ95" s="17"/>
      <c r="AK95" s="27"/>
    </row>
    <row r="96" spans="1:41" s="18" customFormat="1">
      <c r="A96" s="28"/>
      <c r="B96" s="24"/>
      <c r="D96" s="11"/>
      <c r="H96" s="26"/>
      <c r="J96" s="11"/>
      <c r="M96" s="11"/>
      <c r="N96" s="11"/>
      <c r="O96" s="11"/>
      <c r="P96" s="11"/>
      <c r="Q96" s="11"/>
      <c r="V96" s="27"/>
      <c r="W96" s="15"/>
      <c r="X96" s="24"/>
      <c r="Y96" s="15"/>
      <c r="Z96" s="15"/>
      <c r="AA96" s="15" t="s">
        <v>517</v>
      </c>
      <c r="AB96" s="46"/>
      <c r="AC96" s="15" t="s">
        <v>48</v>
      </c>
      <c r="AD96" s="15" t="s">
        <v>48</v>
      </c>
      <c r="AE96" s="11"/>
      <c r="AF96" s="11"/>
      <c r="AG96" s="17"/>
      <c r="AH96" s="17"/>
      <c r="AI96" s="17"/>
      <c r="AJ96" s="17"/>
      <c r="AK96" s="27"/>
    </row>
    <row r="97" spans="1:43" s="18" customFormat="1">
      <c r="A97" s="28"/>
      <c r="B97" s="24"/>
      <c r="D97" s="11"/>
      <c r="H97" s="26"/>
      <c r="J97" s="11"/>
      <c r="M97" s="11"/>
      <c r="N97" s="11"/>
      <c r="O97" s="11"/>
      <c r="P97" s="11"/>
      <c r="Q97" s="11"/>
      <c r="V97" s="27"/>
      <c r="W97" s="15"/>
      <c r="X97" s="24"/>
      <c r="Y97" s="15"/>
      <c r="Z97" s="15"/>
      <c r="AA97" s="15" t="s">
        <v>518</v>
      </c>
      <c r="AB97" s="46"/>
      <c r="AC97" s="15" t="s">
        <v>48</v>
      </c>
      <c r="AD97" s="15" t="s">
        <v>48</v>
      </c>
      <c r="AE97" s="11"/>
      <c r="AF97" s="11"/>
      <c r="AG97" s="17"/>
      <c r="AH97" s="17"/>
      <c r="AI97" s="17"/>
      <c r="AJ97" s="17"/>
      <c r="AK97" s="27"/>
    </row>
    <row r="98" spans="1:43" s="18" customFormat="1" ht="89.25">
      <c r="A98" s="28">
        <v>1842</v>
      </c>
      <c r="B98" s="24" t="s">
        <v>39</v>
      </c>
      <c r="C98" s="18" t="s">
        <v>519</v>
      </c>
      <c r="D98" s="11">
        <v>2012</v>
      </c>
      <c r="E98" s="18" t="s">
        <v>520</v>
      </c>
      <c r="F98" s="18" t="s">
        <v>521</v>
      </c>
      <c r="G98" s="18" t="s">
        <v>522</v>
      </c>
      <c r="H98" s="26" t="s">
        <v>523</v>
      </c>
      <c r="I98" s="18" t="s">
        <v>524</v>
      </c>
      <c r="J98" s="11" t="s">
        <v>525</v>
      </c>
      <c r="K98" s="18" t="s">
        <v>146</v>
      </c>
      <c r="L98" s="18" t="s">
        <v>526</v>
      </c>
      <c r="M98" s="11" t="s">
        <v>527</v>
      </c>
      <c r="N98" s="11" t="s">
        <v>528</v>
      </c>
      <c r="O98" s="11" t="s">
        <v>529</v>
      </c>
      <c r="P98" s="11" t="s">
        <v>48</v>
      </c>
      <c r="Q98" s="11" t="s">
        <v>48</v>
      </c>
      <c r="R98" s="18" t="s">
        <v>530</v>
      </c>
      <c r="S98" s="9" t="s">
        <v>48</v>
      </c>
      <c r="T98" s="18" t="s">
        <v>52</v>
      </c>
      <c r="U98" s="18" t="s">
        <v>133</v>
      </c>
      <c r="V98" s="27" t="s">
        <v>48</v>
      </c>
      <c r="W98" s="7" t="s">
        <v>94</v>
      </c>
      <c r="X98" s="22" t="s">
        <v>95</v>
      </c>
      <c r="Y98" s="7" t="s">
        <v>96</v>
      </c>
      <c r="Z98" s="15" t="s">
        <v>531</v>
      </c>
      <c r="AA98" s="15" t="s">
        <v>158</v>
      </c>
      <c r="AB98" s="46"/>
      <c r="AC98" s="15" t="s">
        <v>48</v>
      </c>
      <c r="AD98" s="30" t="s">
        <v>102</v>
      </c>
      <c r="AE98" s="11" t="s">
        <v>101</v>
      </c>
      <c r="AF98" s="11" t="s">
        <v>62</v>
      </c>
      <c r="AG98" s="17" t="s">
        <v>101</v>
      </c>
      <c r="AH98" s="17" t="s">
        <v>62</v>
      </c>
      <c r="AI98" s="17" t="s">
        <v>101</v>
      </c>
      <c r="AJ98" s="17" t="s">
        <v>102</v>
      </c>
      <c r="AK98" s="27" t="s">
        <v>532</v>
      </c>
      <c r="AM98" s="18" t="s">
        <v>533</v>
      </c>
    </row>
    <row r="99" spans="1:43" s="18" customFormat="1">
      <c r="A99" s="28"/>
      <c r="B99" s="24"/>
      <c r="D99" s="11"/>
      <c r="H99" s="26"/>
      <c r="J99" s="11"/>
      <c r="M99" s="11"/>
      <c r="N99" s="11"/>
      <c r="O99" s="11"/>
      <c r="P99" s="11"/>
      <c r="Q99" s="11"/>
      <c r="V99" s="27"/>
      <c r="W99" s="7" t="s">
        <v>107</v>
      </c>
      <c r="X99" s="22" t="s">
        <v>107</v>
      </c>
      <c r="Y99" s="7" t="s">
        <v>108</v>
      </c>
      <c r="Z99" s="15" t="s">
        <v>531</v>
      </c>
      <c r="AA99" s="15"/>
      <c r="AB99" s="46"/>
      <c r="AC99" s="15"/>
      <c r="AD99" s="15"/>
      <c r="AE99" s="11"/>
      <c r="AF99" s="11"/>
      <c r="AG99" s="17"/>
      <c r="AH99" s="17"/>
      <c r="AI99" s="17"/>
      <c r="AJ99" s="17"/>
      <c r="AK99" s="27"/>
    </row>
    <row r="100" spans="1:43" s="18" customFormat="1">
      <c r="A100" s="28"/>
      <c r="B100" s="24"/>
      <c r="D100" s="11"/>
      <c r="H100" s="26"/>
      <c r="J100" s="11"/>
      <c r="M100" s="11"/>
      <c r="N100" s="11"/>
      <c r="O100" s="11"/>
      <c r="P100" s="11"/>
      <c r="Q100" s="11"/>
      <c r="V100" s="27"/>
      <c r="W100" s="7" t="s">
        <v>534</v>
      </c>
      <c r="X100" s="22" t="s">
        <v>110</v>
      </c>
      <c r="Y100" s="7" t="s">
        <v>112</v>
      </c>
      <c r="Z100" s="15" t="s">
        <v>531</v>
      </c>
      <c r="AA100" s="15"/>
      <c r="AB100" s="46"/>
      <c r="AC100" s="15"/>
      <c r="AD100" s="15"/>
      <c r="AE100" s="11"/>
      <c r="AF100" s="11"/>
      <c r="AG100" s="17"/>
      <c r="AH100" s="17"/>
      <c r="AI100" s="17"/>
      <c r="AJ100" s="17"/>
      <c r="AK100" s="27"/>
    </row>
    <row r="101" spans="1:43" s="18" customFormat="1" ht="63.75">
      <c r="A101" s="32">
        <v>1592</v>
      </c>
      <c r="B101" s="43" t="s">
        <v>39</v>
      </c>
      <c r="C101" s="18" t="s">
        <v>535</v>
      </c>
      <c r="D101" s="11">
        <v>2013</v>
      </c>
      <c r="E101" s="18" t="s">
        <v>41</v>
      </c>
      <c r="F101" s="18" t="s">
        <v>536</v>
      </c>
      <c r="G101" s="18" t="s">
        <v>537</v>
      </c>
      <c r="H101" s="26" t="s">
        <v>538</v>
      </c>
      <c r="I101" s="18" t="s">
        <v>352</v>
      </c>
      <c r="J101" s="11" t="s">
        <v>539</v>
      </c>
      <c r="K101" s="18" t="s">
        <v>47</v>
      </c>
      <c r="L101" s="18" t="s">
        <v>48</v>
      </c>
      <c r="M101" s="11" t="s">
        <v>471</v>
      </c>
      <c r="N101" s="11" t="s">
        <v>540</v>
      </c>
      <c r="O101" s="11" t="s">
        <v>48</v>
      </c>
      <c r="P101" s="11" t="s">
        <v>48</v>
      </c>
      <c r="Q101" s="11" t="s">
        <v>541</v>
      </c>
      <c r="R101" s="18" t="s">
        <v>542</v>
      </c>
      <c r="S101" s="9" t="s">
        <v>48</v>
      </c>
      <c r="T101" s="18" t="s">
        <v>289</v>
      </c>
      <c r="U101" s="18" t="s">
        <v>52</v>
      </c>
      <c r="V101" s="27" t="s">
        <v>541</v>
      </c>
      <c r="W101" s="15" t="s">
        <v>48</v>
      </c>
      <c r="X101" s="47" t="s">
        <v>543</v>
      </c>
      <c r="Y101" s="15" t="s">
        <v>435</v>
      </c>
      <c r="Z101" s="15" t="s">
        <v>544</v>
      </c>
      <c r="AA101" s="15" t="s">
        <v>158</v>
      </c>
      <c r="AB101" s="46" t="s">
        <v>543</v>
      </c>
      <c r="AC101" s="15" t="s">
        <v>545</v>
      </c>
      <c r="AD101" s="15" t="s">
        <v>544</v>
      </c>
      <c r="AE101" s="11" t="s">
        <v>546</v>
      </c>
      <c r="AF101" s="11" t="s">
        <v>101</v>
      </c>
      <c r="AG101" s="17" t="s">
        <v>62</v>
      </c>
      <c r="AH101" s="17" t="s">
        <v>62</v>
      </c>
      <c r="AI101" s="17" t="s">
        <v>62</v>
      </c>
      <c r="AJ101" s="17" t="s">
        <v>102</v>
      </c>
      <c r="AK101" s="27" t="s">
        <v>158</v>
      </c>
      <c r="AL101" s="18" t="s">
        <v>547</v>
      </c>
      <c r="AM101" s="48" t="s">
        <v>548</v>
      </c>
      <c r="AO101" s="26" t="s">
        <v>549</v>
      </c>
    </row>
    <row r="102" spans="1:43" s="18" customFormat="1" ht="63.75">
      <c r="A102" s="32" t="s">
        <v>550</v>
      </c>
      <c r="B102" s="43" t="s">
        <v>551</v>
      </c>
      <c r="C102" s="18" t="s">
        <v>552</v>
      </c>
      <c r="D102" s="11">
        <v>2014</v>
      </c>
      <c r="E102" s="18" t="s">
        <v>41</v>
      </c>
      <c r="F102" s="18" t="s">
        <v>553</v>
      </c>
      <c r="G102" s="18" t="s">
        <v>554</v>
      </c>
      <c r="H102" s="27" t="s">
        <v>555</v>
      </c>
      <c r="I102" s="18" t="s">
        <v>556</v>
      </c>
      <c r="J102" s="11" t="s">
        <v>557</v>
      </c>
      <c r="K102" s="18" t="s">
        <v>85</v>
      </c>
      <c r="L102" s="18" t="s">
        <v>48</v>
      </c>
      <c r="M102" s="11" t="s">
        <v>558</v>
      </c>
      <c r="N102" s="11" t="s">
        <v>559</v>
      </c>
      <c r="O102" s="11" t="s">
        <v>48</v>
      </c>
      <c r="P102" s="11" t="s">
        <v>48</v>
      </c>
      <c r="Q102" s="11" t="s">
        <v>48</v>
      </c>
      <c r="R102" s="18" t="s">
        <v>560</v>
      </c>
      <c r="S102" s="18" t="s">
        <v>561</v>
      </c>
      <c r="T102" s="18" t="s">
        <v>153</v>
      </c>
      <c r="U102" s="18" t="s">
        <v>562</v>
      </c>
      <c r="V102" s="27" t="s">
        <v>48</v>
      </c>
      <c r="W102" s="15" t="s">
        <v>563</v>
      </c>
      <c r="X102" s="24" t="s">
        <v>564</v>
      </c>
      <c r="Y102" s="15" t="s">
        <v>565</v>
      </c>
      <c r="Z102" s="15" t="s">
        <v>293</v>
      </c>
      <c r="AA102" s="15" t="s">
        <v>181</v>
      </c>
      <c r="AB102" s="46" t="s">
        <v>566</v>
      </c>
      <c r="AC102" s="15" t="s">
        <v>567</v>
      </c>
      <c r="AD102" s="15" t="s">
        <v>568</v>
      </c>
      <c r="AE102" s="11" t="s">
        <v>546</v>
      </c>
      <c r="AF102" s="11" t="s">
        <v>101</v>
      </c>
      <c r="AG102" s="17" t="s">
        <v>569</v>
      </c>
      <c r="AH102" s="17" t="s">
        <v>62</v>
      </c>
      <c r="AI102" s="17" t="s">
        <v>62</v>
      </c>
      <c r="AJ102" s="17" t="s">
        <v>102</v>
      </c>
      <c r="AK102" s="27" t="s">
        <v>158</v>
      </c>
      <c r="AL102" s="18" t="s">
        <v>570</v>
      </c>
      <c r="AM102" s="26"/>
      <c r="AO102" s="26" t="s">
        <v>571</v>
      </c>
    </row>
    <row r="103" spans="1:43" s="18" customFormat="1">
      <c r="A103" s="28"/>
      <c r="B103" s="24"/>
      <c r="D103" s="11"/>
      <c r="H103" s="27"/>
      <c r="J103" s="11"/>
      <c r="M103" s="11"/>
      <c r="N103" s="11"/>
      <c r="O103" s="11"/>
      <c r="P103" s="11"/>
      <c r="Q103" s="11"/>
      <c r="V103" s="27"/>
      <c r="W103" s="15"/>
      <c r="X103" s="24"/>
      <c r="Y103" s="15"/>
      <c r="Z103" s="15"/>
      <c r="AA103" s="15" t="s">
        <v>181</v>
      </c>
      <c r="AB103" s="46" t="s">
        <v>59</v>
      </c>
      <c r="AC103" s="15" t="s">
        <v>572</v>
      </c>
      <c r="AD103" s="15" t="s">
        <v>568</v>
      </c>
      <c r="AE103" s="11"/>
      <c r="AF103" s="11"/>
      <c r="AG103" s="17"/>
      <c r="AH103" s="17"/>
      <c r="AI103" s="17"/>
      <c r="AJ103" s="17"/>
      <c r="AK103" s="27"/>
    </row>
    <row r="104" spans="1:43" s="18" customFormat="1">
      <c r="A104" s="28"/>
      <c r="B104" s="24"/>
      <c r="D104" s="11"/>
      <c r="H104" s="27"/>
      <c r="J104" s="11"/>
      <c r="M104" s="11"/>
      <c r="N104" s="11"/>
      <c r="O104" s="11"/>
      <c r="P104" s="11"/>
      <c r="Q104" s="11"/>
      <c r="V104" s="27"/>
      <c r="W104" s="15"/>
      <c r="X104" s="24"/>
      <c r="Y104" s="15"/>
      <c r="Z104" s="15"/>
      <c r="AA104" s="15" t="s">
        <v>573</v>
      </c>
      <c r="AB104" s="46" t="s">
        <v>74</v>
      </c>
      <c r="AC104" s="15" t="s">
        <v>574</v>
      </c>
      <c r="AD104" s="15" t="s">
        <v>568</v>
      </c>
      <c r="AE104" s="11"/>
      <c r="AF104" s="11"/>
      <c r="AG104" s="17"/>
      <c r="AH104" s="17"/>
      <c r="AI104" s="17"/>
      <c r="AJ104" s="17"/>
      <c r="AK104" s="27"/>
    </row>
    <row r="105" spans="1:43" s="18" customFormat="1" ht="25.5">
      <c r="A105" s="28"/>
      <c r="B105" s="24"/>
      <c r="D105" s="11"/>
      <c r="H105" s="27"/>
      <c r="J105" s="11"/>
      <c r="M105" s="11"/>
      <c r="N105" s="11"/>
      <c r="O105" s="11"/>
      <c r="P105" s="11"/>
      <c r="Q105" s="11"/>
      <c r="V105" s="27"/>
      <c r="W105" s="15"/>
      <c r="X105" s="24"/>
      <c r="Y105" s="15"/>
      <c r="Z105" s="15"/>
      <c r="AA105" s="15" t="s">
        <v>158</v>
      </c>
      <c r="AB105" s="46" t="s">
        <v>55</v>
      </c>
      <c r="AC105" s="15" t="s">
        <v>575</v>
      </c>
      <c r="AD105" s="15" t="s">
        <v>568</v>
      </c>
      <c r="AE105" s="11"/>
      <c r="AF105" s="11"/>
      <c r="AG105" s="17"/>
      <c r="AH105" s="17"/>
      <c r="AI105" s="17"/>
      <c r="AJ105" s="17"/>
      <c r="AK105" s="27"/>
    </row>
    <row r="106" spans="1:43" s="18" customFormat="1" ht="25.5">
      <c r="A106" s="28"/>
      <c r="B106" s="24"/>
      <c r="D106" s="11"/>
      <c r="H106" s="27"/>
      <c r="J106" s="11"/>
      <c r="M106" s="11"/>
      <c r="N106" s="11"/>
      <c r="O106" s="11"/>
      <c r="P106" s="11"/>
      <c r="Q106" s="11"/>
      <c r="V106" s="27"/>
      <c r="W106" s="15"/>
      <c r="X106" s="24"/>
      <c r="Y106" s="15"/>
      <c r="Z106" s="15"/>
      <c r="AA106" s="15" t="s">
        <v>135</v>
      </c>
      <c r="AB106" s="46" t="s">
        <v>115</v>
      </c>
      <c r="AC106" s="15" t="s">
        <v>576</v>
      </c>
      <c r="AD106" s="15" t="s">
        <v>568</v>
      </c>
      <c r="AE106" s="11"/>
      <c r="AF106" s="11"/>
      <c r="AG106" s="17"/>
      <c r="AH106" s="17"/>
      <c r="AI106" s="17"/>
      <c r="AJ106" s="17"/>
      <c r="AK106" s="27"/>
    </row>
    <row r="107" spans="1:43" s="51" customFormat="1" ht="51">
      <c r="A107" s="25" t="s">
        <v>577</v>
      </c>
      <c r="B107" s="142" t="s">
        <v>551</v>
      </c>
      <c r="C107" s="134" t="s">
        <v>578</v>
      </c>
      <c r="D107" s="136">
        <v>2019</v>
      </c>
      <c r="E107" s="134" t="s">
        <v>579</v>
      </c>
      <c r="F107" s="134" t="s">
        <v>580</v>
      </c>
      <c r="G107" s="134" t="s">
        <v>554</v>
      </c>
      <c r="H107" s="49" t="s">
        <v>581</v>
      </c>
      <c r="I107" s="134" t="s">
        <v>582</v>
      </c>
      <c r="J107" s="50" t="s">
        <v>583</v>
      </c>
      <c r="K107" s="134" t="s">
        <v>584</v>
      </c>
      <c r="L107" s="134" t="s">
        <v>48</v>
      </c>
      <c r="M107" s="136">
        <v>150</v>
      </c>
      <c r="N107" s="136" t="s">
        <v>585</v>
      </c>
      <c r="O107" s="136" t="s">
        <v>48</v>
      </c>
      <c r="P107" s="136" t="s">
        <v>48</v>
      </c>
      <c r="Q107" s="136" t="s">
        <v>586</v>
      </c>
      <c r="R107" s="134" t="s">
        <v>587</v>
      </c>
      <c r="S107" s="134" t="s">
        <v>588</v>
      </c>
      <c r="T107" s="134" t="s">
        <v>153</v>
      </c>
      <c r="U107" s="134" t="s">
        <v>589</v>
      </c>
      <c r="V107" s="134" t="s">
        <v>48</v>
      </c>
      <c r="W107" s="134" t="s">
        <v>181</v>
      </c>
      <c r="X107" s="47" t="s">
        <v>566</v>
      </c>
      <c r="Y107" s="134" t="s">
        <v>590</v>
      </c>
      <c r="Z107" s="134" t="s">
        <v>293</v>
      </c>
      <c r="AA107" s="134" t="s">
        <v>181</v>
      </c>
      <c r="AB107" s="70" t="s">
        <v>566</v>
      </c>
      <c r="AC107" s="134" t="s">
        <v>590</v>
      </c>
      <c r="AD107" s="134" t="s">
        <v>293</v>
      </c>
      <c r="AE107" s="136" t="s">
        <v>62</v>
      </c>
      <c r="AF107" s="136" t="s">
        <v>101</v>
      </c>
      <c r="AG107" s="136" t="s">
        <v>591</v>
      </c>
      <c r="AH107" s="136" t="s">
        <v>62</v>
      </c>
      <c r="AI107" s="136" t="s">
        <v>102</v>
      </c>
      <c r="AJ107" s="134" t="s">
        <v>592</v>
      </c>
      <c r="AK107" s="134" t="s">
        <v>593</v>
      </c>
      <c r="AL107" s="134"/>
      <c r="AM107" s="134"/>
      <c r="AN107" s="134"/>
      <c r="AO107" s="49" t="s">
        <v>571</v>
      </c>
      <c r="AP107" s="134"/>
      <c r="AQ107" s="134"/>
    </row>
    <row r="108" spans="1:43" s="51" customFormat="1" ht="38.25">
      <c r="A108" s="137"/>
      <c r="B108" s="47"/>
      <c r="C108" s="134"/>
      <c r="D108" s="136"/>
      <c r="E108" s="134"/>
      <c r="F108" s="134"/>
      <c r="G108" s="134"/>
      <c r="H108" s="49"/>
      <c r="I108" s="134"/>
      <c r="J108" s="50"/>
      <c r="K108" s="134"/>
      <c r="L108" s="134"/>
      <c r="M108" s="136"/>
      <c r="N108" s="136"/>
      <c r="O108" s="136"/>
      <c r="P108" s="136"/>
      <c r="Q108" s="136"/>
      <c r="R108" s="134"/>
      <c r="S108" s="134" t="s">
        <v>594</v>
      </c>
      <c r="T108" s="134"/>
      <c r="U108" s="134"/>
      <c r="V108" s="134"/>
      <c r="W108" s="134" t="s">
        <v>595</v>
      </c>
      <c r="X108" s="47" t="s">
        <v>595</v>
      </c>
      <c r="Y108" s="134" t="s">
        <v>596</v>
      </c>
      <c r="Z108" s="134" t="s">
        <v>293</v>
      </c>
      <c r="AA108" s="134" t="s">
        <v>181</v>
      </c>
      <c r="AB108" s="70" t="s">
        <v>59</v>
      </c>
      <c r="AC108" s="134" t="s">
        <v>597</v>
      </c>
      <c r="AD108" s="134" t="s">
        <v>293</v>
      </c>
      <c r="AE108" s="136"/>
      <c r="AF108" s="136"/>
      <c r="AG108" s="136"/>
      <c r="AH108" s="136"/>
      <c r="AI108" s="136"/>
      <c r="AJ108" s="136"/>
      <c r="AK108" s="134"/>
      <c r="AL108" s="134"/>
      <c r="AM108" s="134"/>
      <c r="AN108" s="134"/>
      <c r="AO108" s="134"/>
      <c r="AP108" s="134"/>
      <c r="AQ108" s="134"/>
    </row>
    <row r="109" spans="1:43" s="51" customFormat="1" ht="25.5">
      <c r="A109" s="137"/>
      <c r="B109" s="47"/>
      <c r="C109" s="134"/>
      <c r="D109" s="136"/>
      <c r="E109" s="134"/>
      <c r="F109" s="134"/>
      <c r="G109" s="134"/>
      <c r="H109" s="49"/>
      <c r="I109" s="134"/>
      <c r="J109" s="50"/>
      <c r="K109" s="134"/>
      <c r="L109" s="134"/>
      <c r="M109" s="136"/>
      <c r="N109" s="136"/>
      <c r="O109" s="136"/>
      <c r="P109" s="136"/>
      <c r="Q109" s="136"/>
      <c r="R109" s="134"/>
      <c r="S109" s="134" t="s">
        <v>598</v>
      </c>
      <c r="T109" s="134"/>
      <c r="U109" s="134"/>
      <c r="V109" s="134"/>
      <c r="W109" s="134" t="s">
        <v>599</v>
      </c>
      <c r="X109" s="47" t="s">
        <v>600</v>
      </c>
      <c r="Y109" s="134" t="s">
        <v>601</v>
      </c>
      <c r="Z109" s="134" t="s">
        <v>293</v>
      </c>
      <c r="AA109" s="134" t="s">
        <v>602</v>
      </c>
      <c r="AB109" s="70" t="s">
        <v>59</v>
      </c>
      <c r="AC109" s="134" t="s">
        <v>603</v>
      </c>
      <c r="AD109" s="134" t="s">
        <v>293</v>
      </c>
      <c r="AE109" s="136"/>
      <c r="AF109" s="136"/>
      <c r="AG109" s="136"/>
      <c r="AH109" s="136"/>
      <c r="AI109" s="136"/>
      <c r="AJ109" s="136"/>
      <c r="AK109" s="134"/>
      <c r="AL109" s="134"/>
      <c r="AM109" s="134"/>
      <c r="AN109" s="134"/>
      <c r="AO109" s="134"/>
      <c r="AP109" s="134"/>
      <c r="AQ109" s="134"/>
    </row>
    <row r="110" spans="1:43" s="51" customFormat="1" ht="25.5">
      <c r="A110" s="137"/>
      <c r="B110" s="47"/>
      <c r="C110" s="134"/>
      <c r="D110" s="136"/>
      <c r="E110" s="134"/>
      <c r="F110" s="134"/>
      <c r="G110" s="134"/>
      <c r="H110" s="49"/>
      <c r="I110" s="134"/>
      <c r="J110" s="50"/>
      <c r="K110" s="134"/>
      <c r="L110" s="134"/>
      <c r="M110" s="136"/>
      <c r="N110" s="136"/>
      <c r="O110" s="136"/>
      <c r="P110" s="136"/>
      <c r="Q110" s="136"/>
      <c r="R110" s="134"/>
      <c r="S110" s="134"/>
      <c r="T110" s="134"/>
      <c r="U110" s="134"/>
      <c r="V110" s="134"/>
      <c r="X110" s="47"/>
      <c r="Z110" s="134"/>
      <c r="AA110" s="134" t="s">
        <v>604</v>
      </c>
      <c r="AB110" s="70" t="s">
        <v>605</v>
      </c>
      <c r="AC110" s="134" t="s">
        <v>606</v>
      </c>
      <c r="AD110" s="134" t="s">
        <v>293</v>
      </c>
      <c r="AE110" s="136"/>
      <c r="AF110" s="136"/>
      <c r="AG110" s="136"/>
      <c r="AH110" s="136"/>
      <c r="AI110" s="136"/>
      <c r="AJ110" s="136"/>
      <c r="AK110" s="134"/>
      <c r="AL110" s="134"/>
      <c r="AM110" s="134"/>
      <c r="AN110" s="134"/>
      <c r="AO110" s="134"/>
      <c r="AP110" s="134"/>
      <c r="AQ110" s="134"/>
    </row>
    <row r="111" spans="1:43" s="51" customFormat="1" ht="25.5">
      <c r="A111" s="137"/>
      <c r="B111" s="47"/>
      <c r="C111" s="134"/>
      <c r="D111" s="136"/>
      <c r="E111" s="134"/>
      <c r="F111" s="134"/>
      <c r="G111" s="134"/>
      <c r="H111" s="49"/>
      <c r="I111" s="134"/>
      <c r="J111" s="50"/>
      <c r="K111" s="134"/>
      <c r="L111" s="134"/>
      <c r="M111" s="136"/>
      <c r="N111" s="136"/>
      <c r="O111" s="136"/>
      <c r="P111" s="136"/>
      <c r="Q111" s="136"/>
      <c r="R111" s="134"/>
      <c r="S111" s="134"/>
      <c r="T111" s="134"/>
      <c r="U111" s="134"/>
      <c r="V111" s="134"/>
      <c r="X111" s="47"/>
      <c r="AA111" s="134" t="s">
        <v>374</v>
      </c>
      <c r="AB111" s="70" t="s">
        <v>55</v>
      </c>
      <c r="AC111" s="134" t="s">
        <v>607</v>
      </c>
      <c r="AD111" s="134" t="s">
        <v>293</v>
      </c>
      <c r="AE111" s="136"/>
      <c r="AF111" s="136"/>
      <c r="AG111" s="136"/>
      <c r="AH111" s="136"/>
      <c r="AI111" s="136"/>
      <c r="AJ111" s="136"/>
      <c r="AK111" s="134"/>
      <c r="AL111" s="134"/>
      <c r="AM111" s="134"/>
      <c r="AN111" s="134"/>
      <c r="AO111" s="134"/>
      <c r="AP111" s="134"/>
      <c r="AQ111" s="134"/>
    </row>
    <row r="112" spans="1:43" s="51" customFormat="1" ht="38.25">
      <c r="A112" s="137"/>
      <c r="B112" s="47"/>
      <c r="C112" s="134"/>
      <c r="D112" s="136"/>
      <c r="E112" s="134"/>
      <c r="F112" s="134"/>
      <c r="G112" s="134"/>
      <c r="H112" s="49"/>
      <c r="I112" s="134"/>
      <c r="J112" s="50"/>
      <c r="K112" s="134"/>
      <c r="L112" s="134"/>
      <c r="M112" s="136"/>
      <c r="N112" s="136"/>
      <c r="O112" s="136"/>
      <c r="P112" s="136"/>
      <c r="Q112" s="136"/>
      <c r="R112" s="134"/>
      <c r="S112" s="134"/>
      <c r="T112" s="134"/>
      <c r="U112" s="134"/>
      <c r="V112" s="134"/>
      <c r="W112" s="134"/>
      <c r="X112" s="47"/>
      <c r="Y112" s="134"/>
      <c r="Z112" s="134"/>
      <c r="AA112" s="134" t="s">
        <v>608</v>
      </c>
      <c r="AB112" s="70" t="s">
        <v>115</v>
      </c>
      <c r="AC112" s="134" t="s">
        <v>609</v>
      </c>
      <c r="AD112" s="134" t="s">
        <v>293</v>
      </c>
      <c r="AE112" s="136"/>
      <c r="AF112" s="136"/>
      <c r="AG112" s="136"/>
      <c r="AH112" s="136"/>
      <c r="AI112" s="136"/>
      <c r="AJ112" s="136"/>
      <c r="AK112" s="134"/>
      <c r="AL112" s="134"/>
      <c r="AM112" s="134"/>
      <c r="AN112" s="134"/>
      <c r="AO112" s="134"/>
      <c r="AP112" s="134"/>
      <c r="AQ112" s="134"/>
    </row>
    <row r="113" spans="1:43" s="18" customFormat="1" ht="76.5">
      <c r="A113" s="32" t="s">
        <v>610</v>
      </c>
      <c r="B113" s="43" t="s">
        <v>39</v>
      </c>
      <c r="C113" s="18" t="s">
        <v>611</v>
      </c>
      <c r="D113" s="11">
        <v>2010</v>
      </c>
      <c r="E113" s="18" t="s">
        <v>612</v>
      </c>
      <c r="F113" s="18" t="s">
        <v>613</v>
      </c>
      <c r="G113" s="18" t="s">
        <v>614</v>
      </c>
      <c r="H113" s="26" t="s">
        <v>615</v>
      </c>
      <c r="I113" s="18" t="s">
        <v>84</v>
      </c>
      <c r="J113" s="11" t="s">
        <v>48</v>
      </c>
      <c r="K113" s="42" t="s">
        <v>85</v>
      </c>
      <c r="L113" s="18" t="s">
        <v>616</v>
      </c>
      <c r="M113" s="11" t="s">
        <v>617</v>
      </c>
      <c r="N113" s="11" t="s">
        <v>48</v>
      </c>
      <c r="O113" s="11" t="s">
        <v>618</v>
      </c>
      <c r="P113" s="11" t="s">
        <v>619</v>
      </c>
      <c r="Q113" s="11" t="s">
        <v>48</v>
      </c>
      <c r="R113" s="18" t="s">
        <v>620</v>
      </c>
      <c r="S113" s="18" t="s">
        <v>621</v>
      </c>
      <c r="T113" s="18" t="s">
        <v>52</v>
      </c>
      <c r="U113" s="18" t="s">
        <v>52</v>
      </c>
      <c r="V113" s="27" t="s">
        <v>622</v>
      </c>
      <c r="W113" s="15" t="s">
        <v>623</v>
      </c>
      <c r="X113" s="22" t="s">
        <v>55</v>
      </c>
      <c r="Y113" s="15" t="s">
        <v>624</v>
      </c>
      <c r="Z113" s="15" t="s">
        <v>625</v>
      </c>
      <c r="AA113" s="15" t="s">
        <v>58</v>
      </c>
      <c r="AB113" s="46" t="s">
        <v>95</v>
      </c>
      <c r="AC113" s="7" t="s">
        <v>626</v>
      </c>
      <c r="AD113" s="15" t="s">
        <v>627</v>
      </c>
      <c r="AE113" s="11" t="s">
        <v>101</v>
      </c>
      <c r="AF113" s="11" t="s">
        <v>62</v>
      </c>
      <c r="AG113" s="17" t="s">
        <v>101</v>
      </c>
      <c r="AH113" s="17" t="s">
        <v>62</v>
      </c>
      <c r="AI113" s="17" t="s">
        <v>101</v>
      </c>
      <c r="AJ113" s="17" t="s">
        <v>102</v>
      </c>
      <c r="AK113" s="27" t="s">
        <v>628</v>
      </c>
      <c r="AL113" s="18" t="s">
        <v>629</v>
      </c>
      <c r="AM113" s="18" t="s">
        <v>630</v>
      </c>
    </row>
    <row r="114" spans="1:43" s="18" customFormat="1" ht="30" customHeight="1">
      <c r="A114" s="32"/>
      <c r="B114" s="43"/>
      <c r="D114" s="11"/>
      <c r="H114" s="26"/>
      <c r="J114" s="11"/>
      <c r="M114" s="11"/>
      <c r="N114" s="11"/>
      <c r="O114" s="11"/>
      <c r="P114" s="11"/>
      <c r="Q114" s="11"/>
      <c r="V114" s="27"/>
      <c r="W114" s="15"/>
      <c r="X114" s="24"/>
      <c r="Y114" s="15"/>
      <c r="Z114" s="15"/>
      <c r="AA114" s="15" t="s">
        <v>58</v>
      </c>
      <c r="AB114" s="46" t="s">
        <v>55</v>
      </c>
      <c r="AC114" s="7" t="s">
        <v>413</v>
      </c>
      <c r="AD114" s="15" t="s">
        <v>627</v>
      </c>
      <c r="AE114" s="11"/>
      <c r="AF114" s="11"/>
      <c r="AG114" s="17"/>
      <c r="AH114" s="17"/>
      <c r="AI114" s="17"/>
      <c r="AJ114" s="17"/>
      <c r="AK114" s="27"/>
    </row>
    <row r="115" spans="1:43" s="18" customFormat="1">
      <c r="A115" s="32"/>
      <c r="B115" s="43"/>
      <c r="D115" s="11"/>
      <c r="H115" s="26"/>
      <c r="J115" s="11"/>
      <c r="M115" s="11"/>
      <c r="N115" s="11"/>
      <c r="O115" s="11"/>
      <c r="P115" s="11"/>
      <c r="Q115" s="11"/>
      <c r="V115" s="27"/>
      <c r="W115" s="15"/>
      <c r="X115" s="24"/>
      <c r="Y115" s="15"/>
      <c r="Z115" s="15"/>
      <c r="AA115" s="15" t="s">
        <v>58</v>
      </c>
      <c r="AB115" s="46" t="s">
        <v>304</v>
      </c>
      <c r="AC115" s="7" t="s">
        <v>418</v>
      </c>
      <c r="AD115" s="15" t="s">
        <v>627</v>
      </c>
      <c r="AE115" s="11"/>
      <c r="AF115" s="11"/>
      <c r="AG115" s="17"/>
      <c r="AH115" s="17"/>
      <c r="AI115" s="17"/>
      <c r="AJ115" s="17"/>
      <c r="AK115" s="27"/>
    </row>
    <row r="116" spans="1:43" s="18" customFormat="1">
      <c r="A116" s="32"/>
      <c r="B116" s="43"/>
      <c r="D116" s="11"/>
      <c r="H116" s="26"/>
      <c r="J116" s="11"/>
      <c r="M116" s="11"/>
      <c r="N116" s="11"/>
      <c r="O116" s="11"/>
      <c r="P116" s="11"/>
      <c r="Q116" s="11"/>
      <c r="V116" s="27"/>
      <c r="W116" s="15"/>
      <c r="X116" s="24"/>
      <c r="Y116" s="15"/>
      <c r="Z116" s="15"/>
      <c r="AA116" s="15" t="s">
        <v>58</v>
      </c>
      <c r="AB116" s="46" t="s">
        <v>332</v>
      </c>
      <c r="AC116" s="15" t="s">
        <v>631</v>
      </c>
      <c r="AD116" s="15" t="s">
        <v>627</v>
      </c>
      <c r="AE116" s="11"/>
      <c r="AF116" s="11"/>
      <c r="AG116" s="17"/>
      <c r="AH116" s="17"/>
      <c r="AI116" s="17"/>
      <c r="AJ116" s="17"/>
      <c r="AK116" s="27"/>
    </row>
    <row r="117" spans="1:43" s="18" customFormat="1" ht="165.75">
      <c r="A117" s="32" t="s">
        <v>632</v>
      </c>
      <c r="B117" s="43" t="s">
        <v>39</v>
      </c>
      <c r="C117" s="18" t="s">
        <v>633</v>
      </c>
      <c r="D117" s="11">
        <v>2013</v>
      </c>
      <c r="E117" s="18" t="s">
        <v>612</v>
      </c>
      <c r="F117" s="18" t="s">
        <v>634</v>
      </c>
      <c r="G117" s="18" t="s">
        <v>614</v>
      </c>
      <c r="H117" s="26" t="s">
        <v>615</v>
      </c>
      <c r="I117" s="18" t="s">
        <v>84</v>
      </c>
      <c r="J117" s="11" t="s">
        <v>48</v>
      </c>
      <c r="K117" s="18" t="s">
        <v>47</v>
      </c>
      <c r="L117" s="18" t="s">
        <v>635</v>
      </c>
      <c r="M117" s="11" t="s">
        <v>636</v>
      </c>
      <c r="N117" s="11" t="s">
        <v>48</v>
      </c>
      <c r="O117" s="11" t="s">
        <v>637</v>
      </c>
      <c r="P117" s="11" t="s">
        <v>638</v>
      </c>
      <c r="Q117" s="11" t="s">
        <v>48</v>
      </c>
      <c r="R117" s="18" t="s">
        <v>639</v>
      </c>
      <c r="S117" s="18" t="s">
        <v>640</v>
      </c>
      <c r="T117" s="18" t="s">
        <v>52</v>
      </c>
      <c r="U117" s="18" t="s">
        <v>641</v>
      </c>
      <c r="V117" s="27" t="s">
        <v>642</v>
      </c>
      <c r="W117" s="15" t="s">
        <v>643</v>
      </c>
      <c r="X117" s="24" t="s">
        <v>55</v>
      </c>
      <c r="Y117" s="15" t="s">
        <v>644</v>
      </c>
      <c r="Z117" s="15" t="s">
        <v>627</v>
      </c>
      <c r="AA117" s="15" t="s">
        <v>58</v>
      </c>
      <c r="AB117" s="46" t="s">
        <v>95</v>
      </c>
      <c r="AC117" s="7" t="s">
        <v>626</v>
      </c>
      <c r="AD117" s="15" t="s">
        <v>627</v>
      </c>
      <c r="AE117" s="11" t="s">
        <v>101</v>
      </c>
      <c r="AF117" s="11" t="s">
        <v>62</v>
      </c>
      <c r="AG117" s="17" t="s">
        <v>101</v>
      </c>
      <c r="AH117" s="17" t="s">
        <v>62</v>
      </c>
      <c r="AI117" s="17" t="s">
        <v>101</v>
      </c>
      <c r="AJ117" s="17" t="s">
        <v>102</v>
      </c>
      <c r="AK117" s="27" t="s">
        <v>645</v>
      </c>
      <c r="AL117" s="18" t="s">
        <v>646</v>
      </c>
      <c r="AM117" s="18" t="s">
        <v>647</v>
      </c>
    </row>
    <row r="118" spans="1:43" s="18" customFormat="1" ht="38.25">
      <c r="A118" s="28"/>
      <c r="B118" s="24"/>
      <c r="D118" s="11"/>
      <c r="H118" s="26"/>
      <c r="J118" s="11"/>
      <c r="M118" s="11"/>
      <c r="N118" s="11"/>
      <c r="O118" s="11"/>
      <c r="P118" s="11"/>
      <c r="Q118" s="11"/>
      <c r="S118" s="18" t="s">
        <v>648</v>
      </c>
      <c r="V118" s="27"/>
      <c r="W118" s="15"/>
      <c r="X118" s="24"/>
      <c r="Y118" s="15"/>
      <c r="Z118" s="15"/>
      <c r="AA118" s="15" t="s">
        <v>58</v>
      </c>
      <c r="AB118" s="46" t="s">
        <v>55</v>
      </c>
      <c r="AC118" s="7" t="s">
        <v>413</v>
      </c>
      <c r="AD118" s="15" t="s">
        <v>627</v>
      </c>
      <c r="AE118" s="11"/>
      <c r="AF118" s="11"/>
      <c r="AG118" s="17"/>
      <c r="AH118" s="17"/>
      <c r="AI118" s="17"/>
      <c r="AJ118" s="17"/>
      <c r="AK118" s="27"/>
    </row>
    <row r="119" spans="1:43" s="18" customFormat="1">
      <c r="A119" s="28"/>
      <c r="B119" s="24"/>
      <c r="D119" s="11"/>
      <c r="H119" s="26"/>
      <c r="J119" s="11"/>
      <c r="M119" s="11"/>
      <c r="N119" s="11"/>
      <c r="O119" s="11"/>
      <c r="P119" s="11"/>
      <c r="Q119" s="11"/>
      <c r="V119" s="27"/>
      <c r="W119" s="15"/>
      <c r="X119" s="24"/>
      <c r="Y119" s="15"/>
      <c r="Z119" s="15"/>
      <c r="AA119" s="15" t="s">
        <v>58</v>
      </c>
      <c r="AB119" s="46" t="s">
        <v>304</v>
      </c>
      <c r="AC119" s="7" t="s">
        <v>418</v>
      </c>
      <c r="AD119" s="15" t="s">
        <v>627</v>
      </c>
      <c r="AE119" s="11"/>
      <c r="AF119" s="11"/>
      <c r="AG119" s="17"/>
      <c r="AH119" s="17"/>
      <c r="AI119" s="17"/>
      <c r="AJ119" s="17"/>
      <c r="AK119" s="27"/>
    </row>
    <row r="120" spans="1:43" s="18" customFormat="1">
      <c r="A120" s="28"/>
      <c r="B120" s="24"/>
      <c r="D120" s="11"/>
      <c r="H120" s="26"/>
      <c r="J120" s="11"/>
      <c r="M120" s="11"/>
      <c r="N120" s="11"/>
      <c r="O120" s="11"/>
      <c r="P120" s="11"/>
      <c r="Q120" s="11"/>
      <c r="V120" s="27"/>
      <c r="W120" s="15"/>
      <c r="X120" s="24"/>
      <c r="Y120" s="15"/>
      <c r="Z120" s="15"/>
      <c r="AA120" s="15" t="s">
        <v>58</v>
      </c>
      <c r="AB120" s="46" t="s">
        <v>332</v>
      </c>
      <c r="AC120" s="15" t="s">
        <v>631</v>
      </c>
      <c r="AD120" s="15" t="s">
        <v>627</v>
      </c>
      <c r="AE120" s="11"/>
      <c r="AF120" s="11"/>
      <c r="AG120" s="17"/>
      <c r="AH120" s="17"/>
      <c r="AI120" s="17"/>
      <c r="AJ120" s="17"/>
      <c r="AK120" s="27"/>
    </row>
    <row r="121" spans="1:43" s="18" customFormat="1" ht="89.25">
      <c r="A121" s="28" t="s">
        <v>649</v>
      </c>
      <c r="B121" s="24" t="s">
        <v>78</v>
      </c>
      <c r="C121" s="18" t="s">
        <v>650</v>
      </c>
      <c r="D121" s="11" t="s">
        <v>651</v>
      </c>
      <c r="E121" s="18" t="s">
        <v>41</v>
      </c>
      <c r="F121" s="18" t="s">
        <v>652</v>
      </c>
      <c r="G121" s="27" t="s">
        <v>653</v>
      </c>
      <c r="H121" s="52" t="s">
        <v>654</v>
      </c>
      <c r="I121" s="18" t="s">
        <v>655</v>
      </c>
      <c r="J121" s="11" t="s">
        <v>656</v>
      </c>
      <c r="K121" s="18" t="s">
        <v>85</v>
      </c>
      <c r="L121" s="18" t="s">
        <v>657</v>
      </c>
      <c r="M121" s="11" t="s">
        <v>658</v>
      </c>
      <c r="N121" s="11" t="s">
        <v>659</v>
      </c>
      <c r="O121" s="11" t="s">
        <v>48</v>
      </c>
      <c r="P121" s="11" t="s">
        <v>48</v>
      </c>
      <c r="Q121" s="11" t="s">
        <v>660</v>
      </c>
      <c r="R121" s="18" t="s">
        <v>661</v>
      </c>
      <c r="S121" s="18" t="s">
        <v>662</v>
      </c>
      <c r="T121" s="18" t="s">
        <v>153</v>
      </c>
      <c r="U121" s="18" t="s">
        <v>133</v>
      </c>
      <c r="V121" s="27" t="s">
        <v>663</v>
      </c>
      <c r="W121" s="15" t="s">
        <v>474</v>
      </c>
      <c r="X121" s="24" t="s">
        <v>232</v>
      </c>
      <c r="Y121" s="15" t="s">
        <v>664</v>
      </c>
      <c r="Z121" s="15" t="s">
        <v>665</v>
      </c>
      <c r="AA121" s="15" t="s">
        <v>666</v>
      </c>
      <c r="AB121" s="46" t="s">
        <v>667</v>
      </c>
      <c r="AC121" s="134" t="s">
        <v>668</v>
      </c>
      <c r="AD121" s="15" t="s">
        <v>669</v>
      </c>
      <c r="AE121" s="11" t="s">
        <v>62</v>
      </c>
      <c r="AF121" s="11" t="s">
        <v>101</v>
      </c>
      <c r="AG121" s="17" t="s">
        <v>670</v>
      </c>
      <c r="AH121" s="17" t="s">
        <v>102</v>
      </c>
      <c r="AI121" s="17" t="s">
        <v>102</v>
      </c>
      <c r="AJ121" s="17" t="s">
        <v>102</v>
      </c>
      <c r="AK121" s="27" t="s">
        <v>48</v>
      </c>
      <c r="AL121" s="18" t="s">
        <v>671</v>
      </c>
      <c r="AM121" s="48" t="s">
        <v>672</v>
      </c>
      <c r="AO121" s="26" t="s">
        <v>673</v>
      </c>
    </row>
    <row r="122" spans="1:43" s="18" customFormat="1" ht="63.75">
      <c r="A122" s="28"/>
      <c r="B122" s="24"/>
      <c r="D122" s="11"/>
      <c r="H122" s="26"/>
      <c r="J122" s="11"/>
      <c r="M122" s="11"/>
      <c r="N122" s="11"/>
      <c r="O122" s="11"/>
      <c r="P122" s="11"/>
      <c r="Q122" s="11"/>
      <c r="V122" s="27"/>
      <c r="W122" s="15" t="s">
        <v>674</v>
      </c>
      <c r="X122" s="24" t="s">
        <v>95</v>
      </c>
      <c r="Y122" s="15" t="s">
        <v>675</v>
      </c>
      <c r="Z122" s="15" t="s">
        <v>665</v>
      </c>
      <c r="AA122" s="15" t="s">
        <v>158</v>
      </c>
      <c r="AB122" s="46" t="s">
        <v>543</v>
      </c>
      <c r="AC122" s="15" t="s">
        <v>676</v>
      </c>
      <c r="AD122" s="15" t="s">
        <v>665</v>
      </c>
      <c r="AE122" s="11"/>
      <c r="AF122" s="11"/>
      <c r="AG122" s="17"/>
      <c r="AH122" s="17"/>
      <c r="AI122" s="17"/>
      <c r="AJ122" s="17"/>
      <c r="AK122" s="27"/>
      <c r="AL122" s="18" t="s">
        <v>677</v>
      </c>
    </row>
    <row r="123" spans="1:43" s="18" customFormat="1">
      <c r="A123" s="28"/>
      <c r="B123" s="24"/>
      <c r="D123" s="11"/>
      <c r="H123" s="26"/>
      <c r="J123" s="11"/>
      <c r="M123" s="11"/>
      <c r="N123" s="11"/>
      <c r="O123" s="11"/>
      <c r="P123" s="11"/>
      <c r="Q123" s="11"/>
      <c r="V123" s="27"/>
      <c r="W123" s="15" t="s">
        <v>499</v>
      </c>
      <c r="X123" s="24" t="s">
        <v>135</v>
      </c>
      <c r="Y123" s="15" t="s">
        <v>678</v>
      </c>
      <c r="Z123" s="15" t="s">
        <v>665</v>
      </c>
      <c r="AA123" s="15" t="s">
        <v>158</v>
      </c>
      <c r="AB123" s="46" t="s">
        <v>543</v>
      </c>
      <c r="AC123" s="15" t="s">
        <v>679</v>
      </c>
      <c r="AD123" s="15" t="s">
        <v>665</v>
      </c>
      <c r="AE123" s="11"/>
      <c r="AF123" s="11"/>
      <c r="AG123" s="17"/>
      <c r="AH123" s="17"/>
      <c r="AI123" s="17"/>
      <c r="AJ123" s="17"/>
      <c r="AK123" s="27"/>
    </row>
    <row r="124" spans="1:43" s="18" customFormat="1">
      <c r="A124" s="28"/>
      <c r="B124" s="24"/>
      <c r="D124" s="11"/>
      <c r="H124" s="26"/>
      <c r="J124" s="11"/>
      <c r="M124" s="11"/>
      <c r="N124" s="11"/>
      <c r="O124" s="11"/>
      <c r="P124" s="11"/>
      <c r="Q124" s="11"/>
      <c r="V124" s="27"/>
      <c r="W124" s="15"/>
      <c r="X124" s="24"/>
      <c r="Y124" s="15"/>
      <c r="Z124" s="15"/>
      <c r="AA124" s="15" t="s">
        <v>158</v>
      </c>
      <c r="AB124" s="46" t="s">
        <v>543</v>
      </c>
      <c r="AC124" s="15" t="s">
        <v>680</v>
      </c>
      <c r="AD124" s="15" t="s">
        <v>665</v>
      </c>
      <c r="AE124" s="11"/>
      <c r="AF124" s="11"/>
      <c r="AG124" s="17"/>
      <c r="AH124" s="17"/>
      <c r="AI124" s="17"/>
      <c r="AJ124" s="17"/>
      <c r="AK124" s="27"/>
    </row>
    <row r="125" spans="1:43" s="51" customFormat="1" ht="102">
      <c r="A125" s="25" t="s">
        <v>681</v>
      </c>
      <c r="B125" s="142" t="s">
        <v>78</v>
      </c>
      <c r="C125" s="134" t="s">
        <v>682</v>
      </c>
      <c r="D125" s="136">
        <v>2019</v>
      </c>
      <c r="E125" s="134" t="s">
        <v>683</v>
      </c>
      <c r="F125" s="134" t="s">
        <v>684</v>
      </c>
      <c r="G125" s="134" t="s">
        <v>685</v>
      </c>
      <c r="H125" s="49" t="s">
        <v>686</v>
      </c>
      <c r="I125" s="134" t="s">
        <v>687</v>
      </c>
      <c r="J125" s="50" t="s">
        <v>688</v>
      </c>
      <c r="K125" s="134" t="s">
        <v>85</v>
      </c>
      <c r="L125" s="134" t="s">
        <v>689</v>
      </c>
      <c r="M125" s="136">
        <v>10</v>
      </c>
      <c r="N125" s="136" t="s">
        <v>690</v>
      </c>
      <c r="O125" s="136">
        <v>47</v>
      </c>
      <c r="P125" s="136">
        <v>10.199999999999999</v>
      </c>
      <c r="Q125" s="136" t="s">
        <v>691</v>
      </c>
      <c r="R125" s="134" t="s">
        <v>692</v>
      </c>
      <c r="S125" s="134" t="s">
        <v>158</v>
      </c>
      <c r="T125" s="134" t="s">
        <v>153</v>
      </c>
      <c r="U125" s="134" t="s">
        <v>693</v>
      </c>
      <c r="V125" s="134" t="s">
        <v>694</v>
      </c>
      <c r="W125" s="134" t="s">
        <v>695</v>
      </c>
      <c r="X125" s="47" t="s">
        <v>232</v>
      </c>
      <c r="Y125" s="134" t="s">
        <v>696</v>
      </c>
      <c r="Z125" s="134" t="s">
        <v>476</v>
      </c>
      <c r="AA125" s="134" t="s">
        <v>158</v>
      </c>
      <c r="AB125" s="70"/>
      <c r="AC125" s="134" t="s">
        <v>48</v>
      </c>
      <c r="AD125" s="134" t="s">
        <v>102</v>
      </c>
      <c r="AE125" s="136" t="s">
        <v>697</v>
      </c>
      <c r="AF125" s="136" t="s">
        <v>62</v>
      </c>
      <c r="AG125" s="136" t="s">
        <v>698</v>
      </c>
      <c r="AH125" s="136" t="s">
        <v>62</v>
      </c>
      <c r="AI125" s="136" t="s">
        <v>62</v>
      </c>
      <c r="AJ125" s="134" t="s">
        <v>699</v>
      </c>
      <c r="AK125" s="134" t="s">
        <v>700</v>
      </c>
      <c r="AL125" s="134"/>
      <c r="AM125" s="134" t="s">
        <v>701</v>
      </c>
      <c r="AN125" s="134"/>
      <c r="AO125" s="49" t="s">
        <v>702</v>
      </c>
      <c r="AP125" s="134"/>
      <c r="AQ125" s="134"/>
    </row>
    <row r="126" spans="1:43" s="51" customFormat="1">
      <c r="A126" s="137"/>
      <c r="B126" s="47"/>
      <c r="C126" s="134"/>
      <c r="D126" s="136"/>
      <c r="E126" s="134"/>
      <c r="F126" s="134"/>
      <c r="G126" s="134"/>
      <c r="H126" s="49"/>
      <c r="I126" s="134"/>
      <c r="J126" s="50"/>
      <c r="K126" s="134"/>
      <c r="L126" s="134"/>
      <c r="M126" s="136"/>
      <c r="N126" s="136"/>
      <c r="O126" s="136"/>
      <c r="P126" s="136"/>
      <c r="Q126" s="136"/>
      <c r="R126" s="134"/>
      <c r="S126" s="134"/>
      <c r="T126" s="134"/>
      <c r="U126" s="134"/>
      <c r="V126" s="134"/>
      <c r="W126" s="134" t="s">
        <v>695</v>
      </c>
      <c r="X126" s="47" t="s">
        <v>232</v>
      </c>
      <c r="Y126" s="134" t="s">
        <v>703</v>
      </c>
      <c r="Z126" s="134" t="s">
        <v>704</v>
      </c>
      <c r="AA126" s="134"/>
      <c r="AB126" s="70"/>
      <c r="AC126" s="134"/>
      <c r="AD126" s="134"/>
      <c r="AF126" s="136"/>
      <c r="AG126" s="136"/>
      <c r="AH126" s="136"/>
      <c r="AI126" s="136"/>
      <c r="AJ126" s="136"/>
      <c r="AK126" s="134"/>
      <c r="AL126" s="134"/>
      <c r="AM126" s="134"/>
      <c r="AN126" s="134"/>
      <c r="AO126" s="134"/>
      <c r="AP126" s="134"/>
      <c r="AQ126" s="134"/>
    </row>
    <row r="127" spans="1:43" s="51" customFormat="1">
      <c r="A127" s="137"/>
      <c r="B127" s="47"/>
      <c r="C127" s="134"/>
      <c r="D127" s="136"/>
      <c r="E127" s="134"/>
      <c r="F127" s="134"/>
      <c r="G127" s="134"/>
      <c r="H127" s="49"/>
      <c r="I127" s="134"/>
      <c r="J127" s="50"/>
      <c r="K127" s="134"/>
      <c r="L127" s="134"/>
      <c r="M127" s="136"/>
      <c r="N127" s="136"/>
      <c r="O127" s="136"/>
      <c r="P127" s="136"/>
      <c r="Q127" s="136"/>
      <c r="R127" s="134"/>
      <c r="S127" s="134"/>
      <c r="T127" s="134"/>
      <c r="U127" s="134"/>
      <c r="V127" s="134"/>
      <c r="W127" s="134" t="s">
        <v>705</v>
      </c>
      <c r="X127" s="47" t="s">
        <v>232</v>
      </c>
      <c r="Y127" s="134" t="s">
        <v>696</v>
      </c>
      <c r="Z127" s="134" t="s">
        <v>476</v>
      </c>
      <c r="AA127" s="134"/>
      <c r="AB127" s="70"/>
      <c r="AC127" s="134"/>
      <c r="AD127" s="134"/>
      <c r="AE127" s="47"/>
      <c r="AF127" s="136"/>
      <c r="AG127" s="136"/>
      <c r="AH127" s="136"/>
      <c r="AI127" s="136"/>
      <c r="AJ127" s="136"/>
      <c r="AK127" s="134"/>
      <c r="AL127" s="134"/>
      <c r="AM127" s="134"/>
      <c r="AN127" s="134"/>
      <c r="AO127" s="134"/>
      <c r="AP127" s="134"/>
      <c r="AQ127" s="134"/>
    </row>
    <row r="128" spans="1:43" s="51" customFormat="1">
      <c r="A128" s="137"/>
      <c r="B128" s="47"/>
      <c r="C128" s="134"/>
      <c r="D128" s="136"/>
      <c r="E128" s="134"/>
      <c r="F128" s="134"/>
      <c r="G128" s="134"/>
      <c r="H128" s="49"/>
      <c r="I128" s="134"/>
      <c r="J128" s="50"/>
      <c r="K128" s="134"/>
      <c r="L128" s="134"/>
      <c r="M128" s="136"/>
      <c r="N128" s="136"/>
      <c r="O128" s="136"/>
      <c r="P128" s="136"/>
      <c r="Q128" s="136"/>
      <c r="R128" s="134"/>
      <c r="S128" s="134"/>
      <c r="T128" s="134"/>
      <c r="U128" s="134"/>
      <c r="V128" s="134"/>
      <c r="W128" s="134" t="s">
        <v>706</v>
      </c>
      <c r="X128" s="47" t="s">
        <v>232</v>
      </c>
      <c r="Y128" s="134" t="s">
        <v>707</v>
      </c>
      <c r="Z128" s="134" t="s">
        <v>476</v>
      </c>
      <c r="AA128" s="134"/>
      <c r="AB128" s="70"/>
      <c r="AC128" s="134"/>
      <c r="AD128" s="134"/>
      <c r="AE128" s="47"/>
      <c r="AF128" s="136"/>
      <c r="AG128" s="136"/>
      <c r="AH128" s="136"/>
      <c r="AI128" s="136"/>
      <c r="AJ128" s="136"/>
      <c r="AK128" s="134"/>
      <c r="AL128" s="134"/>
      <c r="AM128" s="134"/>
      <c r="AN128" s="134"/>
      <c r="AO128" s="134"/>
      <c r="AP128" s="134"/>
      <c r="AQ128" s="134"/>
    </row>
    <row r="129" spans="1:43" s="51" customFormat="1">
      <c r="A129" s="137"/>
      <c r="B129" s="47"/>
      <c r="C129" s="134"/>
      <c r="D129" s="136"/>
      <c r="E129" s="134"/>
      <c r="F129" s="134"/>
      <c r="G129" s="134"/>
      <c r="H129" s="49"/>
      <c r="I129" s="134"/>
      <c r="J129" s="50"/>
      <c r="K129" s="134"/>
      <c r="L129" s="134"/>
      <c r="M129" s="136"/>
      <c r="N129" s="136"/>
      <c r="O129" s="136"/>
      <c r="P129" s="136"/>
      <c r="Q129" s="136"/>
      <c r="R129" s="134"/>
      <c r="S129" s="134"/>
      <c r="T129" s="134"/>
      <c r="U129" s="134"/>
      <c r="V129" s="134"/>
      <c r="W129" s="134" t="s">
        <v>374</v>
      </c>
      <c r="X129" s="22" t="s">
        <v>55</v>
      </c>
      <c r="Y129" s="134" t="s">
        <v>708</v>
      </c>
      <c r="Z129" s="134" t="s">
        <v>709</v>
      </c>
      <c r="AA129" s="134"/>
      <c r="AB129" s="70"/>
      <c r="AC129" s="134"/>
      <c r="AD129" s="134"/>
      <c r="AE129" s="136"/>
      <c r="AF129" s="136"/>
      <c r="AG129" s="136"/>
      <c r="AH129" s="136"/>
      <c r="AI129" s="136"/>
      <c r="AJ129" s="136"/>
      <c r="AK129" s="134"/>
      <c r="AL129" s="134"/>
      <c r="AM129" s="134"/>
      <c r="AN129" s="134"/>
      <c r="AO129" s="134"/>
      <c r="AP129" s="134"/>
      <c r="AQ129" s="134"/>
    </row>
    <row r="130" spans="1:43" s="51" customFormat="1" ht="25.5">
      <c r="A130" s="137"/>
      <c r="B130" s="47"/>
      <c r="C130" s="134"/>
      <c r="D130" s="136"/>
      <c r="E130" s="134"/>
      <c r="F130" s="134"/>
      <c r="G130" s="134"/>
      <c r="H130" s="49"/>
      <c r="I130" s="134"/>
      <c r="J130" s="50"/>
      <c r="K130" s="134"/>
      <c r="L130" s="134"/>
      <c r="M130" s="136"/>
      <c r="N130" s="136"/>
      <c r="O130" s="136"/>
      <c r="P130" s="136"/>
      <c r="Q130" s="136"/>
      <c r="R130" s="134"/>
      <c r="S130" s="134"/>
      <c r="T130" s="134"/>
      <c r="U130" s="134"/>
      <c r="V130" s="134"/>
      <c r="W130" s="134" t="s">
        <v>499</v>
      </c>
      <c r="X130" s="47" t="s">
        <v>135</v>
      </c>
      <c r="Y130" s="134" t="s">
        <v>710</v>
      </c>
      <c r="Z130" s="134" t="s">
        <v>476</v>
      </c>
      <c r="AA130" s="134"/>
      <c r="AB130" s="70"/>
      <c r="AC130" s="134"/>
      <c r="AD130" s="134"/>
      <c r="AE130" s="136"/>
      <c r="AF130" s="136"/>
      <c r="AG130" s="136"/>
      <c r="AH130" s="136"/>
      <c r="AI130" s="136"/>
      <c r="AJ130" s="136"/>
      <c r="AK130" s="134"/>
      <c r="AL130" s="134"/>
      <c r="AM130" s="134"/>
      <c r="AN130" s="134"/>
      <c r="AO130" s="134"/>
      <c r="AP130" s="134"/>
      <c r="AQ130" s="134"/>
    </row>
    <row r="131" spans="1:43" s="51" customFormat="1" ht="25.5">
      <c r="A131" s="137"/>
      <c r="B131" s="47"/>
      <c r="C131" s="134"/>
      <c r="D131" s="136"/>
      <c r="E131" s="134"/>
      <c r="F131" s="134"/>
      <c r="G131" s="134"/>
      <c r="H131" s="49"/>
      <c r="I131" s="134"/>
      <c r="J131" s="50"/>
      <c r="K131" s="134"/>
      <c r="L131" s="134"/>
      <c r="M131" s="136"/>
      <c r="N131" s="136"/>
      <c r="O131" s="136"/>
      <c r="P131" s="136"/>
      <c r="Q131" s="136"/>
      <c r="R131" s="134"/>
      <c r="S131" s="134"/>
      <c r="T131" s="134"/>
      <c r="U131" s="134"/>
      <c r="V131" s="134"/>
      <c r="W131" s="134" t="s">
        <v>499</v>
      </c>
      <c r="X131" s="47" t="s">
        <v>135</v>
      </c>
      <c r="Y131" s="134" t="s">
        <v>711</v>
      </c>
      <c r="Z131" s="134" t="s">
        <v>476</v>
      </c>
      <c r="AA131" s="134"/>
      <c r="AB131" s="70"/>
      <c r="AC131" s="134"/>
      <c r="AD131" s="134"/>
      <c r="AE131" s="136"/>
      <c r="AF131" s="136"/>
      <c r="AG131" s="136"/>
      <c r="AH131" s="136"/>
      <c r="AI131" s="136"/>
      <c r="AJ131" s="136"/>
      <c r="AK131" s="134"/>
      <c r="AL131" s="134"/>
      <c r="AM131" s="134"/>
      <c r="AN131" s="134"/>
      <c r="AO131" s="134"/>
      <c r="AP131" s="134"/>
      <c r="AQ131" s="134"/>
    </row>
    <row r="132" spans="1:43" s="51" customFormat="1" ht="25.5">
      <c r="A132" s="137"/>
      <c r="B132" s="47"/>
      <c r="C132" s="134"/>
      <c r="D132" s="136"/>
      <c r="E132" s="134"/>
      <c r="F132" s="134"/>
      <c r="G132" s="134"/>
      <c r="H132" s="49"/>
      <c r="I132" s="134"/>
      <c r="J132" s="50"/>
      <c r="K132" s="134"/>
      <c r="L132" s="134"/>
      <c r="M132" s="136"/>
      <c r="N132" s="136"/>
      <c r="O132" s="136"/>
      <c r="P132" s="136"/>
      <c r="Q132" s="136"/>
      <c r="R132" s="134"/>
      <c r="S132" s="134"/>
      <c r="T132" s="134"/>
      <c r="U132" s="134"/>
      <c r="V132" s="134"/>
      <c r="W132" s="134" t="s">
        <v>712</v>
      </c>
      <c r="X132" s="47" t="s">
        <v>713</v>
      </c>
      <c r="Y132" s="134" t="s">
        <v>714</v>
      </c>
      <c r="Z132" s="134" t="s">
        <v>476</v>
      </c>
      <c r="AA132" s="134"/>
      <c r="AB132" s="70"/>
      <c r="AC132" s="134"/>
      <c r="AD132" s="134"/>
      <c r="AE132" s="136"/>
      <c r="AF132" s="136"/>
      <c r="AG132" s="136"/>
      <c r="AH132" s="136"/>
      <c r="AI132" s="136"/>
      <c r="AJ132" s="136"/>
      <c r="AK132" s="134"/>
      <c r="AL132" s="134"/>
      <c r="AM132" s="134"/>
      <c r="AN132" s="134"/>
      <c r="AO132" s="134"/>
      <c r="AP132" s="134"/>
      <c r="AQ132" s="134"/>
    </row>
    <row r="133" spans="1:43" s="51" customFormat="1">
      <c r="A133" s="137"/>
      <c r="B133" s="47"/>
      <c r="C133" s="134"/>
      <c r="D133" s="136"/>
      <c r="E133" s="134"/>
      <c r="F133" s="134"/>
      <c r="G133" s="134"/>
      <c r="H133" s="49"/>
      <c r="I133" s="134"/>
      <c r="J133" s="50"/>
      <c r="K133" s="134"/>
      <c r="L133" s="134"/>
      <c r="M133" s="136"/>
      <c r="N133" s="136"/>
      <c r="O133" s="136"/>
      <c r="P133" s="136"/>
      <c r="Q133" s="136"/>
      <c r="R133" s="134"/>
      <c r="S133" s="134"/>
      <c r="T133" s="134"/>
      <c r="U133" s="134"/>
      <c r="V133" s="134"/>
      <c r="W133" s="15" t="s">
        <v>715</v>
      </c>
      <c r="X133" s="47" t="s">
        <v>73</v>
      </c>
      <c r="Y133" s="134" t="s">
        <v>716</v>
      </c>
      <c r="Z133" s="134" t="s">
        <v>476</v>
      </c>
      <c r="AA133" s="134"/>
      <c r="AB133" s="70"/>
      <c r="AC133" s="134"/>
      <c r="AD133" s="134"/>
      <c r="AE133" s="136"/>
      <c r="AF133" s="136"/>
      <c r="AG133" s="136"/>
      <c r="AH133" s="136"/>
      <c r="AI133" s="136"/>
      <c r="AJ133" s="136"/>
      <c r="AK133" s="134"/>
      <c r="AL133" s="134"/>
      <c r="AM133" s="134"/>
      <c r="AN133" s="134"/>
      <c r="AO133" s="134"/>
      <c r="AP133" s="134"/>
      <c r="AQ133" s="134"/>
    </row>
    <row r="134" spans="1:43" s="51" customFormat="1" ht="25.5">
      <c r="A134" s="137"/>
      <c r="B134" s="47"/>
      <c r="C134" s="134"/>
      <c r="D134" s="136"/>
      <c r="E134" s="134"/>
      <c r="F134" s="134"/>
      <c r="G134" s="134"/>
      <c r="H134" s="49"/>
      <c r="I134" s="134"/>
      <c r="J134" s="50"/>
      <c r="K134" s="134"/>
      <c r="L134" s="134"/>
      <c r="M134" s="136"/>
      <c r="N134" s="136"/>
      <c r="O134" s="136"/>
      <c r="P134" s="136"/>
      <c r="Q134" s="136"/>
      <c r="R134" s="134"/>
      <c r="S134" s="134"/>
      <c r="T134" s="134"/>
      <c r="U134" s="134"/>
      <c r="V134" s="134"/>
      <c r="W134" s="134" t="s">
        <v>717</v>
      </c>
      <c r="X134" s="47" t="s">
        <v>566</v>
      </c>
      <c r="Y134" s="134" t="s">
        <v>718</v>
      </c>
      <c r="Z134" s="134" t="s">
        <v>476</v>
      </c>
      <c r="AA134" s="134"/>
      <c r="AB134" s="70"/>
      <c r="AC134" s="134"/>
      <c r="AD134" s="134"/>
      <c r="AE134" s="136"/>
      <c r="AF134" s="136"/>
      <c r="AG134" s="136"/>
      <c r="AH134" s="136"/>
      <c r="AI134" s="136"/>
      <c r="AJ134" s="136"/>
      <c r="AK134" s="134"/>
      <c r="AL134" s="134"/>
      <c r="AM134" s="134"/>
      <c r="AN134" s="134"/>
      <c r="AO134" s="134"/>
      <c r="AP134" s="134"/>
      <c r="AQ134" s="134"/>
    </row>
    <row r="135" spans="1:43" s="51" customFormat="1">
      <c r="A135" s="137"/>
      <c r="B135" s="47"/>
      <c r="C135" s="134"/>
      <c r="D135" s="136"/>
      <c r="E135" s="134"/>
      <c r="F135" s="134"/>
      <c r="G135" s="134"/>
      <c r="H135" s="49"/>
      <c r="I135" s="134"/>
      <c r="J135" s="50"/>
      <c r="K135" s="134"/>
      <c r="L135" s="134"/>
      <c r="M135" s="136"/>
      <c r="N135" s="136"/>
      <c r="O135" s="136"/>
      <c r="P135" s="136"/>
      <c r="Q135" s="136"/>
      <c r="R135" s="134"/>
      <c r="S135" s="134"/>
      <c r="T135" s="134"/>
      <c r="U135" s="134"/>
      <c r="V135" s="134"/>
      <c r="W135" s="134" t="s">
        <v>719</v>
      </c>
      <c r="X135" s="47" t="s">
        <v>335</v>
      </c>
      <c r="Y135" s="134" t="s">
        <v>720</v>
      </c>
      <c r="Z135" s="134" t="s">
        <v>48</v>
      </c>
      <c r="AA135" s="134"/>
      <c r="AB135" s="70"/>
      <c r="AC135" s="134"/>
      <c r="AD135" s="134"/>
      <c r="AE135" s="136"/>
      <c r="AF135" s="136"/>
      <c r="AG135" s="136"/>
      <c r="AH135" s="136"/>
      <c r="AI135" s="136"/>
      <c r="AJ135" s="136"/>
      <c r="AK135" s="134"/>
      <c r="AL135" s="134"/>
      <c r="AM135" s="134"/>
      <c r="AN135" s="134"/>
      <c r="AO135" s="134"/>
      <c r="AP135" s="134"/>
      <c r="AQ135" s="134"/>
    </row>
    <row r="136" spans="1:43" s="18" customFormat="1" ht="51">
      <c r="A136" s="32">
        <v>1612</v>
      </c>
      <c r="B136" s="43" t="s">
        <v>78</v>
      </c>
      <c r="C136" s="18" t="s">
        <v>721</v>
      </c>
      <c r="D136" s="11">
        <v>2014</v>
      </c>
      <c r="E136" s="18" t="s">
        <v>41</v>
      </c>
      <c r="F136" s="18" t="s">
        <v>722</v>
      </c>
      <c r="G136" s="18" t="s">
        <v>723</v>
      </c>
      <c r="H136" s="52" t="s">
        <v>724</v>
      </c>
      <c r="I136" s="18" t="s">
        <v>84</v>
      </c>
      <c r="J136" s="11" t="s">
        <v>725</v>
      </c>
      <c r="K136" s="18" t="s">
        <v>146</v>
      </c>
      <c r="L136" s="18" t="s">
        <v>48</v>
      </c>
      <c r="M136" s="11" t="s">
        <v>314</v>
      </c>
      <c r="N136" s="11" t="s">
        <v>559</v>
      </c>
      <c r="O136" s="11" t="s">
        <v>48</v>
      </c>
      <c r="P136" s="11" t="s">
        <v>48</v>
      </c>
      <c r="Q136" s="11" t="s">
        <v>726</v>
      </c>
      <c r="R136" s="18" t="s">
        <v>727</v>
      </c>
      <c r="S136" s="18" t="s">
        <v>728</v>
      </c>
      <c r="T136" s="18" t="s">
        <v>153</v>
      </c>
      <c r="U136" s="18" t="s">
        <v>158</v>
      </c>
      <c r="V136" s="27" t="s">
        <v>48</v>
      </c>
      <c r="W136" s="15" t="s">
        <v>48</v>
      </c>
      <c r="X136" s="24" t="s">
        <v>543</v>
      </c>
      <c r="Y136" s="15" t="s">
        <v>729</v>
      </c>
      <c r="Z136" s="15" t="s">
        <v>293</v>
      </c>
      <c r="AA136" s="15" t="s">
        <v>76</v>
      </c>
      <c r="AB136" s="46" t="s">
        <v>70</v>
      </c>
      <c r="AC136" s="15" t="s">
        <v>730</v>
      </c>
      <c r="AD136" s="15" t="s">
        <v>731</v>
      </c>
      <c r="AE136" s="11" t="s">
        <v>62</v>
      </c>
      <c r="AF136" s="11" t="s">
        <v>101</v>
      </c>
      <c r="AG136" s="17" t="s">
        <v>732</v>
      </c>
      <c r="AH136" s="17" t="s">
        <v>62</v>
      </c>
      <c r="AI136" s="17" t="s">
        <v>62</v>
      </c>
      <c r="AJ136" s="27" t="s">
        <v>733</v>
      </c>
      <c r="AK136" s="27" t="s">
        <v>48</v>
      </c>
      <c r="AL136" s="18" t="s">
        <v>734</v>
      </c>
      <c r="AM136" s="26"/>
      <c r="AO136" s="26" t="s">
        <v>735</v>
      </c>
    </row>
    <row r="137" spans="1:43" s="18" customFormat="1" ht="46.5" customHeight="1">
      <c r="A137" s="28"/>
      <c r="B137" s="24"/>
      <c r="D137" s="11"/>
      <c r="H137" s="52"/>
      <c r="J137" s="11"/>
      <c r="M137" s="11"/>
      <c r="N137" s="11"/>
      <c r="O137" s="11"/>
      <c r="P137" s="11"/>
      <c r="Q137" s="11"/>
      <c r="V137" s="27"/>
      <c r="W137" s="15" t="s">
        <v>374</v>
      </c>
      <c r="X137" s="22" t="s">
        <v>55</v>
      </c>
      <c r="Y137" s="15" t="s">
        <v>736</v>
      </c>
      <c r="Z137" s="15" t="s">
        <v>293</v>
      </c>
      <c r="AA137" s="15"/>
      <c r="AB137" s="46"/>
      <c r="AC137" s="15"/>
      <c r="AD137" s="15"/>
      <c r="AE137" s="11"/>
      <c r="AF137" s="11"/>
      <c r="AG137" s="17"/>
      <c r="AH137" s="17"/>
      <c r="AI137" s="17"/>
      <c r="AJ137" s="17"/>
      <c r="AK137" s="27"/>
    </row>
    <row r="138" spans="1:43" s="51" customFormat="1" ht="63.75">
      <c r="A138" s="25" t="s">
        <v>737</v>
      </c>
      <c r="B138" s="142" t="s">
        <v>78</v>
      </c>
      <c r="C138" s="134" t="s">
        <v>738</v>
      </c>
      <c r="D138" s="136">
        <v>2019</v>
      </c>
      <c r="E138" s="134" t="s">
        <v>80</v>
      </c>
      <c r="F138" s="134" t="s">
        <v>739</v>
      </c>
      <c r="G138" s="134" t="s">
        <v>740</v>
      </c>
      <c r="H138" s="49" t="s">
        <v>741</v>
      </c>
      <c r="I138" s="134" t="s">
        <v>84</v>
      </c>
      <c r="J138" s="50" t="s">
        <v>742</v>
      </c>
      <c r="K138" s="134" t="s">
        <v>146</v>
      </c>
      <c r="L138" s="134" t="s">
        <v>743</v>
      </c>
      <c r="M138" s="136">
        <v>10</v>
      </c>
      <c r="N138" s="136" t="s">
        <v>744</v>
      </c>
      <c r="O138" s="136">
        <v>57.6</v>
      </c>
      <c r="P138" s="136">
        <v>10.3</v>
      </c>
      <c r="Q138" s="136" t="s">
        <v>745</v>
      </c>
      <c r="R138" s="134" t="s">
        <v>746</v>
      </c>
      <c r="S138" s="134" t="s">
        <v>158</v>
      </c>
      <c r="T138" s="134" t="s">
        <v>153</v>
      </c>
      <c r="U138" s="134" t="s">
        <v>747</v>
      </c>
      <c r="V138" s="134" t="s">
        <v>748</v>
      </c>
      <c r="W138" s="134" t="s">
        <v>749</v>
      </c>
      <c r="X138" s="47" t="s">
        <v>232</v>
      </c>
      <c r="Y138" s="134" t="s">
        <v>696</v>
      </c>
      <c r="Z138" s="134" t="s">
        <v>750</v>
      </c>
      <c r="AA138" s="134" t="s">
        <v>158</v>
      </c>
      <c r="AB138" s="70"/>
      <c r="AC138" s="134" t="s">
        <v>48</v>
      </c>
      <c r="AD138" s="134" t="s">
        <v>102</v>
      </c>
      <c r="AE138" s="136" t="s">
        <v>751</v>
      </c>
      <c r="AF138" s="136" t="s">
        <v>62</v>
      </c>
      <c r="AG138" s="136" t="s">
        <v>752</v>
      </c>
      <c r="AH138" s="136" t="s">
        <v>62</v>
      </c>
      <c r="AI138" s="136" t="s">
        <v>62</v>
      </c>
      <c r="AJ138" s="134" t="s">
        <v>592</v>
      </c>
      <c r="AK138" s="134" t="s">
        <v>753</v>
      </c>
      <c r="AL138" s="134" t="s">
        <v>754</v>
      </c>
      <c r="AM138" s="135"/>
      <c r="AN138" s="134"/>
      <c r="AO138" s="49" t="s">
        <v>755</v>
      </c>
      <c r="AP138" s="134"/>
      <c r="AQ138" s="134"/>
    </row>
    <row r="139" spans="1:43" s="51" customFormat="1">
      <c r="A139" s="137"/>
      <c r="B139" s="47"/>
      <c r="C139" s="134"/>
      <c r="D139" s="136"/>
      <c r="E139" s="134"/>
      <c r="F139" s="134"/>
      <c r="G139" s="134"/>
      <c r="H139" s="49"/>
      <c r="I139" s="134"/>
      <c r="J139" s="50"/>
      <c r="K139" s="134"/>
      <c r="L139" s="134"/>
      <c r="M139" s="136"/>
      <c r="N139" s="136"/>
      <c r="O139" s="136"/>
      <c r="P139" s="136"/>
      <c r="Q139" s="136"/>
      <c r="R139" s="134"/>
      <c r="S139" s="134"/>
      <c r="T139" s="134"/>
      <c r="U139" s="134"/>
      <c r="V139" s="134"/>
      <c r="W139" s="134" t="s">
        <v>749</v>
      </c>
      <c r="X139" s="47" t="s">
        <v>232</v>
      </c>
      <c r="Y139" s="134" t="s">
        <v>756</v>
      </c>
      <c r="Z139" s="134" t="s">
        <v>750</v>
      </c>
      <c r="AA139" s="134"/>
      <c r="AB139" s="70"/>
      <c r="AC139" s="134"/>
      <c r="AD139" s="134"/>
      <c r="AE139" s="136"/>
      <c r="AF139" s="136"/>
      <c r="AG139" s="136"/>
      <c r="AH139" s="136"/>
      <c r="AI139" s="136"/>
      <c r="AJ139" s="136"/>
      <c r="AK139" s="134"/>
      <c r="AL139" s="134"/>
      <c r="AM139" s="134"/>
      <c r="AN139" s="134"/>
      <c r="AO139" s="134"/>
      <c r="AP139" s="134"/>
      <c r="AQ139" s="134"/>
    </row>
    <row r="140" spans="1:43" s="51" customFormat="1">
      <c r="A140" s="137"/>
      <c r="B140" s="47"/>
      <c r="C140" s="134"/>
      <c r="D140" s="136"/>
      <c r="E140" s="134"/>
      <c r="F140" s="134"/>
      <c r="G140" s="134"/>
      <c r="H140" s="49"/>
      <c r="I140" s="134"/>
      <c r="J140" s="50"/>
      <c r="K140" s="134"/>
      <c r="L140" s="134"/>
      <c r="M140" s="136"/>
      <c r="N140" s="136"/>
      <c r="O140" s="136"/>
      <c r="P140" s="136"/>
      <c r="Q140" s="136"/>
      <c r="R140" s="134"/>
      <c r="S140" s="134"/>
      <c r="T140" s="134"/>
      <c r="U140" s="134"/>
      <c r="V140" s="134"/>
      <c r="W140" s="134" t="s">
        <v>749</v>
      </c>
      <c r="X140" s="47" t="s">
        <v>232</v>
      </c>
      <c r="Y140" s="134" t="s">
        <v>757</v>
      </c>
      <c r="Z140" s="134" t="s">
        <v>750</v>
      </c>
      <c r="AA140" s="134"/>
      <c r="AB140" s="70"/>
      <c r="AC140" s="134"/>
      <c r="AD140" s="134"/>
      <c r="AE140" s="136"/>
      <c r="AF140" s="136"/>
      <c r="AG140" s="136"/>
      <c r="AH140" s="136"/>
      <c r="AI140" s="136"/>
      <c r="AJ140" s="136"/>
      <c r="AK140" s="134"/>
      <c r="AL140" s="134"/>
      <c r="AM140" s="134"/>
      <c r="AN140" s="134"/>
      <c r="AO140" s="134"/>
      <c r="AP140" s="134"/>
      <c r="AQ140" s="134"/>
    </row>
    <row r="141" spans="1:43" s="51" customFormat="1">
      <c r="A141" s="137"/>
      <c r="B141" s="47"/>
      <c r="C141" s="134"/>
      <c r="D141" s="136"/>
      <c r="E141" s="134"/>
      <c r="F141" s="134"/>
      <c r="G141" s="134"/>
      <c r="H141" s="49"/>
      <c r="I141" s="134"/>
      <c r="J141" s="50"/>
      <c r="K141" s="134"/>
      <c r="L141" s="134"/>
      <c r="M141" s="136"/>
      <c r="N141" s="136"/>
      <c r="O141" s="136"/>
      <c r="P141" s="136"/>
      <c r="Q141" s="136"/>
      <c r="R141" s="134"/>
      <c r="S141" s="134"/>
      <c r="T141" s="134"/>
      <c r="U141" s="134"/>
      <c r="V141" s="134"/>
      <c r="W141" s="134" t="s">
        <v>758</v>
      </c>
      <c r="X141" s="24" t="s">
        <v>99</v>
      </c>
      <c r="Y141" s="134" t="s">
        <v>759</v>
      </c>
      <c r="Z141" s="134" t="s">
        <v>750</v>
      </c>
      <c r="AA141" s="134"/>
      <c r="AB141" s="70"/>
      <c r="AC141" s="134"/>
      <c r="AD141" s="134"/>
      <c r="AE141" s="136"/>
      <c r="AF141" s="136"/>
      <c r="AG141" s="136"/>
      <c r="AH141" s="136"/>
      <c r="AI141" s="136"/>
      <c r="AJ141" s="136"/>
      <c r="AK141" s="134"/>
      <c r="AL141" s="134"/>
      <c r="AM141" s="134"/>
      <c r="AN141" s="134"/>
      <c r="AO141" s="134"/>
      <c r="AP141" s="134"/>
      <c r="AQ141" s="134"/>
    </row>
    <row r="142" spans="1:43" s="51" customFormat="1">
      <c r="A142" s="137"/>
      <c r="B142" s="47"/>
      <c r="C142" s="134"/>
      <c r="D142" s="136"/>
      <c r="E142" s="134"/>
      <c r="F142" s="134"/>
      <c r="G142" s="134"/>
      <c r="H142" s="49"/>
      <c r="I142" s="134"/>
      <c r="J142" s="50"/>
      <c r="K142" s="134"/>
      <c r="L142" s="134"/>
      <c r="M142" s="136"/>
      <c r="N142" s="136"/>
      <c r="O142" s="136"/>
      <c r="P142" s="136"/>
      <c r="Q142" s="136"/>
      <c r="R142" s="134"/>
      <c r="S142" s="134"/>
      <c r="T142" s="134"/>
      <c r="U142" s="134"/>
      <c r="V142" s="134"/>
      <c r="W142" s="134" t="s">
        <v>374</v>
      </c>
      <c r="X142" s="22" t="s">
        <v>55</v>
      </c>
      <c r="Y142" s="134" t="s">
        <v>760</v>
      </c>
      <c r="Z142" s="134" t="s">
        <v>750</v>
      </c>
      <c r="AA142" s="134"/>
      <c r="AB142" s="70"/>
      <c r="AC142" s="134"/>
      <c r="AD142" s="134"/>
      <c r="AE142" s="136"/>
      <c r="AF142" s="136"/>
      <c r="AG142" s="136"/>
      <c r="AH142" s="136"/>
      <c r="AI142" s="136"/>
      <c r="AJ142" s="136"/>
      <c r="AK142" s="134"/>
      <c r="AL142" s="134"/>
      <c r="AM142" s="134"/>
      <c r="AN142" s="134"/>
      <c r="AO142" s="134"/>
      <c r="AP142" s="134"/>
      <c r="AQ142" s="134"/>
    </row>
    <row r="143" spans="1:43" s="51" customFormat="1" ht="25.5">
      <c r="A143" s="137"/>
      <c r="B143" s="47"/>
      <c r="C143" s="134"/>
      <c r="D143" s="136"/>
      <c r="E143" s="134"/>
      <c r="F143" s="134"/>
      <c r="G143" s="134"/>
      <c r="H143" s="49"/>
      <c r="I143" s="134"/>
      <c r="J143" s="50"/>
      <c r="K143" s="134"/>
      <c r="L143" s="134"/>
      <c r="M143" s="136"/>
      <c r="N143" s="136"/>
      <c r="O143" s="136"/>
      <c r="P143" s="136"/>
      <c r="Q143" s="136"/>
      <c r="R143" s="134"/>
      <c r="S143" s="134"/>
      <c r="T143" s="134"/>
      <c r="U143" s="134"/>
      <c r="V143" s="134"/>
      <c r="W143" s="134" t="s">
        <v>135</v>
      </c>
      <c r="X143" s="47" t="s">
        <v>135</v>
      </c>
      <c r="Y143" s="134" t="s">
        <v>761</v>
      </c>
      <c r="Z143" s="134" t="s">
        <v>750</v>
      </c>
      <c r="AA143" s="134"/>
      <c r="AB143" s="70"/>
      <c r="AC143" s="134"/>
      <c r="AD143" s="134"/>
      <c r="AE143" s="136"/>
      <c r="AF143" s="136"/>
      <c r="AG143" s="136"/>
      <c r="AH143" s="136"/>
      <c r="AI143" s="136"/>
      <c r="AJ143" s="136"/>
      <c r="AK143" s="134"/>
      <c r="AL143" s="134"/>
      <c r="AM143" s="134"/>
      <c r="AN143" s="134"/>
      <c r="AO143" s="134"/>
      <c r="AP143" s="134"/>
      <c r="AQ143" s="134"/>
    </row>
    <row r="144" spans="1:43" s="51" customFormat="1">
      <c r="A144" s="137"/>
      <c r="B144" s="47"/>
      <c r="C144" s="134"/>
      <c r="D144" s="136"/>
      <c r="E144" s="134"/>
      <c r="F144" s="134"/>
      <c r="G144" s="134"/>
      <c r="H144" s="49"/>
      <c r="I144" s="134"/>
      <c r="J144" s="50"/>
      <c r="K144" s="134"/>
      <c r="L144" s="134"/>
      <c r="M144" s="136"/>
      <c r="N144" s="136"/>
      <c r="O144" s="136"/>
      <c r="P144" s="136"/>
      <c r="Q144" s="136"/>
      <c r="R144" s="134"/>
      <c r="S144" s="134"/>
      <c r="T144" s="134"/>
      <c r="U144" s="134"/>
      <c r="V144" s="134"/>
      <c r="W144" s="134" t="s">
        <v>135</v>
      </c>
      <c r="X144" s="47" t="s">
        <v>135</v>
      </c>
      <c r="Y144" s="134" t="s">
        <v>762</v>
      </c>
      <c r="Z144" s="134" t="s">
        <v>293</v>
      </c>
      <c r="AA144" s="134"/>
      <c r="AB144" s="70"/>
      <c r="AC144" s="134"/>
      <c r="AD144" s="134"/>
      <c r="AE144" s="136"/>
      <c r="AF144" s="136"/>
      <c r="AG144" s="136"/>
      <c r="AH144" s="136"/>
      <c r="AI144" s="136"/>
      <c r="AJ144" s="136"/>
      <c r="AK144" s="134"/>
      <c r="AL144" s="134"/>
      <c r="AM144" s="134"/>
      <c r="AN144" s="134"/>
      <c r="AO144" s="134"/>
      <c r="AP144" s="134"/>
      <c r="AQ144" s="134"/>
    </row>
    <row r="145" spans="1:43" s="51" customFormat="1" ht="25.5">
      <c r="A145" s="137"/>
      <c r="B145" s="47"/>
      <c r="C145" s="134"/>
      <c r="D145" s="136"/>
      <c r="E145" s="134"/>
      <c r="F145" s="134"/>
      <c r="G145" s="134"/>
      <c r="H145" s="49"/>
      <c r="I145" s="134"/>
      <c r="J145" s="50"/>
      <c r="K145" s="134"/>
      <c r="L145" s="134"/>
      <c r="M145" s="136"/>
      <c r="N145" s="136"/>
      <c r="O145" s="136"/>
      <c r="P145" s="136"/>
      <c r="Q145" s="136"/>
      <c r="R145" s="134"/>
      <c r="S145" s="134"/>
      <c r="T145" s="134"/>
      <c r="U145" s="134"/>
      <c r="V145" s="134"/>
      <c r="W145" s="134" t="s">
        <v>763</v>
      </c>
      <c r="X145" s="47" t="s">
        <v>713</v>
      </c>
      <c r="Y145" s="134" t="s">
        <v>165</v>
      </c>
      <c r="Z145" s="134" t="s">
        <v>750</v>
      </c>
      <c r="AA145" s="134"/>
      <c r="AB145" s="70"/>
      <c r="AC145" s="134"/>
      <c r="AD145" s="134"/>
      <c r="AE145" s="136"/>
      <c r="AF145" s="136"/>
      <c r="AG145" s="136"/>
      <c r="AH145" s="136"/>
      <c r="AI145" s="136"/>
      <c r="AJ145" s="136"/>
      <c r="AK145" s="134"/>
      <c r="AL145" s="134"/>
      <c r="AM145" s="134"/>
      <c r="AN145" s="134"/>
      <c r="AO145" s="134"/>
      <c r="AP145" s="134"/>
      <c r="AQ145" s="134"/>
    </row>
    <row r="146" spans="1:43" s="51" customFormat="1" ht="25.5">
      <c r="A146" s="137"/>
      <c r="B146" s="47"/>
      <c r="C146" s="134"/>
      <c r="D146" s="136"/>
      <c r="E146" s="134"/>
      <c r="F146" s="134"/>
      <c r="G146" s="134"/>
      <c r="H146" s="49"/>
      <c r="I146" s="134"/>
      <c r="J146" s="50"/>
      <c r="K146" s="134"/>
      <c r="L146" s="134"/>
      <c r="M146" s="136"/>
      <c r="N146" s="136"/>
      <c r="O146" s="136"/>
      <c r="P146" s="136"/>
      <c r="Q146" s="136"/>
      <c r="R146" s="134"/>
      <c r="S146" s="134"/>
      <c r="T146" s="134"/>
      <c r="U146" s="134"/>
      <c r="V146" s="134"/>
      <c r="W146" s="134" t="s">
        <v>763</v>
      </c>
      <c r="X146" s="47" t="s">
        <v>713</v>
      </c>
      <c r="Y146" s="135" t="s">
        <v>764</v>
      </c>
      <c r="Z146" s="134" t="s">
        <v>293</v>
      </c>
      <c r="AA146" s="134"/>
      <c r="AB146" s="70"/>
      <c r="AC146" s="134"/>
      <c r="AD146" s="134"/>
      <c r="AE146" s="136"/>
      <c r="AF146" s="136"/>
      <c r="AG146" s="136"/>
      <c r="AH146" s="136"/>
      <c r="AI146" s="136"/>
      <c r="AJ146" s="136"/>
      <c r="AK146" s="134"/>
      <c r="AL146" s="134"/>
      <c r="AM146" s="134"/>
      <c r="AN146" s="134"/>
      <c r="AO146" s="134"/>
      <c r="AP146" s="134"/>
      <c r="AQ146" s="134"/>
    </row>
    <row r="147" spans="1:43" s="51" customFormat="1">
      <c r="A147" s="137"/>
      <c r="B147" s="47"/>
      <c r="C147" s="134"/>
      <c r="D147" s="136"/>
      <c r="E147" s="134"/>
      <c r="F147" s="134"/>
      <c r="G147" s="134"/>
      <c r="H147" s="49"/>
      <c r="I147" s="134"/>
      <c r="J147" s="50"/>
      <c r="K147" s="134"/>
      <c r="L147" s="134"/>
      <c r="M147" s="136"/>
      <c r="N147" s="136"/>
      <c r="O147" s="136"/>
      <c r="P147" s="136"/>
      <c r="Q147" s="136"/>
      <c r="R147" s="134"/>
      <c r="S147" s="134"/>
      <c r="T147" s="134"/>
      <c r="U147" s="134"/>
      <c r="V147" s="134"/>
      <c r="W147" s="134" t="s">
        <v>765</v>
      </c>
      <c r="X147" s="47" t="s">
        <v>766</v>
      </c>
      <c r="Y147" s="134" t="s">
        <v>767</v>
      </c>
      <c r="Z147" s="134" t="s">
        <v>293</v>
      </c>
      <c r="AA147" s="134"/>
      <c r="AB147" s="70"/>
      <c r="AC147" s="134"/>
      <c r="AD147" s="134"/>
      <c r="AE147" s="136"/>
      <c r="AF147" s="136"/>
      <c r="AG147" s="136"/>
      <c r="AH147" s="136"/>
      <c r="AI147" s="136"/>
      <c r="AJ147" s="136"/>
      <c r="AK147" s="134"/>
      <c r="AL147" s="134"/>
      <c r="AM147" s="134"/>
      <c r="AN147" s="134"/>
      <c r="AO147" s="134"/>
      <c r="AP147" s="134"/>
      <c r="AQ147" s="134"/>
    </row>
    <row r="148" spans="1:43" s="51" customFormat="1">
      <c r="A148" s="137"/>
      <c r="B148" s="47"/>
      <c r="C148" s="134"/>
      <c r="D148" s="136"/>
      <c r="E148" s="134"/>
      <c r="F148" s="134"/>
      <c r="G148" s="134"/>
      <c r="H148" s="49"/>
      <c r="I148" s="134"/>
      <c r="J148" s="50"/>
      <c r="K148" s="134"/>
      <c r="L148" s="134"/>
      <c r="M148" s="136"/>
      <c r="N148" s="136"/>
      <c r="O148" s="136"/>
      <c r="P148" s="136"/>
      <c r="Q148" s="136"/>
      <c r="R148" s="134"/>
      <c r="S148" s="134"/>
      <c r="T148" s="134"/>
      <c r="U148" s="134"/>
      <c r="V148" s="134"/>
      <c r="W148" s="134" t="s">
        <v>765</v>
      </c>
      <c r="X148" s="47" t="s">
        <v>766</v>
      </c>
      <c r="Y148" s="134" t="s">
        <v>768</v>
      </c>
      <c r="Z148" s="134" t="s">
        <v>293</v>
      </c>
      <c r="AA148" s="134"/>
      <c r="AB148" s="70"/>
      <c r="AC148" s="134"/>
      <c r="AD148" s="134"/>
      <c r="AE148" s="136"/>
      <c r="AF148" s="136"/>
      <c r="AG148" s="136"/>
      <c r="AH148" s="136"/>
      <c r="AI148" s="136"/>
      <c r="AJ148" s="136"/>
      <c r="AK148" s="134"/>
      <c r="AL148" s="134"/>
      <c r="AM148" s="134"/>
      <c r="AN148" s="134"/>
      <c r="AO148" s="134"/>
      <c r="AP148" s="134"/>
      <c r="AQ148" s="134"/>
    </row>
    <row r="149" spans="1:43" s="51" customFormat="1">
      <c r="A149" s="137"/>
      <c r="B149" s="47"/>
      <c r="C149" s="134"/>
      <c r="D149" s="136"/>
      <c r="E149" s="134"/>
      <c r="F149" s="134"/>
      <c r="G149" s="134"/>
      <c r="H149" s="49"/>
      <c r="I149" s="134"/>
      <c r="J149" s="50"/>
      <c r="K149" s="134"/>
      <c r="L149" s="134"/>
      <c r="M149" s="136"/>
      <c r="N149" s="136"/>
      <c r="O149" s="136"/>
      <c r="P149" s="136"/>
      <c r="Q149" s="136"/>
      <c r="R149" s="134"/>
      <c r="S149" s="134"/>
      <c r="T149" s="134"/>
      <c r="U149" s="134"/>
      <c r="V149" s="134"/>
      <c r="W149" s="134" t="s">
        <v>181</v>
      </c>
      <c r="X149" s="47" t="s">
        <v>766</v>
      </c>
      <c r="Y149" s="135" t="s">
        <v>769</v>
      </c>
      <c r="Z149" s="134" t="s">
        <v>293</v>
      </c>
      <c r="AA149" s="134"/>
      <c r="AB149" s="70"/>
      <c r="AC149" s="134"/>
      <c r="AD149" s="134"/>
      <c r="AE149" s="136"/>
      <c r="AF149" s="136"/>
      <c r="AG149" s="136"/>
      <c r="AH149" s="136"/>
      <c r="AI149" s="136"/>
      <c r="AJ149" s="136"/>
      <c r="AK149" s="134"/>
      <c r="AL149" s="134"/>
      <c r="AM149" s="134"/>
      <c r="AN149" s="134"/>
      <c r="AO149" s="134"/>
      <c r="AP149" s="134"/>
      <c r="AQ149" s="134"/>
    </row>
    <row r="150" spans="1:43" s="51" customFormat="1">
      <c r="A150" s="137"/>
      <c r="B150" s="47"/>
      <c r="C150" s="134"/>
      <c r="D150" s="136"/>
      <c r="E150" s="134"/>
      <c r="F150" s="134"/>
      <c r="G150" s="134"/>
      <c r="H150" s="49"/>
      <c r="I150" s="134"/>
      <c r="J150" s="50"/>
      <c r="K150" s="134"/>
      <c r="L150" s="134"/>
      <c r="M150" s="136"/>
      <c r="N150" s="136"/>
      <c r="O150" s="136"/>
      <c r="P150" s="136"/>
      <c r="Q150" s="136"/>
      <c r="R150" s="134"/>
      <c r="S150" s="134"/>
      <c r="T150" s="134"/>
      <c r="U150" s="134"/>
      <c r="V150" s="134"/>
      <c r="W150" s="134" t="s">
        <v>181</v>
      </c>
      <c r="X150" s="47" t="s">
        <v>73</v>
      </c>
      <c r="Y150" s="134" t="s">
        <v>770</v>
      </c>
      <c r="Z150" s="134" t="s">
        <v>293</v>
      </c>
      <c r="AA150" s="134"/>
      <c r="AB150" s="70"/>
      <c r="AC150" s="134"/>
      <c r="AD150" s="134"/>
      <c r="AE150" s="136"/>
      <c r="AF150" s="136"/>
      <c r="AG150" s="136"/>
      <c r="AH150" s="136"/>
      <c r="AI150" s="136"/>
      <c r="AJ150" s="136"/>
      <c r="AK150" s="134"/>
      <c r="AL150" s="134"/>
      <c r="AM150" s="134"/>
      <c r="AN150" s="134"/>
      <c r="AO150" s="134"/>
      <c r="AP150" s="134"/>
      <c r="AQ150" s="134"/>
    </row>
    <row r="151" spans="1:43" s="51" customFormat="1">
      <c r="A151" s="137"/>
      <c r="B151" s="47"/>
      <c r="C151" s="134"/>
      <c r="D151" s="136"/>
      <c r="E151" s="134"/>
      <c r="F151" s="134"/>
      <c r="G151" s="134"/>
      <c r="H151" s="49"/>
      <c r="I151" s="134"/>
      <c r="J151" s="50"/>
      <c r="K151" s="134"/>
      <c r="L151" s="134"/>
      <c r="M151" s="136"/>
      <c r="N151" s="136"/>
      <c r="O151" s="136"/>
      <c r="P151" s="136"/>
      <c r="Q151" s="136"/>
      <c r="R151" s="134"/>
      <c r="S151" s="134"/>
      <c r="T151" s="134"/>
      <c r="U151" s="134"/>
      <c r="V151" s="134"/>
      <c r="W151" s="134" t="s">
        <v>181</v>
      </c>
      <c r="X151" s="47" t="s">
        <v>291</v>
      </c>
      <c r="Y151" s="134" t="s">
        <v>336</v>
      </c>
      <c r="Z151" s="134" t="s">
        <v>293</v>
      </c>
      <c r="AA151" s="134"/>
      <c r="AB151" s="70"/>
      <c r="AC151" s="134"/>
      <c r="AD151" s="134"/>
      <c r="AE151" s="136"/>
      <c r="AF151" s="136"/>
      <c r="AG151" s="136"/>
      <c r="AH151" s="136"/>
      <c r="AI151" s="136"/>
      <c r="AJ151" s="136"/>
      <c r="AK151" s="134"/>
      <c r="AL151" s="134"/>
      <c r="AM151" s="134"/>
      <c r="AN151" s="134"/>
      <c r="AO151" s="134"/>
      <c r="AP151" s="134"/>
      <c r="AQ151" s="134"/>
    </row>
    <row r="152" spans="1:43" s="51" customFormat="1">
      <c r="A152" s="137"/>
      <c r="B152" s="47"/>
      <c r="C152" s="134"/>
      <c r="D152" s="136"/>
      <c r="E152" s="134"/>
      <c r="F152" s="134"/>
      <c r="G152" s="134"/>
      <c r="H152" s="49"/>
      <c r="I152" s="134"/>
      <c r="J152" s="50"/>
      <c r="K152" s="134"/>
      <c r="L152" s="134"/>
      <c r="M152" s="136"/>
      <c r="N152" s="136"/>
      <c r="O152" s="136"/>
      <c r="P152" s="136"/>
      <c r="Q152" s="136"/>
      <c r="R152" s="134"/>
      <c r="S152" s="134"/>
      <c r="T152" s="134"/>
      <c r="U152" s="134"/>
      <c r="V152" s="134"/>
      <c r="W152" s="134" t="s">
        <v>771</v>
      </c>
      <c r="X152" s="47" t="s">
        <v>70</v>
      </c>
      <c r="Y152" s="134" t="s">
        <v>69</v>
      </c>
      <c r="Z152" s="134" t="s">
        <v>48</v>
      </c>
      <c r="AA152" s="134"/>
      <c r="AB152" s="70"/>
      <c r="AC152" s="134"/>
      <c r="AD152" s="134"/>
      <c r="AE152" s="136"/>
      <c r="AF152" s="136"/>
      <c r="AG152" s="136"/>
      <c r="AH152" s="136"/>
      <c r="AI152" s="136"/>
      <c r="AJ152" s="136"/>
      <c r="AK152" s="134"/>
      <c r="AL152" s="134"/>
      <c r="AM152" s="134"/>
      <c r="AN152" s="134"/>
      <c r="AO152" s="134"/>
      <c r="AP152" s="134"/>
      <c r="AQ152" s="134"/>
    </row>
    <row r="153" spans="1:43" s="18" customFormat="1" ht="51">
      <c r="A153" s="32">
        <v>1940</v>
      </c>
      <c r="B153" s="43" t="s">
        <v>78</v>
      </c>
      <c r="C153" s="18" t="s">
        <v>772</v>
      </c>
      <c r="D153" s="11">
        <v>2013</v>
      </c>
      <c r="E153" s="18" t="s">
        <v>773</v>
      </c>
      <c r="F153" s="18" t="s">
        <v>774</v>
      </c>
      <c r="G153" s="18" t="s">
        <v>775</v>
      </c>
      <c r="H153" s="26" t="s">
        <v>776</v>
      </c>
      <c r="I153" s="18" t="s">
        <v>240</v>
      </c>
      <c r="J153" s="11" t="s">
        <v>48</v>
      </c>
      <c r="K153" s="18" t="s">
        <v>85</v>
      </c>
      <c r="L153" s="18" t="s">
        <v>777</v>
      </c>
      <c r="M153" s="11" t="s">
        <v>778</v>
      </c>
      <c r="N153" s="11" t="s">
        <v>48</v>
      </c>
      <c r="O153" s="11" t="s">
        <v>48</v>
      </c>
      <c r="P153" s="11" t="s">
        <v>48</v>
      </c>
      <c r="Q153" s="11" t="s">
        <v>48</v>
      </c>
      <c r="R153" s="18" t="s">
        <v>779</v>
      </c>
      <c r="S153" s="18" t="s">
        <v>780</v>
      </c>
      <c r="T153" s="18" t="s">
        <v>153</v>
      </c>
      <c r="U153" s="18" t="s">
        <v>243</v>
      </c>
      <c r="V153" s="27" t="s">
        <v>726</v>
      </c>
      <c r="W153" s="15" t="s">
        <v>244</v>
      </c>
      <c r="X153" s="24" t="s">
        <v>245</v>
      </c>
      <c r="Y153" s="15" t="s">
        <v>781</v>
      </c>
      <c r="Z153" s="15" t="s">
        <v>782</v>
      </c>
      <c r="AA153" s="15" t="s">
        <v>783</v>
      </c>
      <c r="AB153" s="46" t="s">
        <v>784</v>
      </c>
      <c r="AC153" s="15" t="s">
        <v>785</v>
      </c>
      <c r="AD153" s="15" t="s">
        <v>786</v>
      </c>
      <c r="AE153" s="11" t="s">
        <v>101</v>
      </c>
      <c r="AF153" s="11" t="s">
        <v>62</v>
      </c>
      <c r="AG153" s="17" t="s">
        <v>102</v>
      </c>
      <c r="AH153" s="17" t="s">
        <v>62</v>
      </c>
      <c r="AI153" s="17" t="s">
        <v>101</v>
      </c>
      <c r="AJ153" s="27" t="s">
        <v>787</v>
      </c>
      <c r="AK153" s="27" t="s">
        <v>48</v>
      </c>
      <c r="AM153" s="18" t="s">
        <v>788</v>
      </c>
    </row>
    <row r="154" spans="1:43" s="18" customFormat="1" ht="51">
      <c r="A154" s="28"/>
      <c r="B154" s="24"/>
      <c r="D154" s="11"/>
      <c r="H154" s="26"/>
      <c r="J154" s="11"/>
      <c r="K154" s="39"/>
      <c r="M154" s="11"/>
      <c r="N154" s="11"/>
      <c r="O154" s="11"/>
      <c r="P154" s="11"/>
      <c r="Q154" s="11"/>
      <c r="V154" s="54"/>
      <c r="W154" s="15"/>
      <c r="X154" s="24"/>
      <c r="Y154" s="15"/>
      <c r="Z154" s="15"/>
      <c r="AA154" s="15" t="s">
        <v>789</v>
      </c>
      <c r="AB154" s="46" t="s">
        <v>784</v>
      </c>
      <c r="AC154" s="15" t="s">
        <v>785</v>
      </c>
      <c r="AD154" s="15" t="s">
        <v>790</v>
      </c>
      <c r="AE154" s="11"/>
      <c r="AF154" s="11"/>
      <c r="AG154" s="17"/>
      <c r="AH154" s="17"/>
      <c r="AI154" s="17"/>
      <c r="AJ154" s="17"/>
      <c r="AK154" s="27"/>
    </row>
    <row r="155" spans="1:43" s="18" customFormat="1" ht="51">
      <c r="A155" s="28"/>
      <c r="B155" s="24"/>
      <c r="D155" s="11"/>
      <c r="H155" s="26"/>
      <c r="J155" s="11"/>
      <c r="K155" s="39"/>
      <c r="M155" s="11"/>
      <c r="N155" s="11"/>
      <c r="O155" s="11"/>
      <c r="P155" s="11"/>
      <c r="Q155" s="11"/>
      <c r="V155" s="54"/>
      <c r="W155" s="15"/>
      <c r="X155" s="24"/>
      <c r="Y155" s="15"/>
      <c r="Z155" s="15"/>
      <c r="AA155" s="15" t="s">
        <v>791</v>
      </c>
      <c r="AB155" s="46" t="s">
        <v>245</v>
      </c>
      <c r="AC155" s="15" t="s">
        <v>792</v>
      </c>
      <c r="AD155" s="15" t="s">
        <v>790</v>
      </c>
      <c r="AE155" s="11"/>
      <c r="AF155" s="11"/>
      <c r="AG155" s="17"/>
      <c r="AH155" s="17"/>
      <c r="AI155" s="17"/>
      <c r="AJ155" s="17"/>
      <c r="AK155" s="27"/>
    </row>
    <row r="156" spans="1:43" ht="51">
      <c r="AA156" s="15" t="s">
        <v>791</v>
      </c>
      <c r="AB156" s="46" t="s">
        <v>245</v>
      </c>
      <c r="AC156" s="15" t="s">
        <v>793</v>
      </c>
      <c r="AD156" s="15" t="s">
        <v>790</v>
      </c>
    </row>
    <row r="157" spans="1:43" s="18" customFormat="1" ht="51">
      <c r="A157" s="28"/>
      <c r="B157" s="24"/>
      <c r="D157" s="11"/>
      <c r="H157" s="26"/>
      <c r="J157" s="11"/>
      <c r="M157" s="11"/>
      <c r="N157" s="11"/>
      <c r="O157" s="11"/>
      <c r="P157" s="11"/>
      <c r="Q157" s="11"/>
      <c r="V157" s="27"/>
      <c r="W157" s="15"/>
      <c r="X157" s="24"/>
      <c r="Y157" s="15"/>
      <c r="Z157" s="15"/>
      <c r="AA157" s="15" t="s">
        <v>181</v>
      </c>
      <c r="AB157" s="46" t="s">
        <v>794</v>
      </c>
      <c r="AC157" s="15" t="s">
        <v>795</v>
      </c>
      <c r="AD157" s="15" t="s">
        <v>790</v>
      </c>
      <c r="AE157" s="11"/>
      <c r="AF157" s="11"/>
      <c r="AG157" s="17"/>
      <c r="AH157" s="17"/>
      <c r="AI157" s="17"/>
      <c r="AJ157" s="17"/>
      <c r="AK157" s="27"/>
    </row>
    <row r="158" spans="1:43" s="18" customFormat="1" ht="51">
      <c r="A158" s="32">
        <v>1941</v>
      </c>
      <c r="B158" s="43" t="s">
        <v>78</v>
      </c>
      <c r="C158" s="18" t="s">
        <v>796</v>
      </c>
      <c r="D158" s="11">
        <v>2011</v>
      </c>
      <c r="E158" s="18" t="s">
        <v>797</v>
      </c>
      <c r="F158" s="18" t="s">
        <v>798</v>
      </c>
      <c r="G158" s="18" t="s">
        <v>799</v>
      </c>
      <c r="H158" s="26" t="s">
        <v>800</v>
      </c>
      <c r="I158" s="18" t="s">
        <v>240</v>
      </c>
      <c r="J158" s="11" t="s">
        <v>48</v>
      </c>
      <c r="K158" s="18" t="s">
        <v>146</v>
      </c>
      <c r="L158" s="18" t="s">
        <v>48</v>
      </c>
      <c r="M158" s="11" t="s">
        <v>801</v>
      </c>
      <c r="N158" s="11" t="s">
        <v>48</v>
      </c>
      <c r="O158" s="11" t="s">
        <v>48</v>
      </c>
      <c r="P158" s="11" t="s">
        <v>48</v>
      </c>
      <c r="Q158" s="11" t="s">
        <v>726</v>
      </c>
      <c r="R158" s="18" t="s">
        <v>802</v>
      </c>
      <c r="S158" s="18" t="s">
        <v>48</v>
      </c>
      <c r="T158" s="18" t="s">
        <v>153</v>
      </c>
      <c r="U158" s="18" t="s">
        <v>243</v>
      </c>
      <c r="V158" s="27" t="s">
        <v>726</v>
      </c>
      <c r="W158" s="15" t="s">
        <v>244</v>
      </c>
      <c r="X158" s="24" t="s">
        <v>245</v>
      </c>
      <c r="Y158" s="15" t="s">
        <v>165</v>
      </c>
      <c r="Z158" s="15" t="s">
        <v>803</v>
      </c>
      <c r="AA158" s="15" t="s">
        <v>158</v>
      </c>
      <c r="AB158" s="46"/>
      <c r="AC158" s="15" t="s">
        <v>48</v>
      </c>
      <c r="AD158" s="15" t="s">
        <v>102</v>
      </c>
      <c r="AE158" s="11" t="s">
        <v>101</v>
      </c>
      <c r="AF158" s="11" t="s">
        <v>62</v>
      </c>
      <c r="AG158" s="17" t="s">
        <v>102</v>
      </c>
      <c r="AH158" s="17" t="s">
        <v>62</v>
      </c>
      <c r="AI158" s="17" t="s">
        <v>101</v>
      </c>
      <c r="AJ158" s="17" t="s">
        <v>102</v>
      </c>
      <c r="AK158" s="27" t="s">
        <v>158</v>
      </c>
      <c r="AM158" s="18" t="s">
        <v>804</v>
      </c>
    </row>
    <row r="159" spans="1:43" s="18" customFormat="1" ht="25.5">
      <c r="A159" s="28"/>
      <c r="B159" s="24"/>
      <c r="D159" s="11"/>
      <c r="H159" s="26"/>
      <c r="J159" s="11"/>
      <c r="M159" s="11"/>
      <c r="N159" s="11"/>
      <c r="O159" s="11"/>
      <c r="P159" s="11"/>
      <c r="Q159" s="11"/>
      <c r="V159" s="27"/>
      <c r="W159" s="15" t="s">
        <v>805</v>
      </c>
      <c r="X159" s="24" t="s">
        <v>713</v>
      </c>
      <c r="Y159" s="15" t="s">
        <v>795</v>
      </c>
      <c r="Z159" s="15" t="s">
        <v>48</v>
      </c>
      <c r="AA159" s="15"/>
      <c r="AB159" s="46"/>
      <c r="AC159" s="15"/>
      <c r="AD159" s="15"/>
      <c r="AE159" s="11"/>
      <c r="AF159" s="11"/>
      <c r="AG159" s="17"/>
      <c r="AH159" s="17"/>
      <c r="AI159" s="17"/>
      <c r="AJ159" s="17"/>
      <c r="AK159" s="27"/>
    </row>
    <row r="160" spans="1:43" s="18" customFormat="1" ht="76.5">
      <c r="A160" s="28">
        <v>2055</v>
      </c>
      <c r="B160" s="24" t="s">
        <v>39</v>
      </c>
      <c r="C160" s="18" t="s">
        <v>806</v>
      </c>
      <c r="D160" s="11">
        <v>2015</v>
      </c>
      <c r="E160" s="18" t="s">
        <v>173</v>
      </c>
      <c r="F160" s="18" t="s">
        <v>807</v>
      </c>
      <c r="G160" s="18" t="s">
        <v>808</v>
      </c>
      <c r="H160" s="26" t="s">
        <v>809</v>
      </c>
      <c r="I160" s="18" t="s">
        <v>810</v>
      </c>
      <c r="J160" s="11" t="s">
        <v>811</v>
      </c>
      <c r="K160" s="18" t="s">
        <v>146</v>
      </c>
      <c r="L160" s="18" t="s">
        <v>48</v>
      </c>
      <c r="M160" s="11" t="s">
        <v>812</v>
      </c>
      <c r="N160" s="11" t="s">
        <v>813</v>
      </c>
      <c r="O160" s="11" t="s">
        <v>814</v>
      </c>
      <c r="P160" s="11" t="s">
        <v>815</v>
      </c>
      <c r="Q160" s="11" t="s">
        <v>48</v>
      </c>
      <c r="R160" s="18" t="s">
        <v>816</v>
      </c>
      <c r="S160" s="18" t="s">
        <v>48</v>
      </c>
      <c r="T160" s="18" t="s">
        <v>51</v>
      </c>
      <c r="U160" s="18" t="s">
        <v>133</v>
      </c>
      <c r="V160" s="27" t="s">
        <v>48</v>
      </c>
      <c r="W160" s="30" t="s">
        <v>817</v>
      </c>
      <c r="X160" s="143" t="s">
        <v>818</v>
      </c>
      <c r="Y160" s="15" t="s">
        <v>819</v>
      </c>
      <c r="Z160" s="15" t="s">
        <v>57</v>
      </c>
      <c r="AA160" s="15" t="s">
        <v>98</v>
      </c>
      <c r="AB160" s="46" t="s">
        <v>95</v>
      </c>
      <c r="AC160" s="7" t="s">
        <v>820</v>
      </c>
      <c r="AD160" s="15" t="s">
        <v>57</v>
      </c>
      <c r="AE160" s="11" t="s">
        <v>101</v>
      </c>
      <c r="AF160" s="11" t="s">
        <v>62</v>
      </c>
      <c r="AG160" s="17" t="s">
        <v>102</v>
      </c>
      <c r="AH160" s="17" t="s">
        <v>62</v>
      </c>
      <c r="AI160" s="17" t="s">
        <v>101</v>
      </c>
      <c r="AJ160" s="17" t="s">
        <v>821</v>
      </c>
      <c r="AK160" s="27" t="s">
        <v>822</v>
      </c>
      <c r="AL160" s="18" t="s">
        <v>823</v>
      </c>
      <c r="AM160" s="18" t="s">
        <v>824</v>
      </c>
    </row>
    <row r="161" spans="1:39" s="18" customFormat="1" ht="25.5">
      <c r="A161" s="28"/>
      <c r="B161" s="24"/>
      <c r="D161" s="11"/>
      <c r="H161" s="26"/>
      <c r="J161" s="11"/>
      <c r="M161" s="11"/>
      <c r="N161" s="11"/>
      <c r="O161" s="11"/>
      <c r="P161" s="11"/>
      <c r="Q161" s="11"/>
      <c r="V161" s="27"/>
      <c r="W161" s="15" t="s">
        <v>825</v>
      </c>
      <c r="X161" s="24" t="s">
        <v>291</v>
      </c>
      <c r="Y161" s="15" t="s">
        <v>826</v>
      </c>
      <c r="Z161" s="15" t="s">
        <v>57</v>
      </c>
      <c r="AA161" s="15" t="s">
        <v>107</v>
      </c>
      <c r="AB161" s="46" t="s">
        <v>117</v>
      </c>
      <c r="AC161" s="7" t="s">
        <v>827</v>
      </c>
      <c r="AD161" s="15" t="s">
        <v>57</v>
      </c>
      <c r="AE161" s="11"/>
      <c r="AF161" s="11"/>
      <c r="AG161" s="17"/>
      <c r="AH161" s="17"/>
      <c r="AI161" s="17"/>
      <c r="AJ161" s="17"/>
      <c r="AK161" s="27"/>
    </row>
    <row r="162" spans="1:39" s="18" customFormat="1" ht="25.5">
      <c r="A162" s="28"/>
      <c r="B162" s="24"/>
      <c r="D162" s="11"/>
      <c r="H162" s="26"/>
      <c r="J162" s="11"/>
      <c r="M162" s="11"/>
      <c r="N162" s="11"/>
      <c r="O162" s="11"/>
      <c r="P162" s="11"/>
      <c r="Q162" s="11"/>
      <c r="V162" s="27"/>
      <c r="W162" s="15" t="s">
        <v>828</v>
      </c>
      <c r="X162" s="24" t="s">
        <v>55</v>
      </c>
      <c r="Y162" s="15" t="s">
        <v>829</v>
      </c>
      <c r="Z162" s="15" t="s">
        <v>57</v>
      </c>
      <c r="AA162" s="15" t="s">
        <v>110</v>
      </c>
      <c r="AB162" s="46" t="s">
        <v>111</v>
      </c>
      <c r="AC162" s="7" t="s">
        <v>830</v>
      </c>
      <c r="AD162" s="15" t="s">
        <v>57</v>
      </c>
      <c r="AE162" s="11"/>
      <c r="AF162" s="11"/>
      <c r="AG162" s="17"/>
      <c r="AH162" s="17"/>
      <c r="AI162" s="17"/>
      <c r="AJ162" s="17"/>
      <c r="AK162" s="27"/>
    </row>
    <row r="163" spans="1:39" s="18" customFormat="1" ht="38.25">
      <c r="A163" s="28"/>
      <c r="B163" s="24"/>
      <c r="D163" s="11"/>
      <c r="H163" s="26"/>
      <c r="J163" s="11"/>
      <c r="M163" s="11"/>
      <c r="N163" s="11"/>
      <c r="O163" s="11"/>
      <c r="P163" s="11"/>
      <c r="Q163" s="11"/>
      <c r="V163" s="27"/>
      <c r="W163" s="15" t="s">
        <v>499</v>
      </c>
      <c r="X163" s="24" t="s">
        <v>107</v>
      </c>
      <c r="Y163" s="15" t="s">
        <v>2718</v>
      </c>
      <c r="Z163" s="15" t="s">
        <v>57</v>
      </c>
      <c r="AA163" s="15"/>
      <c r="AB163" s="46"/>
      <c r="AC163" s="15"/>
      <c r="AD163" s="15"/>
      <c r="AE163" s="11"/>
      <c r="AF163" s="11"/>
      <c r="AG163" s="17"/>
      <c r="AH163" s="17"/>
      <c r="AI163" s="17"/>
      <c r="AJ163" s="17"/>
      <c r="AK163" s="27"/>
    </row>
    <row r="164" spans="1:39" s="18" customFormat="1" ht="25.5">
      <c r="A164" s="28"/>
      <c r="B164" s="24"/>
      <c r="D164" s="11"/>
      <c r="H164" s="26"/>
      <c r="J164" s="11"/>
      <c r="M164" s="11"/>
      <c r="N164" s="11"/>
      <c r="O164" s="11"/>
      <c r="P164" s="11"/>
      <c r="Q164" s="11"/>
      <c r="V164" s="27"/>
      <c r="W164" s="15" t="s">
        <v>831</v>
      </c>
      <c r="X164" s="24" t="s">
        <v>74</v>
      </c>
      <c r="Y164" s="15" t="s">
        <v>832</v>
      </c>
      <c r="Z164" s="15" t="s">
        <v>57</v>
      </c>
      <c r="AA164" s="15"/>
      <c r="AB164" s="46"/>
      <c r="AC164" s="15"/>
      <c r="AD164" s="15"/>
      <c r="AE164" s="11"/>
      <c r="AF164" s="11"/>
      <c r="AG164" s="17"/>
      <c r="AH164" s="17"/>
      <c r="AI164" s="17"/>
      <c r="AJ164" s="17"/>
      <c r="AK164" s="27"/>
    </row>
    <row r="165" spans="1:39" s="18" customFormat="1" ht="102">
      <c r="A165" s="28" t="s">
        <v>833</v>
      </c>
      <c r="B165" s="24" t="s">
        <v>551</v>
      </c>
      <c r="C165" s="18" t="s">
        <v>834</v>
      </c>
      <c r="D165" s="11">
        <v>2017</v>
      </c>
      <c r="E165" s="18" t="s">
        <v>173</v>
      </c>
      <c r="F165" s="18" t="s">
        <v>835</v>
      </c>
      <c r="G165" s="18" t="s">
        <v>836</v>
      </c>
      <c r="H165" s="26" t="s">
        <v>837</v>
      </c>
      <c r="I165" s="18" t="s">
        <v>838</v>
      </c>
      <c r="J165" s="11" t="s">
        <v>48</v>
      </c>
      <c r="K165" s="18" t="s">
        <v>85</v>
      </c>
      <c r="L165" s="18" t="s">
        <v>839</v>
      </c>
      <c r="M165" s="11" t="s">
        <v>840</v>
      </c>
      <c r="N165" s="11" t="s">
        <v>469</v>
      </c>
      <c r="O165" s="11" t="s">
        <v>841</v>
      </c>
      <c r="P165" s="11" t="s">
        <v>842</v>
      </c>
      <c r="Q165" s="11" t="s">
        <v>48</v>
      </c>
      <c r="R165" s="18" t="s">
        <v>843</v>
      </c>
      <c r="S165" s="18" t="s">
        <v>48</v>
      </c>
      <c r="T165" s="18" t="s">
        <v>473</v>
      </c>
      <c r="U165" s="18" t="s">
        <v>52</v>
      </c>
      <c r="V165" s="27" t="s">
        <v>48</v>
      </c>
      <c r="W165" s="15" t="s">
        <v>844</v>
      </c>
      <c r="X165" s="24" t="s">
        <v>845</v>
      </c>
      <c r="Y165" s="15" t="s">
        <v>846</v>
      </c>
      <c r="Z165" s="15" t="s">
        <v>476</v>
      </c>
      <c r="AA165" s="15" t="s">
        <v>158</v>
      </c>
      <c r="AB165" s="46"/>
      <c r="AC165" s="15" t="s">
        <v>48</v>
      </c>
      <c r="AD165" s="15" t="s">
        <v>102</v>
      </c>
      <c r="AE165" s="11" t="s">
        <v>101</v>
      </c>
      <c r="AF165" s="11" t="s">
        <v>62</v>
      </c>
      <c r="AG165" s="17" t="s">
        <v>102</v>
      </c>
      <c r="AH165" s="17" t="s">
        <v>62</v>
      </c>
      <c r="AI165" s="17" t="s">
        <v>101</v>
      </c>
      <c r="AJ165" s="17" t="s">
        <v>847</v>
      </c>
      <c r="AK165" s="27" t="s">
        <v>848</v>
      </c>
      <c r="AL165" s="18" t="s">
        <v>849</v>
      </c>
      <c r="AM165" s="18" t="s">
        <v>850</v>
      </c>
    </row>
    <row r="166" spans="1:39" s="18" customFormat="1">
      <c r="A166" s="28"/>
      <c r="B166" s="24"/>
      <c r="D166" s="11"/>
      <c r="H166" s="26"/>
      <c r="J166" s="11"/>
      <c r="M166" s="11"/>
      <c r="N166" s="11"/>
      <c r="O166" s="11"/>
      <c r="P166" s="11"/>
      <c r="Q166" s="11"/>
      <c r="V166" s="27"/>
      <c r="W166" s="15" t="s">
        <v>844</v>
      </c>
      <c r="X166" s="24" t="s">
        <v>845</v>
      </c>
      <c r="Y166" s="15" t="s">
        <v>851</v>
      </c>
      <c r="Z166" s="15" t="s">
        <v>476</v>
      </c>
      <c r="AA166" s="15"/>
      <c r="AB166" s="46"/>
      <c r="AC166" s="15"/>
      <c r="AD166" s="15"/>
      <c r="AE166" s="11"/>
      <c r="AF166" s="11"/>
      <c r="AG166" s="17"/>
      <c r="AH166" s="17"/>
      <c r="AI166" s="17"/>
      <c r="AJ166" s="17"/>
      <c r="AK166" s="27"/>
    </row>
    <row r="167" spans="1:39" s="18" customFormat="1">
      <c r="A167" s="28"/>
      <c r="B167" s="24"/>
      <c r="D167" s="11"/>
      <c r="H167" s="26"/>
      <c r="J167" s="11"/>
      <c r="M167" s="11"/>
      <c r="N167" s="11"/>
      <c r="O167" s="11"/>
      <c r="P167" s="11"/>
      <c r="Q167" s="11"/>
      <c r="V167" s="27"/>
      <c r="W167" s="15" t="s">
        <v>474</v>
      </c>
      <c r="X167" s="24" t="s">
        <v>232</v>
      </c>
      <c r="Y167" s="15" t="s">
        <v>852</v>
      </c>
      <c r="Z167" s="15" t="s">
        <v>476</v>
      </c>
      <c r="AA167" s="15"/>
      <c r="AB167" s="46"/>
      <c r="AC167" s="15"/>
      <c r="AD167" s="15"/>
      <c r="AE167" s="11"/>
      <c r="AF167" s="11"/>
      <c r="AG167" s="17"/>
      <c r="AH167" s="17"/>
      <c r="AI167" s="17"/>
      <c r="AJ167" s="17"/>
      <c r="AK167" s="27"/>
    </row>
    <row r="168" spans="1:39" s="18" customFormat="1">
      <c r="A168" s="28"/>
      <c r="B168" s="24"/>
      <c r="D168" s="11"/>
      <c r="H168" s="26"/>
      <c r="J168" s="11"/>
      <c r="M168" s="11"/>
      <c r="N168" s="11"/>
      <c r="O168" s="11"/>
      <c r="P168" s="11"/>
      <c r="Q168" s="11"/>
      <c r="V168" s="27"/>
      <c r="W168" s="15" t="s">
        <v>474</v>
      </c>
      <c r="X168" s="24" t="s">
        <v>232</v>
      </c>
      <c r="Y168" s="15" t="s">
        <v>853</v>
      </c>
      <c r="Z168" s="15" t="s">
        <v>476</v>
      </c>
      <c r="AA168" s="15"/>
      <c r="AB168" s="46"/>
      <c r="AC168" s="15"/>
      <c r="AD168" s="15"/>
      <c r="AE168" s="11"/>
      <c r="AF168" s="11"/>
      <c r="AG168" s="17"/>
      <c r="AH168" s="17"/>
      <c r="AI168" s="17"/>
      <c r="AJ168" s="17"/>
      <c r="AK168" s="27"/>
    </row>
    <row r="169" spans="1:39" s="18" customFormat="1" ht="25.5">
      <c r="A169" s="28"/>
      <c r="B169" s="24"/>
      <c r="D169" s="11"/>
      <c r="H169" s="26"/>
      <c r="J169" s="11"/>
      <c r="M169" s="11"/>
      <c r="N169" s="11"/>
      <c r="O169" s="11"/>
      <c r="P169" s="11"/>
      <c r="Q169" s="11"/>
      <c r="V169" s="27"/>
      <c r="W169" s="15" t="s">
        <v>474</v>
      </c>
      <c r="X169" s="24" t="s">
        <v>232</v>
      </c>
      <c r="Y169" s="15" t="s">
        <v>854</v>
      </c>
      <c r="Z169" s="15" t="s">
        <v>476</v>
      </c>
      <c r="AA169" s="15"/>
      <c r="AB169" s="46"/>
      <c r="AC169" s="15"/>
      <c r="AD169" s="15"/>
      <c r="AE169" s="11"/>
      <c r="AF169" s="11"/>
      <c r="AG169" s="17"/>
      <c r="AH169" s="17"/>
      <c r="AI169" s="17"/>
      <c r="AJ169" s="17"/>
      <c r="AK169" s="27"/>
    </row>
    <row r="170" spans="1:39" s="18" customFormat="1" ht="48.75" customHeight="1">
      <c r="A170" s="28"/>
      <c r="B170" s="24"/>
      <c r="D170" s="11"/>
      <c r="H170" s="26"/>
      <c r="J170" s="11"/>
      <c r="M170" s="11"/>
      <c r="N170" s="11"/>
      <c r="O170" s="11"/>
      <c r="P170" s="11"/>
      <c r="Q170" s="11"/>
      <c r="V170" s="27"/>
      <c r="W170" s="15" t="s">
        <v>192</v>
      </c>
      <c r="X170" s="22" t="s">
        <v>55</v>
      </c>
      <c r="Y170" s="15" t="s">
        <v>855</v>
      </c>
      <c r="Z170" s="15" t="s">
        <v>476</v>
      </c>
      <c r="AA170" s="15"/>
      <c r="AB170" s="46"/>
      <c r="AC170" s="15"/>
      <c r="AD170" s="30"/>
      <c r="AE170" s="11"/>
      <c r="AF170" s="11"/>
      <c r="AG170" s="17"/>
      <c r="AH170" s="17"/>
      <c r="AI170" s="17"/>
      <c r="AJ170" s="17"/>
      <c r="AK170" s="27"/>
    </row>
    <row r="171" spans="1:39" s="18" customFormat="1">
      <c r="A171" s="28"/>
      <c r="B171" s="24"/>
      <c r="D171" s="11"/>
      <c r="H171" s="26"/>
      <c r="J171" s="11"/>
      <c r="M171" s="11"/>
      <c r="N171" s="11"/>
      <c r="O171" s="11"/>
      <c r="P171" s="11"/>
      <c r="Q171" s="11"/>
      <c r="V171" s="27"/>
      <c r="W171" s="15" t="s">
        <v>362</v>
      </c>
      <c r="X171" s="47" t="s">
        <v>291</v>
      </c>
      <c r="Y171" s="15" t="s">
        <v>856</v>
      </c>
      <c r="Z171" s="15" t="s">
        <v>476</v>
      </c>
      <c r="AA171" s="15"/>
      <c r="AB171" s="46"/>
      <c r="AC171" s="15"/>
      <c r="AD171" s="30"/>
      <c r="AE171" s="11"/>
      <c r="AF171" s="11"/>
      <c r="AG171" s="17"/>
      <c r="AH171" s="17"/>
      <c r="AI171" s="17"/>
      <c r="AJ171" s="17"/>
      <c r="AK171" s="27"/>
    </row>
    <row r="172" spans="1:39" s="18" customFormat="1" ht="25.5">
      <c r="A172" s="28"/>
      <c r="B172" s="24"/>
      <c r="D172" s="11"/>
      <c r="H172" s="26"/>
      <c r="J172" s="11"/>
      <c r="M172" s="11"/>
      <c r="N172" s="11"/>
      <c r="O172" s="11"/>
      <c r="P172" s="11"/>
      <c r="Q172" s="11"/>
      <c r="V172" s="27"/>
      <c r="W172" s="15" t="s">
        <v>181</v>
      </c>
      <c r="X172" s="24" t="s">
        <v>59</v>
      </c>
      <c r="Y172" s="15" t="s">
        <v>182</v>
      </c>
      <c r="Z172" s="15" t="s">
        <v>476</v>
      </c>
      <c r="AA172" s="15"/>
      <c r="AB172" s="46"/>
      <c r="AC172" s="15"/>
      <c r="AD172" s="15"/>
      <c r="AE172" s="11"/>
      <c r="AF172" s="11"/>
      <c r="AG172" s="17"/>
      <c r="AH172" s="17"/>
      <c r="AI172" s="17"/>
      <c r="AJ172" s="17"/>
      <c r="AK172" s="27"/>
    </row>
    <row r="173" spans="1:39" s="18" customFormat="1">
      <c r="A173" s="28"/>
      <c r="B173" s="24"/>
      <c r="D173" s="11"/>
      <c r="H173" s="26"/>
      <c r="J173" s="11"/>
      <c r="M173" s="11"/>
      <c r="N173" s="11"/>
      <c r="O173" s="11"/>
      <c r="P173" s="11"/>
      <c r="Q173" s="11"/>
      <c r="V173" s="27"/>
      <c r="W173" s="15" t="s">
        <v>857</v>
      </c>
      <c r="X173" s="24" t="s">
        <v>291</v>
      </c>
      <c r="Y173" s="15" t="s">
        <v>858</v>
      </c>
      <c r="Z173" s="15" t="s">
        <v>476</v>
      </c>
      <c r="AA173" s="15"/>
      <c r="AB173" s="46"/>
      <c r="AC173" s="15"/>
      <c r="AD173" s="15"/>
      <c r="AE173" s="11"/>
      <c r="AF173" s="11"/>
      <c r="AG173" s="17"/>
      <c r="AH173" s="17"/>
      <c r="AI173" s="17"/>
      <c r="AJ173" s="17"/>
      <c r="AK173" s="27"/>
    </row>
    <row r="174" spans="1:39" s="18" customFormat="1" ht="38.25">
      <c r="A174" s="32">
        <v>2231</v>
      </c>
      <c r="B174" s="43" t="s">
        <v>39</v>
      </c>
      <c r="C174" s="18" t="s">
        <v>859</v>
      </c>
      <c r="D174" s="11">
        <v>2017</v>
      </c>
      <c r="E174" s="18" t="s">
        <v>236</v>
      </c>
      <c r="F174" s="18" t="s">
        <v>860</v>
      </c>
      <c r="G174" s="18" t="s">
        <v>861</v>
      </c>
      <c r="H174" s="26" t="s">
        <v>862</v>
      </c>
      <c r="I174" s="18" t="s">
        <v>84</v>
      </c>
      <c r="J174" s="11" t="s">
        <v>48</v>
      </c>
      <c r="K174" s="18" t="s">
        <v>85</v>
      </c>
      <c r="L174" s="18" t="s">
        <v>863</v>
      </c>
      <c r="M174" s="11" t="s">
        <v>864</v>
      </c>
      <c r="N174" s="11" t="s">
        <v>865</v>
      </c>
      <c r="O174" s="11" t="s">
        <v>866</v>
      </c>
      <c r="P174" s="11" t="s">
        <v>867</v>
      </c>
      <c r="Q174" s="11" t="s">
        <v>48</v>
      </c>
      <c r="R174" s="18" t="s">
        <v>868</v>
      </c>
      <c r="S174" s="18" t="s">
        <v>48</v>
      </c>
      <c r="T174" s="18" t="s">
        <v>51</v>
      </c>
      <c r="U174" s="18" t="s">
        <v>52</v>
      </c>
      <c r="V174" s="27" t="s">
        <v>48</v>
      </c>
      <c r="W174" s="18" t="s">
        <v>869</v>
      </c>
      <c r="X174" s="24" t="s">
        <v>135</v>
      </c>
      <c r="Y174" s="15" t="s">
        <v>2719</v>
      </c>
      <c r="Z174" s="14" t="s">
        <v>136</v>
      </c>
      <c r="AA174" s="15" t="s">
        <v>158</v>
      </c>
      <c r="AB174" s="46"/>
      <c r="AC174" s="15" t="s">
        <v>48</v>
      </c>
      <c r="AD174" s="15" t="s">
        <v>102</v>
      </c>
      <c r="AE174" s="11" t="s">
        <v>101</v>
      </c>
      <c r="AF174" s="11" t="s">
        <v>62</v>
      </c>
      <c r="AG174" s="17" t="s">
        <v>102</v>
      </c>
      <c r="AH174" s="17" t="s">
        <v>62</v>
      </c>
      <c r="AI174" s="17" t="s">
        <v>101</v>
      </c>
      <c r="AJ174" s="17" t="s">
        <v>102</v>
      </c>
      <c r="AK174" s="27" t="s">
        <v>870</v>
      </c>
      <c r="AL174" s="18" t="s">
        <v>871</v>
      </c>
      <c r="AM174" s="18" t="s">
        <v>872</v>
      </c>
    </row>
    <row r="175" spans="1:39" s="18" customFormat="1" ht="52.5" customHeight="1">
      <c r="A175" s="28"/>
      <c r="B175" s="24"/>
      <c r="D175" s="11"/>
      <c r="H175" s="26"/>
      <c r="J175" s="11"/>
      <c r="M175" s="11"/>
      <c r="N175" s="11"/>
      <c r="O175" s="11"/>
      <c r="P175" s="11"/>
      <c r="Q175" s="11"/>
      <c r="V175" s="27"/>
      <c r="W175" s="7" t="s">
        <v>54</v>
      </c>
      <c r="X175" s="22" t="s">
        <v>55</v>
      </c>
      <c r="Y175" s="15" t="s">
        <v>873</v>
      </c>
      <c r="Z175" s="14" t="s">
        <v>136</v>
      </c>
      <c r="AA175" s="15"/>
      <c r="AB175" s="46"/>
      <c r="AC175" s="15"/>
      <c r="AD175" s="15"/>
      <c r="AE175" s="11"/>
      <c r="AF175" s="11"/>
      <c r="AG175" s="17"/>
      <c r="AH175" s="17"/>
      <c r="AI175" s="17"/>
      <c r="AJ175" s="17"/>
      <c r="AK175" s="27"/>
    </row>
    <row r="176" spans="1:39" s="18" customFormat="1" ht="63.75">
      <c r="A176" s="32" t="s">
        <v>874</v>
      </c>
      <c r="B176" s="43" t="s">
        <v>39</v>
      </c>
      <c r="C176" s="18" t="s">
        <v>875</v>
      </c>
      <c r="D176" s="11">
        <v>2017</v>
      </c>
      <c r="E176" s="18" t="s">
        <v>236</v>
      </c>
      <c r="F176" s="18" t="s">
        <v>876</v>
      </c>
      <c r="G176" s="18" t="s">
        <v>861</v>
      </c>
      <c r="H176" s="26" t="s">
        <v>862</v>
      </c>
      <c r="I176" s="18" t="s">
        <v>352</v>
      </c>
      <c r="J176" s="11" t="s">
        <v>48</v>
      </c>
      <c r="K176" s="18" t="s">
        <v>85</v>
      </c>
      <c r="L176" s="29" t="s">
        <v>877</v>
      </c>
      <c r="M176" s="11" t="s">
        <v>878</v>
      </c>
      <c r="N176" s="11" t="s">
        <v>879</v>
      </c>
      <c r="O176" s="11" t="s">
        <v>880</v>
      </c>
      <c r="P176" s="11" t="s">
        <v>881</v>
      </c>
      <c r="Q176" s="11" t="s">
        <v>882</v>
      </c>
      <c r="R176" s="18" t="s">
        <v>883</v>
      </c>
      <c r="S176" s="18" t="s">
        <v>48</v>
      </c>
      <c r="T176" s="18" t="s">
        <v>884</v>
      </c>
      <c r="U176" s="18" t="s">
        <v>52</v>
      </c>
      <c r="V176" s="27" t="s">
        <v>885</v>
      </c>
      <c r="W176" s="18" t="s">
        <v>886</v>
      </c>
      <c r="X176" s="24" t="s">
        <v>135</v>
      </c>
      <c r="Y176" s="15" t="s">
        <v>2719</v>
      </c>
      <c r="Z176" s="14" t="s">
        <v>136</v>
      </c>
      <c r="AA176" s="15" t="s">
        <v>887</v>
      </c>
      <c r="AB176" s="46" t="s">
        <v>117</v>
      </c>
      <c r="AC176" s="15" t="s">
        <v>888</v>
      </c>
      <c r="AD176" s="15" t="s">
        <v>293</v>
      </c>
      <c r="AE176" s="11" t="s">
        <v>101</v>
      </c>
      <c r="AF176" s="11" t="s">
        <v>62</v>
      </c>
      <c r="AG176" s="17" t="s">
        <v>101</v>
      </c>
      <c r="AH176" s="17" t="s">
        <v>62</v>
      </c>
      <c r="AI176" s="17" t="s">
        <v>889</v>
      </c>
      <c r="AJ176" s="17" t="s">
        <v>102</v>
      </c>
      <c r="AK176" s="27" t="s">
        <v>246</v>
      </c>
      <c r="AL176" s="18" t="s">
        <v>890</v>
      </c>
      <c r="AM176" s="18" t="s">
        <v>891</v>
      </c>
    </row>
    <row r="177" spans="1:39" s="18" customFormat="1" ht="46.5" customHeight="1">
      <c r="A177" s="28"/>
      <c r="B177" s="24"/>
      <c r="D177" s="11"/>
      <c r="H177" s="26"/>
      <c r="J177" s="11"/>
      <c r="M177" s="11"/>
      <c r="N177" s="11"/>
      <c r="O177" s="11"/>
      <c r="P177" s="11"/>
      <c r="Q177" s="11"/>
      <c r="V177" s="27"/>
      <c r="W177" s="7" t="s">
        <v>54</v>
      </c>
      <c r="X177" s="22" t="s">
        <v>55</v>
      </c>
      <c r="Y177" s="15" t="s">
        <v>892</v>
      </c>
      <c r="Z177" s="14" t="s">
        <v>136</v>
      </c>
      <c r="AA177" s="15" t="s">
        <v>893</v>
      </c>
      <c r="AB177" s="46" t="s">
        <v>95</v>
      </c>
      <c r="AC177" s="15" t="s">
        <v>894</v>
      </c>
      <c r="AD177" s="15" t="s">
        <v>293</v>
      </c>
      <c r="AE177" s="11"/>
      <c r="AF177" s="11"/>
      <c r="AG177" s="17"/>
      <c r="AH177" s="17"/>
      <c r="AI177" s="17"/>
      <c r="AJ177" s="17"/>
      <c r="AK177" s="27"/>
    </row>
    <row r="178" spans="1:39" s="18" customFormat="1" ht="48.75" customHeight="1">
      <c r="A178" s="28"/>
      <c r="B178" s="24"/>
      <c r="D178" s="11"/>
      <c r="H178" s="26"/>
      <c r="J178" s="11"/>
      <c r="M178" s="11"/>
      <c r="N178" s="11"/>
      <c r="O178" s="11"/>
      <c r="P178" s="11"/>
      <c r="Q178" s="11"/>
      <c r="V178" s="27"/>
      <c r="W178" s="15" t="s">
        <v>895</v>
      </c>
      <c r="X178" s="24" t="s">
        <v>291</v>
      </c>
      <c r="Y178" s="15" t="s">
        <v>336</v>
      </c>
      <c r="Z178" s="18" t="s">
        <v>293</v>
      </c>
      <c r="AA178" s="15" t="s">
        <v>896</v>
      </c>
      <c r="AB178" s="46" t="s">
        <v>897</v>
      </c>
      <c r="AC178" s="15" t="s">
        <v>898</v>
      </c>
      <c r="AD178" s="15" t="s">
        <v>293</v>
      </c>
      <c r="AE178" s="11"/>
      <c r="AF178" s="11"/>
      <c r="AG178" s="17"/>
      <c r="AH178" s="17"/>
      <c r="AI178" s="17"/>
      <c r="AJ178" s="17"/>
      <c r="AK178" s="27"/>
    </row>
    <row r="179" spans="1:39" s="18" customFormat="1">
      <c r="A179" s="28"/>
      <c r="B179" s="24"/>
      <c r="D179" s="11"/>
      <c r="H179" s="26"/>
      <c r="J179" s="11"/>
      <c r="M179" s="11"/>
      <c r="N179" s="11"/>
      <c r="O179" s="11"/>
      <c r="P179" s="11"/>
      <c r="Q179" s="11"/>
      <c r="V179" s="39"/>
      <c r="W179" s="15"/>
      <c r="X179" s="24"/>
      <c r="Y179" s="15"/>
      <c r="Z179" s="15"/>
      <c r="AA179" s="15" t="s">
        <v>899</v>
      </c>
      <c r="AB179" s="46" t="s">
        <v>818</v>
      </c>
      <c r="AC179" s="15" t="s">
        <v>900</v>
      </c>
      <c r="AD179" s="18" t="s">
        <v>293</v>
      </c>
      <c r="AE179" s="11"/>
      <c r="AF179" s="11"/>
      <c r="AG179" s="17"/>
      <c r="AH179" s="17"/>
      <c r="AI179" s="17"/>
      <c r="AJ179" s="17"/>
      <c r="AK179" s="27"/>
    </row>
    <row r="180" spans="1:39" s="18" customFormat="1" ht="30" customHeight="1">
      <c r="A180" s="28"/>
      <c r="B180" s="24"/>
      <c r="D180" s="11"/>
      <c r="H180" s="26"/>
      <c r="J180" s="11"/>
      <c r="M180" s="11"/>
      <c r="N180" s="11"/>
      <c r="O180" s="11"/>
      <c r="P180" s="11"/>
      <c r="Q180" s="11"/>
      <c r="V180" s="39"/>
      <c r="W180" s="15"/>
      <c r="X180" s="24"/>
      <c r="Y180" s="15"/>
      <c r="Z180" s="15"/>
      <c r="AA180" s="15"/>
      <c r="AB180" s="46"/>
      <c r="AC180" s="15"/>
      <c r="AE180" s="11"/>
      <c r="AF180" s="11"/>
      <c r="AG180" s="17"/>
      <c r="AH180" s="17"/>
      <c r="AI180" s="17"/>
      <c r="AJ180" s="17"/>
      <c r="AK180" s="27"/>
    </row>
    <row r="181" spans="1:39" s="18" customFormat="1" ht="24" customHeight="1">
      <c r="A181" s="28"/>
      <c r="B181" s="24"/>
      <c r="D181" s="11"/>
      <c r="H181" s="26"/>
      <c r="J181" s="11"/>
      <c r="M181" s="11"/>
      <c r="N181" s="11"/>
      <c r="O181" s="11"/>
      <c r="P181" s="11"/>
      <c r="Q181" s="11"/>
      <c r="V181" s="39"/>
      <c r="W181" s="15"/>
      <c r="X181" s="24"/>
      <c r="Y181" s="15"/>
      <c r="Z181" s="15"/>
      <c r="AA181" s="7" t="s">
        <v>58</v>
      </c>
      <c r="AB181" s="21" t="s">
        <v>300</v>
      </c>
      <c r="AC181" s="15" t="s">
        <v>901</v>
      </c>
      <c r="AD181" s="18" t="s">
        <v>293</v>
      </c>
      <c r="AE181" s="11"/>
      <c r="AF181" s="11"/>
      <c r="AG181" s="17"/>
      <c r="AH181" s="17"/>
      <c r="AI181" s="17"/>
      <c r="AJ181" s="17"/>
      <c r="AK181" s="27"/>
    </row>
    <row r="182" spans="1:39" s="18" customFormat="1">
      <c r="A182" s="28"/>
      <c r="B182" s="24"/>
      <c r="D182" s="11"/>
      <c r="H182" s="26"/>
      <c r="J182" s="11"/>
      <c r="M182" s="11"/>
      <c r="N182" s="11"/>
      <c r="O182" s="11"/>
      <c r="P182" s="11"/>
      <c r="Q182" s="11"/>
      <c r="W182" s="15"/>
      <c r="X182" s="24"/>
      <c r="Y182" s="15"/>
      <c r="Z182" s="15"/>
      <c r="AA182" s="15" t="s">
        <v>896</v>
      </c>
      <c r="AB182" s="46" t="s">
        <v>339</v>
      </c>
      <c r="AC182" s="15" t="s">
        <v>902</v>
      </c>
      <c r="AD182" s="18" t="s">
        <v>293</v>
      </c>
      <c r="AE182" s="11"/>
      <c r="AF182" s="11"/>
      <c r="AG182" s="17"/>
      <c r="AH182" s="17"/>
      <c r="AI182" s="17"/>
      <c r="AJ182" s="17"/>
      <c r="AK182" s="27"/>
    </row>
    <row r="183" spans="1:39" s="18" customFormat="1">
      <c r="A183" s="28"/>
      <c r="B183" s="24"/>
      <c r="D183" s="11"/>
      <c r="H183" s="26"/>
      <c r="J183" s="11"/>
      <c r="M183" s="11"/>
      <c r="N183" s="11"/>
      <c r="O183" s="11"/>
      <c r="P183" s="11"/>
      <c r="Q183" s="11"/>
      <c r="W183" s="15"/>
      <c r="X183" s="24"/>
      <c r="Y183" s="15"/>
      <c r="Z183" s="15"/>
      <c r="AA183" s="15" t="s">
        <v>903</v>
      </c>
      <c r="AB183" s="46" t="s">
        <v>300</v>
      </c>
      <c r="AC183" s="15" t="s">
        <v>898</v>
      </c>
      <c r="AD183" s="18" t="s">
        <v>293</v>
      </c>
      <c r="AE183" s="11"/>
      <c r="AF183" s="11"/>
      <c r="AG183" s="17"/>
      <c r="AH183" s="17"/>
      <c r="AI183" s="17"/>
      <c r="AJ183" s="17"/>
      <c r="AK183" s="27"/>
    </row>
    <row r="184" spans="1:39" s="18" customFormat="1" ht="63.75">
      <c r="A184" s="28">
        <v>2251</v>
      </c>
      <c r="B184" s="24" t="s">
        <v>78</v>
      </c>
      <c r="C184" s="18" t="s">
        <v>904</v>
      </c>
      <c r="D184" s="11">
        <v>2017</v>
      </c>
      <c r="E184" s="18" t="s">
        <v>905</v>
      </c>
      <c r="F184" s="18" t="s">
        <v>906</v>
      </c>
      <c r="G184" s="18" t="s">
        <v>907</v>
      </c>
      <c r="H184" s="26" t="s">
        <v>908</v>
      </c>
      <c r="I184" s="18" t="s">
        <v>909</v>
      </c>
      <c r="J184" s="11" t="s">
        <v>48</v>
      </c>
      <c r="K184" s="18" t="s">
        <v>146</v>
      </c>
      <c r="L184" s="18" t="s">
        <v>910</v>
      </c>
      <c r="M184" s="11" t="s">
        <v>911</v>
      </c>
      <c r="N184" s="11" t="s">
        <v>912</v>
      </c>
      <c r="O184" s="11" t="s">
        <v>913</v>
      </c>
      <c r="P184" s="11" t="s">
        <v>914</v>
      </c>
      <c r="Q184" s="11" t="s">
        <v>915</v>
      </c>
      <c r="R184" s="18" t="s">
        <v>916</v>
      </c>
      <c r="S184" s="18" t="s">
        <v>917</v>
      </c>
      <c r="T184" s="18" t="s">
        <v>918</v>
      </c>
      <c r="U184" s="18" t="s">
        <v>133</v>
      </c>
      <c r="V184" s="18" t="s">
        <v>915</v>
      </c>
      <c r="W184" s="15" t="s">
        <v>919</v>
      </c>
      <c r="X184" s="24" t="s">
        <v>920</v>
      </c>
      <c r="Y184" s="15" t="s">
        <v>921</v>
      </c>
      <c r="Z184" s="15" t="s">
        <v>293</v>
      </c>
      <c r="AA184" s="15" t="s">
        <v>922</v>
      </c>
      <c r="AB184" s="46" t="s">
        <v>667</v>
      </c>
      <c r="AC184" s="15" t="s">
        <v>921</v>
      </c>
      <c r="AD184" s="18" t="s">
        <v>293</v>
      </c>
      <c r="AE184" s="11" t="s">
        <v>101</v>
      </c>
      <c r="AF184" s="11" t="s">
        <v>62</v>
      </c>
      <c r="AG184" s="17" t="s">
        <v>102</v>
      </c>
      <c r="AH184" s="17" t="s">
        <v>62</v>
      </c>
      <c r="AI184" s="17" t="s">
        <v>101</v>
      </c>
      <c r="AJ184" s="17" t="s">
        <v>102</v>
      </c>
      <c r="AK184" s="27" t="s">
        <v>158</v>
      </c>
      <c r="AL184" s="18" t="s">
        <v>923</v>
      </c>
      <c r="AM184" s="18" t="s">
        <v>924</v>
      </c>
    </row>
    <row r="185" spans="1:39" s="18" customFormat="1">
      <c r="A185" s="28"/>
      <c r="B185" s="24"/>
      <c r="D185" s="11"/>
      <c r="H185" s="26"/>
      <c r="J185" s="11"/>
      <c r="M185" s="11"/>
      <c r="N185" s="11"/>
      <c r="O185" s="11"/>
      <c r="P185" s="11"/>
      <c r="Q185" s="11"/>
      <c r="V185" s="27"/>
      <c r="W185" s="15" t="s">
        <v>244</v>
      </c>
      <c r="X185" s="24" t="s">
        <v>245</v>
      </c>
      <c r="Y185" s="15" t="s">
        <v>925</v>
      </c>
      <c r="Z185" s="15" t="s">
        <v>293</v>
      </c>
      <c r="AA185" s="15"/>
      <c r="AB185" s="46"/>
      <c r="AC185" s="15"/>
      <c r="AD185" s="15"/>
      <c r="AE185" s="11"/>
      <c r="AF185" s="11"/>
      <c r="AG185" s="17"/>
      <c r="AH185" s="17"/>
      <c r="AI185" s="17"/>
      <c r="AJ185" s="17"/>
      <c r="AK185" s="27"/>
    </row>
    <row r="186" spans="1:39" s="18" customFormat="1">
      <c r="A186" s="28"/>
      <c r="B186" s="24"/>
      <c r="D186" s="11"/>
      <c r="H186" s="26"/>
      <c r="J186" s="11"/>
      <c r="M186" s="11"/>
      <c r="N186" s="11"/>
      <c r="O186" s="11"/>
      <c r="P186" s="11"/>
      <c r="Q186" s="11"/>
      <c r="V186" s="27"/>
      <c r="W186" s="15" t="s">
        <v>805</v>
      </c>
      <c r="X186" s="24" t="s">
        <v>605</v>
      </c>
      <c r="Y186" s="15" t="s">
        <v>925</v>
      </c>
      <c r="Z186" s="15" t="s">
        <v>293</v>
      </c>
      <c r="AA186" s="15"/>
      <c r="AB186" s="46"/>
      <c r="AC186" s="15"/>
      <c r="AD186" s="15"/>
      <c r="AE186" s="11"/>
      <c r="AF186" s="11"/>
      <c r="AG186" s="17"/>
      <c r="AH186" s="17"/>
      <c r="AI186" s="17"/>
      <c r="AJ186" s="17"/>
      <c r="AK186" s="27"/>
    </row>
    <row r="187" spans="1:39" s="18" customFormat="1" ht="25.5">
      <c r="A187" s="28"/>
      <c r="B187" s="24"/>
      <c r="D187" s="11"/>
      <c r="H187" s="26"/>
      <c r="J187" s="11"/>
      <c r="M187" s="11"/>
      <c r="N187" s="11"/>
      <c r="O187" s="11"/>
      <c r="P187" s="11"/>
      <c r="Q187" s="11"/>
      <c r="V187" s="27"/>
      <c r="W187" s="15" t="s">
        <v>805</v>
      </c>
      <c r="X187" s="24" t="s">
        <v>713</v>
      </c>
      <c r="Y187" s="15" t="s">
        <v>926</v>
      </c>
      <c r="Z187" s="15" t="s">
        <v>293</v>
      </c>
      <c r="AA187" s="15"/>
      <c r="AB187" s="46"/>
      <c r="AC187" s="15"/>
      <c r="AD187" s="15"/>
      <c r="AE187" s="11"/>
      <c r="AF187" s="11"/>
      <c r="AG187" s="17"/>
      <c r="AH187" s="17"/>
      <c r="AI187" s="17"/>
      <c r="AJ187" s="17"/>
      <c r="AK187" s="27"/>
    </row>
    <row r="188" spans="1:39" s="18" customFormat="1" ht="76.5">
      <c r="A188" s="28">
        <v>2253</v>
      </c>
      <c r="B188" s="24" t="s">
        <v>78</v>
      </c>
      <c r="C188" s="18" t="s">
        <v>927</v>
      </c>
      <c r="D188" s="11">
        <v>2013</v>
      </c>
      <c r="E188" s="18" t="s">
        <v>773</v>
      </c>
      <c r="F188" s="18" t="s">
        <v>928</v>
      </c>
      <c r="G188" s="18" t="s">
        <v>929</v>
      </c>
      <c r="H188" s="26" t="s">
        <v>908</v>
      </c>
      <c r="I188" s="18" t="s">
        <v>909</v>
      </c>
      <c r="J188" s="11" t="s">
        <v>48</v>
      </c>
      <c r="K188" s="18" t="s">
        <v>146</v>
      </c>
      <c r="L188" s="18" t="s">
        <v>930</v>
      </c>
      <c r="M188" s="11" t="s">
        <v>468</v>
      </c>
      <c r="N188" s="11" t="s">
        <v>48</v>
      </c>
      <c r="O188" s="11" t="s">
        <v>48</v>
      </c>
      <c r="P188" s="11" t="s">
        <v>48</v>
      </c>
      <c r="Q188" s="11" t="s">
        <v>48</v>
      </c>
      <c r="R188" s="18" t="s">
        <v>931</v>
      </c>
      <c r="S188" s="18" t="s">
        <v>932</v>
      </c>
      <c r="T188" s="18" t="s">
        <v>153</v>
      </c>
      <c r="U188" s="18" t="s">
        <v>133</v>
      </c>
      <c r="V188" s="27" t="s">
        <v>933</v>
      </c>
      <c r="W188" s="15" t="s">
        <v>934</v>
      </c>
      <c r="X188" s="24" t="s">
        <v>667</v>
      </c>
      <c r="Y188" s="15" t="s">
        <v>921</v>
      </c>
      <c r="Z188" s="15" t="s">
        <v>293</v>
      </c>
      <c r="AA188" s="15" t="s">
        <v>158</v>
      </c>
      <c r="AB188" s="46"/>
      <c r="AC188" s="15" t="s">
        <v>48</v>
      </c>
      <c r="AD188" s="15" t="s">
        <v>102</v>
      </c>
      <c r="AE188" s="11" t="s">
        <v>101</v>
      </c>
      <c r="AF188" s="11" t="s">
        <v>62</v>
      </c>
      <c r="AG188" s="17" t="s">
        <v>102</v>
      </c>
      <c r="AH188" s="17" t="s">
        <v>62</v>
      </c>
      <c r="AI188" s="17" t="s">
        <v>101</v>
      </c>
      <c r="AJ188" s="17" t="s">
        <v>102</v>
      </c>
      <c r="AK188" s="27" t="s">
        <v>158</v>
      </c>
      <c r="AL188" s="18" t="s">
        <v>935</v>
      </c>
      <c r="AM188" s="18" t="s">
        <v>936</v>
      </c>
    </row>
    <row r="189" spans="1:39" s="18" customFormat="1">
      <c r="A189" s="28"/>
      <c r="B189" s="24"/>
      <c r="D189" s="11"/>
      <c r="H189" s="26"/>
      <c r="J189" s="11"/>
      <c r="M189" s="11"/>
      <c r="N189" s="11"/>
      <c r="O189" s="11"/>
      <c r="P189" s="11"/>
      <c r="Q189" s="11"/>
      <c r="V189" s="27"/>
      <c r="W189" s="15" t="s">
        <v>244</v>
      </c>
      <c r="X189" s="24" t="s">
        <v>245</v>
      </c>
      <c r="Y189" s="15" t="s">
        <v>937</v>
      </c>
      <c r="Z189" s="15" t="s">
        <v>293</v>
      </c>
      <c r="AA189" s="15"/>
      <c r="AB189" s="46"/>
      <c r="AC189" s="15"/>
      <c r="AD189" s="15"/>
      <c r="AE189" s="11"/>
      <c r="AF189" s="11"/>
      <c r="AG189" s="17"/>
      <c r="AH189" s="17"/>
      <c r="AI189" s="17"/>
      <c r="AJ189" s="17"/>
      <c r="AK189" s="27"/>
      <c r="AL189" s="39"/>
      <c r="AM189" s="39"/>
    </row>
    <row r="190" spans="1:39" s="18" customFormat="1" ht="28.5" customHeight="1">
      <c r="A190" s="28"/>
      <c r="B190" s="24"/>
      <c r="D190" s="11"/>
      <c r="H190" s="26"/>
      <c r="J190" s="11"/>
      <c r="M190" s="11"/>
      <c r="N190" s="11"/>
      <c r="O190" s="11"/>
      <c r="P190" s="11"/>
      <c r="Q190" s="11"/>
      <c r="V190" s="27"/>
      <c r="W190" s="15" t="s">
        <v>938</v>
      </c>
      <c r="X190" s="24" t="s">
        <v>713</v>
      </c>
      <c r="Y190" s="15" t="s">
        <v>926</v>
      </c>
      <c r="Z190" s="15" t="s">
        <v>293</v>
      </c>
      <c r="AA190" s="15"/>
      <c r="AB190" s="46"/>
      <c r="AC190" s="15"/>
      <c r="AD190" s="15"/>
      <c r="AE190" s="11"/>
      <c r="AF190" s="11"/>
      <c r="AG190" s="17"/>
      <c r="AH190" s="17"/>
      <c r="AI190" s="17"/>
      <c r="AJ190" s="17"/>
      <c r="AK190" s="27"/>
    </row>
    <row r="191" spans="1:39" s="18" customFormat="1" ht="63.75">
      <c r="A191" s="28">
        <v>2332</v>
      </c>
      <c r="B191" s="24" t="s">
        <v>78</v>
      </c>
      <c r="C191" s="18" t="s">
        <v>939</v>
      </c>
      <c r="D191" s="11">
        <v>2013</v>
      </c>
      <c r="E191" s="18" t="s">
        <v>940</v>
      </c>
      <c r="F191" s="18" t="s">
        <v>941</v>
      </c>
      <c r="G191" s="18" t="s">
        <v>942</v>
      </c>
      <c r="H191" s="26" t="s">
        <v>943</v>
      </c>
      <c r="I191" s="18" t="s">
        <v>944</v>
      </c>
      <c r="J191" s="11" t="s">
        <v>48</v>
      </c>
      <c r="K191" s="18" t="s">
        <v>146</v>
      </c>
      <c r="L191" s="18" t="s">
        <v>945</v>
      </c>
      <c r="M191" s="11" t="s">
        <v>457</v>
      </c>
      <c r="N191" s="11" t="s">
        <v>946</v>
      </c>
      <c r="O191" s="11" t="s">
        <v>947</v>
      </c>
      <c r="P191" s="11" t="s">
        <v>914</v>
      </c>
      <c r="Q191" s="11" t="s">
        <v>948</v>
      </c>
      <c r="R191" s="18" t="s">
        <v>949</v>
      </c>
      <c r="S191" s="9" t="s">
        <v>48</v>
      </c>
      <c r="T191" s="18" t="s">
        <v>153</v>
      </c>
      <c r="U191" s="18" t="s">
        <v>133</v>
      </c>
      <c r="V191" s="27" t="s">
        <v>48</v>
      </c>
      <c r="W191" s="15" t="s">
        <v>54</v>
      </c>
      <c r="X191" s="22" t="s">
        <v>55</v>
      </c>
      <c r="Y191" s="15" t="s">
        <v>873</v>
      </c>
      <c r="Z191" s="15" t="s">
        <v>709</v>
      </c>
      <c r="AA191" s="15" t="s">
        <v>950</v>
      </c>
      <c r="AB191" s="46" t="s">
        <v>95</v>
      </c>
      <c r="AC191" s="135" t="s">
        <v>200</v>
      </c>
      <c r="AD191" s="15" t="s">
        <v>709</v>
      </c>
      <c r="AE191" s="11" t="s">
        <v>101</v>
      </c>
      <c r="AF191" s="11" t="s">
        <v>62</v>
      </c>
      <c r="AG191" s="17" t="s">
        <v>102</v>
      </c>
      <c r="AH191" s="17" t="s">
        <v>62</v>
      </c>
      <c r="AI191" s="17" t="s">
        <v>101</v>
      </c>
      <c r="AJ191" s="17" t="s">
        <v>102</v>
      </c>
      <c r="AK191" s="27" t="s">
        <v>951</v>
      </c>
      <c r="AM191" s="18" t="s">
        <v>952</v>
      </c>
    </row>
    <row r="192" spans="1:39" s="18" customFormat="1" ht="25.5">
      <c r="A192" s="28"/>
      <c r="B192" s="24"/>
      <c r="D192" s="11"/>
      <c r="H192" s="26"/>
      <c r="J192" s="11"/>
      <c r="M192" s="11"/>
      <c r="N192" s="11"/>
      <c r="O192" s="11"/>
      <c r="P192" s="11"/>
      <c r="Q192" s="11"/>
      <c r="V192" s="27"/>
      <c r="W192" s="15" t="s">
        <v>953</v>
      </c>
      <c r="X192" s="47" t="s">
        <v>73</v>
      </c>
      <c r="Y192" s="7" t="s">
        <v>75</v>
      </c>
      <c r="Z192" s="15" t="s">
        <v>709</v>
      </c>
      <c r="AA192" s="15" t="s">
        <v>107</v>
      </c>
      <c r="AB192" s="46" t="s">
        <v>117</v>
      </c>
      <c r="AC192" s="135" t="s">
        <v>206</v>
      </c>
      <c r="AD192" s="15" t="s">
        <v>709</v>
      </c>
      <c r="AE192" s="11"/>
      <c r="AF192" s="11"/>
      <c r="AG192" s="17"/>
      <c r="AH192" s="17"/>
      <c r="AI192" s="17"/>
      <c r="AJ192" s="17"/>
      <c r="AK192" s="27"/>
    </row>
    <row r="193" spans="1:39" s="18" customFormat="1" ht="25.5">
      <c r="A193" s="28"/>
      <c r="B193" s="24"/>
      <c r="D193" s="11"/>
      <c r="H193" s="26"/>
      <c r="J193" s="11"/>
      <c r="M193" s="11"/>
      <c r="N193" s="11"/>
      <c r="O193" s="11"/>
      <c r="P193" s="11"/>
      <c r="Q193" s="11"/>
      <c r="V193" s="27"/>
      <c r="W193" s="15" t="s">
        <v>954</v>
      </c>
      <c r="X193" s="24" t="s">
        <v>99</v>
      </c>
      <c r="Y193" s="15" t="s">
        <v>955</v>
      </c>
      <c r="Z193" s="15" t="s">
        <v>709</v>
      </c>
      <c r="AA193" s="15" t="s">
        <v>110</v>
      </c>
      <c r="AB193" s="46" t="s">
        <v>111</v>
      </c>
      <c r="AC193" s="135" t="s">
        <v>209</v>
      </c>
      <c r="AD193" s="15" t="s">
        <v>709</v>
      </c>
      <c r="AE193" s="11"/>
      <c r="AF193" s="11"/>
      <c r="AG193" s="17"/>
      <c r="AH193" s="17"/>
      <c r="AI193" s="17"/>
      <c r="AJ193" s="17"/>
      <c r="AK193" s="27"/>
    </row>
    <row r="194" spans="1:39" s="18" customFormat="1" ht="38.25">
      <c r="A194" s="28">
        <v>2333</v>
      </c>
      <c r="B194" s="24" t="s">
        <v>78</v>
      </c>
      <c r="C194" s="18" t="s">
        <v>956</v>
      </c>
      <c r="D194" s="11">
        <v>2015</v>
      </c>
      <c r="E194" s="18" t="s">
        <v>80</v>
      </c>
      <c r="F194" s="18" t="s">
        <v>957</v>
      </c>
      <c r="G194" s="18" t="s">
        <v>958</v>
      </c>
      <c r="H194" s="26" t="s">
        <v>943</v>
      </c>
      <c r="I194" s="18" t="s">
        <v>959</v>
      </c>
      <c r="J194" s="11" t="s">
        <v>48</v>
      </c>
      <c r="K194" s="18" t="s">
        <v>85</v>
      </c>
      <c r="L194" s="18" t="s">
        <v>960</v>
      </c>
      <c r="M194" s="55" t="s">
        <v>961</v>
      </c>
      <c r="N194" s="11" t="s">
        <v>962</v>
      </c>
      <c r="O194" s="55" t="s">
        <v>963</v>
      </c>
      <c r="P194" s="55" t="s">
        <v>964</v>
      </c>
      <c r="Q194" s="11" t="s">
        <v>965</v>
      </c>
      <c r="R194" s="18" t="s">
        <v>966</v>
      </c>
      <c r="S194" s="18" t="s">
        <v>967</v>
      </c>
      <c r="T194" s="18" t="s">
        <v>153</v>
      </c>
      <c r="U194" s="18" t="s">
        <v>243</v>
      </c>
      <c r="V194" s="27" t="s">
        <v>968</v>
      </c>
      <c r="W194" s="15" t="s">
        <v>499</v>
      </c>
      <c r="X194" s="24" t="s">
        <v>135</v>
      </c>
      <c r="Y194" s="15" t="s">
        <v>2720</v>
      </c>
      <c r="Z194" s="14" t="s">
        <v>136</v>
      </c>
      <c r="AA194" s="15" t="s">
        <v>158</v>
      </c>
      <c r="AB194" s="46"/>
      <c r="AC194" s="15" t="s">
        <v>48</v>
      </c>
      <c r="AD194" s="15" t="s">
        <v>102</v>
      </c>
      <c r="AE194" s="11" t="s">
        <v>101</v>
      </c>
      <c r="AF194" s="11" t="s">
        <v>62</v>
      </c>
      <c r="AG194" s="17" t="s">
        <v>102</v>
      </c>
      <c r="AH194" s="17" t="s">
        <v>62</v>
      </c>
      <c r="AI194" s="17" t="s">
        <v>101</v>
      </c>
      <c r="AJ194" s="17" t="s">
        <v>102</v>
      </c>
      <c r="AK194" s="27" t="s">
        <v>103</v>
      </c>
      <c r="AL194" s="18" t="s">
        <v>969</v>
      </c>
      <c r="AM194" s="18" t="s">
        <v>970</v>
      </c>
    </row>
    <row r="195" spans="1:39" s="18" customFormat="1" ht="76.5">
      <c r="A195" s="137">
        <v>2335</v>
      </c>
      <c r="B195" s="47" t="s">
        <v>78</v>
      </c>
      <c r="C195" s="134" t="s">
        <v>971</v>
      </c>
      <c r="D195" s="136">
        <v>2015</v>
      </c>
      <c r="E195" s="134" t="s">
        <v>236</v>
      </c>
      <c r="F195" s="134" t="s">
        <v>972</v>
      </c>
      <c r="G195" s="18" t="s">
        <v>958</v>
      </c>
      <c r="H195" s="26" t="s">
        <v>973</v>
      </c>
      <c r="I195" s="18" t="s">
        <v>974</v>
      </c>
      <c r="J195" s="11" t="s">
        <v>48</v>
      </c>
      <c r="K195" s="18" t="s">
        <v>146</v>
      </c>
      <c r="L195" s="18" t="s">
        <v>975</v>
      </c>
      <c r="M195" s="55">
        <v>28</v>
      </c>
      <c r="N195" s="11" t="s">
        <v>976</v>
      </c>
      <c r="O195" s="55">
        <v>53.8</v>
      </c>
      <c r="P195" s="55">
        <v>11.6</v>
      </c>
      <c r="Q195" s="11" t="s">
        <v>977</v>
      </c>
      <c r="R195" s="18" t="s">
        <v>978</v>
      </c>
      <c r="S195" s="9" t="s">
        <v>48</v>
      </c>
      <c r="T195" s="18" t="s">
        <v>153</v>
      </c>
      <c r="U195" s="18" t="s">
        <v>133</v>
      </c>
      <c r="V195" s="27" t="s">
        <v>48</v>
      </c>
      <c r="W195" s="15" t="s">
        <v>54</v>
      </c>
      <c r="X195" s="22" t="s">
        <v>55</v>
      </c>
      <c r="Y195" s="15" t="s">
        <v>979</v>
      </c>
      <c r="Z195" s="15" t="s">
        <v>980</v>
      </c>
      <c r="AA195" s="15" t="s">
        <v>981</v>
      </c>
      <c r="AB195" s="46" t="s">
        <v>95</v>
      </c>
      <c r="AC195" s="15" t="s">
        <v>982</v>
      </c>
      <c r="AD195" s="15" t="s">
        <v>980</v>
      </c>
      <c r="AE195" s="17" t="s">
        <v>101</v>
      </c>
      <c r="AF195" s="17" t="s">
        <v>62</v>
      </c>
      <c r="AG195" s="17" t="s">
        <v>102</v>
      </c>
      <c r="AH195" s="17" t="s">
        <v>62</v>
      </c>
      <c r="AI195" s="17" t="s">
        <v>101</v>
      </c>
      <c r="AJ195" s="17" t="s">
        <v>102</v>
      </c>
      <c r="AK195" s="27" t="s">
        <v>246</v>
      </c>
      <c r="AL195" s="18" t="s">
        <v>983</v>
      </c>
      <c r="AM195" s="18" t="s">
        <v>984</v>
      </c>
    </row>
    <row r="196" spans="1:39" s="18" customFormat="1" ht="25.5">
      <c r="A196" s="28"/>
      <c r="B196" s="24"/>
      <c r="D196" s="11"/>
      <c r="H196" s="26"/>
      <c r="J196" s="11"/>
      <c r="M196" s="11"/>
      <c r="N196" s="11"/>
      <c r="O196" s="11"/>
      <c r="P196" s="11"/>
      <c r="Q196" s="11"/>
      <c r="V196" s="27"/>
      <c r="W196" s="15" t="s">
        <v>985</v>
      </c>
      <c r="X196" s="47" t="s">
        <v>291</v>
      </c>
      <c r="Y196" s="15" t="s">
        <v>435</v>
      </c>
      <c r="Z196" s="15" t="s">
        <v>476</v>
      </c>
      <c r="AA196" s="15" t="s">
        <v>986</v>
      </c>
      <c r="AB196" s="46" t="s">
        <v>117</v>
      </c>
      <c r="AC196" s="15" t="s">
        <v>987</v>
      </c>
      <c r="AD196" s="15" t="s">
        <v>980</v>
      </c>
      <c r="AE196" s="11"/>
      <c r="AF196" s="11"/>
      <c r="AG196" s="17"/>
      <c r="AH196" s="17"/>
      <c r="AI196" s="17"/>
      <c r="AJ196" s="17"/>
      <c r="AK196" s="27"/>
    </row>
    <row r="197" spans="1:39" s="18" customFormat="1" ht="25.5">
      <c r="A197" s="28"/>
      <c r="B197" s="24"/>
      <c r="D197" s="11"/>
      <c r="H197" s="26"/>
      <c r="J197" s="11"/>
      <c r="M197" s="11"/>
      <c r="N197" s="11"/>
      <c r="O197" s="11"/>
      <c r="P197" s="11"/>
      <c r="Q197" s="11"/>
      <c r="V197" s="27"/>
      <c r="W197" s="15" t="s">
        <v>988</v>
      </c>
      <c r="X197" s="24" t="s">
        <v>713</v>
      </c>
      <c r="Y197" s="15" t="s">
        <v>989</v>
      </c>
      <c r="Z197" s="15" t="s">
        <v>980</v>
      </c>
      <c r="AA197" s="15" t="s">
        <v>110</v>
      </c>
      <c r="AB197" s="46" t="s">
        <v>111</v>
      </c>
      <c r="AC197" s="15" t="s">
        <v>990</v>
      </c>
      <c r="AD197" s="15" t="s">
        <v>980</v>
      </c>
      <c r="AE197" s="11"/>
      <c r="AF197" s="11"/>
      <c r="AG197" s="17"/>
      <c r="AH197" s="17"/>
      <c r="AI197" s="17"/>
      <c r="AJ197" s="17"/>
      <c r="AK197" s="27"/>
    </row>
    <row r="198" spans="1:39" s="18" customFormat="1" ht="27.75" customHeight="1">
      <c r="A198" s="28"/>
      <c r="B198" s="24"/>
      <c r="D198" s="11"/>
      <c r="H198" s="26"/>
      <c r="J198" s="11"/>
      <c r="M198" s="11"/>
      <c r="N198" s="11"/>
      <c r="O198" s="11"/>
      <c r="P198" s="11"/>
      <c r="Q198" s="11"/>
      <c r="V198" s="27"/>
      <c r="W198" s="15" t="s">
        <v>991</v>
      </c>
      <c r="X198" s="24" t="s">
        <v>74</v>
      </c>
      <c r="Y198" s="7" t="s">
        <v>75</v>
      </c>
      <c r="Z198" s="15" t="s">
        <v>980</v>
      </c>
      <c r="AA198" s="15" t="s">
        <v>58</v>
      </c>
      <c r="AB198" s="46" t="s">
        <v>95</v>
      </c>
      <c r="AC198" s="15" t="s">
        <v>992</v>
      </c>
      <c r="AD198" s="15" t="s">
        <v>476</v>
      </c>
      <c r="AE198" s="11"/>
      <c r="AF198" s="11"/>
      <c r="AG198" s="17"/>
      <c r="AH198" s="17"/>
      <c r="AI198" s="17"/>
      <c r="AJ198" s="17"/>
      <c r="AK198" s="27"/>
    </row>
    <row r="199" spans="1:39" s="18" customFormat="1">
      <c r="A199" s="28"/>
      <c r="B199" s="24"/>
      <c r="D199" s="11"/>
      <c r="H199" s="26"/>
      <c r="J199" s="11"/>
      <c r="M199" s="11"/>
      <c r="N199" s="11"/>
      <c r="O199" s="11"/>
      <c r="P199" s="11"/>
      <c r="Q199" s="11"/>
      <c r="V199" s="27"/>
      <c r="W199" s="15"/>
      <c r="X199" s="24"/>
      <c r="Y199" s="15"/>
      <c r="Z199" s="15"/>
      <c r="AA199" s="15" t="s">
        <v>58</v>
      </c>
      <c r="AB199" s="46" t="s">
        <v>304</v>
      </c>
      <c r="AC199" s="15" t="s">
        <v>993</v>
      </c>
      <c r="AD199" s="15" t="s">
        <v>476</v>
      </c>
      <c r="AE199" s="11"/>
      <c r="AF199" s="11"/>
      <c r="AG199" s="17"/>
      <c r="AH199" s="17"/>
      <c r="AI199" s="17"/>
      <c r="AJ199" s="17"/>
      <c r="AK199" s="27"/>
    </row>
    <row r="200" spans="1:39" s="18" customFormat="1">
      <c r="A200" s="28"/>
      <c r="B200" s="24"/>
      <c r="D200" s="11"/>
      <c r="H200" s="26"/>
      <c r="J200" s="11"/>
      <c r="M200" s="11"/>
      <c r="N200" s="11"/>
      <c r="O200" s="11"/>
      <c r="P200" s="11"/>
      <c r="Q200" s="11"/>
      <c r="V200" s="27"/>
      <c r="W200" s="15"/>
      <c r="X200" s="24"/>
      <c r="Y200" s="15"/>
      <c r="Z200" s="15"/>
      <c r="AA200" s="15" t="s">
        <v>58</v>
      </c>
      <c r="AB200" s="46" t="s">
        <v>55</v>
      </c>
      <c r="AC200" s="15" t="s">
        <v>994</v>
      </c>
      <c r="AD200" s="15" t="s">
        <v>476</v>
      </c>
      <c r="AE200" s="11"/>
      <c r="AF200" s="11"/>
      <c r="AG200" s="17"/>
      <c r="AH200" s="17"/>
      <c r="AI200" s="17"/>
      <c r="AJ200" s="17"/>
      <c r="AK200" s="27"/>
    </row>
    <row r="201" spans="1:39" s="18" customFormat="1">
      <c r="A201" s="28"/>
      <c r="B201" s="24"/>
      <c r="D201" s="11"/>
      <c r="H201" s="26"/>
      <c r="J201" s="11"/>
      <c r="M201" s="11"/>
      <c r="N201" s="11"/>
      <c r="O201" s="11"/>
      <c r="P201" s="11"/>
      <c r="Q201" s="11"/>
      <c r="V201" s="27"/>
      <c r="W201" s="15"/>
      <c r="X201" s="24"/>
      <c r="Y201" s="15"/>
      <c r="Z201" s="15"/>
      <c r="AA201" s="15" t="s">
        <v>58</v>
      </c>
      <c r="AB201" s="46" t="s">
        <v>332</v>
      </c>
      <c r="AC201" s="15" t="s">
        <v>995</v>
      </c>
      <c r="AD201" s="15" t="s">
        <v>476</v>
      </c>
      <c r="AE201" s="11"/>
      <c r="AF201" s="11"/>
      <c r="AG201" s="17"/>
      <c r="AH201" s="17"/>
      <c r="AI201" s="17"/>
      <c r="AJ201" s="17"/>
      <c r="AK201" s="27"/>
    </row>
    <row r="202" spans="1:39" s="18" customFormat="1" ht="63.75">
      <c r="A202" s="28" t="s">
        <v>996</v>
      </c>
      <c r="B202" s="24"/>
      <c r="C202" s="18" t="s">
        <v>997</v>
      </c>
      <c r="D202" s="11">
        <v>1992</v>
      </c>
      <c r="E202" s="18" t="s">
        <v>282</v>
      </c>
      <c r="F202" s="18" t="s">
        <v>998</v>
      </c>
      <c r="G202" s="18" t="s">
        <v>999</v>
      </c>
      <c r="H202" s="18" t="s">
        <v>1000</v>
      </c>
      <c r="I202" s="18" t="s">
        <v>84</v>
      </c>
      <c r="J202" s="11" t="s">
        <v>48</v>
      </c>
      <c r="K202" s="18" t="s">
        <v>85</v>
      </c>
      <c r="L202" s="18" t="s">
        <v>1001</v>
      </c>
      <c r="M202" s="55">
        <v>12</v>
      </c>
      <c r="N202" s="11" t="s">
        <v>48</v>
      </c>
      <c r="O202" s="11" t="s">
        <v>48</v>
      </c>
      <c r="P202" s="11" t="s">
        <v>48</v>
      </c>
      <c r="Q202" s="11" t="s">
        <v>48</v>
      </c>
      <c r="R202" s="18" t="s">
        <v>1002</v>
      </c>
      <c r="S202" s="9" t="s">
        <v>48</v>
      </c>
      <c r="T202" s="18" t="s">
        <v>52</v>
      </c>
      <c r="U202" s="18" t="s">
        <v>260</v>
      </c>
      <c r="V202" s="27" t="s">
        <v>1003</v>
      </c>
      <c r="W202" s="15" t="s">
        <v>1004</v>
      </c>
      <c r="X202" s="24"/>
      <c r="Y202" s="15" t="s">
        <v>1004</v>
      </c>
      <c r="Z202" s="15" t="s">
        <v>1004</v>
      </c>
      <c r="AA202" s="15" t="s">
        <v>158</v>
      </c>
      <c r="AB202" s="46"/>
      <c r="AC202" s="15" t="s">
        <v>48</v>
      </c>
      <c r="AD202" s="15" t="s">
        <v>102</v>
      </c>
      <c r="AE202" s="11" t="s">
        <v>101</v>
      </c>
      <c r="AF202" s="11" t="s">
        <v>62</v>
      </c>
      <c r="AG202" s="17" t="s">
        <v>102</v>
      </c>
      <c r="AH202" s="17" t="s">
        <v>62</v>
      </c>
      <c r="AI202" s="17" t="s">
        <v>101</v>
      </c>
      <c r="AJ202" s="17" t="s">
        <v>102</v>
      </c>
      <c r="AK202" s="27" t="s">
        <v>158</v>
      </c>
      <c r="AL202" s="18" t="s">
        <v>1005</v>
      </c>
      <c r="AM202" s="18" t="s">
        <v>1006</v>
      </c>
    </row>
    <row r="203" spans="1:39" s="18" customFormat="1" ht="38.25">
      <c r="A203" s="28" t="s">
        <v>1007</v>
      </c>
      <c r="B203" s="24" t="s">
        <v>39</v>
      </c>
      <c r="D203" s="11"/>
      <c r="J203" s="11"/>
      <c r="M203" s="11"/>
      <c r="N203" s="11"/>
      <c r="O203" s="11"/>
      <c r="P203" s="11"/>
      <c r="Q203" s="11"/>
      <c r="R203" s="18" t="s">
        <v>1008</v>
      </c>
      <c r="V203" s="27"/>
      <c r="W203" s="15" t="s">
        <v>192</v>
      </c>
      <c r="X203" s="22" t="s">
        <v>55</v>
      </c>
      <c r="Y203" s="15" t="s">
        <v>1009</v>
      </c>
      <c r="Z203" s="14" t="s">
        <v>136</v>
      </c>
      <c r="AA203" s="15" t="s">
        <v>158</v>
      </c>
      <c r="AB203" s="46"/>
      <c r="AC203" s="15" t="s">
        <v>48</v>
      </c>
      <c r="AD203" s="15" t="s">
        <v>102</v>
      </c>
      <c r="AE203" s="11"/>
      <c r="AF203" s="11"/>
      <c r="AG203" s="17"/>
      <c r="AH203" s="17"/>
      <c r="AI203" s="17"/>
      <c r="AJ203" s="17"/>
      <c r="AK203" s="27"/>
    </row>
    <row r="204" spans="1:39" s="18" customFormat="1" ht="46.5" customHeight="1">
      <c r="A204" s="28" t="s">
        <v>1010</v>
      </c>
      <c r="B204" s="24" t="s">
        <v>39</v>
      </c>
      <c r="D204" s="11"/>
      <c r="J204" s="11"/>
      <c r="M204" s="11"/>
      <c r="N204" s="11"/>
      <c r="O204" s="11"/>
      <c r="P204" s="11"/>
      <c r="Q204" s="11"/>
      <c r="R204" s="18" t="s">
        <v>1011</v>
      </c>
      <c r="V204" s="27"/>
      <c r="W204" s="15" t="s">
        <v>192</v>
      </c>
      <c r="X204" s="22" t="s">
        <v>55</v>
      </c>
      <c r="Y204" s="15" t="s">
        <v>1012</v>
      </c>
      <c r="Z204" s="14" t="s">
        <v>136</v>
      </c>
      <c r="AA204" s="15" t="s">
        <v>158</v>
      </c>
      <c r="AB204" s="46"/>
      <c r="AC204" s="15" t="s">
        <v>48</v>
      </c>
      <c r="AD204" s="15" t="s">
        <v>102</v>
      </c>
      <c r="AE204" s="11"/>
      <c r="AF204" s="11"/>
      <c r="AG204" s="17"/>
      <c r="AH204" s="17"/>
      <c r="AI204" s="17"/>
      <c r="AJ204" s="17"/>
      <c r="AK204" s="27"/>
    </row>
    <row r="205" spans="1:39" s="18" customFormat="1" ht="50.25" customHeight="1">
      <c r="A205" s="28" t="s">
        <v>1013</v>
      </c>
      <c r="B205" s="24" t="s">
        <v>39</v>
      </c>
      <c r="C205" s="134"/>
      <c r="D205" s="136"/>
      <c r="E205" s="134"/>
      <c r="F205" s="134"/>
      <c r="J205" s="11"/>
      <c r="M205" s="11"/>
      <c r="N205" s="11"/>
      <c r="O205" s="11"/>
      <c r="P205" s="11"/>
      <c r="Q205" s="11"/>
      <c r="R205" s="18" t="s">
        <v>1014</v>
      </c>
      <c r="V205" s="27"/>
      <c r="W205" s="15" t="s">
        <v>499</v>
      </c>
      <c r="X205" s="24" t="s">
        <v>135</v>
      </c>
      <c r="Y205" s="15" t="s">
        <v>2716</v>
      </c>
      <c r="Z205" s="14" t="s">
        <v>136</v>
      </c>
      <c r="AA205" s="15" t="s">
        <v>158</v>
      </c>
      <c r="AB205" s="46"/>
      <c r="AC205" s="15" t="s">
        <v>48</v>
      </c>
      <c r="AD205" s="15" t="s">
        <v>102</v>
      </c>
      <c r="AE205" s="11"/>
      <c r="AF205" s="11"/>
      <c r="AG205" s="17"/>
      <c r="AH205" s="17"/>
      <c r="AI205" s="17"/>
      <c r="AJ205" s="17"/>
      <c r="AK205" s="27"/>
    </row>
    <row r="206" spans="1:39" s="18" customFormat="1" ht="25.5">
      <c r="A206" s="28" t="s">
        <v>1015</v>
      </c>
      <c r="B206" s="24" t="s">
        <v>39</v>
      </c>
      <c r="C206" s="134"/>
      <c r="D206" s="136"/>
      <c r="E206" s="134"/>
      <c r="F206" s="134"/>
      <c r="J206" s="11"/>
      <c r="M206" s="11"/>
      <c r="N206" s="11"/>
      <c r="O206" s="11"/>
      <c r="P206" s="11"/>
      <c r="Q206" s="11"/>
      <c r="R206" s="18" t="s">
        <v>1016</v>
      </c>
      <c r="V206" s="27"/>
      <c r="W206" s="15" t="s">
        <v>499</v>
      </c>
      <c r="X206" s="24" t="s">
        <v>135</v>
      </c>
      <c r="Y206" s="15" t="s">
        <v>2721</v>
      </c>
      <c r="Z206" s="14" t="s">
        <v>136</v>
      </c>
      <c r="AA206" s="15" t="s">
        <v>158</v>
      </c>
      <c r="AB206" s="46"/>
      <c r="AC206" s="15" t="s">
        <v>48</v>
      </c>
      <c r="AD206" s="15" t="s">
        <v>102</v>
      </c>
      <c r="AE206" s="11"/>
      <c r="AF206" s="11"/>
      <c r="AG206" s="17"/>
      <c r="AH206" s="17"/>
      <c r="AI206" s="17"/>
      <c r="AJ206" s="17"/>
      <c r="AK206" s="27"/>
    </row>
    <row r="207" spans="1:39" s="18" customFormat="1" ht="38.25">
      <c r="A207" s="137">
        <v>945</v>
      </c>
      <c r="B207" s="47" t="s">
        <v>39</v>
      </c>
      <c r="C207" s="134" t="s">
        <v>1017</v>
      </c>
      <c r="D207" s="136">
        <v>2015</v>
      </c>
      <c r="E207" s="134" t="s">
        <v>1018</v>
      </c>
      <c r="F207" s="134" t="s">
        <v>1019</v>
      </c>
      <c r="G207" s="18" t="s">
        <v>1020</v>
      </c>
      <c r="H207" s="26" t="s">
        <v>1021</v>
      </c>
      <c r="I207" s="18" t="s">
        <v>84</v>
      </c>
      <c r="J207" s="11" t="s">
        <v>48</v>
      </c>
      <c r="K207" s="18" t="s">
        <v>146</v>
      </c>
      <c r="L207" s="18" t="s">
        <v>48</v>
      </c>
      <c r="M207" s="55">
        <v>10</v>
      </c>
      <c r="N207" s="11" t="s">
        <v>48</v>
      </c>
      <c r="O207" s="11" t="s">
        <v>1022</v>
      </c>
      <c r="P207" s="55">
        <v>14.79</v>
      </c>
      <c r="Q207" s="11" t="s">
        <v>1023</v>
      </c>
      <c r="R207" s="18" t="s">
        <v>1024</v>
      </c>
      <c r="S207" s="9" t="s">
        <v>48</v>
      </c>
      <c r="T207" s="18" t="s">
        <v>52</v>
      </c>
      <c r="U207" s="18" t="s">
        <v>133</v>
      </c>
      <c r="V207" s="27" t="s">
        <v>1025</v>
      </c>
      <c r="W207" s="15" t="s">
        <v>164</v>
      </c>
      <c r="X207" s="24" t="s">
        <v>713</v>
      </c>
      <c r="Y207" s="15" t="s">
        <v>1026</v>
      </c>
      <c r="Z207" s="15" t="s">
        <v>157</v>
      </c>
      <c r="AA207" s="15" t="s">
        <v>158</v>
      </c>
      <c r="AB207" s="46"/>
      <c r="AC207" s="15" t="s">
        <v>48</v>
      </c>
      <c r="AD207" s="15" t="s">
        <v>102</v>
      </c>
      <c r="AE207" s="11" t="s">
        <v>101</v>
      </c>
      <c r="AF207" s="11" t="s">
        <v>62</v>
      </c>
      <c r="AG207" s="17" t="s">
        <v>62</v>
      </c>
      <c r="AH207" s="17" t="s">
        <v>62</v>
      </c>
      <c r="AI207" s="17" t="s">
        <v>101</v>
      </c>
      <c r="AJ207" s="17" t="s">
        <v>102</v>
      </c>
      <c r="AK207" s="27" t="s">
        <v>1027</v>
      </c>
    </row>
    <row r="208" spans="1:39" s="18" customFormat="1" ht="25.5">
      <c r="A208" s="137"/>
      <c r="B208" s="47"/>
      <c r="C208" s="134"/>
      <c r="D208" s="136"/>
      <c r="E208" s="134"/>
      <c r="F208" s="134"/>
      <c r="J208" s="11"/>
      <c r="M208" s="11"/>
      <c r="N208" s="11"/>
      <c r="O208" s="11"/>
      <c r="P208" s="11"/>
      <c r="Q208" s="11"/>
      <c r="V208" s="27"/>
      <c r="W208" s="15" t="s">
        <v>164</v>
      </c>
      <c r="X208" s="24" t="s">
        <v>713</v>
      </c>
      <c r="Y208" s="15" t="s">
        <v>1028</v>
      </c>
      <c r="Z208" s="15" t="s">
        <v>157</v>
      </c>
      <c r="AA208" s="15"/>
      <c r="AB208" s="46"/>
      <c r="AC208" s="15"/>
      <c r="AD208" s="15"/>
      <c r="AE208" s="11"/>
      <c r="AF208" s="11"/>
      <c r="AG208" s="17"/>
      <c r="AH208" s="17"/>
      <c r="AI208" s="17"/>
      <c r="AJ208" s="17"/>
      <c r="AK208" s="27"/>
    </row>
    <row r="209" spans="1:39" s="18" customFormat="1" ht="51">
      <c r="A209" s="25">
        <v>68</v>
      </c>
      <c r="B209" s="142" t="s">
        <v>551</v>
      </c>
      <c r="C209" s="134" t="s">
        <v>1029</v>
      </c>
      <c r="D209" s="136">
        <v>2011</v>
      </c>
      <c r="E209" s="134" t="s">
        <v>236</v>
      </c>
      <c r="F209" s="134" t="s">
        <v>1030</v>
      </c>
      <c r="G209" s="18" t="s">
        <v>1031</v>
      </c>
      <c r="H209" s="26" t="s">
        <v>1032</v>
      </c>
      <c r="I209" s="18" t="s">
        <v>270</v>
      </c>
      <c r="J209" s="11" t="s">
        <v>48</v>
      </c>
      <c r="K209" s="18" t="s">
        <v>146</v>
      </c>
      <c r="L209" s="18" t="s">
        <v>1033</v>
      </c>
      <c r="M209" s="55">
        <v>11</v>
      </c>
      <c r="N209" s="11" t="s">
        <v>1034</v>
      </c>
      <c r="O209" s="55">
        <v>43.5</v>
      </c>
      <c r="P209" s="55">
        <v>11.9</v>
      </c>
      <c r="Q209" s="11" t="s">
        <v>1035</v>
      </c>
      <c r="R209" s="18" t="s">
        <v>1036</v>
      </c>
      <c r="S209" s="9" t="s">
        <v>48</v>
      </c>
      <c r="T209" s="18" t="s">
        <v>153</v>
      </c>
      <c r="U209" s="18" t="s">
        <v>1037</v>
      </c>
      <c r="V209" s="27" t="s">
        <v>1038</v>
      </c>
      <c r="W209" s="15" t="s">
        <v>1039</v>
      </c>
      <c r="X209" s="24" t="s">
        <v>55</v>
      </c>
      <c r="Y209" s="15" t="s">
        <v>1040</v>
      </c>
      <c r="Z209" s="15" t="s">
        <v>157</v>
      </c>
      <c r="AA209" s="15" t="s">
        <v>1041</v>
      </c>
      <c r="AB209" s="46" t="s">
        <v>1042</v>
      </c>
      <c r="AC209" s="15" t="s">
        <v>1043</v>
      </c>
      <c r="AD209" s="15" t="s">
        <v>293</v>
      </c>
      <c r="AE209" s="11" t="s">
        <v>101</v>
      </c>
      <c r="AF209" s="11" t="s">
        <v>62</v>
      </c>
      <c r="AG209" s="17" t="s">
        <v>1044</v>
      </c>
      <c r="AH209" s="17" t="s">
        <v>62</v>
      </c>
      <c r="AI209" s="17" t="s">
        <v>101</v>
      </c>
      <c r="AJ209" s="17" t="s">
        <v>102</v>
      </c>
      <c r="AK209" s="27" t="s">
        <v>158</v>
      </c>
      <c r="AL209" s="18" t="s">
        <v>1045</v>
      </c>
      <c r="AM209" s="18" t="s">
        <v>1046</v>
      </c>
    </row>
    <row r="210" spans="1:39" s="18" customFormat="1" ht="25.5">
      <c r="A210" s="137"/>
      <c r="B210" s="47"/>
      <c r="C210" s="134"/>
      <c r="D210" s="136"/>
      <c r="E210" s="134"/>
      <c r="F210" s="134"/>
      <c r="J210" s="11"/>
      <c r="M210" s="11"/>
      <c r="N210" s="11"/>
      <c r="O210" s="11"/>
      <c r="P210" s="11"/>
      <c r="Q210" s="11"/>
      <c r="V210" s="27"/>
      <c r="W210" s="15" t="s">
        <v>1039</v>
      </c>
      <c r="X210" s="24" t="s">
        <v>55</v>
      </c>
      <c r="Y210" s="15" t="s">
        <v>1047</v>
      </c>
      <c r="Z210" s="15" t="s">
        <v>157</v>
      </c>
      <c r="AA210" s="15" t="s">
        <v>1048</v>
      </c>
      <c r="AB210" s="46" t="s">
        <v>74</v>
      </c>
      <c r="AC210" s="15" t="s">
        <v>1049</v>
      </c>
      <c r="AD210" s="15" t="s">
        <v>293</v>
      </c>
      <c r="AE210" s="11"/>
      <c r="AF210" s="11"/>
      <c r="AG210" s="17"/>
      <c r="AH210" s="17"/>
      <c r="AI210" s="17"/>
      <c r="AJ210" s="17"/>
      <c r="AK210" s="27"/>
    </row>
    <row r="211" spans="1:39" s="18" customFormat="1" ht="38.25">
      <c r="A211" s="137"/>
      <c r="B211" s="47"/>
      <c r="C211" s="134"/>
      <c r="D211" s="136"/>
      <c r="E211" s="134"/>
      <c r="F211" s="134"/>
      <c r="J211" s="11"/>
      <c r="M211" s="11"/>
      <c r="N211" s="11"/>
      <c r="O211" s="11"/>
      <c r="P211" s="11"/>
      <c r="Q211" s="11"/>
      <c r="V211" s="27"/>
      <c r="W211" s="15" t="s">
        <v>135</v>
      </c>
      <c r="X211" s="24" t="s">
        <v>135</v>
      </c>
      <c r="Y211" s="15" t="s">
        <v>1050</v>
      </c>
      <c r="Z211" s="15" t="s">
        <v>157</v>
      </c>
      <c r="AA211" s="15" t="s">
        <v>98</v>
      </c>
      <c r="AB211" s="46" t="s">
        <v>95</v>
      </c>
      <c r="AC211" s="15" t="s">
        <v>1051</v>
      </c>
      <c r="AD211" s="15" t="s">
        <v>293</v>
      </c>
      <c r="AE211" s="11"/>
      <c r="AF211" s="11"/>
      <c r="AG211" s="17"/>
      <c r="AH211" s="17"/>
      <c r="AI211" s="17"/>
      <c r="AJ211" s="17"/>
      <c r="AK211" s="27"/>
    </row>
    <row r="212" spans="1:39" s="18" customFormat="1">
      <c r="A212" s="137"/>
      <c r="B212" s="47"/>
      <c r="C212" s="134"/>
      <c r="D212" s="136"/>
      <c r="E212" s="134"/>
      <c r="F212" s="134"/>
      <c r="J212" s="11"/>
      <c r="M212" s="11"/>
      <c r="N212" s="11"/>
      <c r="O212" s="11"/>
      <c r="P212" s="11"/>
      <c r="Q212" s="11"/>
      <c r="U212" s="46"/>
      <c r="V212" s="27"/>
      <c r="W212" s="15" t="s">
        <v>1052</v>
      </c>
      <c r="X212" s="24" t="s">
        <v>74</v>
      </c>
      <c r="Y212" s="7" t="s">
        <v>75</v>
      </c>
      <c r="Z212" s="15" t="s">
        <v>157</v>
      </c>
      <c r="AA212" s="15" t="s">
        <v>1053</v>
      </c>
      <c r="AB212" s="46" t="s">
        <v>1054</v>
      </c>
      <c r="AC212" s="15" t="s">
        <v>1055</v>
      </c>
      <c r="AD212" s="15" t="s">
        <v>293</v>
      </c>
      <c r="AE212" s="11"/>
      <c r="AF212" s="11"/>
      <c r="AG212" s="17"/>
      <c r="AH212" s="17"/>
      <c r="AI212" s="17"/>
      <c r="AJ212" s="17"/>
      <c r="AK212" s="27"/>
    </row>
    <row r="213" spans="1:39" s="18" customFormat="1" ht="25.5">
      <c r="A213" s="137"/>
      <c r="B213" s="47"/>
      <c r="C213" s="134"/>
      <c r="D213" s="136"/>
      <c r="E213" s="134"/>
      <c r="F213" s="134"/>
      <c r="J213" s="11"/>
      <c r="M213" s="11"/>
      <c r="N213" s="11"/>
      <c r="O213" s="11"/>
      <c r="P213" s="11"/>
      <c r="Q213" s="11"/>
      <c r="V213" s="27"/>
      <c r="W213" s="15" t="s">
        <v>181</v>
      </c>
      <c r="X213" s="24" t="s">
        <v>566</v>
      </c>
      <c r="Y213" s="15" t="s">
        <v>1056</v>
      </c>
      <c r="Z213" s="15" t="s">
        <v>293</v>
      </c>
      <c r="AA213" s="15" t="s">
        <v>1057</v>
      </c>
      <c r="AB213" s="46" t="s">
        <v>1058</v>
      </c>
      <c r="AC213" s="15" t="s">
        <v>1059</v>
      </c>
      <c r="AD213" s="15" t="s">
        <v>293</v>
      </c>
      <c r="AE213" s="11"/>
      <c r="AF213" s="11"/>
      <c r="AG213" s="17"/>
      <c r="AH213" s="17"/>
      <c r="AI213" s="17"/>
      <c r="AJ213" s="17"/>
      <c r="AK213" s="27"/>
    </row>
    <row r="214" spans="1:39" s="18" customFormat="1">
      <c r="A214" s="137"/>
      <c r="B214" s="47"/>
      <c r="C214" s="134"/>
      <c r="D214" s="136"/>
      <c r="E214" s="134"/>
      <c r="F214" s="134"/>
      <c r="J214" s="11"/>
      <c r="M214" s="11"/>
      <c r="N214" s="11"/>
      <c r="O214" s="11"/>
      <c r="P214" s="11"/>
      <c r="Q214" s="11"/>
      <c r="V214" s="27"/>
      <c r="W214" s="15" t="s">
        <v>48</v>
      </c>
      <c r="X214" s="24" t="s">
        <v>543</v>
      </c>
      <c r="Y214" s="15" t="s">
        <v>858</v>
      </c>
      <c r="Z214" s="15" t="s">
        <v>157</v>
      </c>
      <c r="AA214" s="15" t="s">
        <v>1060</v>
      </c>
      <c r="AB214" s="46" t="s">
        <v>1061</v>
      </c>
      <c r="AC214" s="15" t="s">
        <v>1062</v>
      </c>
      <c r="AD214" s="15" t="s">
        <v>293</v>
      </c>
      <c r="AE214" s="11"/>
      <c r="AF214" s="11"/>
      <c r="AG214" s="17"/>
      <c r="AH214" s="17"/>
      <c r="AI214" s="17"/>
      <c r="AJ214" s="17"/>
      <c r="AK214" s="27"/>
    </row>
    <row r="215" spans="1:39" s="18" customFormat="1">
      <c r="A215" s="137"/>
      <c r="B215" s="47"/>
      <c r="C215" s="134"/>
      <c r="D215" s="136"/>
      <c r="E215" s="134"/>
      <c r="F215" s="134"/>
      <c r="J215" s="11"/>
      <c r="M215" s="11"/>
      <c r="N215" s="11"/>
      <c r="O215" s="11"/>
      <c r="P215" s="11"/>
      <c r="Q215" s="11"/>
      <c r="V215" s="27"/>
      <c r="W215" s="15" t="s">
        <v>805</v>
      </c>
      <c r="X215" s="24" t="s">
        <v>605</v>
      </c>
      <c r="Y215" s="15" t="s">
        <v>165</v>
      </c>
      <c r="Z215" s="15" t="s">
        <v>293</v>
      </c>
      <c r="AA215" s="15" t="s">
        <v>1063</v>
      </c>
      <c r="AB215" s="46" t="s">
        <v>1064</v>
      </c>
      <c r="AC215" s="15" t="s">
        <v>1065</v>
      </c>
      <c r="AD215" s="15" t="s">
        <v>293</v>
      </c>
      <c r="AE215" s="11"/>
      <c r="AF215" s="11"/>
      <c r="AG215" s="17"/>
      <c r="AH215" s="17"/>
      <c r="AI215" s="17"/>
      <c r="AJ215" s="17"/>
      <c r="AK215" s="27"/>
    </row>
    <row r="216" spans="1:39" s="18" customFormat="1">
      <c r="A216" s="137"/>
      <c r="B216" s="47"/>
      <c r="C216" s="134"/>
      <c r="D216" s="136"/>
      <c r="E216" s="134"/>
      <c r="F216" s="134"/>
      <c r="J216" s="11"/>
      <c r="M216" s="11"/>
      <c r="N216" s="11"/>
      <c r="O216" s="11"/>
      <c r="P216" s="11"/>
      <c r="Q216" s="11"/>
      <c r="V216" s="27"/>
      <c r="W216" s="15"/>
      <c r="X216" s="24"/>
      <c r="Y216" s="15"/>
      <c r="Z216" s="15"/>
      <c r="AA216" s="15" t="s">
        <v>1066</v>
      </c>
      <c r="AB216" s="46" t="s">
        <v>1067</v>
      </c>
      <c r="AC216" s="15" t="s">
        <v>1068</v>
      </c>
      <c r="AD216" s="15" t="s">
        <v>293</v>
      </c>
      <c r="AE216" s="11"/>
      <c r="AF216" s="11"/>
      <c r="AG216" s="17"/>
      <c r="AH216" s="17"/>
      <c r="AI216" s="17"/>
      <c r="AJ216" s="17"/>
      <c r="AK216" s="27"/>
    </row>
    <row r="217" spans="1:39" s="18" customFormat="1">
      <c r="A217" s="137"/>
      <c r="B217" s="47"/>
      <c r="C217" s="134"/>
      <c r="D217" s="136"/>
      <c r="E217" s="134"/>
      <c r="F217" s="134"/>
      <c r="J217" s="11"/>
      <c r="M217" s="11"/>
      <c r="N217" s="11"/>
      <c r="O217" s="11"/>
      <c r="P217" s="11"/>
      <c r="Q217" s="11"/>
      <c r="V217" s="27"/>
      <c r="W217" s="15"/>
      <c r="X217" s="24"/>
      <c r="Y217" s="15"/>
      <c r="Z217" s="15"/>
      <c r="AA217" s="36" t="s">
        <v>199</v>
      </c>
      <c r="AB217" s="118" t="s">
        <v>95</v>
      </c>
      <c r="AC217" s="135" t="s">
        <v>1069</v>
      </c>
      <c r="AD217" s="15" t="s">
        <v>157</v>
      </c>
      <c r="AE217" s="11"/>
      <c r="AF217" s="11"/>
      <c r="AG217" s="17"/>
      <c r="AH217" s="17"/>
      <c r="AI217" s="17"/>
      <c r="AJ217" s="17"/>
      <c r="AK217" s="27"/>
    </row>
    <row r="218" spans="1:39" s="18" customFormat="1">
      <c r="A218" s="137"/>
      <c r="B218" s="47"/>
      <c r="C218" s="134"/>
      <c r="D218" s="136"/>
      <c r="E218" s="134"/>
      <c r="F218" s="134"/>
      <c r="J218" s="11"/>
      <c r="M218" s="11"/>
      <c r="N218" s="11"/>
      <c r="O218" s="11"/>
      <c r="P218" s="11"/>
      <c r="Q218" s="11"/>
      <c r="V218" s="27"/>
      <c r="W218" s="15"/>
      <c r="X218" s="24"/>
      <c r="Y218" s="15"/>
      <c r="Z218" s="15"/>
      <c r="AA218" s="15" t="s">
        <v>107</v>
      </c>
      <c r="AB218" s="46" t="s">
        <v>117</v>
      </c>
      <c r="AC218" s="135" t="s">
        <v>1070</v>
      </c>
      <c r="AD218" s="15" t="s">
        <v>157</v>
      </c>
      <c r="AE218" s="11"/>
      <c r="AF218" s="11"/>
      <c r="AG218" s="17"/>
      <c r="AH218" s="17"/>
      <c r="AI218" s="17"/>
      <c r="AJ218" s="17"/>
      <c r="AK218" s="27"/>
    </row>
    <row r="219" spans="1:39" s="18" customFormat="1">
      <c r="A219" s="137"/>
      <c r="B219" s="47"/>
      <c r="C219" s="134"/>
      <c r="D219" s="136"/>
      <c r="E219" s="134"/>
      <c r="F219" s="134"/>
      <c r="J219" s="11"/>
      <c r="M219" s="11"/>
      <c r="N219" s="11"/>
      <c r="O219" s="11"/>
      <c r="P219" s="11"/>
      <c r="Q219" s="11"/>
      <c r="V219" s="27"/>
      <c r="W219" s="15"/>
      <c r="X219" s="24"/>
      <c r="Y219" s="15"/>
      <c r="Z219" s="15"/>
      <c r="AA219" s="15" t="s">
        <v>110</v>
      </c>
      <c r="AB219" s="46" t="s">
        <v>111</v>
      </c>
      <c r="AC219" s="135" t="s">
        <v>1071</v>
      </c>
      <c r="AD219" s="15" t="s">
        <v>157</v>
      </c>
      <c r="AE219" s="11"/>
      <c r="AF219" s="11"/>
      <c r="AG219" s="17"/>
      <c r="AH219" s="17"/>
      <c r="AI219" s="17"/>
      <c r="AJ219" s="17"/>
      <c r="AK219" s="27"/>
    </row>
    <row r="220" spans="1:39" s="18" customFormat="1">
      <c r="A220" s="137"/>
      <c r="B220" s="47"/>
      <c r="C220" s="134"/>
      <c r="D220" s="136"/>
      <c r="E220" s="134"/>
      <c r="F220" s="134"/>
      <c r="J220" s="11"/>
      <c r="M220" s="11"/>
      <c r="N220" s="11"/>
      <c r="O220" s="11"/>
      <c r="P220" s="11"/>
      <c r="Q220" s="11"/>
      <c r="V220" s="27"/>
      <c r="W220" s="15"/>
      <c r="X220" s="24"/>
      <c r="Y220" s="15"/>
      <c r="Z220" s="15"/>
      <c r="AA220" s="15" t="s">
        <v>518</v>
      </c>
      <c r="AB220" s="46" t="s">
        <v>335</v>
      </c>
      <c r="AC220" s="15" t="s">
        <v>1072</v>
      </c>
      <c r="AD220" s="15" t="s">
        <v>157</v>
      </c>
      <c r="AE220" s="11"/>
      <c r="AF220" s="11"/>
      <c r="AG220" s="17"/>
      <c r="AH220" s="17"/>
      <c r="AI220" s="17"/>
      <c r="AJ220" s="17"/>
      <c r="AK220" s="27"/>
    </row>
    <row r="221" spans="1:39" s="18" customFormat="1">
      <c r="A221" s="137"/>
      <c r="B221" s="47"/>
      <c r="C221" s="134"/>
      <c r="D221" s="136"/>
      <c r="E221" s="134"/>
      <c r="F221" s="134"/>
      <c r="J221" s="11"/>
      <c r="M221" s="11"/>
      <c r="N221" s="11"/>
      <c r="O221" s="11"/>
      <c r="P221" s="11"/>
      <c r="Q221" s="11"/>
      <c r="V221" s="27"/>
      <c r="W221" s="15"/>
      <c r="X221" s="24"/>
      <c r="Y221" s="15"/>
      <c r="Z221" s="15"/>
      <c r="AA221" s="15" t="s">
        <v>294</v>
      </c>
      <c r="AB221" s="46" t="s">
        <v>291</v>
      </c>
      <c r="AC221" s="15" t="s">
        <v>1073</v>
      </c>
      <c r="AD221" s="15" t="s">
        <v>157</v>
      </c>
      <c r="AE221" s="11"/>
      <c r="AF221" s="11"/>
      <c r="AG221" s="17"/>
      <c r="AH221" s="17"/>
      <c r="AI221" s="17"/>
      <c r="AJ221" s="17"/>
      <c r="AK221" s="27"/>
    </row>
    <row r="222" spans="1:39" s="18" customFormat="1">
      <c r="A222" s="137"/>
      <c r="B222" s="47"/>
      <c r="C222" s="134"/>
      <c r="D222" s="136"/>
      <c r="E222" s="134"/>
      <c r="F222" s="134"/>
      <c r="J222" s="11"/>
      <c r="M222" s="11"/>
      <c r="N222" s="11"/>
      <c r="O222" s="11"/>
      <c r="P222" s="11"/>
      <c r="Q222" s="11"/>
      <c r="V222" s="27"/>
      <c r="W222" s="15"/>
      <c r="X222" s="24"/>
      <c r="Y222" s="15"/>
      <c r="Z222" s="15"/>
      <c r="AA222" s="15" t="s">
        <v>1074</v>
      </c>
      <c r="AB222" s="46" t="s">
        <v>1075</v>
      </c>
      <c r="AC222" s="15" t="s">
        <v>1076</v>
      </c>
      <c r="AD222" s="15" t="s">
        <v>157</v>
      </c>
      <c r="AE222" s="11"/>
      <c r="AF222" s="11"/>
      <c r="AG222" s="17"/>
      <c r="AH222" s="17"/>
      <c r="AI222" s="17"/>
      <c r="AJ222" s="17"/>
      <c r="AK222" s="27"/>
    </row>
    <row r="223" spans="1:39" s="18" customFormat="1">
      <c r="A223" s="137"/>
      <c r="B223" s="47"/>
      <c r="C223" s="134"/>
      <c r="D223" s="136"/>
      <c r="E223" s="134"/>
      <c r="F223" s="134"/>
      <c r="J223" s="11"/>
      <c r="M223" s="11"/>
      <c r="N223" s="11"/>
      <c r="O223" s="11"/>
      <c r="P223" s="11"/>
      <c r="Q223" s="11"/>
      <c r="V223" s="27"/>
      <c r="W223" s="15"/>
      <c r="X223" s="24"/>
      <c r="Y223" s="15"/>
      <c r="Z223" s="15"/>
      <c r="AA223" s="15" t="s">
        <v>299</v>
      </c>
      <c r="AB223" s="46" t="s">
        <v>300</v>
      </c>
      <c r="AC223" s="15" t="s">
        <v>1077</v>
      </c>
      <c r="AD223" s="15" t="s">
        <v>157</v>
      </c>
      <c r="AE223" s="11"/>
      <c r="AF223" s="11"/>
      <c r="AG223" s="17"/>
      <c r="AH223" s="17"/>
      <c r="AI223" s="17"/>
      <c r="AJ223" s="17"/>
      <c r="AK223" s="27"/>
    </row>
    <row r="224" spans="1:39" s="18" customFormat="1">
      <c r="A224" s="137"/>
      <c r="B224" s="47"/>
      <c r="C224" s="134"/>
      <c r="D224" s="136"/>
      <c r="E224" s="134"/>
      <c r="F224" s="134"/>
      <c r="J224" s="11"/>
      <c r="M224" s="11"/>
      <c r="N224" s="11"/>
      <c r="O224" s="11"/>
      <c r="P224" s="11"/>
      <c r="Q224" s="11"/>
      <c r="V224" s="27"/>
      <c r="W224" s="15"/>
      <c r="X224" s="24"/>
      <c r="Y224" s="15"/>
      <c r="Z224" s="15"/>
      <c r="AA224" s="15" t="s">
        <v>1078</v>
      </c>
      <c r="AB224" s="46" t="s">
        <v>1079</v>
      </c>
      <c r="AC224" s="15" t="s">
        <v>1080</v>
      </c>
      <c r="AD224" s="15" t="s">
        <v>157</v>
      </c>
      <c r="AE224" s="11"/>
      <c r="AF224" s="11"/>
      <c r="AG224" s="17"/>
      <c r="AH224" s="17"/>
      <c r="AI224" s="17"/>
      <c r="AJ224" s="17"/>
      <c r="AK224" s="27"/>
    </row>
    <row r="225" spans="1:43" s="18" customFormat="1">
      <c r="A225" s="137"/>
      <c r="B225" s="47"/>
      <c r="C225" s="134"/>
      <c r="D225" s="136"/>
      <c r="E225" s="134"/>
      <c r="F225" s="134"/>
      <c r="J225" s="11"/>
      <c r="M225" s="11"/>
      <c r="N225" s="11"/>
      <c r="O225" s="11"/>
      <c r="P225" s="11"/>
      <c r="Q225" s="11"/>
      <c r="V225" s="27"/>
      <c r="W225" s="15"/>
      <c r="X225" s="24"/>
      <c r="Y225" s="15"/>
      <c r="Z225" s="15"/>
      <c r="AA225" s="15" t="s">
        <v>1081</v>
      </c>
      <c r="AB225" s="15" t="s">
        <v>1081</v>
      </c>
      <c r="AC225" s="15" t="s">
        <v>1082</v>
      </c>
      <c r="AD225" s="15" t="s">
        <v>157</v>
      </c>
      <c r="AE225" s="11"/>
      <c r="AF225" s="11"/>
      <c r="AG225" s="17"/>
      <c r="AH225" s="17"/>
      <c r="AI225" s="17"/>
      <c r="AJ225" s="17"/>
      <c r="AK225" s="27"/>
    </row>
    <row r="226" spans="1:43" s="18" customFormat="1">
      <c r="A226" s="137"/>
      <c r="B226" s="47"/>
      <c r="C226" s="134"/>
      <c r="D226" s="136"/>
      <c r="E226" s="134"/>
      <c r="F226" s="134"/>
      <c r="J226" s="11"/>
      <c r="M226" s="11"/>
      <c r="N226" s="11"/>
      <c r="O226" s="11"/>
      <c r="P226" s="11"/>
      <c r="Q226" s="11"/>
      <c r="V226" s="27"/>
      <c r="W226" s="15"/>
      <c r="X226" s="24"/>
      <c r="Y226" s="15"/>
      <c r="Z226" s="15"/>
      <c r="AA226" s="15" t="s">
        <v>181</v>
      </c>
      <c r="AB226" s="46" t="s">
        <v>59</v>
      </c>
      <c r="AC226" s="15" t="s">
        <v>1083</v>
      </c>
      <c r="AD226" s="15" t="s">
        <v>157</v>
      </c>
      <c r="AE226" s="11"/>
      <c r="AF226" s="11"/>
      <c r="AG226" s="17"/>
      <c r="AH226" s="17"/>
      <c r="AI226" s="17"/>
      <c r="AJ226" s="17"/>
      <c r="AK226" s="27"/>
    </row>
    <row r="227" spans="1:43" s="18" customFormat="1" ht="38.25">
      <c r="A227" s="25">
        <v>70</v>
      </c>
      <c r="B227" s="142" t="s">
        <v>551</v>
      </c>
      <c r="C227" s="134" t="s">
        <v>1084</v>
      </c>
      <c r="D227" s="136">
        <v>2011</v>
      </c>
      <c r="E227" s="134" t="s">
        <v>1085</v>
      </c>
      <c r="F227" s="134" t="s">
        <v>1086</v>
      </c>
      <c r="G227" s="18" t="s">
        <v>1031</v>
      </c>
      <c r="H227" s="26" t="s">
        <v>1087</v>
      </c>
      <c r="I227" s="18" t="s">
        <v>270</v>
      </c>
      <c r="J227" s="11" t="s">
        <v>48</v>
      </c>
      <c r="K227" s="18" t="s">
        <v>146</v>
      </c>
      <c r="L227" s="18" t="s">
        <v>1088</v>
      </c>
      <c r="M227" s="55">
        <v>11</v>
      </c>
      <c r="N227" s="11" t="s">
        <v>1034</v>
      </c>
      <c r="O227" s="55">
        <v>43.5</v>
      </c>
      <c r="P227" s="55">
        <v>11.9</v>
      </c>
      <c r="Q227" s="11" t="s">
        <v>1089</v>
      </c>
      <c r="R227" s="18" t="s">
        <v>1090</v>
      </c>
      <c r="S227" s="9" t="s">
        <v>48</v>
      </c>
      <c r="T227" s="18" t="s">
        <v>153</v>
      </c>
      <c r="U227" s="18" t="s">
        <v>133</v>
      </c>
      <c r="V227" s="27" t="s">
        <v>1091</v>
      </c>
      <c r="W227" s="15" t="s">
        <v>1092</v>
      </c>
      <c r="X227" s="24"/>
      <c r="Y227" s="15" t="s">
        <v>1092</v>
      </c>
      <c r="Z227" s="15" t="s">
        <v>1092</v>
      </c>
      <c r="AA227" s="15" t="s">
        <v>1092</v>
      </c>
      <c r="AB227" s="46"/>
      <c r="AC227" s="15" t="s">
        <v>1092</v>
      </c>
      <c r="AD227" s="15" t="s">
        <v>1092</v>
      </c>
      <c r="AE227" s="11" t="s">
        <v>101</v>
      </c>
      <c r="AF227" s="11" t="s">
        <v>62</v>
      </c>
      <c r="AG227" s="17" t="s">
        <v>1093</v>
      </c>
      <c r="AH227" s="17" t="s">
        <v>62</v>
      </c>
      <c r="AI227" s="17" t="s">
        <v>101</v>
      </c>
      <c r="AJ227" s="17" t="s">
        <v>102</v>
      </c>
      <c r="AK227" s="27" t="s">
        <v>1094</v>
      </c>
      <c r="AM227" s="18" t="s">
        <v>1095</v>
      </c>
    </row>
    <row r="228" spans="1:43" s="18" customFormat="1" ht="63.75">
      <c r="A228" s="25">
        <v>71</v>
      </c>
      <c r="B228" s="142" t="s">
        <v>551</v>
      </c>
      <c r="C228" s="134" t="s">
        <v>1096</v>
      </c>
      <c r="D228" s="136">
        <v>2017</v>
      </c>
      <c r="E228" s="134" t="s">
        <v>1085</v>
      </c>
      <c r="F228" s="134" t="s">
        <v>1097</v>
      </c>
      <c r="G228" s="18" t="s">
        <v>1031</v>
      </c>
      <c r="H228" s="26" t="s">
        <v>1087</v>
      </c>
      <c r="I228" s="18" t="s">
        <v>270</v>
      </c>
      <c r="J228" s="11" t="s">
        <v>48</v>
      </c>
      <c r="K228" s="18" t="s">
        <v>85</v>
      </c>
      <c r="L228" s="18" t="s">
        <v>48</v>
      </c>
      <c r="M228" s="11" t="s">
        <v>1098</v>
      </c>
      <c r="N228" s="11" t="s">
        <v>1099</v>
      </c>
      <c r="O228" s="11" t="s">
        <v>48</v>
      </c>
      <c r="P228" s="11" t="s">
        <v>48</v>
      </c>
      <c r="Q228" s="11" t="s">
        <v>1100</v>
      </c>
      <c r="R228" s="18" t="s">
        <v>1101</v>
      </c>
      <c r="S228" s="18" t="s">
        <v>1102</v>
      </c>
      <c r="T228" s="18" t="s">
        <v>153</v>
      </c>
      <c r="U228" s="18" t="s">
        <v>1103</v>
      </c>
      <c r="V228" s="27" t="s">
        <v>1104</v>
      </c>
      <c r="W228" s="15" t="s">
        <v>1039</v>
      </c>
      <c r="X228" s="22" t="s">
        <v>55</v>
      </c>
      <c r="Y228" s="15" t="s">
        <v>1047</v>
      </c>
      <c r="Z228" s="15" t="s">
        <v>476</v>
      </c>
      <c r="AA228" s="15" t="s">
        <v>1105</v>
      </c>
      <c r="AB228" s="46" t="s">
        <v>95</v>
      </c>
      <c r="AC228" s="15" t="s">
        <v>1106</v>
      </c>
      <c r="AD228" s="15" t="s">
        <v>476</v>
      </c>
      <c r="AE228" s="11" t="s">
        <v>101</v>
      </c>
      <c r="AF228" s="11" t="s">
        <v>62</v>
      </c>
      <c r="AG228" s="17" t="s">
        <v>101</v>
      </c>
      <c r="AH228" s="17" t="s">
        <v>62</v>
      </c>
      <c r="AI228" s="17" t="s">
        <v>101</v>
      </c>
      <c r="AJ228" s="17" t="s">
        <v>102</v>
      </c>
      <c r="AK228" s="27" t="s">
        <v>1107</v>
      </c>
      <c r="AL228" s="18" t="s">
        <v>1108</v>
      </c>
      <c r="AM228" s="18" t="s">
        <v>1109</v>
      </c>
    </row>
    <row r="229" spans="1:43" s="18" customFormat="1" ht="25.5">
      <c r="A229" s="137"/>
      <c r="B229" s="47"/>
      <c r="C229" s="134"/>
      <c r="D229" s="136"/>
      <c r="E229" s="134"/>
      <c r="F229" s="134"/>
      <c r="J229" s="11"/>
      <c r="M229" s="11"/>
      <c r="N229" s="11"/>
      <c r="O229" s="11"/>
      <c r="P229" s="11"/>
      <c r="Q229" s="11"/>
      <c r="V229" s="27"/>
      <c r="W229" s="15" t="s">
        <v>499</v>
      </c>
      <c r="X229" s="24" t="s">
        <v>135</v>
      </c>
      <c r="Y229" s="15" t="s">
        <v>2722</v>
      </c>
      <c r="Z229" s="15" t="s">
        <v>476</v>
      </c>
      <c r="AA229" s="15" t="s">
        <v>1110</v>
      </c>
      <c r="AB229" s="46" t="s">
        <v>117</v>
      </c>
      <c r="AC229" s="15" t="s">
        <v>1111</v>
      </c>
      <c r="AD229" s="15" t="s">
        <v>476</v>
      </c>
      <c r="AE229" s="11"/>
      <c r="AF229" s="11"/>
      <c r="AG229" s="17"/>
      <c r="AH229" s="17"/>
      <c r="AI229" s="17"/>
      <c r="AJ229" s="17"/>
      <c r="AK229" s="27"/>
    </row>
    <row r="230" spans="1:43" s="18" customFormat="1" ht="25.5">
      <c r="A230" s="137"/>
      <c r="B230" s="47"/>
      <c r="C230" s="134"/>
      <c r="D230" s="136"/>
      <c r="E230" s="134"/>
      <c r="F230" s="134"/>
      <c r="J230" s="11"/>
      <c r="M230" s="11"/>
      <c r="N230" s="11"/>
      <c r="O230" s="11"/>
      <c r="P230" s="11"/>
      <c r="Q230" s="11"/>
      <c r="V230" s="27"/>
      <c r="W230" s="15" t="s">
        <v>1112</v>
      </c>
      <c r="X230" s="24" t="s">
        <v>74</v>
      </c>
      <c r="Y230" s="36" t="s">
        <v>188</v>
      </c>
      <c r="Z230" s="15" t="s">
        <v>476</v>
      </c>
      <c r="AA230" s="15" t="s">
        <v>110</v>
      </c>
      <c r="AB230" s="46" t="s">
        <v>111</v>
      </c>
      <c r="AC230" s="15" t="s">
        <v>1113</v>
      </c>
      <c r="AD230" s="15" t="s">
        <v>476</v>
      </c>
      <c r="AE230" s="11"/>
      <c r="AF230" s="11"/>
      <c r="AG230" s="17"/>
      <c r="AH230" s="17"/>
      <c r="AI230" s="17"/>
      <c r="AJ230" s="17"/>
      <c r="AK230" s="27"/>
    </row>
    <row r="231" spans="1:43" s="18" customFormat="1">
      <c r="A231" s="137"/>
      <c r="B231" s="47"/>
      <c r="C231" s="134"/>
      <c r="D231" s="136"/>
      <c r="E231" s="134"/>
      <c r="F231" s="134"/>
      <c r="J231" s="11"/>
      <c r="M231" s="11"/>
      <c r="N231" s="11"/>
      <c r="O231" s="11"/>
      <c r="P231" s="11"/>
      <c r="Q231" s="11"/>
      <c r="V231" s="27"/>
      <c r="W231" s="15" t="s">
        <v>1114</v>
      </c>
      <c r="X231" s="24" t="s">
        <v>335</v>
      </c>
      <c r="Y231" s="15" t="s">
        <v>1115</v>
      </c>
      <c r="Z231" s="15" t="s">
        <v>1116</v>
      </c>
      <c r="AA231" s="15"/>
      <c r="AB231" s="46"/>
      <c r="AC231" s="15"/>
      <c r="AD231" s="15"/>
      <c r="AE231" s="11"/>
      <c r="AF231" s="11"/>
      <c r="AG231" s="17"/>
      <c r="AH231" s="17"/>
      <c r="AI231" s="17"/>
      <c r="AJ231" s="17"/>
      <c r="AK231" s="27"/>
    </row>
    <row r="232" spans="1:43" s="18" customFormat="1" ht="25.5">
      <c r="A232" s="137"/>
      <c r="B232" s="47"/>
      <c r="C232" s="134"/>
      <c r="D232" s="136"/>
      <c r="E232" s="134"/>
      <c r="F232" s="134"/>
      <c r="J232" s="11"/>
      <c r="M232" s="11"/>
      <c r="N232" s="11"/>
      <c r="O232" s="11"/>
      <c r="P232" s="11"/>
      <c r="Q232" s="11"/>
      <c r="V232" s="27"/>
      <c r="W232" s="15" t="s">
        <v>192</v>
      </c>
      <c r="X232" s="24" t="s">
        <v>55</v>
      </c>
      <c r="Y232" s="15" t="s">
        <v>1117</v>
      </c>
      <c r="Z232" s="15" t="s">
        <v>48</v>
      </c>
      <c r="AA232" s="15"/>
      <c r="AB232" s="46"/>
      <c r="AC232" s="15"/>
      <c r="AD232" s="15"/>
      <c r="AE232" s="11"/>
      <c r="AF232" s="11"/>
      <c r="AG232" s="17"/>
      <c r="AH232" s="17"/>
      <c r="AI232" s="17"/>
      <c r="AJ232" s="17"/>
      <c r="AK232" s="27"/>
    </row>
    <row r="233" spans="1:43" s="18" customFormat="1" ht="25.5">
      <c r="A233" s="137"/>
      <c r="B233" s="47"/>
      <c r="C233" s="134"/>
      <c r="D233" s="136"/>
      <c r="E233" s="134"/>
      <c r="F233" s="134"/>
      <c r="J233" s="11"/>
      <c r="M233" s="11"/>
      <c r="N233" s="11"/>
      <c r="O233" s="11"/>
      <c r="P233" s="11"/>
      <c r="Q233" s="11"/>
      <c r="V233" s="27"/>
      <c r="W233" s="15" t="s">
        <v>155</v>
      </c>
      <c r="X233" s="24" t="s">
        <v>99</v>
      </c>
      <c r="Y233" s="15" t="s">
        <v>1118</v>
      </c>
      <c r="Z233" s="15" t="s">
        <v>476</v>
      </c>
      <c r="AA233" s="15"/>
      <c r="AB233" s="46"/>
      <c r="AC233" s="15"/>
      <c r="AD233" s="15"/>
      <c r="AE233" s="11"/>
      <c r="AF233" s="11"/>
      <c r="AG233" s="17"/>
      <c r="AH233" s="17"/>
      <c r="AI233" s="17"/>
      <c r="AJ233" s="17"/>
      <c r="AK233" s="27"/>
    </row>
    <row r="234" spans="1:43" s="58" customFormat="1" ht="51">
      <c r="A234" s="137">
        <v>217</v>
      </c>
      <c r="B234" s="47" t="s">
        <v>39</v>
      </c>
      <c r="C234" s="134" t="s">
        <v>1119</v>
      </c>
      <c r="D234" s="136">
        <v>2003</v>
      </c>
      <c r="E234" s="134" t="s">
        <v>520</v>
      </c>
      <c r="F234" s="134" t="s">
        <v>1120</v>
      </c>
      <c r="G234" s="2" t="s">
        <v>1121</v>
      </c>
      <c r="H234" s="49" t="s">
        <v>1122</v>
      </c>
      <c r="I234" s="2" t="s">
        <v>1123</v>
      </c>
      <c r="J234" s="56" t="s">
        <v>48</v>
      </c>
      <c r="K234" s="2" t="s">
        <v>47</v>
      </c>
      <c r="L234" s="2" t="s">
        <v>1124</v>
      </c>
      <c r="M234" s="57">
        <v>9</v>
      </c>
      <c r="N234" s="57" t="s">
        <v>48</v>
      </c>
      <c r="O234" s="57" t="s">
        <v>48</v>
      </c>
      <c r="P234" s="57" t="s">
        <v>48</v>
      </c>
      <c r="Q234" s="57" t="s">
        <v>48</v>
      </c>
      <c r="R234" s="2" t="s">
        <v>1125</v>
      </c>
      <c r="S234" s="9" t="s">
        <v>48</v>
      </c>
      <c r="T234" s="2" t="s">
        <v>51</v>
      </c>
      <c r="U234" s="2" t="s">
        <v>52</v>
      </c>
      <c r="V234" s="2" t="s">
        <v>48</v>
      </c>
      <c r="W234" s="15" t="s">
        <v>499</v>
      </c>
      <c r="X234" s="24" t="s">
        <v>135</v>
      </c>
      <c r="Y234" s="15" t="s">
        <v>1126</v>
      </c>
      <c r="Z234" s="134" t="s">
        <v>1127</v>
      </c>
      <c r="AA234" s="15" t="s">
        <v>158</v>
      </c>
      <c r="AB234" s="46"/>
      <c r="AC234" s="15" t="s">
        <v>48</v>
      </c>
      <c r="AD234" s="134" t="s">
        <v>102</v>
      </c>
      <c r="AE234" s="57" t="s">
        <v>101</v>
      </c>
      <c r="AF234" s="57" t="s">
        <v>62</v>
      </c>
      <c r="AG234" s="57" t="s">
        <v>102</v>
      </c>
      <c r="AH234" s="57" t="s">
        <v>62</v>
      </c>
      <c r="AI234" s="57" t="s">
        <v>101</v>
      </c>
      <c r="AJ234" s="57" t="s">
        <v>102</v>
      </c>
      <c r="AK234" s="2" t="s">
        <v>158</v>
      </c>
      <c r="AL234" s="2" t="s">
        <v>1128</v>
      </c>
      <c r="AM234" s="2"/>
      <c r="AN234" s="2"/>
      <c r="AO234" s="2"/>
      <c r="AP234" s="2"/>
      <c r="AQ234" s="2"/>
    </row>
    <row r="235" spans="1:43" s="58" customFormat="1" ht="43.5" customHeight="1">
      <c r="A235" s="137"/>
      <c r="B235" s="47"/>
      <c r="C235" s="134"/>
      <c r="D235" s="136"/>
      <c r="E235" s="134"/>
      <c r="F235" s="134"/>
      <c r="G235" s="2"/>
      <c r="H235" s="2"/>
      <c r="I235" s="2"/>
      <c r="J235" s="56"/>
      <c r="K235" s="2"/>
      <c r="L235" s="2"/>
      <c r="M235" s="57"/>
      <c r="N235" s="57"/>
      <c r="O235" s="57"/>
      <c r="P235" s="57"/>
      <c r="Q235" s="57"/>
      <c r="R235" s="2"/>
      <c r="S235" s="2"/>
      <c r="T235" s="2"/>
      <c r="U235" s="2"/>
      <c r="V235" s="2"/>
      <c r="W235" s="134" t="s">
        <v>54</v>
      </c>
      <c r="X235" s="24" t="s">
        <v>55</v>
      </c>
      <c r="Y235" s="134" t="s">
        <v>1129</v>
      </c>
      <c r="Z235" s="134" t="s">
        <v>1127</v>
      </c>
      <c r="AB235" s="85"/>
      <c r="AE235" s="57"/>
      <c r="AF235" s="57"/>
      <c r="AG235" s="57"/>
      <c r="AH235" s="57"/>
      <c r="AI235" s="57"/>
      <c r="AJ235" s="57"/>
      <c r="AK235" s="2"/>
      <c r="AL235" s="2"/>
      <c r="AM235" s="2"/>
      <c r="AN235" s="2"/>
      <c r="AO235" s="2"/>
      <c r="AP235" s="2"/>
      <c r="AQ235" s="2"/>
    </row>
    <row r="236" spans="1:43" s="58" customFormat="1">
      <c r="A236" s="137"/>
      <c r="B236" s="47"/>
      <c r="C236" s="134"/>
      <c r="D236" s="136"/>
      <c r="E236" s="134"/>
      <c r="F236" s="134"/>
      <c r="G236" s="2"/>
      <c r="H236" s="2"/>
      <c r="I236" s="2"/>
      <c r="J236" s="56"/>
      <c r="K236" s="2"/>
      <c r="L236" s="2"/>
      <c r="M236" s="57"/>
      <c r="N236" s="57"/>
      <c r="O236" s="57"/>
      <c r="P236" s="57"/>
      <c r="Q236" s="57"/>
      <c r="R236" s="2"/>
      <c r="S236" s="2"/>
      <c r="T236" s="2"/>
      <c r="U236" s="2"/>
      <c r="V236" s="2"/>
      <c r="W236" s="134" t="s">
        <v>1130</v>
      </c>
      <c r="X236" s="47" t="s">
        <v>95</v>
      </c>
      <c r="Y236" s="15" t="s">
        <v>626</v>
      </c>
      <c r="Z236" s="134" t="s">
        <v>1127</v>
      </c>
      <c r="AB236" s="85"/>
      <c r="AE236" s="57"/>
      <c r="AF236" s="57"/>
      <c r="AG236" s="57"/>
      <c r="AH236" s="57"/>
      <c r="AI236" s="57"/>
      <c r="AJ236" s="57"/>
      <c r="AK236" s="2"/>
      <c r="AL236" s="2"/>
      <c r="AM236" s="2"/>
      <c r="AN236" s="2"/>
      <c r="AO236" s="2"/>
      <c r="AP236" s="2"/>
      <c r="AQ236" s="2"/>
    </row>
    <row r="237" spans="1:43" s="58" customFormat="1">
      <c r="A237" s="137"/>
      <c r="B237" s="47"/>
      <c r="C237" s="134"/>
      <c r="D237" s="136"/>
      <c r="E237" s="134"/>
      <c r="F237" s="134"/>
      <c r="G237" s="2"/>
      <c r="H237" s="2"/>
      <c r="I237" s="2"/>
      <c r="J237" s="56"/>
      <c r="K237" s="2"/>
      <c r="L237" s="2"/>
      <c r="M237" s="57"/>
      <c r="N237" s="57"/>
      <c r="O237" s="57"/>
      <c r="P237" s="57"/>
      <c r="Q237" s="57"/>
      <c r="R237" s="2"/>
      <c r="S237" s="2"/>
      <c r="T237" s="2"/>
      <c r="U237" s="2"/>
      <c r="V237" s="2"/>
      <c r="W237" s="134" t="s">
        <v>1130</v>
      </c>
      <c r="X237" s="47" t="s">
        <v>304</v>
      </c>
      <c r="Y237" s="15" t="s">
        <v>328</v>
      </c>
      <c r="Z237" s="134" t="s">
        <v>1127</v>
      </c>
      <c r="AB237" s="85"/>
      <c r="AE237" s="57"/>
      <c r="AF237" s="57"/>
      <c r="AG237" s="57"/>
      <c r="AH237" s="57"/>
      <c r="AI237" s="57"/>
      <c r="AJ237" s="57"/>
      <c r="AK237" s="2"/>
      <c r="AL237" s="2"/>
      <c r="AM237" s="2"/>
      <c r="AN237" s="2"/>
      <c r="AO237" s="2"/>
      <c r="AP237" s="2"/>
      <c r="AQ237" s="2"/>
    </row>
    <row r="238" spans="1:43" s="58" customFormat="1">
      <c r="A238" s="137"/>
      <c r="B238" s="47"/>
      <c r="C238" s="134"/>
      <c r="D238" s="136"/>
      <c r="E238" s="134"/>
      <c r="F238" s="134"/>
      <c r="G238" s="2"/>
      <c r="H238" s="2"/>
      <c r="I238" s="2"/>
      <c r="J238" s="56"/>
      <c r="K238" s="2"/>
      <c r="L238" s="2"/>
      <c r="M238" s="57"/>
      <c r="N238" s="57"/>
      <c r="O238" s="57"/>
      <c r="P238" s="57"/>
      <c r="Q238" s="57"/>
      <c r="R238" s="2"/>
      <c r="S238" s="2"/>
      <c r="T238" s="2"/>
      <c r="U238" s="2"/>
      <c r="V238" s="2"/>
      <c r="W238" s="134" t="s">
        <v>1130</v>
      </c>
      <c r="X238" s="47" t="s">
        <v>55</v>
      </c>
      <c r="Y238" s="15" t="s">
        <v>330</v>
      </c>
      <c r="Z238" s="134" t="s">
        <v>1127</v>
      </c>
      <c r="AA238" s="15"/>
      <c r="AB238" s="46"/>
      <c r="AD238" s="134"/>
      <c r="AE238" s="57"/>
      <c r="AF238" s="57"/>
      <c r="AG238" s="57"/>
      <c r="AH238" s="57"/>
      <c r="AI238" s="57"/>
      <c r="AJ238" s="57"/>
      <c r="AK238" s="2"/>
      <c r="AL238" s="2"/>
      <c r="AM238" s="2"/>
      <c r="AN238" s="2"/>
      <c r="AO238" s="2"/>
      <c r="AP238" s="2"/>
      <c r="AQ238" s="2"/>
    </row>
    <row r="239" spans="1:43" s="58" customFormat="1">
      <c r="A239" s="137"/>
      <c r="B239" s="47"/>
      <c r="C239" s="134"/>
      <c r="D239" s="136"/>
      <c r="E239" s="134"/>
      <c r="F239" s="134"/>
      <c r="G239" s="2"/>
      <c r="H239" s="2"/>
      <c r="I239" s="2"/>
      <c r="J239" s="56"/>
      <c r="K239" s="2"/>
      <c r="L239" s="2"/>
      <c r="M239" s="57"/>
      <c r="N239" s="57"/>
      <c r="O239" s="57"/>
      <c r="P239" s="57"/>
      <c r="Q239" s="57"/>
      <c r="R239" s="2"/>
      <c r="S239" s="2"/>
      <c r="T239" s="2"/>
      <c r="U239" s="2"/>
      <c r="V239" s="2"/>
      <c r="W239" s="134" t="s">
        <v>1130</v>
      </c>
      <c r="X239" s="47" t="s">
        <v>332</v>
      </c>
      <c r="Y239" s="15" t="s">
        <v>333</v>
      </c>
      <c r="Z239" s="134" t="s">
        <v>1127</v>
      </c>
      <c r="AA239" s="15"/>
      <c r="AB239" s="46"/>
      <c r="AD239" s="134"/>
      <c r="AE239" s="57"/>
      <c r="AF239" s="57"/>
      <c r="AG239" s="57"/>
      <c r="AH239" s="57"/>
      <c r="AI239" s="57"/>
      <c r="AJ239" s="57"/>
      <c r="AK239" s="2"/>
      <c r="AL239" s="2"/>
      <c r="AM239" s="2"/>
      <c r="AN239" s="2"/>
      <c r="AO239" s="2"/>
      <c r="AP239" s="2"/>
      <c r="AQ239" s="2"/>
    </row>
    <row r="240" spans="1:43" s="18" customFormat="1" ht="102">
      <c r="A240" s="137">
        <v>495</v>
      </c>
      <c r="B240" s="47" t="s">
        <v>39</v>
      </c>
      <c r="C240" s="134" t="s">
        <v>1131</v>
      </c>
      <c r="D240" s="136">
        <v>2012</v>
      </c>
      <c r="E240" s="134" t="s">
        <v>236</v>
      </c>
      <c r="F240" s="134" t="s">
        <v>1132</v>
      </c>
      <c r="G240" s="18" t="s">
        <v>1133</v>
      </c>
      <c r="H240" s="26" t="s">
        <v>1134</v>
      </c>
      <c r="I240" s="18" t="s">
        <v>240</v>
      </c>
      <c r="J240" s="11" t="s">
        <v>48</v>
      </c>
      <c r="K240" s="2" t="s">
        <v>47</v>
      </c>
      <c r="L240" s="18" t="s">
        <v>1135</v>
      </c>
      <c r="M240" s="55">
        <v>10</v>
      </c>
      <c r="N240" s="11" t="s">
        <v>1136</v>
      </c>
      <c r="O240" s="55">
        <v>49.2</v>
      </c>
      <c r="P240" s="55">
        <v>9.4</v>
      </c>
      <c r="Q240" s="11" t="s">
        <v>1137</v>
      </c>
      <c r="R240" s="18" t="s">
        <v>1138</v>
      </c>
      <c r="S240" s="9" t="s">
        <v>48</v>
      </c>
      <c r="T240" s="18" t="s">
        <v>1139</v>
      </c>
      <c r="U240" s="18" t="s">
        <v>1140</v>
      </c>
      <c r="V240" s="27" t="s">
        <v>1141</v>
      </c>
      <c r="W240" s="15" t="s">
        <v>1142</v>
      </c>
      <c r="X240" s="24" t="s">
        <v>335</v>
      </c>
      <c r="Y240" s="15" t="s">
        <v>1143</v>
      </c>
      <c r="Z240" s="15" t="s">
        <v>1144</v>
      </c>
      <c r="AA240" s="15" t="s">
        <v>1145</v>
      </c>
      <c r="AB240" s="46" t="s">
        <v>117</v>
      </c>
      <c r="AC240" s="15" t="s">
        <v>1146</v>
      </c>
      <c r="AD240" s="15" t="s">
        <v>1147</v>
      </c>
      <c r="AE240" s="11" t="s">
        <v>101</v>
      </c>
      <c r="AF240" s="11" t="s">
        <v>62</v>
      </c>
      <c r="AG240" s="17" t="s">
        <v>102</v>
      </c>
      <c r="AH240" s="17" t="s">
        <v>62</v>
      </c>
      <c r="AI240" s="17" t="s">
        <v>101</v>
      </c>
      <c r="AJ240" s="17" t="s">
        <v>102</v>
      </c>
      <c r="AK240" s="27" t="s">
        <v>1148</v>
      </c>
      <c r="AL240" s="18" t="s">
        <v>1149</v>
      </c>
      <c r="AM240" s="18" t="s">
        <v>1150</v>
      </c>
    </row>
    <row r="241" spans="1:39" s="18" customFormat="1">
      <c r="A241" s="137"/>
      <c r="B241" s="47"/>
      <c r="C241" s="134"/>
      <c r="D241" s="136"/>
      <c r="E241" s="134"/>
      <c r="F241" s="134"/>
      <c r="H241" s="26"/>
      <c r="J241" s="11"/>
      <c r="K241" s="2"/>
      <c r="M241" s="55"/>
      <c r="N241" s="11"/>
      <c r="O241" s="55"/>
      <c r="P241" s="55"/>
      <c r="Q241" s="11"/>
      <c r="S241" s="2"/>
      <c r="V241" s="27"/>
      <c r="W241" s="15" t="s">
        <v>1151</v>
      </c>
      <c r="X241" s="24" t="s">
        <v>300</v>
      </c>
      <c r="Y241" s="15" t="s">
        <v>1143</v>
      </c>
      <c r="Z241" s="15" t="s">
        <v>1144</v>
      </c>
      <c r="AA241" s="15" t="s">
        <v>1145</v>
      </c>
      <c r="AB241" s="46" t="s">
        <v>117</v>
      </c>
      <c r="AC241" s="15" t="s">
        <v>1152</v>
      </c>
      <c r="AD241" s="15" t="s">
        <v>1147</v>
      </c>
      <c r="AE241" s="11"/>
      <c r="AF241" s="11"/>
      <c r="AG241" s="17"/>
      <c r="AH241" s="17"/>
      <c r="AI241" s="17"/>
      <c r="AJ241" s="17"/>
      <c r="AK241" s="27"/>
    </row>
    <row r="242" spans="1:39" s="18" customFormat="1">
      <c r="A242" s="137"/>
      <c r="B242" s="47"/>
      <c r="C242" s="134"/>
      <c r="D242" s="136"/>
      <c r="E242" s="134"/>
      <c r="F242" s="134"/>
      <c r="H242" s="26"/>
      <c r="J242" s="11"/>
      <c r="K242" s="2"/>
      <c r="M242" s="55"/>
      <c r="N242" s="11"/>
      <c r="O242" s="55"/>
      <c r="P242" s="55"/>
      <c r="Q242" s="11"/>
      <c r="S242" s="2"/>
      <c r="V242" s="27"/>
      <c r="W242" s="15" t="s">
        <v>1153</v>
      </c>
      <c r="X242" s="24" t="s">
        <v>1154</v>
      </c>
      <c r="Y242" s="15" t="s">
        <v>1143</v>
      </c>
      <c r="Z242" s="15" t="s">
        <v>1144</v>
      </c>
      <c r="AA242" s="15" t="s">
        <v>1145</v>
      </c>
      <c r="AB242" s="46" t="s">
        <v>117</v>
      </c>
      <c r="AC242" s="15" t="s">
        <v>1155</v>
      </c>
      <c r="AD242" s="15" t="s">
        <v>1147</v>
      </c>
      <c r="AE242" s="11"/>
      <c r="AF242" s="11"/>
      <c r="AG242" s="17"/>
      <c r="AH242" s="17"/>
      <c r="AI242" s="17"/>
      <c r="AJ242" s="17"/>
      <c r="AK242" s="27"/>
    </row>
    <row r="243" spans="1:39" s="18" customFormat="1">
      <c r="A243" s="137"/>
      <c r="B243" s="47"/>
      <c r="C243" s="134"/>
      <c r="D243" s="136"/>
      <c r="E243" s="134"/>
      <c r="F243" s="134"/>
      <c r="H243" s="26"/>
      <c r="J243" s="11"/>
      <c r="K243" s="2"/>
      <c r="M243" s="55"/>
      <c r="N243" s="11"/>
      <c r="O243" s="55"/>
      <c r="P243" s="55"/>
      <c r="Q243" s="11"/>
      <c r="S243" s="2"/>
      <c r="V243" s="27"/>
      <c r="W243" s="15" t="s">
        <v>1156</v>
      </c>
      <c r="X243" s="24" t="s">
        <v>123</v>
      </c>
      <c r="Y243" s="15" t="s">
        <v>1143</v>
      </c>
      <c r="Z243" s="15" t="s">
        <v>1144</v>
      </c>
      <c r="AA243" s="15" t="s">
        <v>1145</v>
      </c>
      <c r="AB243" s="46" t="s">
        <v>117</v>
      </c>
      <c r="AC243" s="15" t="s">
        <v>1157</v>
      </c>
      <c r="AD243" s="15" t="s">
        <v>1147</v>
      </c>
      <c r="AE243" s="11"/>
      <c r="AF243" s="11"/>
      <c r="AG243" s="17"/>
      <c r="AH243" s="17"/>
      <c r="AI243" s="17"/>
      <c r="AJ243" s="17"/>
      <c r="AK243" s="27"/>
    </row>
    <row r="244" spans="1:39" s="18" customFormat="1">
      <c r="A244" s="137"/>
      <c r="B244" s="47"/>
      <c r="C244" s="134"/>
      <c r="D244" s="136"/>
      <c r="E244" s="134"/>
      <c r="F244" s="134"/>
      <c r="H244" s="26"/>
      <c r="J244" s="11"/>
      <c r="K244" s="2"/>
      <c r="M244" s="55"/>
      <c r="N244" s="11"/>
      <c r="O244" s="55"/>
      <c r="P244" s="55"/>
      <c r="Q244" s="11"/>
      <c r="S244" s="2"/>
      <c r="V244" s="27"/>
      <c r="W244" s="15" t="s">
        <v>1145</v>
      </c>
      <c r="X244" s="24" t="s">
        <v>117</v>
      </c>
      <c r="Y244" s="15" t="s">
        <v>1158</v>
      </c>
      <c r="Z244" s="15" t="s">
        <v>1147</v>
      </c>
      <c r="AA244" s="15" t="s">
        <v>1145</v>
      </c>
      <c r="AB244" s="46" t="s">
        <v>117</v>
      </c>
      <c r="AC244" s="15" t="s">
        <v>1159</v>
      </c>
      <c r="AD244" s="15" t="s">
        <v>1147</v>
      </c>
      <c r="AE244" s="11"/>
      <c r="AF244" s="11"/>
      <c r="AG244" s="17"/>
      <c r="AH244" s="17"/>
      <c r="AI244" s="17"/>
      <c r="AJ244" s="17"/>
      <c r="AK244" s="27"/>
    </row>
    <row r="245" spans="1:39" s="18" customFormat="1" ht="25.5">
      <c r="A245" s="137"/>
      <c r="B245" s="47"/>
      <c r="C245" s="134"/>
      <c r="D245" s="136"/>
      <c r="E245" s="134"/>
      <c r="F245" s="134"/>
      <c r="H245" s="26"/>
      <c r="J245" s="11"/>
      <c r="K245" s="59"/>
      <c r="M245" s="55"/>
      <c r="N245" s="11"/>
      <c r="O245" s="55"/>
      <c r="P245" s="55"/>
      <c r="Q245" s="11"/>
      <c r="V245" s="27"/>
      <c r="W245" s="15" t="s">
        <v>374</v>
      </c>
      <c r="X245" s="22" t="s">
        <v>55</v>
      </c>
      <c r="Y245" s="15" t="s">
        <v>1160</v>
      </c>
      <c r="Z245" s="15" t="s">
        <v>1147</v>
      </c>
      <c r="AA245" s="15" t="s">
        <v>1145</v>
      </c>
      <c r="AB245" s="46" t="s">
        <v>117</v>
      </c>
      <c r="AC245" s="15" t="s">
        <v>1161</v>
      </c>
      <c r="AD245" s="15" t="s">
        <v>1147</v>
      </c>
      <c r="AE245" s="11"/>
      <c r="AF245" s="11"/>
      <c r="AG245" s="17"/>
      <c r="AH245" s="17"/>
      <c r="AI245" s="17"/>
      <c r="AJ245" s="17"/>
      <c r="AK245" s="27"/>
    </row>
    <row r="246" spans="1:39" s="18" customFormat="1" ht="25.5">
      <c r="A246" s="137"/>
      <c r="B246" s="47"/>
      <c r="C246" s="134"/>
      <c r="D246" s="136"/>
      <c r="E246" s="134"/>
      <c r="F246" s="134"/>
      <c r="H246" s="26"/>
      <c r="J246" s="11"/>
      <c r="K246" s="59"/>
      <c r="M246" s="55"/>
      <c r="N246" s="11"/>
      <c r="O246" s="55"/>
      <c r="P246" s="55"/>
      <c r="Q246" s="11"/>
      <c r="V246" s="27"/>
      <c r="W246" s="15" t="s">
        <v>758</v>
      </c>
      <c r="X246" s="24" t="s">
        <v>99</v>
      </c>
      <c r="Y246" s="15" t="s">
        <v>1162</v>
      </c>
      <c r="Z246" s="15" t="s">
        <v>1147</v>
      </c>
      <c r="AA246" s="15" t="s">
        <v>1145</v>
      </c>
      <c r="AB246" s="46" t="s">
        <v>117</v>
      </c>
      <c r="AC246" s="15" t="s">
        <v>1163</v>
      </c>
      <c r="AD246" s="15" t="s">
        <v>1147</v>
      </c>
      <c r="AE246" s="11"/>
      <c r="AF246" s="11"/>
      <c r="AG246" s="17"/>
      <c r="AH246" s="17"/>
      <c r="AI246" s="17"/>
      <c r="AJ246" s="17"/>
      <c r="AK246" s="27"/>
    </row>
    <row r="247" spans="1:39" s="18" customFormat="1">
      <c r="A247" s="137"/>
      <c r="B247" s="47"/>
      <c r="C247" s="134"/>
      <c r="D247" s="136"/>
      <c r="E247" s="134"/>
      <c r="F247" s="134"/>
      <c r="H247" s="26"/>
      <c r="J247" s="11"/>
      <c r="K247" s="59"/>
      <c r="M247" s="55"/>
      <c r="N247" s="11"/>
      <c r="O247" s="55"/>
      <c r="P247" s="55"/>
      <c r="Q247" s="11"/>
      <c r="V247" s="27"/>
      <c r="W247" s="15"/>
      <c r="X247" s="24"/>
      <c r="Y247" s="15"/>
      <c r="Z247" s="15"/>
      <c r="AA247" s="15" t="s">
        <v>1145</v>
      </c>
      <c r="AB247" s="46" t="s">
        <v>117</v>
      </c>
      <c r="AC247" s="15" t="s">
        <v>1164</v>
      </c>
      <c r="AD247" s="15" t="s">
        <v>1147</v>
      </c>
      <c r="AE247" s="11"/>
      <c r="AF247" s="11"/>
      <c r="AG247" s="17"/>
      <c r="AH247" s="17"/>
      <c r="AI247" s="17"/>
      <c r="AJ247" s="17"/>
      <c r="AK247" s="27"/>
    </row>
    <row r="248" spans="1:39" s="18" customFormat="1">
      <c r="A248" s="137"/>
      <c r="B248" s="47"/>
      <c r="C248" s="134"/>
      <c r="D248" s="136"/>
      <c r="E248" s="134"/>
      <c r="F248" s="134"/>
      <c r="H248" s="26"/>
      <c r="J248" s="11"/>
      <c r="M248" s="11"/>
      <c r="N248" s="11"/>
      <c r="O248" s="11"/>
      <c r="P248" s="11"/>
      <c r="Q248" s="11"/>
      <c r="V248" s="27"/>
      <c r="W248" s="15" t="s">
        <v>1165</v>
      </c>
      <c r="X248" s="24" t="s">
        <v>95</v>
      </c>
      <c r="Y248" s="15" t="s">
        <v>626</v>
      </c>
      <c r="Z248" s="15" t="s">
        <v>1147</v>
      </c>
      <c r="AA248" s="15"/>
      <c r="AB248" s="46"/>
      <c r="AC248" s="15"/>
      <c r="AD248" s="15"/>
      <c r="AE248" s="11"/>
      <c r="AF248" s="11"/>
      <c r="AG248" s="17"/>
      <c r="AH248" s="17"/>
      <c r="AI248" s="17"/>
      <c r="AJ248" s="17"/>
      <c r="AK248" s="27"/>
    </row>
    <row r="249" spans="1:39" s="18" customFormat="1">
      <c r="A249" s="137"/>
      <c r="B249" s="47"/>
      <c r="C249" s="134"/>
      <c r="D249" s="136"/>
      <c r="E249" s="134"/>
      <c r="F249" s="134"/>
      <c r="H249" s="26"/>
      <c r="J249" s="11"/>
      <c r="M249" s="11"/>
      <c r="N249" s="11"/>
      <c r="O249" s="11"/>
      <c r="P249" s="11"/>
      <c r="Q249" s="11"/>
      <c r="V249" s="27"/>
      <c r="W249" s="15" t="s">
        <v>1165</v>
      </c>
      <c r="X249" s="24" t="s">
        <v>304</v>
      </c>
      <c r="Y249" s="15" t="s">
        <v>328</v>
      </c>
      <c r="Z249" s="15" t="s">
        <v>1147</v>
      </c>
      <c r="AA249" s="15"/>
      <c r="AB249" s="46"/>
      <c r="AC249" s="15"/>
      <c r="AD249" s="15"/>
      <c r="AE249" s="11"/>
      <c r="AF249" s="11"/>
      <c r="AG249" s="17"/>
      <c r="AH249" s="17"/>
      <c r="AI249" s="17"/>
      <c r="AJ249" s="17"/>
      <c r="AK249" s="27"/>
    </row>
    <row r="250" spans="1:39" s="18" customFormat="1">
      <c r="A250" s="137"/>
      <c r="B250" s="47"/>
      <c r="C250" s="134"/>
      <c r="D250" s="136"/>
      <c r="E250" s="134"/>
      <c r="F250" s="134"/>
      <c r="H250" s="26"/>
      <c r="J250" s="11"/>
      <c r="M250" s="11"/>
      <c r="N250" s="11"/>
      <c r="O250" s="11"/>
      <c r="P250" s="11"/>
      <c r="Q250" s="11"/>
      <c r="V250" s="27"/>
      <c r="W250" s="15" t="s">
        <v>1165</v>
      </c>
      <c r="X250" s="24" t="s">
        <v>55</v>
      </c>
      <c r="Y250" s="15" t="s">
        <v>330</v>
      </c>
      <c r="Z250" s="15" t="s">
        <v>1147</v>
      </c>
      <c r="AA250" s="15"/>
      <c r="AB250" s="46"/>
      <c r="AC250" s="15"/>
      <c r="AD250" s="15"/>
      <c r="AE250" s="11"/>
      <c r="AF250" s="11"/>
      <c r="AG250" s="17"/>
      <c r="AH250" s="17"/>
      <c r="AI250" s="17"/>
      <c r="AJ250" s="17"/>
      <c r="AK250" s="27"/>
    </row>
    <row r="251" spans="1:39" s="18" customFormat="1">
      <c r="A251" s="137"/>
      <c r="B251" s="47"/>
      <c r="C251" s="134"/>
      <c r="D251" s="136"/>
      <c r="E251" s="134"/>
      <c r="F251" s="134"/>
      <c r="H251" s="26"/>
      <c r="J251" s="11"/>
      <c r="M251" s="11"/>
      <c r="N251" s="11"/>
      <c r="O251" s="11"/>
      <c r="P251" s="11"/>
      <c r="Q251" s="11"/>
      <c r="V251" s="27"/>
      <c r="W251" s="15" t="s">
        <v>1165</v>
      </c>
      <c r="X251" s="24" t="s">
        <v>332</v>
      </c>
      <c r="Y251" s="15" t="s">
        <v>333</v>
      </c>
      <c r="Z251" s="15" t="s">
        <v>1147</v>
      </c>
      <c r="AA251" s="15"/>
      <c r="AB251" s="46"/>
      <c r="AC251" s="15"/>
      <c r="AD251" s="15"/>
      <c r="AE251" s="11"/>
      <c r="AF251" s="11"/>
      <c r="AG251" s="17"/>
      <c r="AH251" s="17"/>
      <c r="AI251" s="17"/>
      <c r="AJ251" s="17"/>
      <c r="AK251" s="27"/>
    </row>
    <row r="252" spans="1:39" s="18" customFormat="1" ht="51">
      <c r="A252" s="137">
        <v>524</v>
      </c>
      <c r="B252" s="47" t="s">
        <v>78</v>
      </c>
      <c r="C252" s="134" t="s">
        <v>1166</v>
      </c>
      <c r="D252" s="136">
        <v>2017</v>
      </c>
      <c r="E252" s="134" t="s">
        <v>236</v>
      </c>
      <c r="F252" s="134" t="s">
        <v>1167</v>
      </c>
      <c r="G252" s="18" t="s">
        <v>1168</v>
      </c>
      <c r="H252" s="26" t="s">
        <v>1169</v>
      </c>
      <c r="I252" s="18" t="s">
        <v>270</v>
      </c>
      <c r="J252" s="11" t="s">
        <v>48</v>
      </c>
      <c r="K252" s="18" t="s">
        <v>85</v>
      </c>
      <c r="L252" s="18" t="s">
        <v>1170</v>
      </c>
      <c r="M252" s="55">
        <v>11</v>
      </c>
      <c r="N252" s="11" t="s">
        <v>1171</v>
      </c>
      <c r="O252" s="55">
        <v>51.5</v>
      </c>
      <c r="P252" s="55">
        <v>16.2</v>
      </c>
      <c r="Q252" s="11" t="s">
        <v>1172</v>
      </c>
      <c r="R252" s="18" t="s">
        <v>1173</v>
      </c>
      <c r="S252" s="9" t="s">
        <v>48</v>
      </c>
      <c r="T252" s="18" t="s">
        <v>153</v>
      </c>
      <c r="U252" s="18" t="s">
        <v>243</v>
      </c>
      <c r="V252" s="27" t="s">
        <v>1174</v>
      </c>
      <c r="W252" s="7" t="s">
        <v>54</v>
      </c>
      <c r="X252" s="22" t="s">
        <v>55</v>
      </c>
      <c r="Y252" s="15" t="s">
        <v>1175</v>
      </c>
      <c r="Z252" s="14" t="s">
        <v>136</v>
      </c>
      <c r="AA252" s="15" t="s">
        <v>158</v>
      </c>
      <c r="AB252" s="46"/>
      <c r="AC252" s="15" t="s">
        <v>48</v>
      </c>
      <c r="AD252" s="15" t="s">
        <v>102</v>
      </c>
      <c r="AE252" s="11" t="s">
        <v>101</v>
      </c>
      <c r="AF252" s="11" t="s">
        <v>62</v>
      </c>
      <c r="AG252" s="17" t="s">
        <v>101</v>
      </c>
      <c r="AH252" s="17" t="s">
        <v>62</v>
      </c>
      <c r="AI252" s="17" t="s">
        <v>101</v>
      </c>
      <c r="AJ252" s="17" t="s">
        <v>102</v>
      </c>
      <c r="AK252" s="27" t="s">
        <v>1176</v>
      </c>
      <c r="AM252" s="18" t="s">
        <v>1177</v>
      </c>
    </row>
    <row r="253" spans="1:39" s="18" customFormat="1" ht="47.25" customHeight="1">
      <c r="A253" s="137"/>
      <c r="B253" s="47"/>
      <c r="C253" s="134"/>
      <c r="D253" s="136"/>
      <c r="E253" s="134"/>
      <c r="F253" s="134"/>
      <c r="J253" s="11"/>
      <c r="M253" s="11"/>
      <c r="N253" s="11"/>
      <c r="O253" s="11"/>
      <c r="P253" s="11"/>
      <c r="Q253" s="11"/>
      <c r="V253" s="27"/>
      <c r="W253" s="15" t="s">
        <v>1178</v>
      </c>
      <c r="X253" s="24" t="s">
        <v>135</v>
      </c>
      <c r="Y253" s="15" t="s">
        <v>1179</v>
      </c>
      <c r="Z253" s="14" t="s">
        <v>136</v>
      </c>
      <c r="AA253" s="15"/>
      <c r="AB253" s="46"/>
      <c r="AC253" s="15"/>
      <c r="AD253" s="15"/>
      <c r="AE253" s="11"/>
      <c r="AF253" s="11"/>
      <c r="AG253" s="17"/>
      <c r="AH253" s="17"/>
      <c r="AI253" s="17"/>
      <c r="AJ253" s="17"/>
      <c r="AK253" s="27"/>
    </row>
    <row r="254" spans="1:39" s="18" customFormat="1" ht="63.75">
      <c r="A254" s="25">
        <v>992</v>
      </c>
      <c r="B254" s="142" t="s">
        <v>551</v>
      </c>
      <c r="C254" s="134" t="s">
        <v>1180</v>
      </c>
      <c r="D254" s="136">
        <v>2011</v>
      </c>
      <c r="E254" s="134" t="s">
        <v>1085</v>
      </c>
      <c r="F254" s="134" t="s">
        <v>1181</v>
      </c>
      <c r="G254" s="18" t="s">
        <v>1182</v>
      </c>
      <c r="H254" s="26" t="s">
        <v>1183</v>
      </c>
      <c r="I254" s="18" t="s">
        <v>1184</v>
      </c>
      <c r="J254" s="11" t="s">
        <v>48</v>
      </c>
      <c r="K254" s="18" t="s">
        <v>85</v>
      </c>
      <c r="L254" s="18" t="s">
        <v>1185</v>
      </c>
      <c r="M254" s="55">
        <v>13</v>
      </c>
      <c r="N254" s="11" t="s">
        <v>1186</v>
      </c>
      <c r="O254" s="55">
        <v>43</v>
      </c>
      <c r="P254" s="55">
        <v>13.6</v>
      </c>
      <c r="Q254" s="11" t="s">
        <v>1187</v>
      </c>
      <c r="R254" s="18" t="s">
        <v>1188</v>
      </c>
      <c r="S254" s="9" t="s">
        <v>48</v>
      </c>
      <c r="T254" s="18" t="s">
        <v>153</v>
      </c>
      <c r="U254" s="18" t="s">
        <v>1189</v>
      </c>
      <c r="V254" s="18" t="s">
        <v>1190</v>
      </c>
      <c r="W254" s="15" t="s">
        <v>110</v>
      </c>
      <c r="X254" s="24" t="s">
        <v>110</v>
      </c>
      <c r="Y254" s="15" t="s">
        <v>165</v>
      </c>
      <c r="Z254" s="14" t="s">
        <v>136</v>
      </c>
      <c r="AA254" s="15" t="s">
        <v>158</v>
      </c>
      <c r="AB254" s="46"/>
      <c r="AC254" s="15" t="s">
        <v>48</v>
      </c>
      <c r="AD254" s="15" t="s">
        <v>102</v>
      </c>
      <c r="AE254" s="11" t="s">
        <v>101</v>
      </c>
      <c r="AF254" s="11" t="s">
        <v>62</v>
      </c>
      <c r="AG254" s="17" t="s">
        <v>102</v>
      </c>
      <c r="AH254" s="17" t="s">
        <v>62</v>
      </c>
      <c r="AI254" s="17" t="s">
        <v>101</v>
      </c>
      <c r="AJ254" s="17" t="s">
        <v>102</v>
      </c>
      <c r="AK254" s="27" t="s">
        <v>1191</v>
      </c>
      <c r="AM254" s="18" t="s">
        <v>1192</v>
      </c>
    </row>
    <row r="255" spans="1:39" s="18" customFormat="1" ht="25.5">
      <c r="A255" s="137"/>
      <c r="B255" s="47"/>
      <c r="C255" s="134"/>
      <c r="D255" s="136"/>
      <c r="E255" s="134"/>
      <c r="F255" s="134"/>
      <c r="J255" s="11"/>
      <c r="M255" s="11"/>
      <c r="N255" s="11"/>
      <c r="O255" s="11"/>
      <c r="P255" s="11"/>
      <c r="Q255" s="11"/>
      <c r="V255" s="27"/>
      <c r="W255" s="15" t="s">
        <v>954</v>
      </c>
      <c r="X255" s="24" t="s">
        <v>99</v>
      </c>
      <c r="Y255" s="15" t="s">
        <v>1118</v>
      </c>
      <c r="Z255" s="14" t="s">
        <v>136</v>
      </c>
      <c r="AA255" s="15"/>
      <c r="AB255" s="46"/>
      <c r="AC255" s="15"/>
      <c r="AD255" s="15"/>
      <c r="AE255" s="11"/>
      <c r="AF255" s="11"/>
      <c r="AG255" s="17"/>
      <c r="AH255" s="17"/>
      <c r="AI255" s="17"/>
      <c r="AJ255" s="17"/>
      <c r="AK255" s="27"/>
    </row>
    <row r="256" spans="1:39" s="18" customFormat="1" ht="51" customHeight="1">
      <c r="A256" s="137"/>
      <c r="B256" s="47"/>
      <c r="C256" s="134"/>
      <c r="D256" s="136"/>
      <c r="E256" s="134"/>
      <c r="F256" s="134"/>
      <c r="J256" s="11"/>
      <c r="M256" s="11"/>
      <c r="N256" s="11"/>
      <c r="O256" s="11"/>
      <c r="P256" s="11"/>
      <c r="Q256" s="11"/>
      <c r="V256" s="27"/>
      <c r="W256" s="7" t="s">
        <v>54</v>
      </c>
      <c r="X256" s="22" t="s">
        <v>55</v>
      </c>
      <c r="Y256" s="15" t="s">
        <v>1193</v>
      </c>
      <c r="Z256" s="14" t="s">
        <v>136</v>
      </c>
      <c r="AA256" s="15"/>
      <c r="AB256" s="46"/>
      <c r="AC256" s="15"/>
      <c r="AD256" s="15"/>
      <c r="AE256" s="11"/>
      <c r="AF256" s="11"/>
      <c r="AG256" s="17"/>
      <c r="AH256" s="17"/>
      <c r="AI256" s="17"/>
      <c r="AJ256" s="17"/>
      <c r="AK256" s="27"/>
    </row>
    <row r="257" spans="1:39" s="18" customFormat="1" ht="25.5">
      <c r="A257" s="137"/>
      <c r="B257" s="47"/>
      <c r="C257" s="134"/>
      <c r="D257" s="136"/>
      <c r="E257" s="134"/>
      <c r="F257" s="134"/>
      <c r="J257" s="11"/>
      <c r="M257" s="11"/>
      <c r="N257" s="11"/>
      <c r="O257" s="11"/>
      <c r="P257" s="11"/>
      <c r="Q257" s="11"/>
      <c r="V257" s="27"/>
      <c r="W257" s="15" t="s">
        <v>954</v>
      </c>
      <c r="X257" s="24" t="s">
        <v>99</v>
      </c>
      <c r="Y257" s="15" t="s">
        <v>1194</v>
      </c>
      <c r="Z257" s="14" t="s">
        <v>136</v>
      </c>
      <c r="AA257" s="15"/>
      <c r="AB257" s="46"/>
      <c r="AC257" s="15"/>
      <c r="AD257" s="15"/>
      <c r="AE257" s="11"/>
      <c r="AF257" s="11"/>
      <c r="AG257" s="17"/>
      <c r="AH257" s="17"/>
      <c r="AI257" s="17"/>
      <c r="AJ257" s="17"/>
      <c r="AK257" s="27"/>
    </row>
    <row r="258" spans="1:39" s="18" customFormat="1" ht="47.25" customHeight="1">
      <c r="A258" s="137"/>
      <c r="B258" s="47"/>
      <c r="C258" s="134"/>
      <c r="D258" s="136"/>
      <c r="E258" s="134"/>
      <c r="F258" s="134"/>
      <c r="J258" s="11"/>
      <c r="M258" s="11"/>
      <c r="N258" s="11"/>
      <c r="O258" s="11"/>
      <c r="P258" s="11"/>
      <c r="Q258" s="11"/>
      <c r="V258" s="27"/>
      <c r="W258" s="7" t="s">
        <v>54</v>
      </c>
      <c r="X258" s="22" t="s">
        <v>55</v>
      </c>
      <c r="Y258" s="15" t="s">
        <v>1195</v>
      </c>
      <c r="Z258" s="14" t="s">
        <v>136</v>
      </c>
      <c r="AA258" s="15"/>
      <c r="AB258" s="46"/>
      <c r="AC258" s="15"/>
      <c r="AD258" s="15"/>
      <c r="AE258" s="11"/>
      <c r="AF258" s="11"/>
      <c r="AG258" s="17"/>
      <c r="AH258" s="17"/>
      <c r="AI258" s="17"/>
      <c r="AJ258" s="17"/>
      <c r="AK258" s="27"/>
    </row>
    <row r="259" spans="1:39" s="18" customFormat="1" ht="48.75" customHeight="1">
      <c r="A259" s="137"/>
      <c r="B259" s="47"/>
      <c r="C259" s="134"/>
      <c r="D259" s="136"/>
      <c r="E259" s="134"/>
      <c r="F259" s="134"/>
      <c r="J259" s="11"/>
      <c r="M259" s="11"/>
      <c r="N259" s="11"/>
      <c r="O259" s="11"/>
      <c r="P259" s="11"/>
      <c r="Q259" s="11"/>
      <c r="V259" s="27"/>
      <c r="W259" s="7" t="s">
        <v>54</v>
      </c>
      <c r="X259" s="22" t="s">
        <v>55</v>
      </c>
      <c r="Y259" s="134" t="s">
        <v>1196</v>
      </c>
      <c r="Z259" s="14" t="s">
        <v>136</v>
      </c>
      <c r="AA259" s="15"/>
      <c r="AB259" s="46"/>
      <c r="AC259" s="15"/>
      <c r="AD259" s="15"/>
      <c r="AE259" s="11"/>
      <c r="AF259" s="11"/>
      <c r="AG259" s="17"/>
      <c r="AH259" s="17"/>
      <c r="AI259" s="17"/>
      <c r="AJ259" s="17"/>
      <c r="AK259" s="27"/>
    </row>
    <row r="260" spans="1:39" s="18" customFormat="1" ht="25.5">
      <c r="A260" s="11"/>
      <c r="B260" s="24"/>
      <c r="D260" s="11"/>
      <c r="J260" s="11"/>
      <c r="M260" s="11"/>
      <c r="N260" s="11"/>
      <c r="O260" s="11"/>
      <c r="P260" s="11"/>
      <c r="Q260" s="11"/>
      <c r="V260" s="27"/>
      <c r="W260" s="15" t="s">
        <v>499</v>
      </c>
      <c r="X260" s="24" t="s">
        <v>135</v>
      </c>
      <c r="Y260" s="15" t="s">
        <v>2723</v>
      </c>
      <c r="Z260" s="14" t="s">
        <v>136</v>
      </c>
      <c r="AA260" s="15"/>
      <c r="AB260" s="46"/>
      <c r="AC260" s="15"/>
      <c r="AD260" s="15"/>
      <c r="AE260" s="11"/>
      <c r="AF260" s="11"/>
      <c r="AG260" s="17"/>
      <c r="AH260" s="17"/>
      <c r="AI260" s="17"/>
      <c r="AJ260" s="17"/>
      <c r="AK260" s="27"/>
    </row>
    <row r="261" spans="1:39" s="18" customFormat="1" ht="51">
      <c r="A261" s="137">
        <v>624</v>
      </c>
      <c r="B261" s="47" t="s">
        <v>78</v>
      </c>
      <c r="C261" s="134" t="s">
        <v>1197</v>
      </c>
      <c r="D261" s="136">
        <v>2012</v>
      </c>
      <c r="E261" s="134" t="s">
        <v>236</v>
      </c>
      <c r="F261" s="134" t="s">
        <v>1198</v>
      </c>
      <c r="G261" s="18" t="s">
        <v>82</v>
      </c>
      <c r="H261" s="26" t="s">
        <v>83</v>
      </c>
      <c r="I261" s="18" t="s">
        <v>84</v>
      </c>
      <c r="J261" s="11" t="s">
        <v>48</v>
      </c>
      <c r="K261" s="18" t="s">
        <v>85</v>
      </c>
      <c r="L261" s="18" t="s">
        <v>1199</v>
      </c>
      <c r="M261" s="55">
        <v>3</v>
      </c>
      <c r="N261" s="11" t="s">
        <v>1200</v>
      </c>
      <c r="O261" s="55">
        <v>58.3</v>
      </c>
      <c r="P261" s="55">
        <v>2.6</v>
      </c>
      <c r="Q261" s="11" t="s">
        <v>48</v>
      </c>
      <c r="R261" s="18" t="s">
        <v>1201</v>
      </c>
      <c r="S261" s="9" t="s">
        <v>48</v>
      </c>
      <c r="T261" s="18" t="s">
        <v>153</v>
      </c>
      <c r="U261" s="18" t="s">
        <v>243</v>
      </c>
      <c r="V261" s="18" t="s">
        <v>1202</v>
      </c>
      <c r="W261" s="15" t="s">
        <v>342</v>
      </c>
      <c r="X261" s="24" t="s">
        <v>99</v>
      </c>
      <c r="Y261" s="15" t="s">
        <v>1203</v>
      </c>
      <c r="Z261" s="15" t="s">
        <v>1204</v>
      </c>
      <c r="AA261" s="15"/>
      <c r="AB261" s="46"/>
      <c r="AC261" s="15"/>
      <c r="AD261" s="15"/>
      <c r="AE261" s="11" t="s">
        <v>101</v>
      </c>
      <c r="AF261" s="11" t="s">
        <v>62</v>
      </c>
      <c r="AG261" s="17" t="s">
        <v>102</v>
      </c>
      <c r="AH261" s="17" t="s">
        <v>62</v>
      </c>
      <c r="AI261" s="17" t="s">
        <v>101</v>
      </c>
      <c r="AJ261" s="17" t="s">
        <v>62</v>
      </c>
      <c r="AK261" s="27" t="s">
        <v>1205</v>
      </c>
      <c r="AL261" s="15" t="s">
        <v>1206</v>
      </c>
      <c r="AM261" s="18" t="s">
        <v>1207</v>
      </c>
    </row>
    <row r="262" spans="1:39" s="18" customFormat="1" ht="25.5">
      <c r="A262" s="137"/>
      <c r="B262" s="47"/>
      <c r="C262" s="134"/>
      <c r="D262" s="136"/>
      <c r="E262" s="134"/>
      <c r="F262" s="134"/>
      <c r="H262" s="26"/>
      <c r="J262" s="11"/>
      <c r="M262" s="55"/>
      <c r="N262" s="11"/>
      <c r="O262" s="11"/>
      <c r="P262" s="11"/>
      <c r="Q262" s="11"/>
      <c r="V262" s="27"/>
      <c r="W262" s="15" t="s">
        <v>192</v>
      </c>
      <c r="X262" s="22" t="s">
        <v>55</v>
      </c>
      <c r="Y262" s="15" t="s">
        <v>1208</v>
      </c>
      <c r="Z262" s="15" t="s">
        <v>1204</v>
      </c>
      <c r="AA262" s="15"/>
      <c r="AB262" s="46"/>
      <c r="AC262" s="15"/>
      <c r="AD262" s="15"/>
      <c r="AE262" s="11"/>
      <c r="AF262" s="11"/>
      <c r="AG262" s="17"/>
      <c r="AH262" s="17"/>
      <c r="AI262" s="17"/>
      <c r="AJ262" s="17"/>
      <c r="AK262" s="27"/>
    </row>
    <row r="263" spans="1:39" s="18" customFormat="1" ht="25.5">
      <c r="A263" s="137"/>
      <c r="B263" s="47"/>
      <c r="C263" s="134"/>
      <c r="D263" s="136"/>
      <c r="E263" s="134"/>
      <c r="F263" s="134"/>
      <c r="H263" s="26"/>
      <c r="J263" s="11"/>
      <c r="M263" s="55"/>
      <c r="N263" s="11"/>
      <c r="O263" s="11"/>
      <c r="P263" s="11"/>
      <c r="Q263" s="11"/>
      <c r="V263" s="27"/>
      <c r="W263" s="15" t="s">
        <v>1209</v>
      </c>
      <c r="X263" s="22" t="s">
        <v>55</v>
      </c>
      <c r="Y263" s="15" t="s">
        <v>1210</v>
      </c>
      <c r="Z263" s="15" t="s">
        <v>1204</v>
      </c>
      <c r="AA263" s="15"/>
      <c r="AB263" s="46"/>
      <c r="AC263" s="15"/>
      <c r="AD263" s="15"/>
      <c r="AE263" s="11"/>
      <c r="AF263" s="11"/>
      <c r="AG263" s="17"/>
      <c r="AH263" s="17"/>
      <c r="AI263" s="17"/>
      <c r="AJ263" s="17"/>
      <c r="AK263" s="27"/>
    </row>
    <row r="264" spans="1:39" s="18" customFormat="1" ht="25.5">
      <c r="A264" s="137"/>
      <c r="B264" s="47"/>
      <c r="C264" s="134"/>
      <c r="D264" s="136"/>
      <c r="E264" s="134"/>
      <c r="F264" s="134"/>
      <c r="H264" s="26"/>
      <c r="J264" s="11"/>
      <c r="M264" s="55"/>
      <c r="N264" s="11"/>
      <c r="O264" s="11"/>
      <c r="P264" s="11"/>
      <c r="Q264" s="11"/>
      <c r="V264" s="27"/>
      <c r="W264" s="15" t="s">
        <v>1209</v>
      </c>
      <c r="X264" s="22" t="s">
        <v>55</v>
      </c>
      <c r="Y264" s="15" t="s">
        <v>1211</v>
      </c>
      <c r="Z264" s="15" t="s">
        <v>1204</v>
      </c>
      <c r="AA264" s="15"/>
      <c r="AB264" s="46"/>
      <c r="AC264" s="15"/>
      <c r="AD264" s="15"/>
      <c r="AE264" s="11"/>
      <c r="AF264" s="11"/>
      <c r="AG264" s="17"/>
      <c r="AH264" s="17"/>
      <c r="AI264" s="17"/>
      <c r="AJ264" s="17"/>
      <c r="AK264" s="27"/>
    </row>
    <row r="265" spans="1:39" s="18" customFormat="1" ht="25.5">
      <c r="A265" s="137"/>
      <c r="B265" s="47"/>
      <c r="C265" s="134"/>
      <c r="D265" s="136"/>
      <c r="E265" s="134"/>
      <c r="F265" s="134"/>
      <c r="J265" s="11"/>
      <c r="M265" s="11"/>
      <c r="N265" s="11"/>
      <c r="O265" s="11"/>
      <c r="P265" s="11"/>
      <c r="Q265" s="11"/>
      <c r="V265" s="27"/>
      <c r="W265" s="15" t="s">
        <v>135</v>
      </c>
      <c r="X265" s="24" t="s">
        <v>135</v>
      </c>
      <c r="Y265" s="15" t="s">
        <v>2724</v>
      </c>
      <c r="Z265" s="15" t="s">
        <v>1204</v>
      </c>
      <c r="AA265" s="15"/>
      <c r="AB265" s="46"/>
      <c r="AC265" s="15"/>
      <c r="AD265" s="15"/>
      <c r="AE265" s="11"/>
      <c r="AF265" s="11"/>
      <c r="AG265" s="17"/>
      <c r="AH265" s="17"/>
      <c r="AI265" s="17"/>
      <c r="AJ265" s="17"/>
      <c r="AK265" s="27"/>
    </row>
    <row r="266" spans="1:39" s="18" customFormat="1" ht="25.5">
      <c r="A266" s="137"/>
      <c r="B266" s="47"/>
      <c r="C266" s="134"/>
      <c r="D266" s="136"/>
      <c r="E266" s="134"/>
      <c r="F266" s="134"/>
      <c r="J266" s="11"/>
      <c r="M266" s="11"/>
      <c r="N266" s="11"/>
      <c r="O266" s="11"/>
      <c r="P266" s="11"/>
      <c r="Q266" s="11"/>
      <c r="V266" s="27"/>
      <c r="W266" s="15" t="s">
        <v>1212</v>
      </c>
      <c r="X266" s="24" t="s">
        <v>1213</v>
      </c>
      <c r="Y266" s="15" t="s">
        <v>1214</v>
      </c>
      <c r="Z266" s="15" t="s">
        <v>1204</v>
      </c>
      <c r="AA266" s="15"/>
      <c r="AB266" s="46"/>
      <c r="AC266" s="15"/>
      <c r="AD266" s="15"/>
      <c r="AE266" s="11"/>
      <c r="AF266" s="11"/>
      <c r="AG266" s="17"/>
      <c r="AH266" s="17"/>
      <c r="AI266" s="17"/>
      <c r="AJ266" s="17"/>
      <c r="AK266" s="27"/>
    </row>
    <row r="267" spans="1:39" s="18" customFormat="1" ht="25.5">
      <c r="A267" s="137"/>
      <c r="B267" s="47"/>
      <c r="C267" s="134"/>
      <c r="D267" s="136"/>
      <c r="E267" s="134"/>
      <c r="F267" s="134"/>
      <c r="J267" s="11"/>
      <c r="M267" s="11"/>
      <c r="N267" s="11"/>
      <c r="O267" s="11"/>
      <c r="P267" s="11"/>
      <c r="Q267" s="11"/>
      <c r="V267" s="27"/>
      <c r="W267" s="15" t="s">
        <v>48</v>
      </c>
      <c r="X267" s="24" t="s">
        <v>55</v>
      </c>
      <c r="Y267" s="15" t="s">
        <v>1215</v>
      </c>
      <c r="Z267" s="15" t="s">
        <v>1204</v>
      </c>
      <c r="AA267" s="15"/>
      <c r="AB267" s="46"/>
      <c r="AC267" s="15"/>
      <c r="AD267" s="15"/>
      <c r="AE267" s="11"/>
      <c r="AF267" s="11"/>
      <c r="AG267" s="17"/>
      <c r="AH267" s="17"/>
      <c r="AI267" s="17"/>
      <c r="AJ267" s="17"/>
      <c r="AK267" s="27"/>
    </row>
    <row r="268" spans="1:39" s="18" customFormat="1" ht="25.5">
      <c r="A268" s="137"/>
      <c r="B268" s="47"/>
      <c r="C268" s="134"/>
      <c r="D268" s="136"/>
      <c r="E268" s="134"/>
      <c r="F268" s="134"/>
      <c r="J268" s="11"/>
      <c r="M268" s="11"/>
      <c r="N268" s="11"/>
      <c r="O268" s="11"/>
      <c r="P268" s="11"/>
      <c r="Q268" s="11"/>
      <c r="V268" s="27"/>
      <c r="W268" s="15" t="s">
        <v>1216</v>
      </c>
      <c r="X268" s="24" t="s">
        <v>95</v>
      </c>
      <c r="Y268" s="135" t="s">
        <v>200</v>
      </c>
      <c r="Z268" s="15" t="s">
        <v>1204</v>
      </c>
      <c r="AA268" s="15"/>
      <c r="AB268" s="46"/>
      <c r="AC268" s="15"/>
      <c r="AD268" s="15"/>
      <c r="AE268" s="11"/>
      <c r="AF268" s="11"/>
      <c r="AG268" s="17"/>
      <c r="AH268" s="17"/>
      <c r="AI268" s="17"/>
      <c r="AJ268" s="17"/>
      <c r="AK268" s="27"/>
    </row>
    <row r="269" spans="1:39" s="18" customFormat="1" ht="25.5">
      <c r="A269" s="137"/>
      <c r="B269" s="47"/>
      <c r="C269" s="134"/>
      <c r="D269" s="136"/>
      <c r="E269" s="134"/>
      <c r="F269" s="134"/>
      <c r="J269" s="11"/>
      <c r="M269" s="11"/>
      <c r="N269" s="11"/>
      <c r="O269" s="11"/>
      <c r="P269" s="11"/>
      <c r="Q269" s="11"/>
      <c r="V269" s="27"/>
      <c r="W269" s="15" t="s">
        <v>1217</v>
      </c>
      <c r="X269" s="24" t="s">
        <v>117</v>
      </c>
      <c r="Y269" s="135" t="s">
        <v>206</v>
      </c>
      <c r="Z269" s="15" t="s">
        <v>1204</v>
      </c>
      <c r="AA269" s="15"/>
      <c r="AB269" s="46"/>
      <c r="AC269" s="15"/>
      <c r="AD269" s="15"/>
      <c r="AE269" s="11"/>
      <c r="AF269" s="11"/>
      <c r="AG269" s="17"/>
      <c r="AH269" s="17"/>
      <c r="AI269" s="17"/>
      <c r="AJ269" s="17"/>
      <c r="AK269" s="27"/>
    </row>
    <row r="270" spans="1:39" s="18" customFormat="1" ht="38.25">
      <c r="A270" s="137"/>
      <c r="B270" s="47"/>
      <c r="C270" s="134"/>
      <c r="D270" s="136"/>
      <c r="E270" s="134"/>
      <c r="F270" s="134"/>
      <c r="J270" s="11"/>
      <c r="M270" s="11"/>
      <c r="N270" s="11"/>
      <c r="O270" s="11"/>
      <c r="P270" s="11"/>
      <c r="Q270" s="11"/>
      <c r="V270" s="27"/>
      <c r="W270" s="15" t="s">
        <v>1218</v>
      </c>
      <c r="X270" s="24" t="s">
        <v>110</v>
      </c>
      <c r="Y270" s="135" t="s">
        <v>209</v>
      </c>
      <c r="Z270" s="15" t="s">
        <v>1204</v>
      </c>
      <c r="AA270" s="15"/>
      <c r="AB270" s="46"/>
      <c r="AC270" s="15"/>
      <c r="AD270" s="15"/>
      <c r="AE270" s="11"/>
      <c r="AF270" s="11"/>
      <c r="AG270" s="17"/>
      <c r="AH270" s="17"/>
      <c r="AI270" s="17"/>
      <c r="AJ270" s="17"/>
      <c r="AK270" s="27"/>
    </row>
    <row r="271" spans="1:39" s="18" customFormat="1" ht="63.75">
      <c r="A271" s="137">
        <v>704</v>
      </c>
      <c r="B271" s="47" t="s">
        <v>1219</v>
      </c>
      <c r="C271" s="134" t="s">
        <v>1220</v>
      </c>
      <c r="D271" s="136">
        <v>2010</v>
      </c>
      <c r="E271" s="134" t="s">
        <v>236</v>
      </c>
      <c r="F271" s="134" t="s">
        <v>1221</v>
      </c>
      <c r="G271" s="18" t="s">
        <v>1222</v>
      </c>
      <c r="H271" s="26" t="s">
        <v>1223</v>
      </c>
      <c r="I271" s="18" t="s">
        <v>974</v>
      </c>
      <c r="J271" s="11" t="s">
        <v>1224</v>
      </c>
      <c r="K271" s="18" t="s">
        <v>85</v>
      </c>
      <c r="L271" s="18" t="s">
        <v>1225</v>
      </c>
      <c r="M271" s="11" t="s">
        <v>1226</v>
      </c>
      <c r="N271" s="11" t="s">
        <v>1227</v>
      </c>
      <c r="O271" s="11" t="s">
        <v>1228</v>
      </c>
      <c r="P271" s="11" t="s">
        <v>1229</v>
      </c>
      <c r="Q271" s="11" t="s">
        <v>1230</v>
      </c>
      <c r="R271" s="18" t="s">
        <v>1231</v>
      </c>
      <c r="S271" s="9" t="s">
        <v>48</v>
      </c>
      <c r="T271" s="18" t="s">
        <v>52</v>
      </c>
      <c r="U271" s="18" t="s">
        <v>133</v>
      </c>
      <c r="V271" s="27" t="s">
        <v>1232</v>
      </c>
      <c r="W271" s="15" t="s">
        <v>1233</v>
      </c>
      <c r="X271" s="24" t="s">
        <v>291</v>
      </c>
      <c r="Y271" s="15" t="s">
        <v>336</v>
      </c>
      <c r="Z271" s="15" t="s">
        <v>1234</v>
      </c>
      <c r="AA271" s="15" t="s">
        <v>1233</v>
      </c>
      <c r="AB271" s="46" t="s">
        <v>95</v>
      </c>
      <c r="AC271" s="134" t="s">
        <v>992</v>
      </c>
      <c r="AD271" s="15" t="s">
        <v>1235</v>
      </c>
      <c r="AE271" s="11" t="s">
        <v>101</v>
      </c>
      <c r="AF271" s="11" t="s">
        <v>62</v>
      </c>
      <c r="AG271" s="17" t="s">
        <v>102</v>
      </c>
      <c r="AH271" s="17" t="s">
        <v>62</v>
      </c>
      <c r="AI271" s="17" t="s">
        <v>101</v>
      </c>
      <c r="AJ271" s="17" t="s">
        <v>102</v>
      </c>
      <c r="AK271" s="27" t="s">
        <v>1236</v>
      </c>
      <c r="AL271" s="15" t="s">
        <v>1237</v>
      </c>
      <c r="AM271" s="18" t="s">
        <v>1238</v>
      </c>
    </row>
    <row r="272" spans="1:39" s="18" customFormat="1" ht="38.25">
      <c r="A272" s="137"/>
      <c r="B272" s="47"/>
      <c r="C272" s="134"/>
      <c r="D272" s="136"/>
      <c r="E272" s="134"/>
      <c r="F272" s="134"/>
      <c r="H272" s="26"/>
      <c r="J272" s="11"/>
      <c r="M272" s="11"/>
      <c r="N272" s="11"/>
      <c r="O272" s="11"/>
      <c r="P272" s="11"/>
      <c r="Q272" s="11"/>
      <c r="V272" s="27"/>
      <c r="W272" s="15" t="s">
        <v>1233</v>
      </c>
      <c r="X272" s="47" t="s">
        <v>291</v>
      </c>
      <c r="Y272" s="15" t="s">
        <v>435</v>
      </c>
      <c r="Z272" s="15" t="s">
        <v>1234</v>
      </c>
      <c r="AA272" s="15" t="s">
        <v>1233</v>
      </c>
      <c r="AB272" s="46" t="s">
        <v>55</v>
      </c>
      <c r="AC272" s="134" t="s">
        <v>994</v>
      </c>
      <c r="AD272" s="15" t="s">
        <v>1235</v>
      </c>
      <c r="AE272" s="11"/>
      <c r="AF272" s="11"/>
      <c r="AG272" s="17"/>
      <c r="AH272" s="17"/>
      <c r="AI272" s="17"/>
      <c r="AJ272" s="17"/>
      <c r="AK272" s="27"/>
    </row>
    <row r="273" spans="1:39" s="18" customFormat="1" ht="38.25">
      <c r="A273" s="137"/>
      <c r="B273" s="47"/>
      <c r="C273" s="134"/>
      <c r="D273" s="136"/>
      <c r="E273" s="134"/>
      <c r="F273" s="134"/>
      <c r="J273" s="11"/>
      <c r="M273" s="11"/>
      <c r="N273" s="11"/>
      <c r="O273" s="11"/>
      <c r="P273" s="11"/>
      <c r="Q273" s="11"/>
      <c r="V273" s="27"/>
      <c r="W273" s="15" t="s">
        <v>1233</v>
      </c>
      <c r="X273" s="24" t="s">
        <v>59</v>
      </c>
      <c r="Y273" s="15" t="s">
        <v>363</v>
      </c>
      <c r="Z273" s="15" t="s">
        <v>1234</v>
      </c>
      <c r="AA273" s="15" t="s">
        <v>1233</v>
      </c>
      <c r="AB273" s="46" t="s">
        <v>304</v>
      </c>
      <c r="AC273" s="134" t="s">
        <v>993</v>
      </c>
      <c r="AD273" s="15" t="s">
        <v>1235</v>
      </c>
      <c r="AE273" s="11"/>
      <c r="AF273" s="11"/>
      <c r="AG273" s="17"/>
      <c r="AH273" s="17"/>
      <c r="AI273" s="17"/>
      <c r="AJ273" s="17"/>
      <c r="AK273" s="27"/>
    </row>
    <row r="274" spans="1:39" s="18" customFormat="1" ht="38.25">
      <c r="A274" s="137"/>
      <c r="B274" s="47"/>
      <c r="C274" s="134"/>
      <c r="D274" s="136"/>
      <c r="E274" s="134"/>
      <c r="F274" s="134"/>
      <c r="J274" s="11"/>
      <c r="M274" s="11"/>
      <c r="N274" s="11"/>
      <c r="O274" s="11"/>
      <c r="P274" s="11"/>
      <c r="Q274" s="11"/>
      <c r="V274" s="27"/>
      <c r="W274" s="15" t="s">
        <v>1239</v>
      </c>
      <c r="X274" s="24" t="s">
        <v>335</v>
      </c>
      <c r="Y274" s="15" t="s">
        <v>1240</v>
      </c>
      <c r="Z274" s="15" t="s">
        <v>1234</v>
      </c>
      <c r="AA274" s="15" t="s">
        <v>1233</v>
      </c>
      <c r="AB274" s="46" t="s">
        <v>332</v>
      </c>
      <c r="AC274" s="15" t="s">
        <v>995</v>
      </c>
      <c r="AD274" s="15" t="s">
        <v>1235</v>
      </c>
      <c r="AE274" s="11"/>
      <c r="AF274" s="11"/>
      <c r="AG274" s="17"/>
      <c r="AH274" s="17"/>
      <c r="AI274" s="17"/>
      <c r="AJ274" s="17"/>
      <c r="AK274" s="27"/>
    </row>
    <row r="275" spans="1:39" s="18" customFormat="1" ht="25.5">
      <c r="A275" s="137"/>
      <c r="B275" s="47"/>
      <c r="C275" s="134"/>
      <c r="D275" s="136"/>
      <c r="E275" s="134"/>
      <c r="F275" s="134"/>
      <c r="J275" s="11"/>
      <c r="M275" s="11"/>
      <c r="N275" s="11"/>
      <c r="O275" s="11"/>
      <c r="P275" s="11"/>
      <c r="Q275" s="11"/>
      <c r="V275" s="27"/>
      <c r="W275" s="15" t="s">
        <v>1241</v>
      </c>
      <c r="X275" s="24" t="s">
        <v>70</v>
      </c>
      <c r="Y275" s="15" t="s">
        <v>1242</v>
      </c>
      <c r="Z275" s="15" t="s">
        <v>1234</v>
      </c>
      <c r="AA275" s="15"/>
      <c r="AB275" s="46"/>
      <c r="AC275" s="15"/>
      <c r="AD275" s="15"/>
      <c r="AE275" s="11"/>
      <c r="AF275" s="11"/>
      <c r="AG275" s="17"/>
      <c r="AH275" s="17"/>
      <c r="AI275" s="17"/>
      <c r="AJ275" s="17"/>
      <c r="AK275" s="27"/>
    </row>
    <row r="276" spans="1:39" s="18" customFormat="1" ht="25.5">
      <c r="A276" s="137"/>
      <c r="B276" s="47"/>
      <c r="C276" s="134"/>
      <c r="D276" s="136"/>
      <c r="E276" s="134"/>
      <c r="F276" s="134"/>
      <c r="J276" s="11"/>
      <c r="M276" s="11"/>
      <c r="N276" s="11"/>
      <c r="O276" s="11"/>
      <c r="P276" s="11"/>
      <c r="Q276" s="11"/>
      <c r="V276" s="27"/>
      <c r="W276" s="15" t="s">
        <v>1243</v>
      </c>
      <c r="X276" s="24" t="s">
        <v>1244</v>
      </c>
      <c r="Y276" s="15" t="s">
        <v>1245</v>
      </c>
      <c r="Z276" s="15" t="s">
        <v>1234</v>
      </c>
      <c r="AA276" s="15"/>
      <c r="AB276" s="46"/>
      <c r="AC276" s="15"/>
      <c r="AD276" s="15"/>
      <c r="AE276" s="11"/>
      <c r="AF276" s="11"/>
      <c r="AG276" s="17"/>
      <c r="AH276" s="17"/>
      <c r="AI276" s="17"/>
      <c r="AJ276" s="17"/>
      <c r="AK276" s="27"/>
    </row>
    <row r="277" spans="1:39" s="18" customFormat="1" ht="76.5">
      <c r="A277" s="137">
        <v>844</v>
      </c>
      <c r="B277" s="47" t="s">
        <v>78</v>
      </c>
      <c r="C277" s="134" t="s">
        <v>1246</v>
      </c>
      <c r="D277" s="136">
        <v>2017</v>
      </c>
      <c r="E277" s="134" t="s">
        <v>1018</v>
      </c>
      <c r="F277" s="134" t="s">
        <v>1247</v>
      </c>
      <c r="G277" s="18" t="s">
        <v>1248</v>
      </c>
      <c r="H277" s="26" t="s">
        <v>1249</v>
      </c>
      <c r="I277" s="18" t="s">
        <v>84</v>
      </c>
      <c r="J277" s="11" t="s">
        <v>48</v>
      </c>
      <c r="K277" s="18" t="s">
        <v>146</v>
      </c>
      <c r="L277" s="18" t="s">
        <v>1250</v>
      </c>
      <c r="M277" s="55">
        <v>12</v>
      </c>
      <c r="N277" s="11" t="s">
        <v>48</v>
      </c>
      <c r="O277" s="11" t="s">
        <v>48</v>
      </c>
      <c r="P277" s="11" t="s">
        <v>48</v>
      </c>
      <c r="Q277" s="11" t="s">
        <v>1251</v>
      </c>
      <c r="R277" s="18" t="s">
        <v>1252</v>
      </c>
      <c r="S277" s="9" t="s">
        <v>48</v>
      </c>
      <c r="T277" s="18" t="s">
        <v>153</v>
      </c>
      <c r="U277" s="18" t="s">
        <v>133</v>
      </c>
      <c r="V277" s="27" t="s">
        <v>48</v>
      </c>
      <c r="W277" s="15" t="s">
        <v>1253</v>
      </c>
      <c r="X277" s="24" t="s">
        <v>713</v>
      </c>
      <c r="Y277" s="15" t="s">
        <v>1028</v>
      </c>
      <c r="Z277" s="15" t="s">
        <v>1254</v>
      </c>
      <c r="AA277" s="15" t="s">
        <v>158</v>
      </c>
      <c r="AB277" s="46"/>
      <c r="AC277" s="15" t="s">
        <v>48</v>
      </c>
      <c r="AD277" s="15" t="s">
        <v>102</v>
      </c>
      <c r="AE277" s="11" t="s">
        <v>101</v>
      </c>
      <c r="AF277" s="11" t="s">
        <v>62</v>
      </c>
      <c r="AG277" s="17" t="s">
        <v>102</v>
      </c>
      <c r="AH277" s="17" t="s">
        <v>62</v>
      </c>
      <c r="AI277" s="17" t="s">
        <v>101</v>
      </c>
      <c r="AJ277" s="17" t="s">
        <v>102</v>
      </c>
      <c r="AK277" s="27" t="s">
        <v>1255</v>
      </c>
      <c r="AL277" s="18" t="s">
        <v>1256</v>
      </c>
      <c r="AM277" s="18" t="s">
        <v>1257</v>
      </c>
    </row>
    <row r="278" spans="1:39" s="18" customFormat="1" ht="48.75" customHeight="1">
      <c r="A278" s="137"/>
      <c r="B278" s="47"/>
      <c r="C278" s="134"/>
      <c r="D278" s="136"/>
      <c r="E278" s="134"/>
      <c r="F278" s="134"/>
      <c r="J278" s="11"/>
      <c r="M278" s="11"/>
      <c r="N278" s="11"/>
      <c r="O278" s="11"/>
      <c r="P278" s="11"/>
      <c r="Q278" s="11"/>
      <c r="V278" s="27"/>
      <c r="W278" s="15" t="s">
        <v>342</v>
      </c>
      <c r="X278" s="24" t="s">
        <v>99</v>
      </c>
      <c r="Y278" s="15" t="s">
        <v>1258</v>
      </c>
      <c r="Z278" s="15" t="s">
        <v>1254</v>
      </c>
      <c r="AA278" s="15"/>
      <c r="AB278" s="46"/>
      <c r="AC278" s="15"/>
      <c r="AD278" s="15"/>
      <c r="AE278" s="11"/>
      <c r="AF278" s="11"/>
      <c r="AG278" s="17"/>
      <c r="AH278" s="17"/>
      <c r="AI278" s="17"/>
      <c r="AJ278" s="17"/>
      <c r="AK278" s="27"/>
    </row>
    <row r="279" spans="1:39" s="18" customFormat="1" ht="76.5">
      <c r="A279" s="137">
        <v>1232</v>
      </c>
      <c r="B279" s="47" t="s">
        <v>39</v>
      </c>
      <c r="C279" s="134" t="s">
        <v>1259</v>
      </c>
      <c r="D279" s="136">
        <v>2015</v>
      </c>
      <c r="E279" s="134" t="s">
        <v>1260</v>
      </c>
      <c r="F279" s="134" t="s">
        <v>1261</v>
      </c>
      <c r="G279" s="18" t="s">
        <v>1262</v>
      </c>
      <c r="H279" s="26" t="s">
        <v>1263</v>
      </c>
      <c r="I279" s="18" t="s">
        <v>582</v>
      </c>
      <c r="J279" s="11" t="s">
        <v>48</v>
      </c>
      <c r="K279" s="18" t="s">
        <v>47</v>
      </c>
      <c r="L279" s="18" t="s">
        <v>1264</v>
      </c>
      <c r="M279" s="55">
        <v>24</v>
      </c>
      <c r="N279" s="11" t="s">
        <v>1265</v>
      </c>
      <c r="O279" s="55">
        <v>50</v>
      </c>
      <c r="P279" s="55">
        <v>11.6</v>
      </c>
      <c r="Q279" s="11" t="s">
        <v>1266</v>
      </c>
      <c r="R279" s="18" t="s">
        <v>1267</v>
      </c>
      <c r="S279" s="9" t="s">
        <v>48</v>
      </c>
      <c r="T279" s="18" t="s">
        <v>51</v>
      </c>
      <c r="U279" s="18" t="s">
        <v>52</v>
      </c>
      <c r="V279" s="18" t="s">
        <v>48</v>
      </c>
      <c r="W279" s="15" t="s">
        <v>1268</v>
      </c>
      <c r="X279" s="24" t="s">
        <v>99</v>
      </c>
      <c r="Y279" s="15" t="s">
        <v>1269</v>
      </c>
      <c r="Z279" s="15" t="s">
        <v>1270</v>
      </c>
      <c r="AA279" s="15" t="s">
        <v>181</v>
      </c>
      <c r="AB279" s="46" t="s">
        <v>59</v>
      </c>
      <c r="AC279" s="15" t="s">
        <v>1271</v>
      </c>
      <c r="AD279" s="15" t="s">
        <v>1270</v>
      </c>
      <c r="AE279" s="11" t="s">
        <v>101</v>
      </c>
      <c r="AF279" s="11" t="s">
        <v>62</v>
      </c>
      <c r="AG279" s="17" t="s">
        <v>102</v>
      </c>
      <c r="AH279" s="17" t="s">
        <v>62</v>
      </c>
      <c r="AI279" s="17" t="s">
        <v>101</v>
      </c>
      <c r="AJ279" s="17" t="s">
        <v>102</v>
      </c>
      <c r="AK279" s="27" t="s">
        <v>1272</v>
      </c>
      <c r="AL279" s="18" t="s">
        <v>1273</v>
      </c>
      <c r="AM279" s="18" t="s">
        <v>1274</v>
      </c>
    </row>
    <row r="280" spans="1:39" s="18" customFormat="1" ht="25.5">
      <c r="A280" s="137"/>
      <c r="B280" s="47"/>
      <c r="C280" s="134"/>
      <c r="D280" s="136"/>
      <c r="E280" s="134"/>
      <c r="F280" s="134"/>
      <c r="H280" s="26"/>
      <c r="J280" s="11"/>
      <c r="M280" s="55"/>
      <c r="N280" s="11"/>
      <c r="O280" s="11"/>
      <c r="P280" s="11"/>
      <c r="Q280" s="11"/>
      <c r="V280" s="27"/>
      <c r="W280" s="15" t="s">
        <v>1268</v>
      </c>
      <c r="X280" s="24" t="s">
        <v>55</v>
      </c>
      <c r="Y280" s="15" t="s">
        <v>1275</v>
      </c>
      <c r="Z280" s="15" t="s">
        <v>1270</v>
      </c>
      <c r="AA280" s="15" t="s">
        <v>181</v>
      </c>
      <c r="AB280" s="46" t="s">
        <v>190</v>
      </c>
      <c r="AC280" s="15" t="s">
        <v>1276</v>
      </c>
      <c r="AD280" s="15" t="s">
        <v>1270</v>
      </c>
      <c r="AE280" s="11"/>
      <c r="AF280" s="11"/>
      <c r="AG280" s="17"/>
      <c r="AH280" s="17"/>
      <c r="AI280" s="17"/>
      <c r="AJ280" s="17"/>
      <c r="AK280" s="27"/>
    </row>
    <row r="281" spans="1:39" s="18" customFormat="1" ht="25.5">
      <c r="A281" s="137"/>
      <c r="B281" s="47"/>
      <c r="C281" s="134"/>
      <c r="D281" s="136"/>
      <c r="E281" s="134"/>
      <c r="F281" s="134"/>
      <c r="H281" s="26"/>
      <c r="J281" s="11"/>
      <c r="M281" s="55"/>
      <c r="N281" s="11"/>
      <c r="O281" s="11"/>
      <c r="P281" s="11"/>
      <c r="Q281" s="11"/>
      <c r="V281" s="27"/>
      <c r="W281" s="15" t="s">
        <v>1277</v>
      </c>
      <c r="X281" s="24" t="s">
        <v>55</v>
      </c>
      <c r="Y281" s="15" t="s">
        <v>1278</v>
      </c>
      <c r="Z281" s="15" t="s">
        <v>1270</v>
      </c>
      <c r="AA281" s="15" t="s">
        <v>181</v>
      </c>
      <c r="AB281" s="46" t="s">
        <v>195</v>
      </c>
      <c r="AC281" s="15" t="s">
        <v>1279</v>
      </c>
      <c r="AD281" s="15" t="s">
        <v>1270</v>
      </c>
      <c r="AE281" s="11"/>
      <c r="AF281" s="11"/>
      <c r="AG281" s="17"/>
      <c r="AH281" s="17"/>
      <c r="AI281" s="17"/>
      <c r="AJ281" s="17"/>
      <c r="AK281" s="27"/>
    </row>
    <row r="282" spans="1:39" s="18" customFormat="1" ht="50.25" customHeight="1">
      <c r="A282" s="137"/>
      <c r="B282" s="47"/>
      <c r="C282" s="134"/>
      <c r="D282" s="136"/>
      <c r="E282" s="134"/>
      <c r="F282" s="134"/>
      <c r="H282" s="26"/>
      <c r="J282" s="11"/>
      <c r="K282" s="39"/>
      <c r="M282" s="55"/>
      <c r="N282" s="11"/>
      <c r="O282" s="11"/>
      <c r="P282" s="11"/>
      <c r="Q282" s="11"/>
      <c r="V282" s="27"/>
      <c r="W282" s="30" t="s">
        <v>1280</v>
      </c>
      <c r="X282" s="143" t="s">
        <v>232</v>
      </c>
      <c r="Y282" s="15" t="s">
        <v>2725</v>
      </c>
      <c r="Z282" s="15" t="s">
        <v>1281</v>
      </c>
      <c r="AA282" s="15"/>
      <c r="AB282" s="46"/>
      <c r="AC282" s="15"/>
      <c r="AD282" s="15"/>
      <c r="AE282" s="11"/>
      <c r="AF282" s="11"/>
      <c r="AG282" s="17"/>
      <c r="AH282" s="17"/>
      <c r="AI282" s="17"/>
      <c r="AJ282" s="17"/>
      <c r="AK282" s="27"/>
    </row>
    <row r="283" spans="1:39" s="18" customFormat="1" ht="25.5">
      <c r="A283" s="137"/>
      <c r="B283" s="47"/>
      <c r="C283" s="134"/>
      <c r="D283" s="136"/>
      <c r="E283" s="134"/>
      <c r="F283" s="134"/>
      <c r="H283" s="26"/>
      <c r="J283" s="11"/>
      <c r="K283" s="39"/>
      <c r="M283" s="55"/>
      <c r="N283" s="11"/>
      <c r="O283" s="11"/>
      <c r="P283" s="11"/>
      <c r="Q283" s="11"/>
      <c r="V283" s="27"/>
      <c r="W283" s="15" t="s">
        <v>135</v>
      </c>
      <c r="X283" s="24" t="s">
        <v>135</v>
      </c>
      <c r="Y283" s="15" t="s">
        <v>2726</v>
      </c>
      <c r="Z283" s="15" t="s">
        <v>1281</v>
      </c>
      <c r="AA283" s="15"/>
      <c r="AB283" s="46"/>
      <c r="AC283" s="15"/>
      <c r="AD283" s="15"/>
      <c r="AE283" s="11"/>
      <c r="AF283" s="11"/>
      <c r="AG283" s="17"/>
      <c r="AH283" s="17"/>
      <c r="AI283" s="17"/>
      <c r="AJ283" s="17"/>
      <c r="AK283" s="27"/>
    </row>
    <row r="284" spans="1:39" s="18" customFormat="1">
      <c r="A284" s="137"/>
      <c r="B284" s="47"/>
      <c r="C284" s="134"/>
      <c r="D284" s="136"/>
      <c r="E284" s="134"/>
      <c r="F284" s="134"/>
      <c r="J284" s="11"/>
      <c r="M284" s="11"/>
      <c r="N284" s="11"/>
      <c r="O284" s="11"/>
      <c r="P284" s="11"/>
      <c r="Q284" s="11"/>
      <c r="V284" s="27"/>
      <c r="W284" s="15" t="s">
        <v>362</v>
      </c>
      <c r="X284" s="24" t="s">
        <v>300</v>
      </c>
      <c r="Y284" s="30" t="s">
        <v>1282</v>
      </c>
      <c r="Z284" s="15" t="s">
        <v>1270</v>
      </c>
      <c r="AA284" s="15"/>
      <c r="AB284" s="46"/>
      <c r="AC284" s="15"/>
      <c r="AD284" s="15"/>
      <c r="AE284" s="11"/>
      <c r="AF284" s="11"/>
      <c r="AG284" s="17"/>
      <c r="AH284" s="17"/>
      <c r="AI284" s="17"/>
      <c r="AJ284" s="17"/>
      <c r="AK284" s="27"/>
    </row>
    <row r="285" spans="1:39" s="18" customFormat="1" ht="25.5">
      <c r="A285" s="137"/>
      <c r="B285" s="47"/>
      <c r="C285" s="134"/>
      <c r="D285" s="136"/>
      <c r="E285" s="134"/>
      <c r="F285" s="134"/>
      <c r="J285" s="11"/>
      <c r="M285" s="11"/>
      <c r="N285" s="11"/>
      <c r="O285" s="11"/>
      <c r="P285" s="11"/>
      <c r="Q285" s="11"/>
      <c r="V285" s="27"/>
      <c r="W285" s="15" t="s">
        <v>1283</v>
      </c>
      <c r="X285" s="24" t="s">
        <v>59</v>
      </c>
      <c r="Y285" s="15" t="s">
        <v>182</v>
      </c>
      <c r="Z285" s="15" t="s">
        <v>1270</v>
      </c>
      <c r="AA285" s="15"/>
      <c r="AB285" s="46"/>
      <c r="AC285" s="15"/>
      <c r="AD285" s="15"/>
      <c r="AE285" s="11"/>
      <c r="AF285" s="11"/>
      <c r="AG285" s="17"/>
      <c r="AH285" s="17"/>
      <c r="AI285" s="17"/>
      <c r="AJ285" s="17"/>
      <c r="AK285" s="27"/>
    </row>
    <row r="286" spans="1:39" s="18" customFormat="1">
      <c r="A286" s="137"/>
      <c r="B286" s="47"/>
      <c r="C286" s="134"/>
      <c r="D286" s="136"/>
      <c r="E286" s="134"/>
      <c r="F286" s="134"/>
      <c r="J286" s="11"/>
      <c r="M286" s="11"/>
      <c r="N286" s="11"/>
      <c r="O286" s="11"/>
      <c r="P286" s="11"/>
      <c r="Q286" s="11"/>
      <c r="V286" s="27"/>
      <c r="W286" s="15" t="s">
        <v>1284</v>
      </c>
      <c r="X286" s="24" t="s">
        <v>95</v>
      </c>
      <c r="Y286" s="15" t="s">
        <v>626</v>
      </c>
      <c r="Z286" s="15" t="s">
        <v>1270</v>
      </c>
      <c r="AA286" s="15"/>
      <c r="AB286" s="46"/>
      <c r="AC286" s="15"/>
      <c r="AD286" s="15"/>
      <c r="AE286" s="11"/>
      <c r="AF286" s="11"/>
      <c r="AG286" s="17"/>
      <c r="AH286" s="17"/>
      <c r="AI286" s="17"/>
      <c r="AJ286" s="17"/>
      <c r="AK286" s="27"/>
    </row>
    <row r="287" spans="1:39" s="18" customFormat="1">
      <c r="A287" s="137"/>
      <c r="B287" s="47"/>
      <c r="C287" s="134"/>
      <c r="D287" s="136"/>
      <c r="E287" s="134"/>
      <c r="F287" s="134"/>
      <c r="J287" s="11"/>
      <c r="M287" s="11"/>
      <c r="N287" s="11"/>
      <c r="O287" s="11"/>
      <c r="P287" s="11"/>
      <c r="Q287" s="11"/>
      <c r="V287" s="27"/>
      <c r="W287" s="15" t="s">
        <v>388</v>
      </c>
      <c r="X287" s="24" t="s">
        <v>304</v>
      </c>
      <c r="Y287" s="15" t="s">
        <v>328</v>
      </c>
      <c r="Z287" s="15" t="s">
        <v>1270</v>
      </c>
      <c r="AA287" s="15"/>
      <c r="AB287" s="46"/>
      <c r="AC287" s="15"/>
      <c r="AD287" s="15"/>
      <c r="AE287" s="11"/>
      <c r="AF287" s="11"/>
      <c r="AG287" s="17"/>
      <c r="AH287" s="17"/>
      <c r="AI287" s="17"/>
      <c r="AJ287" s="17"/>
      <c r="AK287" s="27"/>
    </row>
    <row r="288" spans="1:39" s="18" customFormat="1">
      <c r="A288" s="137"/>
      <c r="B288" s="47"/>
      <c r="C288" s="134"/>
      <c r="D288" s="136"/>
      <c r="E288" s="134"/>
      <c r="F288" s="134"/>
      <c r="J288" s="11"/>
      <c r="M288" s="11"/>
      <c r="N288" s="11"/>
      <c r="O288" s="11"/>
      <c r="P288" s="11"/>
      <c r="Q288" s="11"/>
      <c r="V288" s="27"/>
      <c r="W288" s="18" t="s">
        <v>1285</v>
      </c>
      <c r="X288" s="24" t="s">
        <v>55</v>
      </c>
      <c r="Y288" s="15" t="s">
        <v>330</v>
      </c>
      <c r="Z288" s="15" t="s">
        <v>1270</v>
      </c>
      <c r="AA288" s="15"/>
      <c r="AB288" s="46"/>
      <c r="AC288" s="15"/>
      <c r="AD288" s="15"/>
      <c r="AE288" s="11"/>
      <c r="AF288" s="11"/>
      <c r="AG288" s="17"/>
      <c r="AH288" s="17"/>
      <c r="AI288" s="17"/>
      <c r="AJ288" s="17"/>
      <c r="AK288" s="27"/>
    </row>
    <row r="289" spans="1:39" s="18" customFormat="1">
      <c r="A289" s="137"/>
      <c r="B289" s="47"/>
      <c r="C289" s="134"/>
      <c r="D289" s="136"/>
      <c r="E289" s="134"/>
      <c r="F289" s="134"/>
      <c r="J289" s="11"/>
      <c r="M289" s="11"/>
      <c r="N289" s="11"/>
      <c r="O289" s="11"/>
      <c r="P289" s="11"/>
      <c r="Q289" s="11"/>
      <c r="V289" s="27"/>
      <c r="W289" s="15" t="s">
        <v>1286</v>
      </c>
      <c r="X289" s="24" t="s">
        <v>332</v>
      </c>
      <c r="Y289" s="134" t="s">
        <v>995</v>
      </c>
      <c r="Z289" s="15" t="s">
        <v>1270</v>
      </c>
      <c r="AA289" s="15"/>
      <c r="AB289" s="46"/>
      <c r="AC289" s="15"/>
      <c r="AD289" s="15"/>
      <c r="AE289" s="11"/>
      <c r="AF289" s="11"/>
      <c r="AG289" s="17"/>
      <c r="AH289" s="17"/>
      <c r="AI289" s="17"/>
      <c r="AJ289" s="17"/>
      <c r="AK289" s="27"/>
    </row>
    <row r="290" spans="1:39" s="18" customFormat="1" ht="25.5">
      <c r="A290" s="137"/>
      <c r="B290" s="47"/>
      <c r="C290" s="134"/>
      <c r="D290" s="136"/>
      <c r="E290" s="134"/>
      <c r="F290" s="134"/>
      <c r="J290" s="11"/>
      <c r="M290" s="11"/>
      <c r="N290" s="11"/>
      <c r="O290" s="11"/>
      <c r="P290" s="11"/>
      <c r="Q290" s="11"/>
      <c r="V290" s="27"/>
      <c r="W290" s="15" t="s">
        <v>1287</v>
      </c>
      <c r="X290" s="24" t="s">
        <v>897</v>
      </c>
      <c r="Y290" s="15" t="s">
        <v>898</v>
      </c>
      <c r="Z290" s="15" t="s">
        <v>1270</v>
      </c>
      <c r="AA290" s="15"/>
      <c r="AB290" s="46"/>
      <c r="AC290" s="15"/>
      <c r="AD290" s="15"/>
      <c r="AE290" s="11"/>
      <c r="AF290" s="11"/>
      <c r="AG290" s="17"/>
      <c r="AH290" s="17"/>
      <c r="AI290" s="17"/>
      <c r="AJ290" s="17"/>
      <c r="AK290" s="27"/>
    </row>
    <row r="291" spans="1:39" s="18" customFormat="1">
      <c r="A291" s="137"/>
      <c r="B291" s="47"/>
      <c r="C291" s="134"/>
      <c r="D291" s="136"/>
      <c r="E291" s="134"/>
      <c r="F291" s="134"/>
      <c r="J291" s="11"/>
      <c r="M291" s="11"/>
      <c r="N291" s="11"/>
      <c r="O291" s="11"/>
      <c r="P291" s="11"/>
      <c r="Q291" s="11"/>
      <c r="V291" s="27"/>
      <c r="W291" s="31" t="s">
        <v>1288</v>
      </c>
      <c r="X291" s="43" t="s">
        <v>818</v>
      </c>
      <c r="Y291" s="15" t="s">
        <v>900</v>
      </c>
      <c r="Z291" s="15" t="s">
        <v>1270</v>
      </c>
      <c r="AA291" s="15"/>
      <c r="AB291" s="46"/>
      <c r="AC291" s="15"/>
      <c r="AD291" s="15"/>
      <c r="AE291" s="11"/>
      <c r="AF291" s="11"/>
      <c r="AG291" s="17"/>
      <c r="AH291" s="17"/>
      <c r="AI291" s="17"/>
      <c r="AJ291" s="17"/>
      <c r="AK291" s="27"/>
    </row>
    <row r="292" spans="1:39" s="18" customFormat="1">
      <c r="A292" s="137"/>
      <c r="B292" s="47"/>
      <c r="C292" s="134"/>
      <c r="D292" s="136"/>
      <c r="E292" s="134"/>
      <c r="F292" s="134"/>
      <c r="J292" s="11"/>
      <c r="M292" s="11"/>
      <c r="N292" s="11"/>
      <c r="O292" s="11"/>
      <c r="P292" s="11"/>
      <c r="Q292" s="11"/>
      <c r="W292" s="15" t="s">
        <v>1289</v>
      </c>
      <c r="X292" s="24" t="s">
        <v>335</v>
      </c>
      <c r="Y292" s="15" t="s">
        <v>1290</v>
      </c>
      <c r="Z292" s="15" t="s">
        <v>1270</v>
      </c>
      <c r="AA292" s="15"/>
      <c r="AB292" s="46"/>
      <c r="AC292" s="15"/>
      <c r="AD292" s="15"/>
      <c r="AE292" s="11"/>
      <c r="AF292" s="11"/>
      <c r="AG292" s="17"/>
      <c r="AH292" s="17"/>
      <c r="AI292" s="17"/>
      <c r="AJ292" s="17"/>
      <c r="AK292" s="27"/>
    </row>
    <row r="293" spans="1:39" s="18" customFormat="1">
      <c r="A293" s="137"/>
      <c r="B293" s="47"/>
      <c r="C293" s="134"/>
      <c r="D293" s="136"/>
      <c r="E293" s="134"/>
      <c r="F293" s="134"/>
      <c r="J293" s="11"/>
      <c r="M293" s="11"/>
      <c r="N293" s="11"/>
      <c r="O293" s="11"/>
      <c r="P293" s="11"/>
      <c r="Q293" s="11"/>
      <c r="V293" s="27"/>
      <c r="W293" s="15" t="s">
        <v>1291</v>
      </c>
      <c r="X293" s="24" t="s">
        <v>291</v>
      </c>
      <c r="Y293" s="15" t="s">
        <v>1292</v>
      </c>
      <c r="Z293" s="15" t="s">
        <v>1270</v>
      </c>
      <c r="AA293" s="15"/>
      <c r="AB293" s="46"/>
      <c r="AC293" s="15"/>
      <c r="AD293" s="15"/>
      <c r="AE293" s="11"/>
      <c r="AF293" s="11"/>
      <c r="AG293" s="17"/>
      <c r="AH293" s="17"/>
      <c r="AI293" s="17"/>
      <c r="AJ293" s="17"/>
      <c r="AK293" s="27"/>
    </row>
    <row r="294" spans="1:39" s="18" customFormat="1" ht="25.5">
      <c r="A294" s="137"/>
      <c r="B294" s="47"/>
      <c r="C294" s="134"/>
      <c r="D294" s="136"/>
      <c r="E294" s="134"/>
      <c r="F294" s="134"/>
      <c r="J294" s="11"/>
      <c r="M294" s="11"/>
      <c r="N294" s="11"/>
      <c r="O294" s="11"/>
      <c r="P294" s="11"/>
      <c r="Q294" s="11"/>
      <c r="V294" s="27"/>
      <c r="W294" s="15" t="s">
        <v>338</v>
      </c>
      <c r="X294" s="24" t="s">
        <v>1293</v>
      </c>
      <c r="Y294" s="15" t="s">
        <v>902</v>
      </c>
      <c r="Z294" s="15" t="s">
        <v>1270</v>
      </c>
      <c r="AA294" s="15"/>
      <c r="AB294" s="46"/>
      <c r="AC294" s="15"/>
      <c r="AD294" s="15"/>
      <c r="AE294" s="11"/>
      <c r="AF294" s="11"/>
      <c r="AG294" s="17"/>
      <c r="AH294" s="17"/>
      <c r="AI294" s="17"/>
      <c r="AJ294" s="17"/>
      <c r="AK294" s="27"/>
    </row>
    <row r="295" spans="1:39" s="18" customFormat="1">
      <c r="A295" s="137"/>
      <c r="B295" s="47"/>
      <c r="C295" s="134"/>
      <c r="D295" s="136"/>
      <c r="E295" s="134"/>
      <c r="F295" s="134"/>
      <c r="J295" s="11"/>
      <c r="M295" s="11"/>
      <c r="N295" s="11"/>
      <c r="O295" s="11"/>
      <c r="P295" s="11"/>
      <c r="Q295" s="11"/>
      <c r="V295" s="27"/>
      <c r="W295" s="15" t="s">
        <v>299</v>
      </c>
      <c r="X295" s="24" t="s">
        <v>300</v>
      </c>
      <c r="Y295" s="15" t="s">
        <v>1294</v>
      </c>
      <c r="Z295" s="15" t="s">
        <v>1270</v>
      </c>
      <c r="AA295" s="15"/>
      <c r="AB295" s="46"/>
      <c r="AC295" s="15"/>
      <c r="AD295" s="15"/>
      <c r="AE295" s="11"/>
      <c r="AF295" s="11"/>
      <c r="AG295" s="17"/>
      <c r="AH295" s="17"/>
      <c r="AI295" s="17"/>
      <c r="AJ295" s="17"/>
      <c r="AK295" s="27"/>
    </row>
    <row r="296" spans="1:39" s="18" customFormat="1" ht="63.75">
      <c r="A296" s="137">
        <v>1262</v>
      </c>
      <c r="B296" s="47" t="s">
        <v>39</v>
      </c>
      <c r="C296" s="134" t="s">
        <v>1295</v>
      </c>
      <c r="D296" s="136">
        <v>2009</v>
      </c>
      <c r="E296" s="134" t="s">
        <v>282</v>
      </c>
      <c r="F296" s="134" t="s">
        <v>1296</v>
      </c>
      <c r="G296" s="18" t="s">
        <v>1297</v>
      </c>
      <c r="H296" s="26" t="s">
        <v>1298</v>
      </c>
      <c r="I296" s="18" t="s">
        <v>84</v>
      </c>
      <c r="J296" s="11" t="s">
        <v>48</v>
      </c>
      <c r="K296" s="18" t="s">
        <v>85</v>
      </c>
      <c r="L296" s="18" t="s">
        <v>1299</v>
      </c>
      <c r="M296" s="55" t="s">
        <v>1300</v>
      </c>
      <c r="N296" s="11" t="s">
        <v>1301</v>
      </c>
      <c r="O296" s="55">
        <v>49.7</v>
      </c>
      <c r="P296" s="11" t="s">
        <v>48</v>
      </c>
      <c r="Q296" s="11" t="s">
        <v>1302</v>
      </c>
      <c r="R296" s="18" t="s">
        <v>1303</v>
      </c>
      <c r="S296" s="9" t="s">
        <v>48</v>
      </c>
      <c r="T296" s="18" t="s">
        <v>52</v>
      </c>
      <c r="U296" s="18" t="s">
        <v>1304</v>
      </c>
      <c r="V296" s="18" t="s">
        <v>48</v>
      </c>
      <c r="W296" s="7" t="s">
        <v>54</v>
      </c>
      <c r="X296" s="22" t="s">
        <v>55</v>
      </c>
      <c r="Y296" s="15" t="s">
        <v>1305</v>
      </c>
      <c r="Z296" s="18" t="s">
        <v>1306</v>
      </c>
      <c r="AA296" s="15" t="s">
        <v>362</v>
      </c>
      <c r="AB296" s="46" t="s">
        <v>95</v>
      </c>
      <c r="AC296" s="134" t="s">
        <v>992</v>
      </c>
      <c r="AD296" s="15" t="s">
        <v>1306</v>
      </c>
      <c r="AE296" s="11" t="s">
        <v>101</v>
      </c>
      <c r="AF296" s="11" t="s">
        <v>62</v>
      </c>
      <c r="AG296" s="17" t="s">
        <v>102</v>
      </c>
      <c r="AH296" s="17" t="s">
        <v>62</v>
      </c>
      <c r="AI296" s="17" t="s">
        <v>101</v>
      </c>
      <c r="AJ296" s="17" t="s">
        <v>102</v>
      </c>
      <c r="AK296" s="27" t="s">
        <v>158</v>
      </c>
      <c r="AL296" s="18" t="s">
        <v>1307</v>
      </c>
      <c r="AM296" s="18" t="s">
        <v>1308</v>
      </c>
    </row>
    <row r="297" spans="1:39" s="18" customFormat="1">
      <c r="A297" s="137"/>
      <c r="B297" s="47"/>
      <c r="C297" s="134"/>
      <c r="D297" s="136"/>
      <c r="E297" s="134"/>
      <c r="F297" s="134"/>
      <c r="J297" s="11"/>
      <c r="M297" s="11"/>
      <c r="N297" s="11"/>
      <c r="O297" s="11"/>
      <c r="P297" s="11"/>
      <c r="Q297" s="11"/>
      <c r="V297" s="27"/>
      <c r="W297" s="15" t="s">
        <v>362</v>
      </c>
      <c r="X297" s="47" t="s">
        <v>291</v>
      </c>
      <c r="Y297" s="15" t="s">
        <v>1309</v>
      </c>
      <c r="Z297" s="18" t="s">
        <v>1306</v>
      </c>
      <c r="AA297" s="15" t="s">
        <v>362</v>
      </c>
      <c r="AB297" s="46" t="s">
        <v>55</v>
      </c>
      <c r="AC297" s="134" t="s">
        <v>994</v>
      </c>
      <c r="AD297" s="15" t="s">
        <v>1306</v>
      </c>
      <c r="AE297" s="11"/>
      <c r="AF297" s="11"/>
      <c r="AG297" s="17"/>
      <c r="AH297" s="17"/>
      <c r="AI297" s="17"/>
      <c r="AJ297" s="17"/>
      <c r="AK297" s="27"/>
    </row>
    <row r="298" spans="1:39" s="18" customFormat="1" ht="25.5">
      <c r="A298" s="137"/>
      <c r="B298" s="47"/>
      <c r="C298" s="134"/>
      <c r="D298" s="136"/>
      <c r="E298" s="134"/>
      <c r="F298" s="134"/>
      <c r="J298" s="11"/>
      <c r="M298" s="11"/>
      <c r="N298" s="11"/>
      <c r="O298" s="11"/>
      <c r="P298" s="11"/>
      <c r="Q298" s="11"/>
      <c r="V298" s="27"/>
      <c r="W298" s="15" t="s">
        <v>362</v>
      </c>
      <c r="X298" s="24" t="s">
        <v>59</v>
      </c>
      <c r="Y298" s="15" t="s">
        <v>363</v>
      </c>
      <c r="Z298" s="18" t="s">
        <v>1306</v>
      </c>
      <c r="AA298" s="15" t="s">
        <v>362</v>
      </c>
      <c r="AB298" s="46" t="s">
        <v>304</v>
      </c>
      <c r="AC298" s="134" t="s">
        <v>993</v>
      </c>
      <c r="AD298" s="15" t="s">
        <v>1306</v>
      </c>
      <c r="AE298" s="11"/>
      <c r="AF298" s="11"/>
      <c r="AG298" s="17"/>
      <c r="AH298" s="17"/>
      <c r="AI298" s="17"/>
      <c r="AJ298" s="17"/>
      <c r="AK298" s="27"/>
    </row>
    <row r="299" spans="1:39" s="18" customFormat="1">
      <c r="A299" s="137"/>
      <c r="B299" s="47"/>
      <c r="C299" s="134"/>
      <c r="D299" s="136"/>
      <c r="E299" s="134"/>
      <c r="F299" s="134"/>
      <c r="J299" s="11"/>
      <c r="M299" s="11"/>
      <c r="N299" s="11"/>
      <c r="O299" s="11"/>
      <c r="P299" s="11"/>
      <c r="Q299" s="11"/>
      <c r="V299" s="27"/>
      <c r="W299" s="15"/>
      <c r="X299" s="24"/>
      <c r="Y299" s="15"/>
      <c r="Z299" s="15"/>
      <c r="AA299" s="15" t="s">
        <v>362</v>
      </c>
      <c r="AB299" s="46" t="s">
        <v>332</v>
      </c>
      <c r="AC299" s="134" t="s">
        <v>995</v>
      </c>
      <c r="AD299" s="15" t="s">
        <v>1306</v>
      </c>
      <c r="AE299" s="11"/>
      <c r="AF299" s="11"/>
      <c r="AG299" s="17"/>
      <c r="AH299" s="17"/>
      <c r="AI299" s="17"/>
      <c r="AJ299" s="17"/>
      <c r="AK299" s="27"/>
    </row>
    <row r="300" spans="1:39" s="18" customFormat="1" ht="102">
      <c r="A300" s="137">
        <v>1427</v>
      </c>
      <c r="B300" s="47" t="s">
        <v>78</v>
      </c>
      <c r="C300" s="134" t="s">
        <v>1310</v>
      </c>
      <c r="D300" s="136">
        <v>2016</v>
      </c>
      <c r="E300" s="134" t="s">
        <v>773</v>
      </c>
      <c r="F300" s="134" t="s">
        <v>1311</v>
      </c>
      <c r="G300" s="18" t="s">
        <v>238</v>
      </c>
      <c r="H300" s="26" t="s">
        <v>1312</v>
      </c>
      <c r="I300" s="18" t="s">
        <v>240</v>
      </c>
      <c r="J300" s="11" t="s">
        <v>48</v>
      </c>
      <c r="K300" s="18" t="s">
        <v>85</v>
      </c>
      <c r="L300" s="18" t="s">
        <v>1313</v>
      </c>
      <c r="M300" s="55" t="s">
        <v>1314</v>
      </c>
      <c r="N300" s="11" t="s">
        <v>1315</v>
      </c>
      <c r="O300" s="55" t="s">
        <v>1316</v>
      </c>
      <c r="P300" s="55">
        <v>12.7</v>
      </c>
      <c r="Q300" s="55" t="s">
        <v>48</v>
      </c>
      <c r="R300" s="18" t="s">
        <v>1317</v>
      </c>
      <c r="S300" s="9" t="s">
        <v>48</v>
      </c>
      <c r="T300" s="18" t="s">
        <v>153</v>
      </c>
      <c r="U300" s="18" t="s">
        <v>133</v>
      </c>
      <c r="V300" s="18" t="s">
        <v>48</v>
      </c>
      <c r="W300" s="15" t="s">
        <v>1318</v>
      </c>
      <c r="X300" s="24" t="s">
        <v>335</v>
      </c>
      <c r="Y300" s="15" t="s">
        <v>1319</v>
      </c>
      <c r="Z300" s="18" t="s">
        <v>1320</v>
      </c>
      <c r="AA300" s="15" t="s">
        <v>1321</v>
      </c>
      <c r="AB300" s="46" t="s">
        <v>1322</v>
      </c>
      <c r="AC300" s="15" t="s">
        <v>1323</v>
      </c>
      <c r="AD300" s="15" t="s">
        <v>136</v>
      </c>
      <c r="AE300" s="11" t="s">
        <v>101</v>
      </c>
      <c r="AF300" s="11" t="s">
        <v>62</v>
      </c>
      <c r="AG300" s="17" t="s">
        <v>102</v>
      </c>
      <c r="AH300" s="17" t="s">
        <v>62</v>
      </c>
      <c r="AI300" s="17" t="s">
        <v>101</v>
      </c>
      <c r="AJ300" s="17" t="s">
        <v>102</v>
      </c>
      <c r="AK300" s="27" t="s">
        <v>1324</v>
      </c>
      <c r="AM300" s="18" t="s">
        <v>1325</v>
      </c>
    </row>
    <row r="301" spans="1:39" s="18" customFormat="1" ht="25.5">
      <c r="A301" s="137"/>
      <c r="B301" s="47"/>
      <c r="C301" s="134"/>
      <c r="D301" s="136"/>
      <c r="E301" s="134"/>
      <c r="F301" s="134"/>
      <c r="J301" s="11"/>
      <c r="M301" s="11"/>
      <c r="N301" s="11"/>
      <c r="O301" s="11"/>
      <c r="P301" s="11"/>
      <c r="Q301" s="11"/>
      <c r="V301" s="27"/>
      <c r="W301" s="15" t="s">
        <v>1326</v>
      </c>
      <c r="X301" s="24" t="s">
        <v>245</v>
      </c>
      <c r="Y301" s="15" t="s">
        <v>165</v>
      </c>
      <c r="Z301" s="18" t="s">
        <v>1320</v>
      </c>
      <c r="AA301" s="15" t="s">
        <v>1327</v>
      </c>
      <c r="AB301" s="46" t="s">
        <v>1322</v>
      </c>
      <c r="AC301" s="15" t="s">
        <v>1328</v>
      </c>
      <c r="AD301" s="15" t="s">
        <v>136</v>
      </c>
      <c r="AE301" s="11"/>
      <c r="AF301" s="11"/>
      <c r="AG301" s="17"/>
      <c r="AH301" s="17"/>
      <c r="AI301" s="17"/>
      <c r="AJ301" s="17"/>
      <c r="AK301" s="27"/>
    </row>
    <row r="302" spans="1:39" s="18" customFormat="1" ht="25.5">
      <c r="A302" s="137"/>
      <c r="B302" s="47"/>
      <c r="C302" s="134"/>
      <c r="D302" s="136"/>
      <c r="E302" s="134"/>
      <c r="F302" s="134"/>
      <c r="J302" s="11"/>
      <c r="M302" s="11"/>
      <c r="N302" s="11"/>
      <c r="O302" s="11"/>
      <c r="P302" s="11"/>
      <c r="Q302" s="11"/>
      <c r="V302" s="27"/>
      <c r="W302" s="15" t="s">
        <v>164</v>
      </c>
      <c r="X302" s="24" t="s">
        <v>713</v>
      </c>
      <c r="Y302" s="15" t="s">
        <v>1329</v>
      </c>
      <c r="Z302" s="18" t="s">
        <v>1320</v>
      </c>
      <c r="AA302" s="15" t="s">
        <v>1053</v>
      </c>
      <c r="AB302" s="46" t="s">
        <v>1322</v>
      </c>
      <c r="AC302" s="15" t="s">
        <v>1330</v>
      </c>
      <c r="AD302" s="15" t="s">
        <v>136</v>
      </c>
      <c r="AE302" s="11"/>
      <c r="AF302" s="11"/>
      <c r="AG302" s="17"/>
      <c r="AH302" s="17"/>
      <c r="AI302" s="17"/>
      <c r="AJ302" s="17"/>
      <c r="AK302" s="27"/>
    </row>
    <row r="303" spans="1:39" s="18" customFormat="1" ht="25.5">
      <c r="A303" s="137"/>
      <c r="B303" s="47"/>
      <c r="C303" s="134"/>
      <c r="D303" s="136"/>
      <c r="E303" s="134"/>
      <c r="F303" s="134"/>
      <c r="J303" s="11"/>
      <c r="M303" s="11"/>
      <c r="N303" s="11"/>
      <c r="O303" s="11"/>
      <c r="P303" s="11"/>
      <c r="Q303" s="11"/>
      <c r="V303" s="27"/>
      <c r="W303" s="15" t="s">
        <v>1331</v>
      </c>
      <c r="X303" s="24" t="s">
        <v>1322</v>
      </c>
      <c r="Y303" s="15" t="s">
        <v>1332</v>
      </c>
      <c r="Z303" s="14" t="s">
        <v>136</v>
      </c>
      <c r="AA303" s="15" t="s">
        <v>1333</v>
      </c>
      <c r="AB303" s="46" t="s">
        <v>605</v>
      </c>
      <c r="AC303" s="15" t="s">
        <v>1334</v>
      </c>
      <c r="AD303" s="15" t="s">
        <v>1335</v>
      </c>
      <c r="AE303" s="11"/>
      <c r="AF303" s="11"/>
      <c r="AG303" s="17"/>
      <c r="AH303" s="17"/>
      <c r="AI303" s="17"/>
      <c r="AJ303" s="17"/>
      <c r="AK303" s="27"/>
    </row>
    <row r="304" spans="1:39" s="18" customFormat="1" ht="25.5">
      <c r="A304" s="137"/>
      <c r="B304" s="47"/>
      <c r="C304" s="134"/>
      <c r="D304" s="136"/>
      <c r="E304" s="134"/>
      <c r="F304" s="134"/>
      <c r="J304" s="11"/>
      <c r="M304" s="11"/>
      <c r="N304" s="11"/>
      <c r="O304" s="11"/>
      <c r="P304" s="11"/>
      <c r="Q304" s="11"/>
      <c r="V304" s="27"/>
      <c r="W304" s="15"/>
      <c r="X304" s="24"/>
      <c r="Y304" s="15"/>
      <c r="Z304" s="15"/>
      <c r="AA304" s="15" t="s">
        <v>1336</v>
      </c>
      <c r="AB304" s="46" t="s">
        <v>1337</v>
      </c>
      <c r="AC304" s="15" t="s">
        <v>1334</v>
      </c>
      <c r="AD304" s="15" t="s">
        <v>1335</v>
      </c>
      <c r="AE304" s="11"/>
      <c r="AF304" s="11"/>
      <c r="AG304" s="17"/>
      <c r="AH304" s="17"/>
      <c r="AI304" s="17"/>
      <c r="AJ304" s="17"/>
      <c r="AK304" s="27"/>
    </row>
    <row r="305" spans="1:41" s="18" customFormat="1" ht="25.5">
      <c r="A305" s="137"/>
      <c r="B305" s="47"/>
      <c r="C305" s="134"/>
      <c r="D305" s="136"/>
      <c r="E305" s="134"/>
      <c r="F305" s="134"/>
      <c r="J305" s="11"/>
      <c r="M305" s="11"/>
      <c r="N305" s="11"/>
      <c r="O305" s="11"/>
      <c r="P305" s="11"/>
      <c r="Q305" s="11"/>
      <c r="V305" s="27"/>
      <c r="W305" s="15"/>
      <c r="X305" s="24"/>
      <c r="Y305" s="15"/>
      <c r="Z305" s="15"/>
      <c r="AA305" s="15" t="s">
        <v>573</v>
      </c>
      <c r="AB305" s="46" t="s">
        <v>1338</v>
      </c>
      <c r="AC305" s="15" t="s">
        <v>1334</v>
      </c>
      <c r="AD305" s="15" t="s">
        <v>1335</v>
      </c>
      <c r="AE305" s="11"/>
      <c r="AF305" s="11"/>
      <c r="AG305" s="17"/>
      <c r="AH305" s="17"/>
      <c r="AI305" s="17"/>
      <c r="AJ305" s="17"/>
      <c r="AK305" s="27"/>
    </row>
    <row r="306" spans="1:41" s="18" customFormat="1" ht="25.5">
      <c r="A306" s="137"/>
      <c r="B306" s="47"/>
      <c r="C306" s="134"/>
      <c r="D306" s="136"/>
      <c r="E306" s="134"/>
      <c r="F306" s="134"/>
      <c r="J306" s="11"/>
      <c r="M306" s="11"/>
      <c r="N306" s="11"/>
      <c r="O306" s="11"/>
      <c r="P306" s="11"/>
      <c r="Q306" s="11"/>
      <c r="V306" s="27"/>
      <c r="W306" s="15"/>
      <c r="X306" s="24"/>
      <c r="Y306" s="15"/>
      <c r="Z306" s="15"/>
      <c r="AA306" s="15" t="s">
        <v>1339</v>
      </c>
      <c r="AB306" s="46" t="s">
        <v>1340</v>
      </c>
      <c r="AC306" s="15" t="s">
        <v>1334</v>
      </c>
      <c r="AD306" s="15" t="s">
        <v>1335</v>
      </c>
      <c r="AE306" s="11"/>
      <c r="AF306" s="11"/>
      <c r="AG306" s="17"/>
      <c r="AH306" s="17"/>
      <c r="AI306" s="17"/>
      <c r="AJ306" s="17"/>
      <c r="AK306" s="27"/>
    </row>
    <row r="307" spans="1:41" s="18" customFormat="1" ht="25.5">
      <c r="A307" s="137"/>
      <c r="B307" s="47"/>
      <c r="C307" s="134"/>
      <c r="D307" s="136"/>
      <c r="E307" s="134"/>
      <c r="F307" s="134"/>
      <c r="J307" s="11"/>
      <c r="M307" s="11"/>
      <c r="N307" s="11"/>
      <c r="O307" s="11"/>
      <c r="P307" s="11"/>
      <c r="Q307" s="11"/>
      <c r="V307" s="27"/>
      <c r="W307" s="15"/>
      <c r="X307" s="24"/>
      <c r="Y307" s="15"/>
      <c r="Z307" s="15"/>
      <c r="AA307" s="15" t="s">
        <v>1341</v>
      </c>
      <c r="AB307" s="46" t="s">
        <v>1342</v>
      </c>
      <c r="AC307" s="15" t="s">
        <v>1334</v>
      </c>
      <c r="AD307" s="15" t="s">
        <v>1335</v>
      </c>
      <c r="AE307" s="11"/>
      <c r="AF307" s="11"/>
      <c r="AG307" s="17"/>
      <c r="AH307" s="17"/>
      <c r="AI307" s="17"/>
      <c r="AJ307" s="17"/>
      <c r="AK307" s="27"/>
    </row>
    <row r="308" spans="1:41" s="18" customFormat="1" ht="25.5">
      <c r="A308" s="137"/>
      <c r="B308" s="47"/>
      <c r="C308" s="134"/>
      <c r="D308" s="136"/>
      <c r="E308" s="134"/>
      <c r="F308" s="134"/>
      <c r="J308" s="11"/>
      <c r="M308" s="11"/>
      <c r="N308" s="11"/>
      <c r="O308" s="11"/>
      <c r="P308" s="11"/>
      <c r="Q308" s="11"/>
      <c r="V308" s="27"/>
      <c r="W308" s="15"/>
      <c r="X308" s="24"/>
      <c r="Y308" s="15"/>
      <c r="Z308" s="15"/>
      <c r="AA308" s="15" t="s">
        <v>1343</v>
      </c>
      <c r="AB308" s="46" t="s">
        <v>1344</v>
      </c>
      <c r="AC308" s="15" t="s">
        <v>1334</v>
      </c>
      <c r="AD308" s="15" t="s">
        <v>1335</v>
      </c>
      <c r="AE308" s="11"/>
      <c r="AF308" s="11"/>
      <c r="AG308" s="17"/>
      <c r="AH308" s="17"/>
      <c r="AI308" s="17"/>
      <c r="AJ308" s="17"/>
      <c r="AK308" s="27"/>
    </row>
    <row r="309" spans="1:41" s="18" customFormat="1" ht="63.75">
      <c r="A309" s="137">
        <v>1632</v>
      </c>
      <c r="B309" s="47" t="s">
        <v>78</v>
      </c>
      <c r="C309" s="134" t="s">
        <v>1345</v>
      </c>
      <c r="D309" s="136">
        <v>2015</v>
      </c>
      <c r="E309" s="134" t="s">
        <v>41</v>
      </c>
      <c r="F309" s="134" t="s">
        <v>1346</v>
      </c>
      <c r="G309" s="18" t="s">
        <v>1347</v>
      </c>
      <c r="H309" s="26" t="s">
        <v>1348</v>
      </c>
      <c r="I309" s="18" t="s">
        <v>84</v>
      </c>
      <c r="J309" s="11" t="s">
        <v>1349</v>
      </c>
      <c r="K309" s="18" t="s">
        <v>1350</v>
      </c>
      <c r="L309" s="18" t="s">
        <v>1351</v>
      </c>
      <c r="M309" s="55">
        <v>11</v>
      </c>
      <c r="N309" s="11" t="s">
        <v>1352</v>
      </c>
      <c r="O309" s="11" t="s">
        <v>48</v>
      </c>
      <c r="P309" s="11" t="s">
        <v>48</v>
      </c>
      <c r="Q309" s="11" t="s">
        <v>1353</v>
      </c>
      <c r="R309" s="18" t="s">
        <v>1354</v>
      </c>
      <c r="S309" s="9" t="s">
        <v>48</v>
      </c>
      <c r="T309" s="18" t="s">
        <v>153</v>
      </c>
      <c r="U309" s="18" t="s">
        <v>133</v>
      </c>
      <c r="V309" s="27" t="s">
        <v>48</v>
      </c>
      <c r="W309" s="15" t="s">
        <v>1355</v>
      </c>
      <c r="X309" s="24" t="s">
        <v>232</v>
      </c>
      <c r="Y309" s="15" t="s">
        <v>1356</v>
      </c>
      <c r="Z309" s="15" t="s">
        <v>476</v>
      </c>
      <c r="AA309" s="15" t="s">
        <v>763</v>
      </c>
      <c r="AB309" s="46" t="s">
        <v>794</v>
      </c>
      <c r="AC309" s="15" t="s">
        <v>1357</v>
      </c>
      <c r="AD309" s="15" t="s">
        <v>476</v>
      </c>
      <c r="AE309" s="11" t="s">
        <v>62</v>
      </c>
      <c r="AF309" s="11" t="s">
        <v>101</v>
      </c>
      <c r="AG309" s="17" t="s">
        <v>62</v>
      </c>
      <c r="AH309" s="17" t="s">
        <v>62</v>
      </c>
      <c r="AI309" s="17" t="s">
        <v>62</v>
      </c>
      <c r="AJ309" s="17" t="s">
        <v>102</v>
      </c>
      <c r="AK309" s="27" t="s">
        <v>158</v>
      </c>
      <c r="AL309" s="18" t="s">
        <v>1358</v>
      </c>
      <c r="AM309" s="18" t="s">
        <v>1359</v>
      </c>
      <c r="AO309" s="26" t="s">
        <v>1360</v>
      </c>
    </row>
    <row r="310" spans="1:41" s="18" customFormat="1">
      <c r="A310" s="137"/>
      <c r="B310" s="47"/>
      <c r="C310" s="134"/>
      <c r="D310" s="136"/>
      <c r="E310" s="134"/>
      <c r="F310" s="134"/>
      <c r="J310" s="11"/>
      <c r="M310" s="11"/>
      <c r="N310" s="11"/>
      <c r="O310" s="11"/>
      <c r="P310" s="11"/>
      <c r="Q310" s="11"/>
      <c r="V310" s="27"/>
      <c r="W310" s="134" t="s">
        <v>674</v>
      </c>
      <c r="X310" s="47" t="s">
        <v>95</v>
      </c>
      <c r="Y310" s="15" t="s">
        <v>1361</v>
      </c>
      <c r="Z310" s="15" t="s">
        <v>476</v>
      </c>
      <c r="AA310" s="15" t="s">
        <v>244</v>
      </c>
      <c r="AB310" s="46" t="s">
        <v>245</v>
      </c>
      <c r="AC310" s="15" t="s">
        <v>1362</v>
      </c>
      <c r="AD310" s="15" t="s">
        <v>476</v>
      </c>
      <c r="AE310" s="11"/>
      <c r="AF310" s="11"/>
      <c r="AG310" s="17"/>
      <c r="AH310" s="17"/>
      <c r="AI310" s="17"/>
      <c r="AJ310" s="17"/>
      <c r="AK310" s="27"/>
    </row>
    <row r="311" spans="1:41" s="18" customFormat="1">
      <c r="A311" s="137"/>
      <c r="B311" s="47"/>
      <c r="C311" s="134"/>
      <c r="D311" s="136"/>
      <c r="E311" s="134"/>
      <c r="F311" s="134"/>
      <c r="J311" s="11"/>
      <c r="M311" s="11"/>
      <c r="N311" s="11"/>
      <c r="O311" s="11"/>
      <c r="P311" s="11"/>
      <c r="Q311" s="11"/>
      <c r="V311" s="27"/>
      <c r="W311" s="15" t="s">
        <v>58</v>
      </c>
      <c r="X311" s="24" t="s">
        <v>291</v>
      </c>
      <c r="Y311" s="15" t="s">
        <v>1363</v>
      </c>
      <c r="Z311" s="15" t="s">
        <v>476</v>
      </c>
      <c r="AA311" s="15" t="s">
        <v>244</v>
      </c>
      <c r="AB311" s="46" t="s">
        <v>245</v>
      </c>
      <c r="AC311" s="15" t="s">
        <v>1364</v>
      </c>
      <c r="AD311" s="15" t="s">
        <v>476</v>
      </c>
      <c r="AE311" s="11"/>
      <c r="AF311" s="11"/>
      <c r="AG311" s="17"/>
      <c r="AH311" s="17"/>
      <c r="AI311" s="17"/>
      <c r="AJ311" s="17"/>
      <c r="AK311" s="27"/>
    </row>
    <row r="312" spans="1:41" s="18" customFormat="1" ht="25.5">
      <c r="A312" s="137"/>
      <c r="B312" s="47"/>
      <c r="C312" s="134"/>
      <c r="D312" s="136"/>
      <c r="E312" s="134"/>
      <c r="F312" s="134"/>
      <c r="J312" s="11"/>
      <c r="M312" s="11"/>
      <c r="N312" s="11"/>
      <c r="O312" s="11"/>
      <c r="P312" s="11"/>
      <c r="Q312" s="11"/>
      <c r="V312" s="27"/>
      <c r="W312" s="15" t="s">
        <v>499</v>
      </c>
      <c r="X312" s="24" t="s">
        <v>135</v>
      </c>
      <c r="Y312" s="15" t="s">
        <v>1365</v>
      </c>
      <c r="Z312" s="15" t="s">
        <v>476</v>
      </c>
      <c r="AA312" s="15" t="s">
        <v>1366</v>
      </c>
      <c r="AB312" s="46" t="s">
        <v>667</v>
      </c>
      <c r="AC312" s="15" t="s">
        <v>1367</v>
      </c>
      <c r="AD312" s="15" t="s">
        <v>476</v>
      </c>
      <c r="AE312" s="11"/>
      <c r="AF312" s="11"/>
      <c r="AG312" s="17"/>
      <c r="AH312" s="17"/>
      <c r="AI312" s="17"/>
      <c r="AJ312" s="17"/>
      <c r="AK312" s="27"/>
    </row>
    <row r="313" spans="1:41" s="18" customFormat="1" ht="25.5">
      <c r="A313" s="137"/>
      <c r="B313" s="47"/>
      <c r="C313" s="134"/>
      <c r="D313" s="136"/>
      <c r="E313" s="134"/>
      <c r="F313" s="134"/>
      <c r="J313" s="11"/>
      <c r="M313" s="11"/>
      <c r="N313" s="11"/>
      <c r="O313" s="11"/>
      <c r="P313" s="11"/>
      <c r="Q313" s="11"/>
      <c r="V313" s="27"/>
      <c r="W313" s="7" t="s">
        <v>54</v>
      </c>
      <c r="X313" s="22" t="s">
        <v>55</v>
      </c>
      <c r="Y313" s="15" t="s">
        <v>1368</v>
      </c>
      <c r="Z313" s="15" t="s">
        <v>476</v>
      </c>
      <c r="AA313" s="15"/>
      <c r="AB313" s="46"/>
      <c r="AC313" s="15"/>
      <c r="AD313" s="15"/>
      <c r="AE313" s="11"/>
      <c r="AF313" s="11"/>
      <c r="AG313" s="17"/>
      <c r="AH313" s="17"/>
      <c r="AI313" s="17"/>
      <c r="AJ313" s="17"/>
      <c r="AK313" s="27"/>
    </row>
    <row r="314" spans="1:41" s="18" customFormat="1" ht="89.25">
      <c r="A314" s="137">
        <v>1735</v>
      </c>
      <c r="B314" s="47" t="s">
        <v>39</v>
      </c>
      <c r="C314" s="134" t="s">
        <v>1369</v>
      </c>
      <c r="D314" s="136">
        <v>2008</v>
      </c>
      <c r="E314" s="134" t="s">
        <v>236</v>
      </c>
      <c r="F314" s="134" t="s">
        <v>1370</v>
      </c>
      <c r="G314" s="18" t="s">
        <v>1371</v>
      </c>
      <c r="H314" s="26" t="s">
        <v>1372</v>
      </c>
      <c r="I314" s="18" t="s">
        <v>84</v>
      </c>
      <c r="J314" s="11" t="s">
        <v>48</v>
      </c>
      <c r="K314" s="18" t="s">
        <v>146</v>
      </c>
      <c r="L314" s="18" t="s">
        <v>1373</v>
      </c>
      <c r="M314" s="55">
        <v>12</v>
      </c>
      <c r="N314" s="11" t="s">
        <v>1374</v>
      </c>
      <c r="O314" s="55">
        <v>55.7</v>
      </c>
      <c r="P314" s="55">
        <v>6.7</v>
      </c>
      <c r="Q314" s="11" t="s">
        <v>1375</v>
      </c>
      <c r="R314" s="18" t="s">
        <v>1376</v>
      </c>
      <c r="S314" s="9" t="s">
        <v>48</v>
      </c>
      <c r="T314" s="18" t="s">
        <v>52</v>
      </c>
      <c r="U314" s="18" t="s">
        <v>260</v>
      </c>
      <c r="V314" s="18" t="s">
        <v>1375</v>
      </c>
      <c r="W314" s="7" t="s">
        <v>54</v>
      </c>
      <c r="X314" s="22" t="s">
        <v>55</v>
      </c>
      <c r="Y314" s="15" t="s">
        <v>1377</v>
      </c>
      <c r="Z314" s="18" t="s">
        <v>1378</v>
      </c>
      <c r="AA314" s="15" t="s">
        <v>158</v>
      </c>
      <c r="AB314" s="46" t="s">
        <v>95</v>
      </c>
      <c r="AC314" s="15" t="s">
        <v>1379</v>
      </c>
      <c r="AD314" s="15" t="s">
        <v>1378</v>
      </c>
      <c r="AE314" s="11" t="s">
        <v>62</v>
      </c>
      <c r="AF314" s="11" t="s">
        <v>62</v>
      </c>
      <c r="AG314" s="17" t="s">
        <v>102</v>
      </c>
      <c r="AH314" s="17" t="s">
        <v>62</v>
      </c>
      <c r="AI314" s="17" t="s">
        <v>101</v>
      </c>
      <c r="AJ314" s="17" t="s">
        <v>102</v>
      </c>
      <c r="AK314" s="27" t="s">
        <v>1380</v>
      </c>
      <c r="AL314" s="18" t="s">
        <v>1381</v>
      </c>
      <c r="AM314" s="18" t="s">
        <v>1382</v>
      </c>
    </row>
    <row r="315" spans="1:41" s="18" customFormat="1" ht="25.5">
      <c r="A315" s="137"/>
      <c r="B315" s="47"/>
      <c r="C315" s="134"/>
      <c r="D315" s="136"/>
      <c r="E315" s="134"/>
      <c r="F315" s="134"/>
      <c r="H315" s="26"/>
      <c r="J315" s="11"/>
      <c r="M315" s="55"/>
      <c r="N315" s="11"/>
      <c r="O315" s="55"/>
      <c r="P315" s="55"/>
      <c r="Q315" s="11"/>
      <c r="V315" s="54"/>
      <c r="W315" s="15" t="s">
        <v>1383</v>
      </c>
      <c r="X315" s="22" t="s">
        <v>55</v>
      </c>
      <c r="Y315" s="15" t="s">
        <v>1384</v>
      </c>
      <c r="Z315" s="18" t="s">
        <v>1378</v>
      </c>
      <c r="AA315" s="15" t="s">
        <v>158</v>
      </c>
      <c r="AB315" s="46" t="s">
        <v>55</v>
      </c>
      <c r="AC315" s="15" t="s">
        <v>330</v>
      </c>
      <c r="AD315" s="15" t="s">
        <v>1378</v>
      </c>
      <c r="AE315" s="11"/>
      <c r="AF315" s="11"/>
      <c r="AG315" s="17"/>
      <c r="AH315" s="17"/>
      <c r="AI315" s="17"/>
      <c r="AJ315" s="17"/>
      <c r="AK315" s="27"/>
    </row>
    <row r="316" spans="1:41" s="18" customFormat="1" ht="25.5">
      <c r="A316" s="137"/>
      <c r="B316" s="47"/>
      <c r="C316" s="134"/>
      <c r="D316" s="136"/>
      <c r="E316" s="134"/>
      <c r="F316" s="134"/>
      <c r="J316" s="11"/>
      <c r="M316" s="11"/>
      <c r="N316" s="11"/>
      <c r="O316" s="11"/>
      <c r="P316" s="11"/>
      <c r="Q316" s="11"/>
      <c r="V316" s="27"/>
      <c r="W316" s="15" t="s">
        <v>135</v>
      </c>
      <c r="X316" s="24" t="s">
        <v>135</v>
      </c>
      <c r="Y316" s="15" t="s">
        <v>2727</v>
      </c>
      <c r="Z316" s="18" t="s">
        <v>1378</v>
      </c>
      <c r="AA316" s="15" t="s">
        <v>158</v>
      </c>
      <c r="AB316" s="46" t="s">
        <v>304</v>
      </c>
      <c r="AC316" s="15" t="s">
        <v>328</v>
      </c>
      <c r="AD316" s="15" t="s">
        <v>1378</v>
      </c>
      <c r="AE316" s="11"/>
      <c r="AF316" s="11"/>
      <c r="AG316" s="17"/>
      <c r="AH316" s="17"/>
      <c r="AI316" s="17"/>
      <c r="AJ316" s="17"/>
      <c r="AK316" s="27"/>
    </row>
    <row r="317" spans="1:41" s="18" customFormat="1" ht="25.5">
      <c r="A317" s="137"/>
      <c r="B317" s="47"/>
      <c r="C317" s="134"/>
      <c r="D317" s="136"/>
      <c r="E317" s="134"/>
      <c r="F317" s="134"/>
      <c r="J317" s="11"/>
      <c r="M317" s="11"/>
      <c r="N317" s="11"/>
      <c r="O317" s="11"/>
      <c r="P317" s="11"/>
      <c r="Q317" s="11"/>
      <c r="W317" s="15" t="s">
        <v>1385</v>
      </c>
      <c r="X317" s="24" t="s">
        <v>74</v>
      </c>
      <c r="Y317" s="15" t="s">
        <v>1386</v>
      </c>
      <c r="Z317" s="18" t="s">
        <v>1378</v>
      </c>
      <c r="AA317" s="15"/>
      <c r="AB317" s="46"/>
      <c r="AC317" s="15"/>
      <c r="AD317" s="15"/>
      <c r="AE317" s="11"/>
      <c r="AF317" s="11"/>
      <c r="AG317" s="17"/>
      <c r="AH317" s="17"/>
      <c r="AI317" s="17"/>
      <c r="AJ317" s="17"/>
      <c r="AK317" s="27"/>
    </row>
    <row r="318" spans="1:41" s="18" customFormat="1" ht="25.5">
      <c r="A318" s="137"/>
      <c r="B318" s="47"/>
      <c r="C318" s="134"/>
      <c r="D318" s="136"/>
      <c r="E318" s="134"/>
      <c r="F318" s="134"/>
      <c r="J318" s="11"/>
      <c r="M318" s="11"/>
      <c r="N318" s="11"/>
      <c r="O318" s="11"/>
      <c r="P318" s="11"/>
      <c r="Q318" s="11"/>
      <c r="V318" s="27"/>
      <c r="W318" s="15" t="s">
        <v>1387</v>
      </c>
      <c r="X318" s="24" t="s">
        <v>59</v>
      </c>
      <c r="Y318" s="15" t="s">
        <v>363</v>
      </c>
      <c r="Z318" s="18" t="s">
        <v>1378</v>
      </c>
      <c r="AA318" s="15"/>
      <c r="AB318" s="46"/>
      <c r="AC318" s="15"/>
      <c r="AD318" s="15"/>
      <c r="AE318" s="11"/>
      <c r="AF318" s="11"/>
      <c r="AG318" s="17"/>
      <c r="AH318" s="17"/>
      <c r="AI318" s="17"/>
      <c r="AJ318" s="17"/>
      <c r="AK318" s="27"/>
    </row>
    <row r="319" spans="1:41" s="18" customFormat="1">
      <c r="A319" s="137"/>
      <c r="B319" s="47"/>
      <c r="C319" s="134"/>
      <c r="D319" s="136"/>
      <c r="E319" s="134"/>
      <c r="F319" s="134"/>
      <c r="J319" s="11"/>
      <c r="M319" s="11"/>
      <c r="N319" s="11"/>
      <c r="O319" s="11"/>
      <c r="P319" s="11"/>
      <c r="Q319" s="11"/>
      <c r="V319" s="27"/>
      <c r="W319" s="15" t="s">
        <v>1388</v>
      </c>
      <c r="X319" s="24" t="s">
        <v>543</v>
      </c>
      <c r="Y319" s="30" t="s">
        <v>1389</v>
      </c>
      <c r="Z319" s="15" t="s">
        <v>1390</v>
      </c>
      <c r="AA319" s="15"/>
      <c r="AB319" s="46"/>
      <c r="AC319" s="15"/>
      <c r="AD319" s="15"/>
      <c r="AE319" s="11"/>
      <c r="AF319" s="11"/>
      <c r="AG319" s="17"/>
      <c r="AH319" s="17"/>
      <c r="AI319" s="17"/>
      <c r="AJ319" s="17"/>
      <c r="AK319" s="27"/>
    </row>
    <row r="320" spans="1:41" s="18" customFormat="1">
      <c r="A320" s="137"/>
      <c r="B320" s="47"/>
      <c r="C320" s="134"/>
      <c r="D320" s="136"/>
      <c r="E320" s="134"/>
      <c r="F320" s="134"/>
      <c r="J320" s="11"/>
      <c r="M320" s="11"/>
      <c r="N320" s="11"/>
      <c r="O320" s="11"/>
      <c r="P320" s="11"/>
      <c r="Q320" s="11"/>
      <c r="V320" s="27"/>
      <c r="W320" s="15" t="s">
        <v>1391</v>
      </c>
      <c r="X320" s="24" t="s">
        <v>195</v>
      </c>
      <c r="Y320" s="15" t="s">
        <v>1392</v>
      </c>
      <c r="Z320" s="15" t="s">
        <v>1393</v>
      </c>
      <c r="AA320" s="15"/>
      <c r="AB320" s="46"/>
      <c r="AC320" s="15"/>
      <c r="AD320" s="15"/>
      <c r="AE320" s="11"/>
      <c r="AF320" s="11"/>
      <c r="AG320" s="17"/>
      <c r="AH320" s="17"/>
      <c r="AI320" s="17"/>
      <c r="AJ320" s="17"/>
      <c r="AK320" s="27"/>
    </row>
    <row r="321" spans="1:39" s="18" customFormat="1">
      <c r="A321" s="137"/>
      <c r="B321" s="47"/>
      <c r="C321" s="134"/>
      <c r="D321" s="136"/>
      <c r="E321" s="134"/>
      <c r="F321" s="134"/>
      <c r="J321" s="11"/>
      <c r="M321" s="11"/>
      <c r="N321" s="11"/>
      <c r="O321" s="11"/>
      <c r="P321" s="11"/>
      <c r="Q321" s="11"/>
      <c r="V321" s="27"/>
      <c r="W321" s="18" t="s">
        <v>1394</v>
      </c>
      <c r="X321" s="24" t="s">
        <v>1058</v>
      </c>
      <c r="Y321" s="15" t="s">
        <v>1395</v>
      </c>
      <c r="Z321" s="15" t="s">
        <v>1393</v>
      </c>
      <c r="AA321" s="15"/>
      <c r="AB321" s="46"/>
      <c r="AC321" s="15"/>
      <c r="AD321" s="15"/>
      <c r="AE321" s="11"/>
      <c r="AF321" s="11"/>
      <c r="AG321" s="17"/>
      <c r="AH321" s="17"/>
      <c r="AI321" s="17"/>
      <c r="AJ321" s="17"/>
      <c r="AK321" s="27"/>
    </row>
    <row r="322" spans="1:39" s="18" customFormat="1">
      <c r="A322" s="137"/>
      <c r="B322" s="47"/>
      <c r="C322" s="134"/>
      <c r="D322" s="136"/>
      <c r="E322" s="134"/>
      <c r="F322" s="134"/>
      <c r="J322" s="11"/>
      <c r="M322" s="11"/>
      <c r="N322" s="11"/>
      <c r="O322" s="11"/>
      <c r="P322" s="11"/>
      <c r="Q322" s="11"/>
      <c r="V322" s="27"/>
      <c r="W322" s="18" t="s">
        <v>183</v>
      </c>
      <c r="X322" s="24" t="s">
        <v>1396</v>
      </c>
      <c r="Y322" s="15" t="s">
        <v>1397</v>
      </c>
      <c r="Z322" s="15" t="s">
        <v>1393</v>
      </c>
      <c r="AA322" s="15"/>
      <c r="AB322" s="46"/>
      <c r="AC322" s="15"/>
      <c r="AD322" s="15"/>
      <c r="AE322" s="11"/>
      <c r="AF322" s="11"/>
      <c r="AG322" s="17"/>
      <c r="AH322" s="17"/>
      <c r="AI322" s="17"/>
      <c r="AJ322" s="17"/>
      <c r="AK322" s="27"/>
    </row>
    <row r="323" spans="1:39" s="18" customFormat="1">
      <c r="A323" s="137"/>
      <c r="B323" s="47"/>
      <c r="C323" s="134"/>
      <c r="D323" s="136"/>
      <c r="E323" s="134"/>
      <c r="F323" s="134"/>
      <c r="J323" s="11"/>
      <c r="M323" s="11"/>
      <c r="N323" s="11"/>
      <c r="O323" s="11"/>
      <c r="P323" s="11"/>
      <c r="Q323" s="11"/>
      <c r="V323" s="27"/>
      <c r="W323" s="18" t="s">
        <v>1398</v>
      </c>
      <c r="X323" s="24" t="s">
        <v>1399</v>
      </c>
      <c r="Y323" s="15" t="s">
        <v>1400</v>
      </c>
      <c r="Z323" s="15" t="s">
        <v>1393</v>
      </c>
      <c r="AA323" s="15"/>
      <c r="AB323" s="46"/>
      <c r="AC323" s="15"/>
      <c r="AD323" s="15"/>
      <c r="AE323" s="11"/>
      <c r="AF323" s="11"/>
      <c r="AG323" s="17"/>
      <c r="AH323" s="17"/>
      <c r="AI323" s="17"/>
      <c r="AJ323" s="17"/>
      <c r="AK323" s="27"/>
    </row>
    <row r="324" spans="1:39" s="18" customFormat="1">
      <c r="A324" s="137"/>
      <c r="B324" s="47"/>
      <c r="C324" s="134"/>
      <c r="D324" s="136"/>
      <c r="E324" s="134"/>
      <c r="F324" s="134"/>
      <c r="J324" s="11"/>
      <c r="M324" s="11"/>
      <c r="N324" s="11"/>
      <c r="O324" s="11"/>
      <c r="P324" s="11"/>
      <c r="Q324" s="11"/>
      <c r="V324" s="27"/>
      <c r="W324" s="18" t="s">
        <v>1401</v>
      </c>
      <c r="X324" s="24" t="s">
        <v>1402</v>
      </c>
      <c r="Y324" s="15" t="s">
        <v>1403</v>
      </c>
      <c r="Z324" s="15" t="s">
        <v>1393</v>
      </c>
      <c r="AA324" s="15"/>
      <c r="AB324" s="46"/>
      <c r="AC324" s="15"/>
      <c r="AD324" s="15"/>
      <c r="AE324" s="11"/>
      <c r="AF324" s="11"/>
      <c r="AG324" s="17"/>
      <c r="AH324" s="17"/>
      <c r="AI324" s="17"/>
      <c r="AJ324" s="17"/>
      <c r="AK324" s="27"/>
    </row>
    <row r="325" spans="1:39" s="18" customFormat="1">
      <c r="A325" s="137"/>
      <c r="B325" s="47"/>
      <c r="C325" s="134"/>
      <c r="D325" s="136"/>
      <c r="E325" s="134"/>
      <c r="F325" s="134"/>
      <c r="J325" s="11"/>
      <c r="M325" s="11"/>
      <c r="N325" s="11"/>
      <c r="O325" s="11"/>
      <c r="P325" s="11"/>
      <c r="Q325" s="11"/>
      <c r="V325" s="27"/>
      <c r="W325" s="18" t="s">
        <v>1404</v>
      </c>
      <c r="X325" s="24" t="s">
        <v>1075</v>
      </c>
      <c r="Y325" s="15" t="s">
        <v>1405</v>
      </c>
      <c r="Z325" s="15" t="s">
        <v>1393</v>
      </c>
      <c r="AA325" s="15"/>
      <c r="AB325" s="46"/>
      <c r="AC325" s="15"/>
      <c r="AD325" s="15"/>
      <c r="AE325" s="11"/>
      <c r="AF325" s="11"/>
      <c r="AG325" s="17"/>
      <c r="AH325" s="17"/>
      <c r="AI325" s="17"/>
      <c r="AJ325" s="17"/>
      <c r="AK325" s="27"/>
    </row>
    <row r="326" spans="1:39" s="18" customFormat="1">
      <c r="A326" s="137"/>
      <c r="B326" s="47"/>
      <c r="C326" s="134"/>
      <c r="D326" s="136"/>
      <c r="E326" s="134"/>
      <c r="F326" s="134"/>
      <c r="J326" s="11"/>
      <c r="M326" s="11"/>
      <c r="N326" s="11"/>
      <c r="O326" s="11"/>
      <c r="P326" s="11"/>
      <c r="Q326" s="11"/>
      <c r="V326" s="27"/>
      <c r="W326" s="18" t="s">
        <v>1406</v>
      </c>
      <c r="X326" s="24" t="s">
        <v>1407</v>
      </c>
      <c r="Y326" s="15" t="s">
        <v>1408</v>
      </c>
      <c r="Z326" s="15" t="s">
        <v>1393</v>
      </c>
      <c r="AA326" s="15"/>
      <c r="AB326" s="46"/>
      <c r="AC326" s="15"/>
      <c r="AD326" s="15"/>
      <c r="AE326" s="11"/>
      <c r="AF326" s="11"/>
      <c r="AG326" s="17"/>
      <c r="AH326" s="17"/>
      <c r="AI326" s="17"/>
      <c r="AJ326" s="17"/>
      <c r="AK326" s="27"/>
    </row>
    <row r="327" spans="1:39" s="18" customFormat="1">
      <c r="A327" s="137"/>
      <c r="B327" s="47"/>
      <c r="C327" s="134"/>
      <c r="D327" s="136"/>
      <c r="E327" s="134"/>
      <c r="F327" s="134"/>
      <c r="J327" s="11"/>
      <c r="M327" s="11"/>
      <c r="N327" s="11"/>
      <c r="O327" s="11"/>
      <c r="P327" s="11"/>
      <c r="Q327" s="11"/>
      <c r="V327" s="27"/>
      <c r="W327" s="18" t="s">
        <v>518</v>
      </c>
      <c r="X327" s="24" t="s">
        <v>335</v>
      </c>
      <c r="Y327" s="15" t="s">
        <v>1409</v>
      </c>
      <c r="Z327" s="18" t="s">
        <v>1378</v>
      </c>
      <c r="AA327" s="15"/>
      <c r="AB327" s="46"/>
      <c r="AC327" s="15"/>
      <c r="AD327" s="15"/>
      <c r="AE327" s="11"/>
      <c r="AF327" s="11"/>
      <c r="AG327" s="17"/>
      <c r="AH327" s="17"/>
      <c r="AI327" s="17"/>
      <c r="AJ327" s="17"/>
      <c r="AK327" s="27"/>
    </row>
    <row r="328" spans="1:39" s="18" customFormat="1" ht="38.25">
      <c r="A328" s="137">
        <v>1736</v>
      </c>
      <c r="B328" s="47" t="s">
        <v>39</v>
      </c>
      <c r="C328" s="134" t="s">
        <v>1410</v>
      </c>
      <c r="D328" s="136">
        <v>2010</v>
      </c>
      <c r="E328" s="134" t="s">
        <v>446</v>
      </c>
      <c r="F328" s="134" t="s">
        <v>1411</v>
      </c>
      <c r="G328" s="18" t="s">
        <v>1371</v>
      </c>
      <c r="H328" s="26" t="s">
        <v>1412</v>
      </c>
      <c r="I328" s="18" t="s">
        <v>84</v>
      </c>
      <c r="J328" s="11" t="s">
        <v>48</v>
      </c>
      <c r="K328" s="18" t="s">
        <v>146</v>
      </c>
      <c r="L328" s="18" t="s">
        <v>1413</v>
      </c>
      <c r="M328" s="55">
        <v>10</v>
      </c>
      <c r="N328" s="11" t="s">
        <v>1374</v>
      </c>
      <c r="O328" s="55">
        <v>56.2</v>
      </c>
      <c r="P328" s="55">
        <v>6.5</v>
      </c>
      <c r="Q328" s="17" t="s">
        <v>1414</v>
      </c>
      <c r="R328" s="18" t="s">
        <v>1415</v>
      </c>
      <c r="S328" s="9" t="s">
        <v>48</v>
      </c>
      <c r="T328" s="18" t="s">
        <v>52</v>
      </c>
      <c r="U328" s="18" t="s">
        <v>133</v>
      </c>
      <c r="V328" s="27" t="s">
        <v>1414</v>
      </c>
      <c r="W328" s="18" t="s">
        <v>299</v>
      </c>
      <c r="X328" s="24" t="s">
        <v>300</v>
      </c>
      <c r="Y328" s="15" t="s">
        <v>1416</v>
      </c>
      <c r="Z328" s="18" t="s">
        <v>1378</v>
      </c>
      <c r="AA328" s="15" t="s">
        <v>1417</v>
      </c>
      <c r="AB328" s="46" t="s">
        <v>291</v>
      </c>
      <c r="AC328" s="15" t="s">
        <v>1418</v>
      </c>
      <c r="AD328" s="15" t="s">
        <v>1378</v>
      </c>
      <c r="AE328" s="11" t="s">
        <v>101</v>
      </c>
      <c r="AF328" s="11" t="s">
        <v>62</v>
      </c>
      <c r="AG328" s="17" t="s">
        <v>102</v>
      </c>
      <c r="AH328" s="17" t="s">
        <v>62</v>
      </c>
      <c r="AI328" s="17" t="s">
        <v>101</v>
      </c>
      <c r="AJ328" s="17" t="s">
        <v>102</v>
      </c>
      <c r="AK328" s="27" t="s">
        <v>1419</v>
      </c>
      <c r="AL328" s="18" t="s">
        <v>1420</v>
      </c>
      <c r="AM328" s="18" t="s">
        <v>1421</v>
      </c>
    </row>
    <row r="329" spans="1:39" s="18" customFormat="1" ht="25.5">
      <c r="A329" s="137"/>
      <c r="B329" s="47"/>
      <c r="C329" s="134"/>
      <c r="D329" s="136"/>
      <c r="E329" s="134"/>
      <c r="F329" s="134"/>
      <c r="J329" s="11"/>
      <c r="M329" s="11"/>
      <c r="N329" s="11"/>
      <c r="O329" s="11"/>
      <c r="P329" s="11"/>
      <c r="Q329" s="11"/>
      <c r="V329" s="27"/>
      <c r="X329" s="24"/>
      <c r="Y329" s="15"/>
      <c r="Z329" s="15"/>
      <c r="AA329" s="15" t="s">
        <v>1422</v>
      </c>
      <c r="AB329" s="46" t="s">
        <v>564</v>
      </c>
      <c r="AC329" s="7" t="s">
        <v>1423</v>
      </c>
      <c r="AD329" s="15" t="s">
        <v>1378</v>
      </c>
      <c r="AE329" s="11"/>
      <c r="AF329" s="11"/>
      <c r="AG329" s="17"/>
      <c r="AH329" s="17"/>
      <c r="AI329" s="17"/>
      <c r="AJ329" s="17"/>
      <c r="AK329" s="27"/>
    </row>
    <row r="330" spans="1:39" s="18" customFormat="1" ht="25.5">
      <c r="A330" s="137"/>
      <c r="B330" s="47"/>
      <c r="C330" s="134"/>
      <c r="D330" s="136"/>
      <c r="E330" s="134"/>
      <c r="F330" s="134"/>
      <c r="J330" s="11"/>
      <c r="M330" s="11"/>
      <c r="N330" s="11"/>
      <c r="O330" s="11"/>
      <c r="P330" s="11"/>
      <c r="Q330" s="11"/>
      <c r="V330" s="27"/>
      <c r="X330" s="24"/>
      <c r="Y330" s="15"/>
      <c r="Z330" s="15"/>
      <c r="AA330" s="15" t="s">
        <v>1424</v>
      </c>
      <c r="AB330" s="46" t="s">
        <v>70</v>
      </c>
      <c r="AC330" s="15" t="s">
        <v>1425</v>
      </c>
      <c r="AD330" s="15" t="s">
        <v>1378</v>
      </c>
      <c r="AE330" s="11"/>
      <c r="AF330" s="11"/>
      <c r="AG330" s="17"/>
      <c r="AH330" s="17"/>
      <c r="AI330" s="17"/>
      <c r="AJ330" s="17"/>
      <c r="AK330" s="27"/>
    </row>
    <row r="331" spans="1:39" ht="25.5">
      <c r="W331" s="9"/>
      <c r="AA331" s="7" t="s">
        <v>1426</v>
      </c>
      <c r="AB331" s="21" t="s">
        <v>1427</v>
      </c>
      <c r="AC331" s="15" t="s">
        <v>1428</v>
      </c>
      <c r="AD331" s="15" t="s">
        <v>1378</v>
      </c>
    </row>
    <row r="332" spans="1:39" s="18" customFormat="1" ht="63.75">
      <c r="A332" s="137">
        <v>2069</v>
      </c>
      <c r="B332" s="47" t="s">
        <v>39</v>
      </c>
      <c r="C332" s="134" t="s">
        <v>1429</v>
      </c>
      <c r="D332" s="136">
        <v>2011</v>
      </c>
      <c r="E332" s="134" t="s">
        <v>1430</v>
      </c>
      <c r="F332" s="134" t="s">
        <v>1431</v>
      </c>
      <c r="G332" s="18" t="s">
        <v>1432</v>
      </c>
      <c r="H332" s="26" t="s">
        <v>1433</v>
      </c>
      <c r="I332" s="18" t="s">
        <v>84</v>
      </c>
      <c r="J332" s="55">
        <v>2007</v>
      </c>
      <c r="K332" s="18" t="s">
        <v>146</v>
      </c>
      <c r="L332" s="18" t="s">
        <v>48</v>
      </c>
      <c r="M332" s="55">
        <v>21</v>
      </c>
      <c r="N332" s="11" t="s">
        <v>48</v>
      </c>
      <c r="O332" s="11" t="s">
        <v>48</v>
      </c>
      <c r="P332" s="11" t="s">
        <v>48</v>
      </c>
      <c r="Q332" s="11" t="s">
        <v>48</v>
      </c>
      <c r="R332" s="18" t="s">
        <v>1434</v>
      </c>
      <c r="S332" s="9" t="s">
        <v>48</v>
      </c>
      <c r="T332" s="18" t="s">
        <v>52</v>
      </c>
      <c r="U332" s="18" t="s">
        <v>260</v>
      </c>
      <c r="V332" s="18" t="s">
        <v>1435</v>
      </c>
      <c r="W332" s="18" t="s">
        <v>1436</v>
      </c>
      <c r="X332" s="24" t="s">
        <v>55</v>
      </c>
      <c r="Y332" s="15" t="s">
        <v>1437</v>
      </c>
      <c r="Z332" s="15" t="s">
        <v>293</v>
      </c>
      <c r="AA332" s="15" t="s">
        <v>321</v>
      </c>
      <c r="AB332" s="46" t="s">
        <v>95</v>
      </c>
      <c r="AC332" s="15" t="s">
        <v>626</v>
      </c>
      <c r="AD332" s="30" t="s">
        <v>1438</v>
      </c>
      <c r="AE332" s="17" t="s">
        <v>62</v>
      </c>
      <c r="AF332" s="17" t="s">
        <v>62</v>
      </c>
      <c r="AG332" s="17" t="s">
        <v>102</v>
      </c>
      <c r="AH332" s="17" t="s">
        <v>62</v>
      </c>
      <c r="AI332" s="17" t="s">
        <v>101</v>
      </c>
      <c r="AJ332" s="17" t="s">
        <v>102</v>
      </c>
      <c r="AK332" s="27" t="s">
        <v>1439</v>
      </c>
      <c r="AM332" s="18" t="s">
        <v>1440</v>
      </c>
    </row>
    <row r="333" spans="1:39" s="18" customFormat="1" ht="25.5">
      <c r="A333" s="137"/>
      <c r="B333" s="47"/>
      <c r="C333" s="134"/>
      <c r="D333" s="136"/>
      <c r="E333" s="134"/>
      <c r="F333" s="134"/>
      <c r="H333" s="26"/>
      <c r="J333" s="11"/>
      <c r="M333" s="11"/>
      <c r="N333" s="11"/>
      <c r="O333" s="11"/>
      <c r="P333" s="11"/>
      <c r="Q333" s="11"/>
      <c r="V333" s="60"/>
      <c r="W333" s="15" t="s">
        <v>499</v>
      </c>
      <c r="X333" s="24" t="s">
        <v>135</v>
      </c>
      <c r="Y333" s="15" t="s">
        <v>2728</v>
      </c>
      <c r="Z333" s="15" t="s">
        <v>293</v>
      </c>
      <c r="AA333" s="15" t="s">
        <v>1441</v>
      </c>
      <c r="AB333" s="46" t="s">
        <v>55</v>
      </c>
      <c r="AC333" s="15" t="s">
        <v>413</v>
      </c>
      <c r="AD333" s="30" t="s">
        <v>1438</v>
      </c>
      <c r="AE333" s="17"/>
      <c r="AF333" s="17"/>
      <c r="AG333" s="17"/>
      <c r="AH333" s="17"/>
      <c r="AI333" s="17"/>
      <c r="AJ333" s="17"/>
      <c r="AK333" s="27"/>
    </row>
    <row r="334" spans="1:39" s="18" customFormat="1" ht="38.25">
      <c r="A334" s="137"/>
      <c r="B334" s="47"/>
      <c r="C334" s="134"/>
      <c r="D334" s="136"/>
      <c r="E334" s="134"/>
      <c r="F334" s="134"/>
      <c r="H334" s="26"/>
      <c r="J334" s="11"/>
      <c r="M334" s="11"/>
      <c r="N334" s="11"/>
      <c r="O334" s="11"/>
      <c r="P334" s="11"/>
      <c r="Q334" s="11"/>
      <c r="V334" s="60"/>
      <c r="W334" s="15" t="s">
        <v>1442</v>
      </c>
      <c r="X334" s="24" t="s">
        <v>291</v>
      </c>
      <c r="Y334" s="15" t="s">
        <v>1443</v>
      </c>
      <c r="Z334" s="30" t="s">
        <v>1438</v>
      </c>
      <c r="AA334" s="15" t="s">
        <v>1444</v>
      </c>
      <c r="AB334" s="46" t="s">
        <v>304</v>
      </c>
      <c r="AC334" s="15" t="s">
        <v>1445</v>
      </c>
      <c r="AD334" s="30" t="s">
        <v>1438</v>
      </c>
      <c r="AE334" s="17"/>
      <c r="AF334" s="17"/>
      <c r="AG334" s="17"/>
      <c r="AH334" s="17"/>
      <c r="AI334" s="17"/>
      <c r="AJ334" s="17"/>
      <c r="AK334" s="27"/>
    </row>
    <row r="335" spans="1:39" s="18" customFormat="1">
      <c r="A335" s="137"/>
      <c r="B335" s="47"/>
      <c r="C335" s="134"/>
      <c r="D335" s="136"/>
      <c r="E335" s="134"/>
      <c r="F335" s="134"/>
      <c r="H335" s="26"/>
      <c r="J335" s="11"/>
      <c r="M335" s="11"/>
      <c r="N335" s="11"/>
      <c r="O335" s="11"/>
      <c r="P335" s="11"/>
      <c r="Q335" s="11"/>
      <c r="V335" s="60"/>
      <c r="W335" s="15"/>
      <c r="X335" s="24"/>
      <c r="Y335" s="15"/>
      <c r="Z335" s="15"/>
      <c r="AA335" s="15" t="s">
        <v>1446</v>
      </c>
      <c r="AB335" s="46" t="s">
        <v>332</v>
      </c>
      <c r="AC335" s="15" t="s">
        <v>631</v>
      </c>
      <c r="AD335" s="30" t="s">
        <v>1438</v>
      </c>
      <c r="AE335" s="17"/>
      <c r="AF335" s="17"/>
      <c r="AG335" s="17"/>
      <c r="AH335" s="17"/>
      <c r="AI335" s="17"/>
      <c r="AJ335" s="17"/>
      <c r="AK335" s="27"/>
    </row>
    <row r="336" spans="1:39" s="18" customFormat="1" ht="89.25">
      <c r="A336" s="137">
        <v>2100</v>
      </c>
      <c r="B336" s="47" t="s">
        <v>39</v>
      </c>
      <c r="C336" s="134" t="s">
        <v>1447</v>
      </c>
      <c r="D336" s="136">
        <v>2013</v>
      </c>
      <c r="E336" s="134" t="s">
        <v>1448</v>
      </c>
      <c r="F336" s="134" t="s">
        <v>1449</v>
      </c>
      <c r="G336" s="18" t="s">
        <v>1450</v>
      </c>
      <c r="H336" s="26" t="s">
        <v>1451</v>
      </c>
      <c r="I336" s="18" t="s">
        <v>84</v>
      </c>
      <c r="J336" s="11" t="s">
        <v>48</v>
      </c>
      <c r="K336" s="18" t="s">
        <v>85</v>
      </c>
      <c r="L336" s="18" t="s">
        <v>48</v>
      </c>
      <c r="M336" s="55" t="s">
        <v>1452</v>
      </c>
      <c r="N336" s="11" t="s">
        <v>1453</v>
      </c>
      <c r="O336" s="11" t="s">
        <v>1454</v>
      </c>
      <c r="P336" s="11" t="s">
        <v>1455</v>
      </c>
      <c r="Q336" s="11" t="s">
        <v>1456</v>
      </c>
      <c r="R336" s="18" t="s">
        <v>1457</v>
      </c>
      <c r="S336" s="18" t="s">
        <v>1458</v>
      </c>
      <c r="T336" s="18" t="s">
        <v>51</v>
      </c>
      <c r="U336" s="18" t="s">
        <v>1459</v>
      </c>
      <c r="V336" s="60" t="s">
        <v>48</v>
      </c>
      <c r="W336" s="15" t="s">
        <v>192</v>
      </c>
      <c r="X336" s="24" t="s">
        <v>55</v>
      </c>
      <c r="Y336" s="15" t="s">
        <v>1460</v>
      </c>
      <c r="Z336" s="15" t="s">
        <v>627</v>
      </c>
      <c r="AA336" s="15" t="s">
        <v>158</v>
      </c>
      <c r="AB336" s="46"/>
      <c r="AC336" s="15" t="s">
        <v>48</v>
      </c>
      <c r="AD336" s="15" t="s">
        <v>102</v>
      </c>
      <c r="AE336" s="17" t="s">
        <v>101</v>
      </c>
      <c r="AF336" s="17" t="s">
        <v>62</v>
      </c>
      <c r="AG336" s="17" t="s">
        <v>102</v>
      </c>
      <c r="AH336" s="17" t="s">
        <v>62</v>
      </c>
      <c r="AI336" s="17" t="s">
        <v>101</v>
      </c>
      <c r="AJ336" s="17" t="s">
        <v>102</v>
      </c>
      <c r="AK336" s="27" t="s">
        <v>48</v>
      </c>
      <c r="AL336" s="18" t="s">
        <v>1461</v>
      </c>
      <c r="AM336" s="18" t="s">
        <v>1462</v>
      </c>
    </row>
    <row r="337" spans="1:39">
      <c r="W337" s="15" t="s">
        <v>1284</v>
      </c>
      <c r="X337" s="24" t="s">
        <v>95</v>
      </c>
      <c r="Y337" s="15" t="s">
        <v>626</v>
      </c>
      <c r="Z337" s="15" t="s">
        <v>627</v>
      </c>
      <c r="AC337" s="15"/>
    </row>
    <row r="338" spans="1:39">
      <c r="W338" s="7" t="s">
        <v>388</v>
      </c>
      <c r="X338" s="22" t="s">
        <v>304</v>
      </c>
      <c r="Y338" s="15" t="s">
        <v>328</v>
      </c>
      <c r="Z338" s="15" t="s">
        <v>627</v>
      </c>
    </row>
    <row r="339" spans="1:39">
      <c r="W339" s="15" t="s">
        <v>1285</v>
      </c>
      <c r="X339" s="24" t="s">
        <v>55</v>
      </c>
      <c r="Y339" s="15" t="s">
        <v>330</v>
      </c>
      <c r="Z339" s="15" t="s">
        <v>627</v>
      </c>
    </row>
    <row r="340" spans="1:39">
      <c r="W340" s="7" t="s">
        <v>1463</v>
      </c>
      <c r="X340" s="22" t="s">
        <v>332</v>
      </c>
      <c r="Y340" s="15" t="s">
        <v>333</v>
      </c>
      <c r="Z340" s="15" t="s">
        <v>627</v>
      </c>
    </row>
    <row r="341" spans="1:39">
      <c r="W341" s="7" t="s">
        <v>94</v>
      </c>
      <c r="X341" s="22" t="s">
        <v>95</v>
      </c>
      <c r="Y341" s="7" t="s">
        <v>96</v>
      </c>
      <c r="Z341" s="15" t="s">
        <v>627</v>
      </c>
    </row>
    <row r="342" spans="1:39" s="18" customFormat="1">
      <c r="A342" s="137"/>
      <c r="B342" s="47"/>
      <c r="C342" s="134"/>
      <c r="D342" s="136"/>
      <c r="E342" s="134"/>
      <c r="F342" s="134"/>
      <c r="H342" s="26"/>
      <c r="J342" s="11"/>
      <c r="M342" s="11"/>
      <c r="N342" s="11"/>
      <c r="O342" s="11"/>
      <c r="P342" s="11"/>
      <c r="Q342" s="11"/>
      <c r="V342" s="27"/>
      <c r="W342" s="7" t="s">
        <v>107</v>
      </c>
      <c r="X342" s="22" t="s">
        <v>117</v>
      </c>
      <c r="Y342" s="7" t="s">
        <v>108</v>
      </c>
      <c r="Z342" s="15" t="s">
        <v>627</v>
      </c>
      <c r="AA342" s="15"/>
      <c r="AB342" s="46"/>
      <c r="AC342" s="15"/>
      <c r="AD342" s="31"/>
      <c r="AE342" s="17"/>
      <c r="AF342" s="17"/>
      <c r="AG342" s="17"/>
      <c r="AH342" s="17"/>
      <c r="AI342" s="17"/>
      <c r="AJ342" s="17"/>
      <c r="AK342" s="27"/>
    </row>
    <row r="343" spans="1:39" s="18" customFormat="1">
      <c r="A343" s="137"/>
      <c r="B343" s="47"/>
      <c r="C343" s="134"/>
      <c r="D343" s="136"/>
      <c r="E343" s="134"/>
      <c r="F343" s="134"/>
      <c r="H343" s="26"/>
      <c r="J343" s="11"/>
      <c r="M343" s="11"/>
      <c r="N343" s="11"/>
      <c r="O343" s="11"/>
      <c r="P343" s="11"/>
      <c r="Q343" s="11"/>
      <c r="V343" s="27"/>
      <c r="W343" s="15" t="s">
        <v>110</v>
      </c>
      <c r="X343" s="24" t="s">
        <v>111</v>
      </c>
      <c r="Y343" s="7" t="s">
        <v>112</v>
      </c>
      <c r="Z343" s="15" t="s">
        <v>627</v>
      </c>
      <c r="AA343" s="15"/>
      <c r="AB343" s="46"/>
      <c r="AC343" s="15"/>
      <c r="AD343" s="31"/>
      <c r="AE343" s="17"/>
      <c r="AF343" s="17"/>
      <c r="AG343" s="17"/>
      <c r="AH343" s="17"/>
      <c r="AI343" s="17"/>
      <c r="AJ343" s="17"/>
      <c r="AK343" s="27"/>
    </row>
    <row r="344" spans="1:39" s="18" customFormat="1">
      <c r="A344" s="137"/>
      <c r="B344" s="47"/>
      <c r="C344" s="134"/>
      <c r="D344" s="136"/>
      <c r="E344" s="134"/>
      <c r="F344" s="134"/>
      <c r="H344" s="26"/>
      <c r="J344" s="11"/>
      <c r="M344" s="11"/>
      <c r="N344" s="11"/>
      <c r="O344" s="11"/>
      <c r="P344" s="11"/>
      <c r="Q344" s="11"/>
      <c r="V344" s="27"/>
      <c r="W344" s="7" t="s">
        <v>1464</v>
      </c>
      <c r="X344" s="22" t="s">
        <v>74</v>
      </c>
      <c r="Y344" s="15" t="s">
        <v>1465</v>
      </c>
      <c r="Z344" s="15" t="s">
        <v>627</v>
      </c>
      <c r="AA344" s="15"/>
      <c r="AB344" s="46"/>
      <c r="AC344" s="15"/>
      <c r="AD344" s="31"/>
      <c r="AE344" s="17"/>
      <c r="AF344" s="17"/>
      <c r="AG344" s="17"/>
      <c r="AH344" s="17"/>
      <c r="AI344" s="17"/>
      <c r="AJ344" s="17"/>
      <c r="AK344" s="27"/>
    </row>
    <row r="345" spans="1:39" s="18" customFormat="1" ht="63.75">
      <c r="A345" s="137">
        <v>1793</v>
      </c>
      <c r="B345" s="47" t="s">
        <v>551</v>
      </c>
      <c r="C345" s="134" t="s">
        <v>1466</v>
      </c>
      <c r="D345" s="136">
        <v>2014</v>
      </c>
      <c r="E345" s="134" t="s">
        <v>1467</v>
      </c>
      <c r="F345" s="134" t="s">
        <v>1468</v>
      </c>
      <c r="G345" s="18" t="s">
        <v>1469</v>
      </c>
      <c r="H345" s="26" t="s">
        <v>1470</v>
      </c>
      <c r="I345" s="18" t="s">
        <v>1123</v>
      </c>
      <c r="J345" s="11" t="s">
        <v>1471</v>
      </c>
      <c r="K345" s="18" t="s">
        <v>584</v>
      </c>
      <c r="L345" s="18" t="s">
        <v>1472</v>
      </c>
      <c r="M345" s="55">
        <v>120</v>
      </c>
      <c r="N345" s="11" t="s">
        <v>559</v>
      </c>
      <c r="O345" s="11" t="s">
        <v>48</v>
      </c>
      <c r="P345" s="11" t="s">
        <v>48</v>
      </c>
      <c r="Q345" s="11" t="s">
        <v>1473</v>
      </c>
      <c r="R345" s="18" t="s">
        <v>1474</v>
      </c>
      <c r="S345" s="18" t="s">
        <v>48</v>
      </c>
      <c r="T345" s="18" t="s">
        <v>153</v>
      </c>
      <c r="U345" s="18" t="s">
        <v>1475</v>
      </c>
      <c r="V345" s="60" t="s">
        <v>48</v>
      </c>
      <c r="W345" s="31" t="s">
        <v>48</v>
      </c>
      <c r="X345" s="43" t="s">
        <v>543</v>
      </c>
      <c r="Y345" s="15" t="s">
        <v>1476</v>
      </c>
      <c r="Z345" s="30" t="s">
        <v>1477</v>
      </c>
      <c r="AA345" s="15" t="s">
        <v>158</v>
      </c>
      <c r="AB345" s="46" t="s">
        <v>543</v>
      </c>
      <c r="AC345" s="15" t="s">
        <v>1478</v>
      </c>
      <c r="AD345" s="30" t="s">
        <v>1477</v>
      </c>
      <c r="AE345" s="17" t="s">
        <v>62</v>
      </c>
      <c r="AF345" s="17" t="s">
        <v>101</v>
      </c>
      <c r="AG345" s="17" t="s">
        <v>62</v>
      </c>
      <c r="AH345" s="61" t="s">
        <v>102</v>
      </c>
      <c r="AI345" s="17" t="s">
        <v>102</v>
      </c>
      <c r="AJ345" s="17" t="s">
        <v>102</v>
      </c>
      <c r="AK345" s="27" t="s">
        <v>1479</v>
      </c>
      <c r="AM345" s="26" t="s">
        <v>1480</v>
      </c>
    </row>
    <row r="346" spans="1:39" ht="25.5">
      <c r="AA346" s="36" t="s">
        <v>199</v>
      </c>
      <c r="AB346" s="118" t="s">
        <v>95</v>
      </c>
      <c r="AC346" s="7" t="s">
        <v>1481</v>
      </c>
      <c r="AD346" s="30" t="s">
        <v>1477</v>
      </c>
    </row>
    <row r="347" spans="1:39" ht="25.5">
      <c r="AA347" s="15" t="s">
        <v>135</v>
      </c>
      <c r="AB347" s="46" t="s">
        <v>1482</v>
      </c>
      <c r="AC347" s="7" t="s">
        <v>1483</v>
      </c>
      <c r="AD347" s="30" t="s">
        <v>1477</v>
      </c>
    </row>
    <row r="348" spans="1:39" ht="25.5">
      <c r="AA348" s="15" t="s">
        <v>158</v>
      </c>
      <c r="AB348" s="46" t="s">
        <v>543</v>
      </c>
      <c r="AC348" s="7" t="s">
        <v>1484</v>
      </c>
      <c r="AD348" s="30" t="s">
        <v>1477</v>
      </c>
    </row>
    <row r="349" spans="1:39" ht="25.5">
      <c r="AA349" s="15" t="s">
        <v>158</v>
      </c>
      <c r="AB349" s="46" t="s">
        <v>543</v>
      </c>
      <c r="AC349" s="7" t="s">
        <v>1485</v>
      </c>
      <c r="AD349" s="30" t="s">
        <v>1477</v>
      </c>
    </row>
    <row r="350" spans="1:39" ht="25.5">
      <c r="AA350" s="15" t="s">
        <v>158</v>
      </c>
      <c r="AB350" s="46" t="s">
        <v>543</v>
      </c>
      <c r="AC350" s="7" t="s">
        <v>182</v>
      </c>
      <c r="AD350" s="30" t="s">
        <v>1477</v>
      </c>
    </row>
    <row r="351" spans="1:39" ht="25.5">
      <c r="AA351" s="15" t="s">
        <v>158</v>
      </c>
      <c r="AB351" s="46" t="s">
        <v>543</v>
      </c>
      <c r="AC351" s="7" t="s">
        <v>435</v>
      </c>
      <c r="AD351" s="30" t="s">
        <v>1477</v>
      </c>
    </row>
    <row r="352" spans="1:39" ht="25.5">
      <c r="AA352" s="15" t="s">
        <v>158</v>
      </c>
      <c r="AB352" s="46" t="s">
        <v>543</v>
      </c>
      <c r="AC352" s="7" t="s">
        <v>1486</v>
      </c>
      <c r="AD352" s="30" t="s">
        <v>1477</v>
      </c>
    </row>
    <row r="353" spans="1:43" ht="25.5">
      <c r="AA353" s="15" t="s">
        <v>158</v>
      </c>
      <c r="AB353" s="46" t="s">
        <v>543</v>
      </c>
      <c r="AC353" s="7" t="s">
        <v>1487</v>
      </c>
      <c r="AD353" s="30" t="s">
        <v>1477</v>
      </c>
    </row>
    <row r="354" spans="1:43" ht="25.5">
      <c r="AA354" s="15" t="s">
        <v>158</v>
      </c>
      <c r="AB354" s="46" t="s">
        <v>543</v>
      </c>
      <c r="AC354" s="7" t="s">
        <v>1488</v>
      </c>
      <c r="AD354" s="30" t="s">
        <v>1477</v>
      </c>
    </row>
    <row r="355" spans="1:43" ht="25.5">
      <c r="AA355" s="15" t="s">
        <v>158</v>
      </c>
      <c r="AB355" s="46" t="s">
        <v>543</v>
      </c>
      <c r="AC355" s="7" t="s">
        <v>1489</v>
      </c>
      <c r="AD355" s="30" t="s">
        <v>1477</v>
      </c>
    </row>
    <row r="356" spans="1:43" ht="25.5">
      <c r="AA356" s="15" t="s">
        <v>158</v>
      </c>
      <c r="AB356" s="46" t="s">
        <v>543</v>
      </c>
      <c r="AC356" s="7" t="s">
        <v>1028</v>
      </c>
      <c r="AD356" s="30" t="s">
        <v>1477</v>
      </c>
    </row>
    <row r="357" spans="1:43" ht="25.5">
      <c r="AA357" s="15" t="s">
        <v>158</v>
      </c>
      <c r="AB357" s="46" t="s">
        <v>543</v>
      </c>
      <c r="AC357" s="7" t="s">
        <v>795</v>
      </c>
      <c r="AD357" s="30" t="s">
        <v>1477</v>
      </c>
    </row>
    <row r="358" spans="1:43" s="18" customFormat="1" ht="25.5">
      <c r="A358" s="137"/>
      <c r="B358" s="47"/>
      <c r="C358" s="134"/>
      <c r="D358" s="136"/>
      <c r="E358" s="134"/>
      <c r="F358" s="134"/>
      <c r="H358" s="26"/>
      <c r="J358" s="11"/>
      <c r="M358" s="11"/>
      <c r="N358" s="11"/>
      <c r="O358" s="11"/>
      <c r="P358" s="11"/>
      <c r="Q358" s="11"/>
      <c r="V358" s="27"/>
      <c r="W358" s="15"/>
      <c r="X358" s="24"/>
      <c r="Y358" s="15"/>
      <c r="Z358" s="15"/>
      <c r="AA358" s="15" t="s">
        <v>158</v>
      </c>
      <c r="AB358" s="46" t="s">
        <v>543</v>
      </c>
      <c r="AC358" s="15" t="s">
        <v>1490</v>
      </c>
      <c r="AD358" s="30" t="s">
        <v>1477</v>
      </c>
      <c r="AE358" s="17"/>
      <c r="AF358" s="17"/>
      <c r="AG358" s="17"/>
      <c r="AH358" s="17"/>
      <c r="AI358" s="17"/>
      <c r="AJ358" s="17"/>
      <c r="AK358" s="27"/>
    </row>
    <row r="359" spans="1:43" s="18" customFormat="1" ht="25.5">
      <c r="A359" s="137"/>
      <c r="B359" s="47"/>
      <c r="C359" s="134"/>
      <c r="D359" s="136"/>
      <c r="E359" s="134"/>
      <c r="F359" s="134"/>
      <c r="H359" s="26"/>
      <c r="J359" s="11"/>
      <c r="M359" s="11"/>
      <c r="N359" s="11"/>
      <c r="O359" s="11"/>
      <c r="P359" s="11"/>
      <c r="Q359" s="11"/>
      <c r="V359" s="27"/>
      <c r="W359" s="15"/>
      <c r="X359" s="24"/>
      <c r="Y359" s="15"/>
      <c r="Z359" s="15"/>
      <c r="AA359" s="15" t="s">
        <v>563</v>
      </c>
      <c r="AB359" s="46" t="s">
        <v>564</v>
      </c>
      <c r="AC359" s="15" t="s">
        <v>1491</v>
      </c>
      <c r="AD359" s="30" t="s">
        <v>1477</v>
      </c>
      <c r="AE359" s="17"/>
      <c r="AF359" s="17"/>
      <c r="AG359" s="17"/>
      <c r="AH359" s="17"/>
      <c r="AI359" s="17"/>
      <c r="AJ359" s="17"/>
      <c r="AK359" s="27"/>
    </row>
    <row r="360" spans="1:43" s="18" customFormat="1" ht="63.75">
      <c r="A360" s="137">
        <v>2504</v>
      </c>
      <c r="B360" s="47" t="s">
        <v>39</v>
      </c>
      <c r="C360" s="134" t="s">
        <v>1492</v>
      </c>
      <c r="D360" s="136">
        <v>2005</v>
      </c>
      <c r="E360" s="134" t="s">
        <v>348</v>
      </c>
      <c r="F360" s="134" t="s">
        <v>1493</v>
      </c>
      <c r="G360" s="18" t="s">
        <v>1494</v>
      </c>
      <c r="H360" s="26" t="s">
        <v>1495</v>
      </c>
      <c r="I360" s="18" t="s">
        <v>1496</v>
      </c>
      <c r="J360" s="11" t="s">
        <v>48</v>
      </c>
      <c r="K360" s="18" t="s">
        <v>85</v>
      </c>
      <c r="L360" s="18" t="s">
        <v>1497</v>
      </c>
      <c r="M360" s="55" t="s">
        <v>1498</v>
      </c>
      <c r="N360" s="11" t="s">
        <v>1499</v>
      </c>
      <c r="O360" s="55">
        <v>60.38</v>
      </c>
      <c r="P360" s="55">
        <v>7.5</v>
      </c>
      <c r="Q360" s="11" t="s">
        <v>48</v>
      </c>
      <c r="R360" s="18" t="s">
        <v>1500</v>
      </c>
      <c r="S360" s="9" t="s">
        <v>48</v>
      </c>
      <c r="T360" s="18" t="s">
        <v>52</v>
      </c>
      <c r="U360" s="18" t="s">
        <v>1501</v>
      </c>
      <c r="V360" s="27" t="s">
        <v>48</v>
      </c>
      <c r="W360" s="15" t="s">
        <v>135</v>
      </c>
      <c r="X360" s="24" t="s">
        <v>135</v>
      </c>
      <c r="Y360" s="15" t="s">
        <v>2729</v>
      </c>
      <c r="Z360" s="15" t="s">
        <v>48</v>
      </c>
      <c r="AA360" s="15" t="s">
        <v>158</v>
      </c>
      <c r="AB360" s="46"/>
      <c r="AC360" s="15" t="s">
        <v>48</v>
      </c>
      <c r="AD360" s="31" t="s">
        <v>102</v>
      </c>
      <c r="AE360" s="17" t="s">
        <v>101</v>
      </c>
      <c r="AF360" s="17" t="s">
        <v>62</v>
      </c>
      <c r="AG360" s="17" t="s">
        <v>102</v>
      </c>
      <c r="AH360" s="17" t="s">
        <v>62</v>
      </c>
      <c r="AI360" s="17" t="s">
        <v>101</v>
      </c>
      <c r="AJ360" s="17" t="s">
        <v>102</v>
      </c>
      <c r="AK360" s="27" t="s">
        <v>158</v>
      </c>
      <c r="AL360" s="18" t="s">
        <v>1502</v>
      </c>
      <c r="AM360" s="18" t="s">
        <v>1503</v>
      </c>
    </row>
    <row r="361" spans="1:43" s="18" customFormat="1" ht="38.25">
      <c r="A361" s="137">
        <v>1607</v>
      </c>
      <c r="B361" s="47" t="s">
        <v>78</v>
      </c>
      <c r="C361" s="62" t="s">
        <v>1504</v>
      </c>
      <c r="D361" s="63">
        <v>2014</v>
      </c>
      <c r="E361" s="64" t="s">
        <v>41</v>
      </c>
      <c r="F361" s="64" t="s">
        <v>1505</v>
      </c>
      <c r="G361" s="62" t="s">
        <v>1506</v>
      </c>
      <c r="H361" s="62" t="s">
        <v>1507</v>
      </c>
      <c r="I361" s="64" t="s">
        <v>84</v>
      </c>
      <c r="J361" s="65" t="s">
        <v>1508</v>
      </c>
      <c r="K361" s="2" t="s">
        <v>146</v>
      </c>
      <c r="L361" s="62" t="s">
        <v>1509</v>
      </c>
      <c r="M361" s="63">
        <v>40</v>
      </c>
      <c r="N361" s="63" t="s">
        <v>1510</v>
      </c>
      <c r="O361" s="63" t="s">
        <v>48</v>
      </c>
      <c r="P361" s="63" t="s">
        <v>48</v>
      </c>
      <c r="Q361" s="63" t="s">
        <v>48</v>
      </c>
      <c r="R361" s="62" t="s">
        <v>1511</v>
      </c>
      <c r="S361" s="62" t="s">
        <v>48</v>
      </c>
      <c r="T361" s="2" t="s">
        <v>153</v>
      </c>
      <c r="U361" s="62" t="s">
        <v>133</v>
      </c>
      <c r="V361" s="64" t="s">
        <v>48</v>
      </c>
      <c r="W361" s="62" t="s">
        <v>1512</v>
      </c>
      <c r="X361" s="47" t="s">
        <v>123</v>
      </c>
      <c r="Y361" s="62" t="s">
        <v>1513</v>
      </c>
      <c r="Z361" s="15" t="s">
        <v>157</v>
      </c>
      <c r="AA361" s="15" t="s">
        <v>158</v>
      </c>
      <c r="AB361" s="46"/>
      <c r="AC361" s="15" t="s">
        <v>48</v>
      </c>
      <c r="AD361" s="31" t="s">
        <v>102</v>
      </c>
      <c r="AE361" s="63" t="s">
        <v>62</v>
      </c>
      <c r="AF361" s="63" t="s">
        <v>101</v>
      </c>
      <c r="AG361" s="63" t="s">
        <v>62</v>
      </c>
      <c r="AH361" s="63" t="s">
        <v>62</v>
      </c>
      <c r="AI361" s="63" t="s">
        <v>62</v>
      </c>
      <c r="AJ361" s="63" t="s">
        <v>102</v>
      </c>
      <c r="AK361" s="2" t="s">
        <v>158</v>
      </c>
      <c r="AL361" s="62" t="s">
        <v>1514</v>
      </c>
      <c r="AM361" s="62"/>
      <c r="AN361" s="49"/>
      <c r="AO361" s="66" t="s">
        <v>1515</v>
      </c>
      <c r="AP361" s="62"/>
    </row>
    <row r="362" spans="1:43" s="136" customFormat="1" ht="51">
      <c r="A362" s="137" t="s">
        <v>1516</v>
      </c>
      <c r="B362" s="47" t="s">
        <v>39</v>
      </c>
      <c r="C362" s="134" t="s">
        <v>1517</v>
      </c>
      <c r="D362" s="136">
        <v>2018</v>
      </c>
      <c r="E362" s="134" t="s">
        <v>236</v>
      </c>
      <c r="F362" s="134" t="s">
        <v>1518</v>
      </c>
      <c r="G362" s="134" t="s">
        <v>238</v>
      </c>
      <c r="H362" s="49" t="s">
        <v>1519</v>
      </c>
      <c r="I362" s="134" t="s">
        <v>240</v>
      </c>
      <c r="J362" s="50" t="s">
        <v>1520</v>
      </c>
      <c r="K362" s="134" t="s">
        <v>47</v>
      </c>
      <c r="L362" s="134" t="s">
        <v>1521</v>
      </c>
      <c r="M362" s="136">
        <v>17</v>
      </c>
      <c r="N362" s="136" t="s">
        <v>1522</v>
      </c>
      <c r="O362" s="136">
        <v>40.299999999999997</v>
      </c>
      <c r="P362" s="136">
        <v>12.2</v>
      </c>
      <c r="Q362" s="136" t="s">
        <v>1523</v>
      </c>
      <c r="R362" s="134" t="s">
        <v>1524</v>
      </c>
      <c r="S362" s="134" t="s">
        <v>158</v>
      </c>
      <c r="T362" s="134" t="s">
        <v>1525</v>
      </c>
      <c r="U362" s="134" t="s">
        <v>51</v>
      </c>
      <c r="V362" s="134" t="s">
        <v>1526</v>
      </c>
      <c r="W362" s="134" t="s">
        <v>1527</v>
      </c>
      <c r="X362" s="24" t="s">
        <v>74</v>
      </c>
      <c r="Y362" s="134" t="s">
        <v>1528</v>
      </c>
      <c r="Z362" s="134" t="s">
        <v>57</v>
      </c>
      <c r="AA362" s="134" t="s">
        <v>158</v>
      </c>
      <c r="AB362" s="70"/>
      <c r="AC362" s="134" t="s">
        <v>48</v>
      </c>
      <c r="AD362" s="134" t="s">
        <v>102</v>
      </c>
      <c r="AE362" s="136" t="s">
        <v>101</v>
      </c>
      <c r="AF362" s="136" t="s">
        <v>62</v>
      </c>
      <c r="AG362" s="136" t="s">
        <v>102</v>
      </c>
      <c r="AH362" s="136" t="s">
        <v>101</v>
      </c>
      <c r="AI362" s="136" t="s">
        <v>101</v>
      </c>
      <c r="AJ362" s="136" t="s">
        <v>102</v>
      </c>
      <c r="AK362" s="134" t="s">
        <v>158</v>
      </c>
      <c r="AL362" s="134"/>
      <c r="AM362" s="134" t="s">
        <v>1529</v>
      </c>
      <c r="AN362" s="134"/>
      <c r="AO362" s="134"/>
      <c r="AP362" s="134"/>
      <c r="AQ362" s="134"/>
    </row>
    <row r="363" spans="1:43" s="136" customFormat="1">
      <c r="A363" s="137"/>
      <c r="B363" s="47"/>
      <c r="C363" s="134"/>
      <c r="E363" s="134"/>
      <c r="F363" s="134"/>
      <c r="G363" s="134"/>
      <c r="H363" s="49"/>
      <c r="I363" s="134"/>
      <c r="J363" s="50"/>
      <c r="K363" s="134"/>
      <c r="L363" s="134"/>
      <c r="R363" s="134"/>
      <c r="S363" s="134"/>
      <c r="T363" s="134"/>
      <c r="U363" s="134"/>
      <c r="V363" s="134"/>
      <c r="W363" s="134" t="s">
        <v>1530</v>
      </c>
      <c r="X363" s="47" t="s">
        <v>300</v>
      </c>
      <c r="Y363" s="134" t="s">
        <v>1531</v>
      </c>
      <c r="Z363" s="134" t="s">
        <v>57</v>
      </c>
      <c r="AA363" s="134"/>
      <c r="AB363" s="70"/>
      <c r="AC363" s="134"/>
      <c r="AD363" s="134"/>
      <c r="AK363" s="134"/>
      <c r="AL363" s="134"/>
      <c r="AM363" s="134"/>
      <c r="AN363" s="134"/>
      <c r="AO363" s="134"/>
      <c r="AP363" s="134"/>
      <c r="AQ363" s="134"/>
    </row>
    <row r="364" spans="1:43" s="136" customFormat="1">
      <c r="A364" s="137"/>
      <c r="B364" s="47"/>
      <c r="C364" s="134"/>
      <c r="E364" s="134"/>
      <c r="F364" s="134"/>
      <c r="G364" s="134"/>
      <c r="H364" s="49"/>
      <c r="I364" s="134"/>
      <c r="J364" s="50"/>
      <c r="K364" s="134"/>
      <c r="L364" s="134"/>
      <c r="R364" s="134"/>
      <c r="S364" s="134"/>
      <c r="T364" s="134"/>
      <c r="U364" s="134"/>
      <c r="V364" s="134"/>
      <c r="W364" s="134" t="s">
        <v>1530</v>
      </c>
      <c r="X364" s="47" t="s">
        <v>300</v>
      </c>
      <c r="Y364" s="134" t="s">
        <v>1532</v>
      </c>
      <c r="Z364" s="134" t="s">
        <v>57</v>
      </c>
      <c r="AA364" s="134"/>
      <c r="AB364" s="70"/>
      <c r="AC364" s="134"/>
      <c r="AD364" s="134"/>
      <c r="AK364" s="134"/>
      <c r="AL364" s="134"/>
      <c r="AM364" s="134"/>
      <c r="AN364" s="134"/>
      <c r="AO364" s="134"/>
      <c r="AP364" s="134"/>
      <c r="AQ364" s="134"/>
    </row>
    <row r="365" spans="1:43" s="136" customFormat="1" ht="25.5">
      <c r="A365" s="137"/>
      <c r="B365" s="47"/>
      <c r="C365" s="134"/>
      <c r="E365" s="134"/>
      <c r="F365" s="134"/>
      <c r="G365" s="134"/>
      <c r="H365" s="49"/>
      <c r="I365" s="134"/>
      <c r="J365" s="50"/>
      <c r="K365" s="134"/>
      <c r="L365" s="134"/>
      <c r="R365" s="134"/>
      <c r="S365" s="134"/>
      <c r="T365" s="134"/>
      <c r="U365" s="134"/>
      <c r="V365" s="134"/>
      <c r="W365" s="134" t="s">
        <v>499</v>
      </c>
      <c r="X365" s="47" t="s">
        <v>135</v>
      </c>
      <c r="Y365" s="134" t="s">
        <v>1533</v>
      </c>
      <c r="Z365" s="134" t="s">
        <v>48</v>
      </c>
      <c r="AA365" s="134"/>
      <c r="AB365" s="70"/>
      <c r="AC365" s="134"/>
      <c r="AD365" s="134"/>
      <c r="AK365" s="134"/>
      <c r="AL365" s="134"/>
      <c r="AM365" s="134"/>
      <c r="AN365" s="134"/>
      <c r="AO365" s="134"/>
      <c r="AP365" s="134"/>
      <c r="AQ365" s="134"/>
    </row>
    <row r="366" spans="1:43" s="136" customFormat="1">
      <c r="A366" s="137"/>
      <c r="B366" s="47"/>
      <c r="C366" s="134"/>
      <c r="E366" s="134"/>
      <c r="F366" s="134"/>
      <c r="G366" s="134"/>
      <c r="H366" s="49"/>
      <c r="I366" s="134"/>
      <c r="J366" s="50"/>
      <c r="K366" s="134"/>
      <c r="L366" s="134"/>
      <c r="R366" s="134"/>
      <c r="S366" s="134"/>
      <c r="T366" s="134"/>
      <c r="U366" s="134"/>
      <c r="V366" s="134"/>
      <c r="W366" s="134" t="s">
        <v>54</v>
      </c>
      <c r="X366" s="24" t="s">
        <v>55</v>
      </c>
      <c r="Y366" s="134" t="s">
        <v>1534</v>
      </c>
      <c r="Z366" s="134" t="s">
        <v>48</v>
      </c>
      <c r="AA366" s="134"/>
      <c r="AB366" s="70"/>
      <c r="AC366" s="134"/>
      <c r="AD366" s="134"/>
      <c r="AK366" s="134"/>
      <c r="AL366" s="134"/>
      <c r="AM366" s="134"/>
      <c r="AN366" s="134"/>
      <c r="AO366" s="134"/>
      <c r="AP366" s="134"/>
      <c r="AQ366" s="134"/>
    </row>
    <row r="367" spans="1:43" s="51" customFormat="1" ht="38.25">
      <c r="A367" s="137" t="s">
        <v>1535</v>
      </c>
      <c r="B367" s="47" t="s">
        <v>78</v>
      </c>
      <c r="C367" s="134" t="s">
        <v>1536</v>
      </c>
      <c r="D367" s="136">
        <v>2018</v>
      </c>
      <c r="E367" s="134" t="s">
        <v>1537</v>
      </c>
      <c r="F367" s="134" t="s">
        <v>1538</v>
      </c>
      <c r="G367" s="134" t="s">
        <v>1539</v>
      </c>
      <c r="H367" s="49" t="s">
        <v>1540</v>
      </c>
      <c r="I367" s="134" t="s">
        <v>556</v>
      </c>
      <c r="J367" s="50" t="s">
        <v>48</v>
      </c>
      <c r="K367" s="134" t="s">
        <v>146</v>
      </c>
      <c r="L367" s="134" t="s">
        <v>1541</v>
      </c>
      <c r="M367" s="136">
        <v>9</v>
      </c>
      <c r="N367" s="136" t="s">
        <v>1542</v>
      </c>
      <c r="O367" s="136">
        <v>60</v>
      </c>
      <c r="P367" s="136">
        <v>7</v>
      </c>
      <c r="Q367" s="136" t="s">
        <v>1543</v>
      </c>
      <c r="R367" s="134" t="s">
        <v>1544</v>
      </c>
      <c r="S367" s="134" t="s">
        <v>158</v>
      </c>
      <c r="T367" s="134" t="s">
        <v>153</v>
      </c>
      <c r="U367" s="134" t="s">
        <v>133</v>
      </c>
      <c r="V367" s="134" t="s">
        <v>1545</v>
      </c>
      <c r="W367" s="134" t="s">
        <v>1546</v>
      </c>
      <c r="X367" s="47" t="s">
        <v>667</v>
      </c>
      <c r="Y367" s="134" t="s">
        <v>1547</v>
      </c>
      <c r="Z367" s="134" t="s">
        <v>157</v>
      </c>
      <c r="AA367" s="134" t="s">
        <v>158</v>
      </c>
      <c r="AB367" s="70"/>
      <c r="AC367" s="134" t="s">
        <v>48</v>
      </c>
      <c r="AD367" s="134" t="s">
        <v>102</v>
      </c>
      <c r="AE367" s="136" t="s">
        <v>101</v>
      </c>
      <c r="AF367" s="136" t="s">
        <v>62</v>
      </c>
      <c r="AG367" s="136" t="s">
        <v>102</v>
      </c>
      <c r="AH367" s="136" t="s">
        <v>102</v>
      </c>
      <c r="AI367" s="136" t="s">
        <v>101</v>
      </c>
      <c r="AJ367" s="136" t="s">
        <v>102</v>
      </c>
      <c r="AK367" s="134" t="s">
        <v>158</v>
      </c>
      <c r="AL367" s="134"/>
      <c r="AM367" s="134"/>
      <c r="AN367" s="134"/>
      <c r="AO367" s="134"/>
      <c r="AP367" s="134"/>
      <c r="AQ367" s="134"/>
    </row>
    <row r="368" spans="1:43" s="51" customFormat="1" ht="25.5">
      <c r="A368" s="137"/>
      <c r="B368" s="47"/>
      <c r="C368" s="134"/>
      <c r="D368" s="136"/>
      <c r="E368" s="134"/>
      <c r="F368" s="134"/>
      <c r="G368" s="134"/>
      <c r="H368" s="49"/>
      <c r="I368" s="134"/>
      <c r="J368" s="50"/>
      <c r="K368" s="134"/>
      <c r="L368" s="134"/>
      <c r="M368" s="136"/>
      <c r="N368" s="136"/>
      <c r="O368" s="136"/>
      <c r="P368" s="136"/>
      <c r="Q368" s="136"/>
      <c r="R368" s="134"/>
      <c r="S368" s="134"/>
      <c r="T368" s="134"/>
      <c r="U368" s="134"/>
      <c r="V368" s="134"/>
      <c r="W368" s="134" t="s">
        <v>374</v>
      </c>
      <c r="X368" s="24" t="s">
        <v>55</v>
      </c>
      <c r="Y368" s="134" t="s">
        <v>1548</v>
      </c>
      <c r="Z368" s="134" t="s">
        <v>157</v>
      </c>
      <c r="AA368" s="134"/>
      <c r="AB368" s="70"/>
      <c r="AC368" s="134"/>
      <c r="AD368" s="134"/>
      <c r="AE368" s="136"/>
      <c r="AF368" s="136"/>
      <c r="AG368" s="136"/>
      <c r="AH368" s="136"/>
      <c r="AI368" s="136"/>
      <c r="AJ368" s="136"/>
      <c r="AK368" s="134"/>
      <c r="AL368" s="134"/>
      <c r="AM368" s="134"/>
      <c r="AN368" s="134"/>
      <c r="AO368" s="134"/>
      <c r="AP368" s="134"/>
      <c r="AQ368" s="134"/>
    </row>
    <row r="369" spans="1:43" s="51" customFormat="1" ht="25.5">
      <c r="A369" s="137"/>
      <c r="B369" s="47"/>
      <c r="C369" s="134"/>
      <c r="D369" s="136"/>
      <c r="E369" s="134"/>
      <c r="F369" s="134"/>
      <c r="G369" s="134"/>
      <c r="H369" s="49"/>
      <c r="I369" s="134"/>
      <c r="J369" s="50"/>
      <c r="K369" s="134"/>
      <c r="L369" s="134"/>
      <c r="M369" s="136"/>
      <c r="N369" s="136"/>
      <c r="O369" s="136"/>
      <c r="P369" s="136"/>
      <c r="Q369" s="136"/>
      <c r="R369" s="134"/>
      <c r="S369" s="134"/>
      <c r="T369" s="134"/>
      <c r="U369" s="134"/>
      <c r="V369" s="134"/>
      <c r="W369" s="134" t="s">
        <v>374</v>
      </c>
      <c r="X369" s="24" t="s">
        <v>55</v>
      </c>
      <c r="Y369" s="134" t="s">
        <v>1549</v>
      </c>
      <c r="Z369" s="134" t="s">
        <v>157</v>
      </c>
      <c r="AA369" s="134"/>
      <c r="AB369" s="70"/>
      <c r="AC369" s="134"/>
      <c r="AD369" s="134"/>
      <c r="AE369" s="136"/>
      <c r="AF369" s="136"/>
      <c r="AG369" s="136"/>
      <c r="AH369" s="136"/>
      <c r="AI369" s="136"/>
      <c r="AJ369" s="136"/>
      <c r="AK369" s="134"/>
      <c r="AL369" s="134"/>
      <c r="AM369" s="134"/>
      <c r="AN369" s="134"/>
      <c r="AO369" s="134"/>
      <c r="AP369" s="134"/>
      <c r="AQ369" s="134"/>
    </row>
    <row r="370" spans="1:43" s="51" customFormat="1" ht="153">
      <c r="A370" s="137" t="s">
        <v>1550</v>
      </c>
      <c r="B370" s="47" t="s">
        <v>78</v>
      </c>
      <c r="C370" s="134" t="s">
        <v>1551</v>
      </c>
      <c r="D370" s="136">
        <v>2019</v>
      </c>
      <c r="E370" s="134" t="s">
        <v>520</v>
      </c>
      <c r="F370" s="134" t="s">
        <v>1552</v>
      </c>
      <c r="G370" s="134" t="s">
        <v>1553</v>
      </c>
      <c r="H370" s="49" t="s">
        <v>1554</v>
      </c>
      <c r="I370" s="134" t="s">
        <v>1555</v>
      </c>
      <c r="J370" s="50" t="s">
        <v>48</v>
      </c>
      <c r="K370" s="134" t="s">
        <v>85</v>
      </c>
      <c r="L370" s="134" t="s">
        <v>1556</v>
      </c>
      <c r="M370" s="136" t="s">
        <v>1557</v>
      </c>
      <c r="N370" s="136" t="s">
        <v>1558</v>
      </c>
      <c r="O370" s="136" t="s">
        <v>1559</v>
      </c>
      <c r="P370" s="136" t="s">
        <v>48</v>
      </c>
      <c r="Q370" s="136" t="s">
        <v>1560</v>
      </c>
      <c r="R370" s="134" t="s">
        <v>1561</v>
      </c>
      <c r="S370" s="134" t="s">
        <v>158</v>
      </c>
      <c r="T370" s="134" t="s">
        <v>1562</v>
      </c>
      <c r="U370" s="134" t="s">
        <v>1563</v>
      </c>
      <c r="V370" s="134" t="s">
        <v>48</v>
      </c>
      <c r="W370" s="134" t="s">
        <v>76</v>
      </c>
      <c r="X370" s="47" t="s">
        <v>70</v>
      </c>
      <c r="Y370" s="134" t="s">
        <v>48</v>
      </c>
      <c r="Z370" s="134" t="s">
        <v>48</v>
      </c>
      <c r="AA370" s="134" t="s">
        <v>158</v>
      </c>
      <c r="AB370" s="70"/>
      <c r="AC370" s="134" t="s">
        <v>48</v>
      </c>
      <c r="AD370" s="134" t="s">
        <v>102</v>
      </c>
      <c r="AE370" s="136" t="s">
        <v>101</v>
      </c>
      <c r="AF370" s="136" t="s">
        <v>62</v>
      </c>
      <c r="AG370" s="136" t="s">
        <v>102</v>
      </c>
      <c r="AH370" s="136" t="s">
        <v>62</v>
      </c>
      <c r="AI370" s="136" t="s">
        <v>101</v>
      </c>
      <c r="AJ370" s="136" t="s">
        <v>102</v>
      </c>
      <c r="AK370" s="134" t="s">
        <v>1564</v>
      </c>
      <c r="AL370" s="134"/>
      <c r="AM370" s="134"/>
      <c r="AN370" s="134"/>
      <c r="AO370" s="134"/>
      <c r="AP370" s="134"/>
      <c r="AQ370" s="134"/>
    </row>
    <row r="371" spans="1:43" s="51" customFormat="1">
      <c r="A371" s="137"/>
      <c r="B371" s="47"/>
      <c r="C371" s="134"/>
      <c r="D371" s="136"/>
      <c r="E371" s="134"/>
      <c r="F371" s="134"/>
      <c r="G371" s="134"/>
      <c r="H371" s="49"/>
      <c r="I371" s="134"/>
      <c r="J371" s="50"/>
      <c r="K371" s="134"/>
      <c r="L371" s="134"/>
      <c r="M371" s="136"/>
      <c r="N371" s="136"/>
      <c r="O371" s="136"/>
      <c r="P371" s="136"/>
      <c r="Q371" s="136"/>
      <c r="R371" s="134"/>
      <c r="S371" s="134"/>
      <c r="T371" s="134"/>
      <c r="U371" s="134"/>
      <c r="V371" s="134"/>
      <c r="W371" s="134" t="s">
        <v>719</v>
      </c>
      <c r="X371" s="47" t="s">
        <v>335</v>
      </c>
      <c r="Y371" s="134" t="s">
        <v>48</v>
      </c>
      <c r="Z371" s="134" t="s">
        <v>1565</v>
      </c>
      <c r="AA371" s="134"/>
      <c r="AB371" s="70"/>
      <c r="AC371" s="134"/>
      <c r="AD371" s="134"/>
      <c r="AE371" s="136"/>
      <c r="AF371" s="136"/>
      <c r="AG371" s="136"/>
      <c r="AH371" s="136"/>
      <c r="AI371" s="136"/>
      <c r="AJ371" s="136"/>
      <c r="AK371" s="134"/>
      <c r="AL371" s="134"/>
      <c r="AM371" s="134"/>
      <c r="AN371" s="134"/>
      <c r="AO371" s="134"/>
      <c r="AP371" s="134"/>
      <c r="AQ371" s="134"/>
    </row>
    <row r="372" spans="1:43" s="51" customFormat="1">
      <c r="A372" s="137"/>
      <c r="B372" s="47"/>
      <c r="C372" s="134"/>
      <c r="D372" s="136"/>
      <c r="E372" s="134"/>
      <c r="F372" s="134"/>
      <c r="G372" s="134"/>
      <c r="H372" s="49"/>
      <c r="I372" s="134"/>
      <c r="J372" s="50"/>
      <c r="K372" s="134"/>
      <c r="L372" s="134"/>
      <c r="M372" s="136"/>
      <c r="N372" s="136"/>
      <c r="O372" s="136"/>
      <c r="P372" s="136"/>
      <c r="Q372" s="136"/>
      <c r="R372" s="134"/>
      <c r="S372" s="134"/>
      <c r="T372" s="134"/>
      <c r="U372" s="134"/>
      <c r="V372" s="134"/>
      <c r="W372" s="134" t="s">
        <v>1566</v>
      </c>
      <c r="X372" s="47" t="s">
        <v>95</v>
      </c>
      <c r="Y372" s="134" t="s">
        <v>1567</v>
      </c>
      <c r="Z372" s="134" t="s">
        <v>1565</v>
      </c>
      <c r="AA372" s="134"/>
      <c r="AB372" s="70"/>
      <c r="AC372" s="134"/>
      <c r="AD372" s="134"/>
      <c r="AE372" s="136"/>
      <c r="AF372" s="136"/>
      <c r="AG372" s="136"/>
      <c r="AH372" s="136"/>
      <c r="AI372" s="136"/>
      <c r="AJ372" s="136"/>
      <c r="AK372" s="134"/>
      <c r="AL372" s="134"/>
      <c r="AM372" s="134"/>
      <c r="AN372" s="134"/>
      <c r="AO372" s="134"/>
      <c r="AP372" s="134"/>
      <c r="AQ372" s="134"/>
    </row>
    <row r="373" spans="1:43" s="51" customFormat="1">
      <c r="A373" s="137"/>
      <c r="B373" s="47"/>
      <c r="C373" s="134"/>
      <c r="D373" s="136"/>
      <c r="E373" s="134"/>
      <c r="F373" s="134"/>
      <c r="G373" s="134"/>
      <c r="H373" s="49"/>
      <c r="I373" s="134"/>
      <c r="J373" s="50"/>
      <c r="K373" s="134"/>
      <c r="L373" s="134"/>
      <c r="M373" s="136"/>
      <c r="N373" s="136"/>
      <c r="O373" s="136"/>
      <c r="P373" s="136"/>
      <c r="Q373" s="136"/>
      <c r="R373" s="134"/>
      <c r="S373" s="134"/>
      <c r="T373" s="134"/>
      <c r="U373" s="134"/>
      <c r="V373" s="134"/>
      <c r="W373" s="134" t="s">
        <v>1568</v>
      </c>
      <c r="X373" s="24" t="s">
        <v>99</v>
      </c>
      <c r="Y373" s="134" t="s">
        <v>1569</v>
      </c>
      <c r="Z373" s="134" t="s">
        <v>1565</v>
      </c>
      <c r="AA373" s="134"/>
      <c r="AB373" s="70"/>
      <c r="AC373" s="134"/>
      <c r="AD373" s="134"/>
      <c r="AE373" s="136"/>
      <c r="AF373" s="136"/>
      <c r="AG373" s="136"/>
      <c r="AH373" s="136"/>
      <c r="AI373" s="136"/>
      <c r="AJ373" s="136"/>
      <c r="AK373" s="134"/>
      <c r="AL373" s="134"/>
      <c r="AM373" s="134"/>
      <c r="AN373" s="134"/>
      <c r="AO373" s="134"/>
      <c r="AP373" s="134"/>
      <c r="AQ373" s="134"/>
    </row>
    <row r="374" spans="1:43" s="51" customFormat="1" ht="25.5">
      <c r="A374" s="137"/>
      <c r="B374" s="47"/>
      <c r="C374" s="134"/>
      <c r="D374" s="136"/>
      <c r="E374" s="134"/>
      <c r="F374" s="134"/>
      <c r="G374" s="134"/>
      <c r="H374" s="49"/>
      <c r="I374" s="134"/>
      <c r="J374" s="50"/>
      <c r="K374" s="134"/>
      <c r="L374" s="134"/>
      <c r="M374" s="136"/>
      <c r="N374" s="136"/>
      <c r="O374" s="136"/>
      <c r="P374" s="136"/>
      <c r="Q374" s="136"/>
      <c r="R374" s="134"/>
      <c r="S374" s="134"/>
      <c r="T374" s="134"/>
      <c r="U374" s="134"/>
      <c r="V374" s="134"/>
      <c r="W374" s="134" t="s">
        <v>1570</v>
      </c>
      <c r="X374" s="47" t="s">
        <v>55</v>
      </c>
      <c r="Y374" s="134" t="s">
        <v>1571</v>
      </c>
      <c r="Z374" s="134" t="s">
        <v>1565</v>
      </c>
      <c r="AA374" s="134"/>
      <c r="AB374" s="70"/>
      <c r="AC374" s="134"/>
      <c r="AD374" s="134"/>
      <c r="AE374" s="136"/>
      <c r="AF374" s="136"/>
      <c r="AG374" s="136"/>
      <c r="AH374" s="136"/>
      <c r="AI374" s="136"/>
      <c r="AJ374" s="136"/>
      <c r="AK374" s="134"/>
      <c r="AL374" s="134"/>
      <c r="AM374" s="134"/>
      <c r="AN374" s="134"/>
      <c r="AO374" s="134"/>
      <c r="AP374" s="134"/>
      <c r="AQ374" s="134"/>
    </row>
    <row r="375" spans="1:43" s="51" customFormat="1" ht="51">
      <c r="A375" s="137"/>
      <c r="B375" s="47"/>
      <c r="C375" s="134"/>
      <c r="D375" s="136"/>
      <c r="E375" s="134"/>
      <c r="F375" s="134"/>
      <c r="G375" s="134"/>
      <c r="H375" s="49"/>
      <c r="I375" s="134"/>
      <c r="J375" s="50"/>
      <c r="K375" s="134"/>
      <c r="L375" s="134"/>
      <c r="M375" s="136"/>
      <c r="N375" s="136"/>
      <c r="O375" s="136"/>
      <c r="P375" s="136"/>
      <c r="Q375" s="136"/>
      <c r="R375" s="134"/>
      <c r="S375" s="134"/>
      <c r="T375" s="134"/>
      <c r="U375" s="134"/>
      <c r="V375" s="134"/>
      <c r="W375" s="134" t="s">
        <v>1572</v>
      </c>
      <c r="X375" s="47" t="s">
        <v>1213</v>
      </c>
      <c r="Y375" s="134" t="s">
        <v>1573</v>
      </c>
      <c r="Z375" s="134" t="s">
        <v>1565</v>
      </c>
      <c r="AA375" s="134"/>
      <c r="AB375" s="70"/>
      <c r="AC375" s="134"/>
      <c r="AD375" s="134"/>
      <c r="AE375" s="136"/>
      <c r="AF375" s="136"/>
      <c r="AG375" s="136"/>
      <c r="AH375" s="136"/>
      <c r="AI375" s="136"/>
      <c r="AJ375" s="136"/>
      <c r="AK375" s="134"/>
      <c r="AL375" s="134"/>
      <c r="AM375" s="134"/>
      <c r="AN375" s="134"/>
      <c r="AO375" s="134"/>
      <c r="AP375" s="134"/>
      <c r="AQ375" s="134"/>
    </row>
    <row r="376" spans="1:43" s="51" customFormat="1" ht="38.25">
      <c r="A376" s="137"/>
      <c r="B376" s="47"/>
      <c r="C376" s="134"/>
      <c r="D376" s="136"/>
      <c r="E376" s="134"/>
      <c r="F376" s="134"/>
      <c r="G376" s="134"/>
      <c r="H376" s="49"/>
      <c r="I376" s="134"/>
      <c r="J376" s="50"/>
      <c r="K376" s="134"/>
      <c r="L376" s="134"/>
      <c r="M376" s="136"/>
      <c r="N376" s="136"/>
      <c r="O376" s="136"/>
      <c r="P376" s="136"/>
      <c r="Q376" s="136"/>
      <c r="R376" s="134"/>
      <c r="S376" s="134"/>
      <c r="T376" s="134"/>
      <c r="U376" s="134"/>
      <c r="V376" s="134"/>
      <c r="W376" s="134" t="s">
        <v>1574</v>
      </c>
      <c r="X376" s="47" t="s">
        <v>1213</v>
      </c>
      <c r="Y376" s="134" t="s">
        <v>1575</v>
      </c>
      <c r="Z376" s="134" t="s">
        <v>1565</v>
      </c>
      <c r="AA376" s="134"/>
      <c r="AB376" s="70"/>
      <c r="AC376" s="134"/>
      <c r="AD376" s="134"/>
      <c r="AE376" s="136"/>
      <c r="AF376" s="136"/>
      <c r="AG376" s="136"/>
      <c r="AH376" s="136"/>
      <c r="AI376" s="136"/>
      <c r="AJ376" s="136"/>
      <c r="AK376" s="134"/>
      <c r="AL376" s="134"/>
      <c r="AM376" s="134"/>
      <c r="AN376" s="134"/>
      <c r="AO376" s="134"/>
      <c r="AP376" s="134"/>
      <c r="AQ376" s="134"/>
    </row>
    <row r="377" spans="1:43" s="51" customFormat="1" ht="102">
      <c r="A377" s="137" t="s">
        <v>1576</v>
      </c>
      <c r="B377" s="47" t="s">
        <v>39</v>
      </c>
      <c r="C377" s="134" t="s">
        <v>1577</v>
      </c>
      <c r="D377" s="136">
        <v>2020</v>
      </c>
      <c r="E377" s="134" t="s">
        <v>520</v>
      </c>
      <c r="F377" s="134" t="s">
        <v>1578</v>
      </c>
      <c r="G377" s="134" t="s">
        <v>1579</v>
      </c>
      <c r="H377" s="49" t="s">
        <v>1580</v>
      </c>
      <c r="I377" s="134" t="s">
        <v>1581</v>
      </c>
      <c r="J377" s="50" t="s">
        <v>48</v>
      </c>
      <c r="K377" s="134" t="s">
        <v>146</v>
      </c>
      <c r="L377" s="134" t="s">
        <v>48</v>
      </c>
      <c r="M377" s="136" t="s">
        <v>1582</v>
      </c>
      <c r="N377" s="136" t="s">
        <v>1583</v>
      </c>
      <c r="O377" s="136" t="s">
        <v>1584</v>
      </c>
      <c r="P377" s="136" t="s">
        <v>1585</v>
      </c>
      <c r="Q377" s="136" t="s">
        <v>48</v>
      </c>
      <c r="R377" s="134" t="s">
        <v>1586</v>
      </c>
      <c r="S377" s="134" t="s">
        <v>158</v>
      </c>
      <c r="T377" s="134" t="s">
        <v>1587</v>
      </c>
      <c r="U377" s="134" t="s">
        <v>1588</v>
      </c>
      <c r="V377" s="134" t="s">
        <v>48</v>
      </c>
      <c r="W377" s="134" t="s">
        <v>1589</v>
      </c>
      <c r="X377" s="47" t="s">
        <v>232</v>
      </c>
      <c r="Y377" s="134" t="s">
        <v>1590</v>
      </c>
      <c r="Z377" s="134" t="s">
        <v>1591</v>
      </c>
      <c r="AA377" s="134" t="s">
        <v>158</v>
      </c>
      <c r="AB377" s="70"/>
      <c r="AC377" s="134" t="s">
        <v>48</v>
      </c>
      <c r="AD377" s="134" t="s">
        <v>102</v>
      </c>
      <c r="AE377" s="136" t="s">
        <v>101</v>
      </c>
      <c r="AF377" s="136" t="s">
        <v>62</v>
      </c>
      <c r="AG377" s="136" t="s">
        <v>102</v>
      </c>
      <c r="AH377" s="136" t="s">
        <v>62</v>
      </c>
      <c r="AI377" s="136" t="s">
        <v>101</v>
      </c>
      <c r="AJ377" s="136" t="s">
        <v>102</v>
      </c>
      <c r="AK377" s="134" t="s">
        <v>1592</v>
      </c>
      <c r="AL377" s="134"/>
      <c r="AM377" s="134" t="s">
        <v>1593</v>
      </c>
      <c r="AN377" s="134"/>
      <c r="AO377" s="134"/>
      <c r="AP377" s="134"/>
      <c r="AQ377" s="134"/>
    </row>
    <row r="378" spans="1:43" s="51" customFormat="1">
      <c r="A378" s="137"/>
      <c r="B378" s="47"/>
      <c r="C378" s="134"/>
      <c r="D378" s="136"/>
      <c r="E378" s="134"/>
      <c r="F378" s="134"/>
      <c r="G378" s="134"/>
      <c r="H378" s="49"/>
      <c r="I378" s="134"/>
      <c r="J378" s="50"/>
      <c r="K378" s="134"/>
      <c r="L378" s="134"/>
      <c r="M378" s="136"/>
      <c r="N378" s="136"/>
      <c r="O378" s="136"/>
      <c r="P378" s="136"/>
      <c r="Q378" s="136"/>
      <c r="R378" s="134"/>
      <c r="S378" s="134"/>
      <c r="T378" s="134"/>
      <c r="U378" s="134"/>
      <c r="V378" s="134"/>
      <c r="W378" s="134" t="s">
        <v>954</v>
      </c>
      <c r="X378" s="24" t="s">
        <v>99</v>
      </c>
      <c r="Y378" s="134" t="s">
        <v>1594</v>
      </c>
      <c r="Z378" s="134" t="s">
        <v>1591</v>
      </c>
      <c r="AA378" s="134"/>
      <c r="AB378" s="70"/>
      <c r="AC378" s="134"/>
      <c r="AD378" s="134"/>
      <c r="AE378" s="136"/>
      <c r="AF378" s="136"/>
      <c r="AG378" s="136"/>
      <c r="AH378" s="136"/>
      <c r="AI378" s="136"/>
      <c r="AJ378" s="136"/>
      <c r="AK378" s="134"/>
      <c r="AL378" s="134"/>
      <c r="AM378" s="134"/>
      <c r="AN378" s="134"/>
      <c r="AO378" s="134"/>
      <c r="AP378" s="134"/>
      <c r="AQ378" s="134"/>
    </row>
    <row r="379" spans="1:43" s="51" customFormat="1" ht="38.25">
      <c r="A379" s="137"/>
      <c r="B379" s="47"/>
      <c r="C379" s="134"/>
      <c r="D379" s="136"/>
      <c r="E379" s="134"/>
      <c r="F379" s="134"/>
      <c r="G379" s="134"/>
      <c r="H379" s="49"/>
      <c r="I379" s="134"/>
      <c r="J379" s="50"/>
      <c r="K379" s="134"/>
      <c r="L379" s="134"/>
      <c r="M379" s="136"/>
      <c r="N379" s="136"/>
      <c r="O379" s="136"/>
      <c r="P379" s="136"/>
      <c r="Q379" s="136"/>
      <c r="R379" s="134"/>
      <c r="S379" s="134"/>
      <c r="T379" s="134"/>
      <c r="U379" s="134"/>
      <c r="V379" s="134"/>
      <c r="W379" s="134" t="s">
        <v>54</v>
      </c>
      <c r="X379" s="24" t="s">
        <v>55</v>
      </c>
      <c r="Y379" s="134" t="s">
        <v>1595</v>
      </c>
      <c r="Z379" s="134" t="s">
        <v>1591</v>
      </c>
      <c r="AA379" s="134"/>
      <c r="AB379" s="70"/>
      <c r="AC379" s="134"/>
      <c r="AD379" s="134"/>
      <c r="AE379" s="136"/>
      <c r="AF379" s="136"/>
      <c r="AG379" s="136"/>
      <c r="AH379" s="136"/>
      <c r="AI379" s="136"/>
      <c r="AJ379" s="136"/>
      <c r="AK379" s="134"/>
      <c r="AL379" s="134"/>
      <c r="AM379" s="134"/>
      <c r="AN379" s="134"/>
      <c r="AO379" s="134"/>
      <c r="AP379" s="134"/>
      <c r="AQ379" s="134"/>
    </row>
    <row r="380" spans="1:43" s="51" customFormat="1" ht="25.5">
      <c r="A380" s="137"/>
      <c r="B380" s="47"/>
      <c r="C380" s="134"/>
      <c r="D380" s="136"/>
      <c r="E380" s="134"/>
      <c r="F380" s="134"/>
      <c r="G380" s="134"/>
      <c r="H380" s="49"/>
      <c r="I380" s="134"/>
      <c r="J380" s="50"/>
      <c r="K380" s="134"/>
      <c r="L380" s="134"/>
      <c r="M380" s="136"/>
      <c r="N380" s="136"/>
      <c r="O380" s="136"/>
      <c r="P380" s="136"/>
      <c r="Q380" s="136"/>
      <c r="R380" s="134"/>
      <c r="S380" s="134"/>
      <c r="T380" s="134"/>
      <c r="U380" s="134"/>
      <c r="V380" s="134"/>
      <c r="W380" s="134" t="s">
        <v>499</v>
      </c>
      <c r="X380" s="47" t="s">
        <v>135</v>
      </c>
      <c r="Y380" s="134" t="s">
        <v>1596</v>
      </c>
      <c r="Z380" s="134" t="s">
        <v>1591</v>
      </c>
      <c r="AA380" s="134"/>
      <c r="AB380" s="70"/>
      <c r="AC380" s="134"/>
      <c r="AD380" s="134"/>
      <c r="AE380" s="136"/>
      <c r="AF380" s="136"/>
      <c r="AG380" s="136"/>
      <c r="AH380" s="136"/>
      <c r="AI380" s="136"/>
      <c r="AJ380" s="136"/>
      <c r="AK380" s="134"/>
      <c r="AL380" s="134"/>
      <c r="AM380" s="134"/>
      <c r="AN380" s="134"/>
      <c r="AO380" s="134"/>
      <c r="AP380" s="134"/>
      <c r="AQ380" s="134"/>
    </row>
    <row r="381" spans="1:43" s="51" customFormat="1">
      <c r="A381" s="137"/>
      <c r="B381" s="47"/>
      <c r="C381" s="134"/>
      <c r="D381" s="136"/>
      <c r="E381" s="134"/>
      <c r="F381" s="134"/>
      <c r="G381" s="134"/>
      <c r="H381" s="49"/>
      <c r="I381" s="134"/>
      <c r="J381" s="50"/>
      <c r="K381" s="134"/>
      <c r="L381" s="134"/>
      <c r="M381" s="136"/>
      <c r="N381" s="136"/>
      <c r="O381" s="136"/>
      <c r="P381" s="136"/>
      <c r="Q381" s="136"/>
      <c r="R381" s="134"/>
      <c r="S381" s="134"/>
      <c r="T381" s="134"/>
      <c r="U381" s="134"/>
      <c r="V381" s="134"/>
      <c r="W381" s="134" t="s">
        <v>58</v>
      </c>
      <c r="X381" s="47" t="s">
        <v>74</v>
      </c>
      <c r="Y381" s="134" t="s">
        <v>1597</v>
      </c>
      <c r="Z381" s="134" t="s">
        <v>1591</v>
      </c>
      <c r="AA381" s="134"/>
      <c r="AB381" s="70"/>
      <c r="AC381" s="134"/>
      <c r="AD381" s="134"/>
      <c r="AE381" s="136"/>
      <c r="AF381" s="136"/>
      <c r="AG381" s="136"/>
      <c r="AH381" s="136"/>
      <c r="AI381" s="136"/>
      <c r="AJ381" s="136"/>
      <c r="AK381" s="134"/>
      <c r="AL381" s="134"/>
      <c r="AM381" s="134"/>
      <c r="AN381" s="134"/>
      <c r="AO381" s="134"/>
      <c r="AP381" s="134"/>
      <c r="AQ381" s="134"/>
    </row>
    <row r="382" spans="1:43" s="18" customFormat="1" ht="102">
      <c r="A382" s="28" t="s">
        <v>1598</v>
      </c>
      <c r="B382" s="24" t="s">
        <v>78</v>
      </c>
      <c r="C382" s="18" t="s">
        <v>1599</v>
      </c>
      <c r="D382" s="11" t="s">
        <v>1600</v>
      </c>
      <c r="E382" s="134" t="s">
        <v>520</v>
      </c>
      <c r="F382" s="18" t="s">
        <v>1601</v>
      </c>
      <c r="G382" s="18" t="s">
        <v>1602</v>
      </c>
      <c r="H382" s="52" t="s">
        <v>1580</v>
      </c>
      <c r="I382" s="27" t="s">
        <v>1603</v>
      </c>
      <c r="J382" s="50" t="s">
        <v>48</v>
      </c>
      <c r="K382" s="29" t="s">
        <v>146</v>
      </c>
      <c r="L382" s="18" t="s">
        <v>48</v>
      </c>
      <c r="M382" s="11" t="s">
        <v>1604</v>
      </c>
      <c r="N382" s="136" t="s">
        <v>1605</v>
      </c>
      <c r="O382" s="11" t="s">
        <v>1606</v>
      </c>
      <c r="P382" s="11" t="s">
        <v>1607</v>
      </c>
      <c r="Q382" s="136" t="s">
        <v>1608</v>
      </c>
      <c r="R382" s="18" t="s">
        <v>1609</v>
      </c>
      <c r="S382" s="134" t="s">
        <v>158</v>
      </c>
      <c r="T382" s="18" t="s">
        <v>153</v>
      </c>
      <c r="U382" s="18" t="s">
        <v>747</v>
      </c>
      <c r="V382" s="27" t="s">
        <v>1610</v>
      </c>
      <c r="W382" s="15" t="s">
        <v>954</v>
      </c>
      <c r="X382" s="24" t="s">
        <v>99</v>
      </c>
      <c r="Y382" s="30" t="s">
        <v>1611</v>
      </c>
      <c r="Z382" s="15" t="s">
        <v>1254</v>
      </c>
      <c r="AA382" s="15" t="s">
        <v>158</v>
      </c>
      <c r="AB382" s="46"/>
      <c r="AC382" s="134" t="s">
        <v>48</v>
      </c>
      <c r="AD382" s="134" t="s">
        <v>102</v>
      </c>
      <c r="AE382" s="17" t="s">
        <v>101</v>
      </c>
      <c r="AF382" s="17" t="s">
        <v>62</v>
      </c>
      <c r="AG382" s="17" t="s">
        <v>102</v>
      </c>
      <c r="AH382" s="17" t="s">
        <v>62</v>
      </c>
      <c r="AI382" s="17" t="s">
        <v>101</v>
      </c>
      <c r="AJ382" s="17" t="s">
        <v>102</v>
      </c>
      <c r="AK382" s="27" t="s">
        <v>1612</v>
      </c>
      <c r="AM382" s="18" t="s">
        <v>1613</v>
      </c>
    </row>
    <row r="383" spans="1:43" s="18" customFormat="1" ht="38.25">
      <c r="A383" s="28"/>
      <c r="B383" s="24"/>
      <c r="D383" s="11"/>
      <c r="E383" s="134"/>
      <c r="H383" s="52"/>
      <c r="I383" s="27"/>
      <c r="J383" s="50"/>
      <c r="K383" s="29"/>
      <c r="M383" s="11"/>
      <c r="N383" s="136"/>
      <c r="O383" s="11"/>
      <c r="P383" s="11"/>
      <c r="Q383" s="136"/>
      <c r="V383" s="27"/>
      <c r="W383" s="15" t="s">
        <v>54</v>
      </c>
      <c r="X383" s="24" t="s">
        <v>55</v>
      </c>
      <c r="Y383" s="30" t="s">
        <v>1614</v>
      </c>
      <c r="Z383" s="67" t="s">
        <v>1254</v>
      </c>
      <c r="AA383" s="15"/>
      <c r="AB383" s="46"/>
      <c r="AC383" s="15"/>
      <c r="AD383" s="31"/>
      <c r="AE383" s="17"/>
      <c r="AF383" s="17"/>
      <c r="AG383" s="17"/>
      <c r="AH383" s="17"/>
      <c r="AI383" s="17"/>
      <c r="AJ383" s="17"/>
      <c r="AK383" s="27"/>
    </row>
    <row r="384" spans="1:43" s="18" customFormat="1" ht="38.25">
      <c r="A384" s="28"/>
      <c r="B384" s="24"/>
      <c r="D384" s="11"/>
      <c r="E384" s="134"/>
      <c r="H384" s="52"/>
      <c r="I384" s="27"/>
      <c r="J384" s="50"/>
      <c r="K384" s="29"/>
      <c r="M384" s="11"/>
      <c r="N384" s="24"/>
      <c r="O384" s="11"/>
      <c r="P384" s="11"/>
      <c r="Q384" s="11"/>
      <c r="V384" s="27"/>
      <c r="W384" s="134" t="s">
        <v>499</v>
      </c>
      <c r="X384" s="47" t="s">
        <v>135</v>
      </c>
      <c r="Y384" s="30" t="s">
        <v>1615</v>
      </c>
      <c r="Z384" s="15" t="s">
        <v>1254</v>
      </c>
      <c r="AA384" s="15"/>
      <c r="AB384" s="46"/>
      <c r="AC384" s="15"/>
      <c r="AD384" s="31"/>
      <c r="AE384" s="17"/>
      <c r="AF384" s="17"/>
      <c r="AG384" s="17"/>
      <c r="AH384" s="17"/>
      <c r="AI384" s="17"/>
      <c r="AJ384" s="17"/>
      <c r="AK384" s="27"/>
    </row>
    <row r="385" spans="1:43" s="18" customFormat="1" ht="38.25">
      <c r="A385" s="28"/>
      <c r="B385" s="24"/>
      <c r="D385" s="11"/>
      <c r="E385" s="134"/>
      <c r="H385" s="52"/>
      <c r="I385" s="27"/>
      <c r="J385" s="50"/>
      <c r="K385" s="29"/>
      <c r="M385" s="11"/>
      <c r="N385" s="24"/>
      <c r="O385" s="11"/>
      <c r="P385" s="11"/>
      <c r="Q385" s="11"/>
      <c r="V385" s="27"/>
      <c r="W385" s="134" t="s">
        <v>499</v>
      </c>
      <c r="X385" s="47" t="s">
        <v>135</v>
      </c>
      <c r="Y385" s="30" t="s">
        <v>1616</v>
      </c>
      <c r="Z385" s="15" t="s">
        <v>1254</v>
      </c>
      <c r="AA385" s="15"/>
      <c r="AB385" s="46"/>
      <c r="AC385" s="15"/>
      <c r="AD385" s="31"/>
      <c r="AE385" s="17"/>
      <c r="AF385" s="17"/>
      <c r="AG385" s="17"/>
      <c r="AH385" s="17"/>
      <c r="AI385" s="17"/>
      <c r="AJ385" s="17"/>
      <c r="AK385" s="27"/>
    </row>
    <row r="386" spans="1:43" s="18" customFormat="1" ht="25.5">
      <c r="A386" s="28"/>
      <c r="B386" s="24"/>
      <c r="D386" s="11"/>
      <c r="E386" s="134"/>
      <c r="H386" s="52"/>
      <c r="I386" s="27"/>
      <c r="J386" s="50"/>
      <c r="K386" s="29"/>
      <c r="M386" s="11"/>
      <c r="N386" s="24"/>
      <c r="O386" s="11"/>
      <c r="P386" s="11"/>
      <c r="Q386" s="11"/>
      <c r="V386" s="27"/>
      <c r="W386" s="15" t="s">
        <v>1617</v>
      </c>
      <c r="X386" s="24" t="s">
        <v>713</v>
      </c>
      <c r="Y386" s="30" t="s">
        <v>1028</v>
      </c>
      <c r="Z386" s="15" t="s">
        <v>1254</v>
      </c>
      <c r="AA386" s="15"/>
      <c r="AB386" s="46"/>
      <c r="AC386" s="15"/>
      <c r="AD386" s="31"/>
      <c r="AE386" s="17"/>
      <c r="AF386" s="17"/>
      <c r="AG386" s="17"/>
      <c r="AH386" s="17"/>
      <c r="AI386" s="17"/>
      <c r="AJ386" s="17"/>
      <c r="AK386" s="27"/>
    </row>
    <row r="387" spans="1:43" s="51" customFormat="1" ht="63.75">
      <c r="A387" s="137" t="s">
        <v>1618</v>
      </c>
      <c r="B387" s="47" t="s">
        <v>78</v>
      </c>
      <c r="C387" s="68" t="s">
        <v>1619</v>
      </c>
      <c r="D387" s="136">
        <v>2019</v>
      </c>
      <c r="E387" s="134" t="s">
        <v>41</v>
      </c>
      <c r="F387" s="134" t="s">
        <v>1620</v>
      </c>
      <c r="G387" s="134" t="s">
        <v>1621</v>
      </c>
      <c r="H387" s="49" t="s">
        <v>1622</v>
      </c>
      <c r="I387" s="134" t="s">
        <v>84</v>
      </c>
      <c r="J387" s="50" t="s">
        <v>1623</v>
      </c>
      <c r="K387" s="134" t="s">
        <v>1624</v>
      </c>
      <c r="L387" s="134" t="s">
        <v>48</v>
      </c>
      <c r="M387" s="136">
        <v>10</v>
      </c>
      <c r="N387" s="136" t="s">
        <v>1625</v>
      </c>
      <c r="O387" s="136" t="s">
        <v>48</v>
      </c>
      <c r="P387" s="136" t="s">
        <v>48</v>
      </c>
      <c r="Q387" s="136" t="s">
        <v>1626</v>
      </c>
      <c r="R387" s="134" t="s">
        <v>1627</v>
      </c>
      <c r="S387" s="134" t="s">
        <v>1628</v>
      </c>
      <c r="T387" s="134" t="s">
        <v>153</v>
      </c>
      <c r="U387" s="134" t="s">
        <v>133</v>
      </c>
      <c r="V387" s="134" t="s">
        <v>1629</v>
      </c>
      <c r="W387" s="134" t="s">
        <v>54</v>
      </c>
      <c r="X387" s="24" t="s">
        <v>55</v>
      </c>
      <c r="Y387" s="134" t="s">
        <v>1630</v>
      </c>
      <c r="Z387" s="134" t="s">
        <v>709</v>
      </c>
      <c r="AA387" s="51" t="s">
        <v>1631</v>
      </c>
      <c r="AB387" s="73" t="s">
        <v>59</v>
      </c>
      <c r="AC387" s="51" t="s">
        <v>680</v>
      </c>
      <c r="AD387" s="134" t="s">
        <v>709</v>
      </c>
      <c r="AE387" s="136" t="s">
        <v>62</v>
      </c>
      <c r="AF387" s="136" t="s">
        <v>101</v>
      </c>
      <c r="AG387" s="136" t="s">
        <v>102</v>
      </c>
      <c r="AH387" s="136" t="s">
        <v>62</v>
      </c>
      <c r="AI387" s="136" t="s">
        <v>102</v>
      </c>
      <c r="AJ387" s="136" t="s">
        <v>102</v>
      </c>
      <c r="AK387" s="134" t="s">
        <v>158</v>
      </c>
      <c r="AL387" s="134"/>
      <c r="AM387" s="134"/>
      <c r="AN387" s="134"/>
      <c r="AO387" s="49" t="s">
        <v>1632</v>
      </c>
      <c r="AP387" s="134"/>
      <c r="AQ387" s="134"/>
    </row>
    <row r="388" spans="1:43" s="51" customFormat="1">
      <c r="A388" s="137"/>
      <c r="B388" s="47"/>
      <c r="C388" s="68"/>
      <c r="D388" s="136"/>
      <c r="E388" s="134"/>
      <c r="F388" s="134"/>
      <c r="G388" s="134"/>
      <c r="H388" s="49"/>
      <c r="I388" s="134"/>
      <c r="J388" s="50"/>
      <c r="K388" s="134"/>
      <c r="L388" s="134"/>
      <c r="M388" s="136"/>
      <c r="N388" s="136"/>
      <c r="O388" s="136"/>
      <c r="P388" s="136"/>
      <c r="Q388" s="136"/>
      <c r="R388" s="134"/>
      <c r="S388" s="134"/>
      <c r="T388" s="134"/>
      <c r="U388" s="134"/>
      <c r="V388" s="134"/>
      <c r="W388" s="134" t="s">
        <v>954</v>
      </c>
      <c r="X388" s="24" t="s">
        <v>99</v>
      </c>
      <c r="Y388" s="134" t="s">
        <v>1633</v>
      </c>
      <c r="Z388" s="134" t="s">
        <v>1634</v>
      </c>
      <c r="AA388" s="134"/>
      <c r="AB388" s="70"/>
      <c r="AC388" s="134"/>
      <c r="AD388" s="134"/>
      <c r="AE388" s="136"/>
      <c r="AF388" s="136"/>
      <c r="AG388" s="136"/>
      <c r="AH388" s="136"/>
      <c r="AI388" s="136"/>
      <c r="AJ388" s="136"/>
      <c r="AK388" s="134"/>
      <c r="AL388" s="134"/>
      <c r="AM388" s="134"/>
      <c r="AN388" s="134"/>
      <c r="AO388" s="49"/>
      <c r="AP388" s="134"/>
      <c r="AQ388" s="134"/>
    </row>
    <row r="389" spans="1:43" s="18" customFormat="1">
      <c r="A389" s="25"/>
      <c r="B389" s="142"/>
      <c r="C389" s="134"/>
      <c r="D389" s="136"/>
      <c r="E389" s="134"/>
      <c r="F389" s="134"/>
      <c r="H389" s="26"/>
      <c r="J389" s="50"/>
      <c r="K389" s="27"/>
      <c r="M389" s="11"/>
      <c r="N389" s="11"/>
      <c r="O389" s="11"/>
      <c r="P389" s="11"/>
      <c r="Q389" s="11"/>
      <c r="S389" s="9"/>
      <c r="V389" s="27"/>
      <c r="W389" s="134" t="s">
        <v>135</v>
      </c>
      <c r="X389" s="47" t="s">
        <v>135</v>
      </c>
      <c r="Y389" s="69" t="s">
        <v>1635</v>
      </c>
      <c r="Z389" s="134" t="s">
        <v>1636</v>
      </c>
      <c r="AA389" s="15"/>
      <c r="AB389" s="46"/>
      <c r="AC389" s="15"/>
      <c r="AD389" s="15"/>
      <c r="AE389" s="11"/>
      <c r="AF389" s="11"/>
      <c r="AG389" s="17"/>
      <c r="AH389" s="17"/>
      <c r="AI389" s="17"/>
      <c r="AJ389" s="17"/>
      <c r="AK389" s="27"/>
      <c r="AO389" s="27"/>
    </row>
    <row r="390" spans="1:43" s="51" customFormat="1" ht="51">
      <c r="A390" s="137" t="s">
        <v>1637</v>
      </c>
      <c r="B390" s="47" t="s">
        <v>78</v>
      </c>
      <c r="C390" s="134" t="s">
        <v>1638</v>
      </c>
      <c r="D390" s="136">
        <v>2020</v>
      </c>
      <c r="E390" s="134" t="s">
        <v>282</v>
      </c>
      <c r="F390" s="134" t="s">
        <v>1639</v>
      </c>
      <c r="G390" s="134" t="s">
        <v>1640</v>
      </c>
      <c r="H390" s="49" t="s">
        <v>1641</v>
      </c>
      <c r="I390" s="134" t="s">
        <v>270</v>
      </c>
      <c r="J390" s="50" t="s">
        <v>48</v>
      </c>
      <c r="K390" s="134" t="s">
        <v>146</v>
      </c>
      <c r="L390" s="134" t="s">
        <v>1642</v>
      </c>
      <c r="M390" s="136">
        <v>21</v>
      </c>
      <c r="N390" s="136" t="s">
        <v>1643</v>
      </c>
      <c r="O390" s="136">
        <v>52.6</v>
      </c>
      <c r="P390" s="136">
        <v>14.1</v>
      </c>
      <c r="Q390" s="136" t="s">
        <v>48</v>
      </c>
      <c r="R390" s="51" t="s">
        <v>1644</v>
      </c>
      <c r="S390" s="134" t="s">
        <v>158</v>
      </c>
      <c r="T390" s="134" t="s">
        <v>153</v>
      </c>
      <c r="U390" s="134" t="s">
        <v>747</v>
      </c>
      <c r="V390" s="134" t="s">
        <v>48</v>
      </c>
      <c r="W390" s="134" t="s">
        <v>717</v>
      </c>
      <c r="X390" s="47" t="s">
        <v>59</v>
      </c>
      <c r="Y390" s="134" t="s">
        <v>1645</v>
      </c>
      <c r="Z390" s="134" t="s">
        <v>293</v>
      </c>
      <c r="AA390" s="134" t="s">
        <v>158</v>
      </c>
      <c r="AB390" s="70"/>
      <c r="AC390" s="134" t="s">
        <v>48</v>
      </c>
      <c r="AD390" s="134" t="s">
        <v>102</v>
      </c>
      <c r="AE390" s="136" t="s">
        <v>101</v>
      </c>
      <c r="AF390" s="136" t="s">
        <v>62</v>
      </c>
      <c r="AG390" s="136" t="s">
        <v>102</v>
      </c>
      <c r="AH390" s="136" t="s">
        <v>62</v>
      </c>
      <c r="AI390" s="136" t="s">
        <v>101</v>
      </c>
      <c r="AJ390" s="136" t="s">
        <v>102</v>
      </c>
      <c r="AK390" s="134" t="s">
        <v>1646</v>
      </c>
      <c r="AL390" s="134"/>
      <c r="AM390" s="134"/>
      <c r="AN390" s="134"/>
      <c r="AO390" s="49"/>
      <c r="AP390" s="134"/>
      <c r="AQ390" s="134"/>
    </row>
    <row r="391" spans="1:43" s="51" customFormat="1" ht="25.5">
      <c r="A391" s="137"/>
      <c r="B391" s="47"/>
      <c r="C391" s="134"/>
      <c r="D391" s="136"/>
      <c r="E391" s="134"/>
      <c r="F391" s="134"/>
      <c r="G391" s="134"/>
      <c r="H391" s="49"/>
      <c r="I391" s="134"/>
      <c r="J391" s="50"/>
      <c r="K391" s="134"/>
      <c r="L391" s="134"/>
      <c r="M391" s="136"/>
      <c r="N391" s="136"/>
      <c r="O391" s="136"/>
      <c r="P391" s="136"/>
      <c r="Q391" s="136"/>
      <c r="R391" s="134"/>
      <c r="S391" s="134"/>
      <c r="T391" s="134"/>
      <c r="U391" s="134"/>
      <c r="V391" s="134"/>
      <c r="W391" s="134" t="s">
        <v>717</v>
      </c>
      <c r="X391" s="47" t="s">
        <v>566</v>
      </c>
      <c r="Y391" s="134" t="s">
        <v>1647</v>
      </c>
      <c r="Z391" s="134" t="s">
        <v>293</v>
      </c>
      <c r="AA391" s="134"/>
      <c r="AB391" s="70"/>
      <c r="AC391" s="134"/>
      <c r="AD391" s="134"/>
      <c r="AE391" s="136"/>
      <c r="AF391" s="136"/>
      <c r="AG391" s="136"/>
      <c r="AH391" s="136"/>
      <c r="AI391" s="136"/>
      <c r="AJ391" s="136"/>
      <c r="AK391" s="134"/>
      <c r="AL391" s="134"/>
      <c r="AM391" s="134"/>
      <c r="AN391" s="134"/>
      <c r="AO391" s="49"/>
      <c r="AP391" s="134"/>
      <c r="AQ391" s="134"/>
    </row>
    <row r="392" spans="1:43" s="51" customFormat="1" ht="25.5">
      <c r="A392" s="137"/>
      <c r="B392" s="47"/>
      <c r="C392" s="134"/>
      <c r="D392" s="136"/>
      <c r="E392" s="134"/>
      <c r="F392" s="134"/>
      <c r="G392" s="134"/>
      <c r="H392" s="49"/>
      <c r="I392" s="134"/>
      <c r="J392" s="50"/>
      <c r="K392" s="134"/>
      <c r="L392" s="134"/>
      <c r="M392" s="136"/>
      <c r="N392" s="136"/>
      <c r="O392" s="136"/>
      <c r="P392" s="136"/>
      <c r="Q392" s="136"/>
      <c r="R392" s="134"/>
      <c r="S392" s="134"/>
      <c r="T392" s="134"/>
      <c r="U392" s="134"/>
      <c r="V392" s="134"/>
      <c r="W392" s="134" t="s">
        <v>1617</v>
      </c>
      <c r="X392" s="47" t="s">
        <v>713</v>
      </c>
      <c r="Y392" s="134" t="s">
        <v>1648</v>
      </c>
      <c r="Z392" s="134" t="s">
        <v>293</v>
      </c>
      <c r="AA392" s="134"/>
      <c r="AB392" s="70"/>
      <c r="AC392" s="134"/>
      <c r="AD392" s="134"/>
      <c r="AE392" s="136"/>
      <c r="AF392" s="136"/>
      <c r="AG392" s="136"/>
      <c r="AH392" s="136"/>
      <c r="AI392" s="136"/>
      <c r="AJ392" s="136"/>
      <c r="AK392" s="134"/>
      <c r="AL392" s="134"/>
      <c r="AM392" s="134"/>
      <c r="AN392" s="134"/>
      <c r="AO392" s="49"/>
      <c r="AP392" s="134"/>
      <c r="AQ392" s="134"/>
    </row>
    <row r="393" spans="1:43" s="51" customFormat="1">
      <c r="A393" s="137"/>
      <c r="B393" s="47"/>
      <c r="C393" s="134"/>
      <c r="D393" s="136"/>
      <c r="E393" s="134"/>
      <c r="F393" s="134"/>
      <c r="G393" s="134"/>
      <c r="H393" s="49"/>
      <c r="I393" s="134"/>
      <c r="J393" s="50"/>
      <c r="K393" s="134"/>
      <c r="L393" s="134"/>
      <c r="M393" s="136"/>
      <c r="N393" s="136"/>
      <c r="O393" s="136"/>
      <c r="P393" s="136"/>
      <c r="Q393" s="136"/>
      <c r="R393" s="134"/>
      <c r="S393" s="134"/>
      <c r="T393" s="134"/>
      <c r="U393" s="134"/>
      <c r="V393" s="134"/>
      <c r="W393" s="51" t="s">
        <v>1649</v>
      </c>
      <c r="X393" s="47" t="s">
        <v>1650</v>
      </c>
      <c r="Y393" s="134" t="s">
        <v>1651</v>
      </c>
      <c r="Z393" s="134" t="s">
        <v>293</v>
      </c>
      <c r="AA393" s="134"/>
      <c r="AB393" s="70"/>
      <c r="AC393" s="134"/>
      <c r="AD393" s="134"/>
      <c r="AE393" s="136"/>
      <c r="AF393" s="136"/>
      <c r="AG393" s="136"/>
      <c r="AH393" s="136"/>
      <c r="AI393" s="136"/>
      <c r="AJ393" s="136"/>
      <c r="AK393" s="134"/>
      <c r="AL393" s="134"/>
      <c r="AM393" s="134"/>
      <c r="AN393" s="134"/>
      <c r="AO393" s="49"/>
      <c r="AP393" s="134"/>
      <c r="AQ393" s="134"/>
    </row>
    <row r="394" spans="1:43" s="51" customFormat="1">
      <c r="A394" s="137"/>
      <c r="B394" s="47"/>
      <c r="C394" s="134"/>
      <c r="D394" s="136"/>
      <c r="E394" s="134"/>
      <c r="F394" s="134"/>
      <c r="G394" s="134"/>
      <c r="H394" s="49"/>
      <c r="I394" s="134"/>
      <c r="J394" s="50"/>
      <c r="K394" s="134"/>
      <c r="L394" s="134"/>
      <c r="M394" s="136"/>
      <c r="N394" s="136"/>
      <c r="O394" s="136"/>
      <c r="P394" s="136"/>
      <c r="Q394" s="136"/>
      <c r="R394" s="134"/>
      <c r="S394" s="134"/>
      <c r="T394" s="134"/>
      <c r="U394" s="134"/>
      <c r="V394" s="134"/>
      <c r="W394" s="51" t="s">
        <v>1652</v>
      </c>
      <c r="X394" s="47" t="s">
        <v>1653</v>
      </c>
      <c r="Y394" s="134" t="s">
        <v>1654</v>
      </c>
      <c r="Z394" s="134" t="s">
        <v>293</v>
      </c>
      <c r="AA394" s="134"/>
      <c r="AB394" s="70"/>
      <c r="AC394" s="134"/>
      <c r="AD394" s="134"/>
      <c r="AE394" s="136"/>
      <c r="AF394" s="136"/>
      <c r="AG394" s="136"/>
      <c r="AH394" s="136"/>
      <c r="AI394" s="136"/>
      <c r="AJ394" s="136"/>
      <c r="AK394" s="134"/>
      <c r="AL394" s="134"/>
      <c r="AM394" s="134"/>
      <c r="AN394" s="134"/>
      <c r="AO394" s="49"/>
      <c r="AP394" s="134"/>
      <c r="AQ394" s="134"/>
    </row>
    <row r="395" spans="1:43" s="51" customFormat="1">
      <c r="A395" s="137"/>
      <c r="B395" s="47"/>
      <c r="C395" s="134"/>
      <c r="D395" s="136"/>
      <c r="E395" s="134"/>
      <c r="F395" s="134"/>
      <c r="G395" s="134"/>
      <c r="H395" s="49"/>
      <c r="I395" s="134"/>
      <c r="J395" s="50"/>
      <c r="K395" s="134"/>
      <c r="L395" s="134"/>
      <c r="M395" s="136"/>
      <c r="N395" s="136"/>
      <c r="O395" s="136"/>
      <c r="P395" s="136"/>
      <c r="Q395" s="136"/>
      <c r="R395" s="134"/>
      <c r="S395" s="134"/>
      <c r="T395" s="134"/>
      <c r="U395" s="134"/>
      <c r="V395" s="134"/>
      <c r="W395" s="51" t="s">
        <v>1655</v>
      </c>
      <c r="X395" s="47" t="s">
        <v>1407</v>
      </c>
      <c r="Y395" s="134" t="s">
        <v>1656</v>
      </c>
      <c r="Z395" s="134" t="s">
        <v>293</v>
      </c>
      <c r="AA395" s="134"/>
      <c r="AB395" s="70"/>
      <c r="AC395" s="134"/>
      <c r="AD395" s="134"/>
      <c r="AE395" s="136"/>
      <c r="AF395" s="136"/>
      <c r="AG395" s="136"/>
      <c r="AH395" s="136"/>
      <c r="AI395" s="136"/>
      <c r="AJ395" s="136"/>
      <c r="AK395" s="134"/>
      <c r="AL395" s="134"/>
      <c r="AM395" s="134"/>
      <c r="AN395" s="134"/>
      <c r="AO395" s="49"/>
      <c r="AP395" s="134"/>
      <c r="AQ395" s="134"/>
    </row>
    <row r="396" spans="1:43" s="51" customFormat="1">
      <c r="A396" s="137"/>
      <c r="B396" s="47"/>
      <c r="C396" s="134"/>
      <c r="D396" s="136"/>
      <c r="E396" s="134"/>
      <c r="F396" s="134"/>
      <c r="G396" s="134"/>
      <c r="H396" s="49"/>
      <c r="I396" s="134"/>
      <c r="J396" s="50"/>
      <c r="K396" s="134"/>
      <c r="L396" s="134"/>
      <c r="M396" s="136"/>
      <c r="N396" s="136"/>
      <c r="O396" s="136"/>
      <c r="P396" s="136"/>
      <c r="Q396" s="136"/>
      <c r="R396" s="134"/>
      <c r="S396" s="134"/>
      <c r="T396" s="134"/>
      <c r="U396" s="134"/>
      <c r="V396" s="134"/>
      <c r="W396" s="15" t="s">
        <v>1657</v>
      </c>
      <c r="X396" s="24" t="s">
        <v>1658</v>
      </c>
      <c r="Y396" s="134" t="s">
        <v>1659</v>
      </c>
      <c r="Z396" s="134" t="s">
        <v>293</v>
      </c>
      <c r="AA396" s="134"/>
      <c r="AB396" s="70"/>
      <c r="AC396" s="134"/>
      <c r="AD396" s="134"/>
      <c r="AE396" s="136"/>
      <c r="AF396" s="136"/>
      <c r="AG396" s="136"/>
      <c r="AH396" s="136"/>
      <c r="AI396" s="136"/>
      <c r="AJ396" s="136"/>
      <c r="AK396" s="134"/>
      <c r="AL396" s="134"/>
      <c r="AM396" s="134"/>
      <c r="AN396" s="134"/>
      <c r="AO396" s="49"/>
      <c r="AP396" s="134"/>
      <c r="AQ396" s="134"/>
    </row>
    <row r="397" spans="1:43" s="51" customFormat="1">
      <c r="A397" s="137"/>
      <c r="B397" s="47"/>
      <c r="C397" s="134"/>
      <c r="D397" s="136"/>
      <c r="E397" s="134"/>
      <c r="F397" s="134"/>
      <c r="G397" s="134"/>
      <c r="H397" s="49"/>
      <c r="I397" s="134"/>
      <c r="J397" s="50"/>
      <c r="K397" s="134"/>
      <c r="L397" s="134"/>
      <c r="M397" s="136"/>
      <c r="N397" s="136"/>
      <c r="O397" s="136"/>
      <c r="P397" s="136"/>
      <c r="Q397" s="136"/>
      <c r="R397" s="134"/>
      <c r="S397" s="134"/>
      <c r="T397" s="134"/>
      <c r="U397" s="134"/>
      <c r="V397" s="134"/>
      <c r="W397" s="134" t="s">
        <v>954</v>
      </c>
      <c r="X397" s="24" t="s">
        <v>99</v>
      </c>
      <c r="Y397" s="134" t="s">
        <v>1660</v>
      </c>
      <c r="Z397" s="134" t="s">
        <v>293</v>
      </c>
      <c r="AA397" s="134"/>
      <c r="AB397" s="70"/>
      <c r="AC397" s="134"/>
      <c r="AD397" s="134"/>
      <c r="AE397" s="136"/>
      <c r="AF397" s="136"/>
      <c r="AG397" s="136"/>
      <c r="AH397" s="136"/>
      <c r="AI397" s="136"/>
      <c r="AJ397" s="136"/>
      <c r="AK397" s="134"/>
      <c r="AL397" s="134"/>
      <c r="AM397" s="134"/>
      <c r="AN397" s="134"/>
      <c r="AO397" s="49"/>
      <c r="AP397" s="134"/>
      <c r="AQ397" s="134"/>
    </row>
    <row r="398" spans="1:43" s="51" customFormat="1">
      <c r="A398" s="137"/>
      <c r="B398" s="47"/>
      <c r="C398" s="134"/>
      <c r="D398" s="136"/>
      <c r="E398" s="134"/>
      <c r="F398" s="134"/>
      <c r="G398" s="134"/>
      <c r="H398" s="49"/>
      <c r="I398" s="134"/>
      <c r="J398" s="50"/>
      <c r="K398" s="134"/>
      <c r="L398" s="134"/>
      <c r="M398" s="136"/>
      <c r="N398" s="136"/>
      <c r="O398" s="136"/>
      <c r="P398" s="136"/>
      <c r="Q398" s="136"/>
      <c r="R398" s="134"/>
      <c r="S398" s="134"/>
      <c r="T398" s="134"/>
      <c r="U398" s="134"/>
      <c r="V398" s="134"/>
      <c r="W398" s="134" t="s">
        <v>54</v>
      </c>
      <c r="X398" s="24" t="s">
        <v>55</v>
      </c>
      <c r="Y398" s="134" t="s">
        <v>1661</v>
      </c>
      <c r="Z398" s="134" t="s">
        <v>293</v>
      </c>
      <c r="AA398" s="134"/>
      <c r="AB398" s="70"/>
      <c r="AC398" s="134"/>
      <c r="AD398" s="134"/>
      <c r="AE398" s="136"/>
      <c r="AF398" s="136"/>
      <c r="AG398" s="136"/>
      <c r="AH398" s="136"/>
      <c r="AI398" s="136"/>
      <c r="AJ398" s="136"/>
      <c r="AK398" s="134"/>
      <c r="AL398" s="134"/>
      <c r="AM398" s="134"/>
      <c r="AN398" s="134"/>
      <c r="AO398" s="49"/>
      <c r="AP398" s="134"/>
      <c r="AQ398" s="134"/>
    </row>
    <row r="399" spans="1:43" s="51" customFormat="1">
      <c r="A399" s="137"/>
      <c r="B399" s="47"/>
      <c r="C399" s="134"/>
      <c r="D399" s="136"/>
      <c r="E399" s="134"/>
      <c r="F399" s="134"/>
      <c r="G399" s="134"/>
      <c r="H399" s="49"/>
      <c r="I399" s="134"/>
      <c r="J399" s="50"/>
      <c r="K399" s="134"/>
      <c r="L399" s="134"/>
      <c r="M399" s="136"/>
      <c r="N399" s="136"/>
      <c r="O399" s="136"/>
      <c r="P399" s="136"/>
      <c r="Q399" s="136"/>
      <c r="R399" s="134"/>
      <c r="S399" s="134"/>
      <c r="T399" s="134"/>
      <c r="U399" s="134"/>
      <c r="V399" s="134"/>
      <c r="W399" s="15" t="s">
        <v>715</v>
      </c>
      <c r="X399" s="22" t="s">
        <v>74</v>
      </c>
      <c r="Y399" s="134" t="s">
        <v>1662</v>
      </c>
      <c r="Z399" s="134" t="s">
        <v>293</v>
      </c>
      <c r="AA399" s="134"/>
      <c r="AB399" s="70"/>
      <c r="AC399" s="134"/>
      <c r="AD399" s="134"/>
      <c r="AE399" s="136"/>
      <c r="AF399" s="136"/>
      <c r="AG399" s="136"/>
      <c r="AH399" s="136"/>
      <c r="AI399" s="136"/>
      <c r="AJ399" s="136"/>
      <c r="AK399" s="134"/>
      <c r="AL399" s="134"/>
      <c r="AM399" s="134"/>
      <c r="AN399" s="134"/>
      <c r="AO399" s="49"/>
      <c r="AP399" s="134"/>
      <c r="AQ399" s="134"/>
    </row>
    <row r="400" spans="1:43" s="51" customFormat="1">
      <c r="A400" s="137"/>
      <c r="B400" s="47"/>
      <c r="C400" s="134"/>
      <c r="D400" s="136"/>
      <c r="E400" s="134"/>
      <c r="F400" s="134"/>
      <c r="G400" s="134"/>
      <c r="H400" s="49"/>
      <c r="I400" s="134"/>
      <c r="J400" s="50"/>
      <c r="K400" s="134"/>
      <c r="L400" s="134"/>
      <c r="M400" s="136"/>
      <c r="N400" s="136"/>
      <c r="O400" s="136"/>
      <c r="P400" s="136"/>
      <c r="Q400" s="136"/>
      <c r="R400" s="134"/>
      <c r="S400" s="134"/>
      <c r="T400" s="134"/>
      <c r="U400" s="134"/>
      <c r="V400" s="134"/>
      <c r="W400" s="134" t="s">
        <v>719</v>
      </c>
      <c r="X400" s="47" t="s">
        <v>335</v>
      </c>
      <c r="Y400" s="134" t="s">
        <v>1663</v>
      </c>
      <c r="Z400" s="134" t="s">
        <v>293</v>
      </c>
      <c r="AA400" s="134"/>
      <c r="AB400" s="70"/>
      <c r="AC400" s="134"/>
      <c r="AD400" s="134"/>
      <c r="AE400" s="136"/>
      <c r="AF400" s="136"/>
      <c r="AG400" s="136"/>
      <c r="AH400" s="136"/>
      <c r="AI400" s="136"/>
      <c r="AJ400" s="136"/>
      <c r="AK400" s="134"/>
      <c r="AL400" s="134"/>
      <c r="AM400" s="134"/>
      <c r="AN400" s="134"/>
      <c r="AO400" s="49"/>
      <c r="AP400" s="134"/>
      <c r="AQ400" s="134"/>
    </row>
    <row r="401" spans="1:43" s="18" customFormat="1" ht="25.5">
      <c r="A401" s="25" t="s">
        <v>1664</v>
      </c>
      <c r="B401" s="142" t="s">
        <v>39</v>
      </c>
      <c r="C401" s="134" t="s">
        <v>1665</v>
      </c>
      <c r="D401" s="136">
        <v>2019</v>
      </c>
      <c r="E401" s="134" t="s">
        <v>41</v>
      </c>
      <c r="F401" s="134" t="s">
        <v>1666</v>
      </c>
      <c r="G401" s="74" t="s">
        <v>1667</v>
      </c>
      <c r="H401" s="26" t="s">
        <v>1668</v>
      </c>
      <c r="I401" s="18" t="s">
        <v>84</v>
      </c>
      <c r="J401" s="50" t="s">
        <v>1669</v>
      </c>
      <c r="K401" s="27" t="s">
        <v>1670</v>
      </c>
      <c r="L401" s="18" t="s">
        <v>48</v>
      </c>
      <c r="M401" s="11" t="s">
        <v>1671</v>
      </c>
      <c r="N401" s="136" t="s">
        <v>1672</v>
      </c>
      <c r="O401" s="136" t="s">
        <v>48</v>
      </c>
      <c r="P401" s="136" t="s">
        <v>48</v>
      </c>
      <c r="Q401" s="11" t="s">
        <v>1673</v>
      </c>
      <c r="R401" s="18" t="s">
        <v>1674</v>
      </c>
      <c r="S401" s="9" t="s">
        <v>158</v>
      </c>
      <c r="T401" s="18" t="s">
        <v>1587</v>
      </c>
      <c r="U401" s="18" t="s">
        <v>1675</v>
      </c>
      <c r="V401" s="27" t="s">
        <v>1435</v>
      </c>
      <c r="W401" s="134" t="s">
        <v>1676</v>
      </c>
      <c r="X401" s="47" t="s">
        <v>232</v>
      </c>
      <c r="Y401" s="69" t="s">
        <v>1677</v>
      </c>
      <c r="Z401" s="134" t="s">
        <v>1678</v>
      </c>
      <c r="AA401" s="15" t="s">
        <v>1679</v>
      </c>
      <c r="AB401" s="46" t="s">
        <v>55</v>
      </c>
      <c r="AC401" s="15" t="s">
        <v>1680</v>
      </c>
      <c r="AD401" s="15" t="s">
        <v>1678</v>
      </c>
      <c r="AE401" s="11" t="s">
        <v>62</v>
      </c>
      <c r="AF401" s="11" t="s">
        <v>101</v>
      </c>
      <c r="AG401" s="17" t="s">
        <v>102</v>
      </c>
      <c r="AH401" s="17" t="s">
        <v>62</v>
      </c>
      <c r="AI401" s="17" t="s">
        <v>102</v>
      </c>
      <c r="AJ401" s="17" t="s">
        <v>102</v>
      </c>
      <c r="AK401" s="27" t="s">
        <v>158</v>
      </c>
      <c r="AL401" s="18" t="s">
        <v>1681</v>
      </c>
      <c r="AO401" s="52" t="s">
        <v>1682</v>
      </c>
    </row>
    <row r="402" spans="1:43" s="18" customFormat="1">
      <c r="A402" s="25"/>
      <c r="B402" s="142"/>
      <c r="C402" s="134"/>
      <c r="D402" s="136"/>
      <c r="E402" s="134"/>
      <c r="F402" s="134"/>
      <c r="H402" s="26"/>
      <c r="J402" s="50"/>
      <c r="K402" s="27"/>
      <c r="M402" s="11"/>
      <c r="N402" s="11"/>
      <c r="O402" s="11"/>
      <c r="P402" s="11"/>
      <c r="Q402" s="11"/>
      <c r="S402" s="9"/>
      <c r="V402" s="27"/>
      <c r="W402" s="134"/>
      <c r="X402" s="47"/>
      <c r="Y402" s="69"/>
      <c r="Z402" s="134"/>
      <c r="AA402" s="15" t="s">
        <v>1683</v>
      </c>
      <c r="AB402" s="46" t="s">
        <v>543</v>
      </c>
      <c r="AC402" s="15" t="s">
        <v>1363</v>
      </c>
      <c r="AD402" s="15" t="s">
        <v>1678</v>
      </c>
      <c r="AE402" s="11"/>
      <c r="AF402" s="11"/>
      <c r="AG402" s="17"/>
      <c r="AH402" s="17"/>
      <c r="AI402" s="17"/>
      <c r="AJ402" s="17"/>
      <c r="AK402" s="27"/>
      <c r="AO402" s="27"/>
    </row>
    <row r="403" spans="1:43" s="2" customFormat="1" ht="25.5">
      <c r="A403" s="25">
        <v>1671</v>
      </c>
      <c r="B403" s="142" t="s">
        <v>78</v>
      </c>
      <c r="C403" s="2" t="s">
        <v>1684</v>
      </c>
      <c r="D403" s="57">
        <v>2016</v>
      </c>
      <c r="E403" s="2" t="s">
        <v>41</v>
      </c>
      <c r="F403" s="2" t="s">
        <v>1685</v>
      </c>
      <c r="G403" s="2" t="s">
        <v>1686</v>
      </c>
      <c r="H403" s="49" t="s">
        <v>1687</v>
      </c>
      <c r="I403" s="2" t="s">
        <v>582</v>
      </c>
      <c r="J403" s="50" t="s">
        <v>1688</v>
      </c>
      <c r="K403" s="75" t="s">
        <v>1689</v>
      </c>
      <c r="L403" s="75" t="s">
        <v>48</v>
      </c>
      <c r="M403" s="57">
        <v>27</v>
      </c>
      <c r="N403" s="57" t="s">
        <v>1690</v>
      </c>
      <c r="O403" s="57" t="s">
        <v>48</v>
      </c>
      <c r="P403" s="57" t="s">
        <v>48</v>
      </c>
      <c r="Q403" s="57" t="s">
        <v>48</v>
      </c>
      <c r="R403" s="2" t="s">
        <v>1691</v>
      </c>
      <c r="S403" s="2" t="s">
        <v>158</v>
      </c>
      <c r="T403" s="2" t="s">
        <v>1692</v>
      </c>
      <c r="U403" s="2" t="s">
        <v>1693</v>
      </c>
      <c r="V403" s="2" t="s">
        <v>48</v>
      </c>
      <c r="W403" s="2" t="s">
        <v>1694</v>
      </c>
      <c r="X403" s="47" t="s">
        <v>245</v>
      </c>
      <c r="Y403" s="2" t="s">
        <v>165</v>
      </c>
      <c r="Z403" s="2" t="s">
        <v>1695</v>
      </c>
      <c r="AA403" s="2" t="s">
        <v>1679</v>
      </c>
      <c r="AB403" s="70" t="s">
        <v>55</v>
      </c>
      <c r="AC403" s="2" t="s">
        <v>1696</v>
      </c>
      <c r="AD403" s="2" t="s">
        <v>1697</v>
      </c>
      <c r="AE403" s="57" t="s">
        <v>62</v>
      </c>
      <c r="AF403" s="57" t="s">
        <v>101</v>
      </c>
      <c r="AG403" s="57" t="s">
        <v>1698</v>
      </c>
      <c r="AH403" s="57" t="s">
        <v>62</v>
      </c>
      <c r="AI403" s="57" t="s">
        <v>62</v>
      </c>
      <c r="AJ403" s="57" t="s">
        <v>101</v>
      </c>
      <c r="AK403" s="2" t="s">
        <v>1699</v>
      </c>
      <c r="AL403" s="2" t="s">
        <v>1700</v>
      </c>
      <c r="AM403" s="2" t="s">
        <v>1701</v>
      </c>
      <c r="AO403" s="49" t="s">
        <v>1702</v>
      </c>
    </row>
    <row r="404" spans="1:43" s="2" customFormat="1" ht="25.5">
      <c r="A404" s="137"/>
      <c r="B404" s="47"/>
      <c r="D404" s="57"/>
      <c r="H404" s="49"/>
      <c r="J404" s="56"/>
      <c r="M404" s="57"/>
      <c r="N404" s="57"/>
      <c r="O404" s="57"/>
      <c r="P404" s="57"/>
      <c r="Q404" s="57"/>
      <c r="W404" s="2" t="s">
        <v>1703</v>
      </c>
      <c r="X404" s="47" t="s">
        <v>1704</v>
      </c>
      <c r="Y404" s="2" t="s">
        <v>165</v>
      </c>
      <c r="Z404" s="2" t="s">
        <v>1695</v>
      </c>
      <c r="AA404" s="2" t="s">
        <v>1705</v>
      </c>
      <c r="AB404" s="70" t="s">
        <v>99</v>
      </c>
      <c r="AC404" s="2" t="s">
        <v>1706</v>
      </c>
      <c r="AD404" s="2" t="s">
        <v>1697</v>
      </c>
      <c r="AE404" s="70"/>
      <c r="AF404" s="70"/>
      <c r="AG404" s="70"/>
      <c r="AH404" s="70"/>
      <c r="AI404" s="70"/>
      <c r="AJ404" s="70"/>
    </row>
    <row r="405" spans="1:43" s="2" customFormat="1" ht="25.5">
      <c r="A405" s="137"/>
      <c r="B405" s="47"/>
      <c r="D405" s="57"/>
      <c r="H405" s="49"/>
      <c r="J405" s="56"/>
      <c r="M405" s="57"/>
      <c r="N405" s="57"/>
      <c r="O405" s="57"/>
      <c r="P405" s="57"/>
      <c r="Q405" s="57"/>
      <c r="W405" s="2" t="s">
        <v>1707</v>
      </c>
      <c r="X405" s="47" t="s">
        <v>713</v>
      </c>
      <c r="Y405" s="2" t="s">
        <v>1028</v>
      </c>
      <c r="Z405" s="2" t="s">
        <v>1695</v>
      </c>
      <c r="AB405" s="70"/>
      <c r="AE405" s="57"/>
      <c r="AF405" s="57"/>
      <c r="AG405" s="57"/>
      <c r="AH405" s="57"/>
      <c r="AI405" s="57"/>
      <c r="AJ405" s="57"/>
    </row>
    <row r="406" spans="1:43" s="2" customFormat="1" ht="25.5">
      <c r="A406" s="137"/>
      <c r="B406" s="47"/>
      <c r="D406" s="57"/>
      <c r="H406" s="49"/>
      <c r="J406" s="56"/>
      <c r="M406" s="57"/>
      <c r="N406" s="57"/>
      <c r="O406" s="57"/>
      <c r="P406" s="57"/>
      <c r="Q406" s="57"/>
      <c r="W406" s="2" t="s">
        <v>1707</v>
      </c>
      <c r="X406" s="47" t="s">
        <v>713</v>
      </c>
      <c r="Y406" s="2" t="s">
        <v>1026</v>
      </c>
      <c r="Z406" s="2" t="s">
        <v>1695</v>
      </c>
      <c r="AB406" s="70"/>
      <c r="AE406" s="57"/>
      <c r="AF406" s="57"/>
      <c r="AG406" s="57"/>
      <c r="AH406" s="57"/>
      <c r="AI406" s="57"/>
      <c r="AJ406" s="57"/>
    </row>
    <row r="407" spans="1:43" s="2" customFormat="1" ht="25.5">
      <c r="A407" s="137"/>
      <c r="B407" s="47"/>
      <c r="D407" s="57"/>
      <c r="H407" s="49"/>
      <c r="J407" s="56"/>
      <c r="M407" s="57"/>
      <c r="N407" s="57"/>
      <c r="O407" s="57"/>
      <c r="P407" s="57"/>
      <c r="Q407" s="57"/>
      <c r="W407" s="2" t="s">
        <v>1707</v>
      </c>
      <c r="X407" s="47" t="s">
        <v>713</v>
      </c>
      <c r="Y407" s="2" t="s">
        <v>1708</v>
      </c>
      <c r="Z407" s="2" t="s">
        <v>1695</v>
      </c>
      <c r="AB407" s="70"/>
      <c r="AE407" s="57"/>
      <c r="AF407" s="57"/>
      <c r="AG407" s="57"/>
      <c r="AH407" s="57"/>
      <c r="AI407" s="57"/>
      <c r="AJ407" s="57"/>
    </row>
    <row r="408" spans="1:43" s="51" customFormat="1" ht="51">
      <c r="A408" s="25" t="s">
        <v>1709</v>
      </c>
      <c r="B408" s="142" t="s">
        <v>78</v>
      </c>
      <c r="C408" s="134" t="s">
        <v>1710</v>
      </c>
      <c r="D408" s="136">
        <v>2019</v>
      </c>
      <c r="E408" s="134" t="s">
        <v>236</v>
      </c>
      <c r="F408" s="134" t="s">
        <v>1711</v>
      </c>
      <c r="G408" s="134" t="s">
        <v>1712</v>
      </c>
      <c r="H408" s="49" t="s">
        <v>1713</v>
      </c>
      <c r="I408" s="134" t="s">
        <v>582</v>
      </c>
      <c r="J408" s="50" t="s">
        <v>1688</v>
      </c>
      <c r="K408" s="134" t="s">
        <v>85</v>
      </c>
      <c r="L408" s="134" t="s">
        <v>1714</v>
      </c>
      <c r="M408" s="136">
        <v>26</v>
      </c>
      <c r="N408" s="136" t="s">
        <v>1715</v>
      </c>
      <c r="O408" s="136">
        <v>54.2</v>
      </c>
      <c r="P408" s="136">
        <v>10</v>
      </c>
      <c r="Q408" s="136" t="s">
        <v>1716</v>
      </c>
      <c r="R408" s="134" t="s">
        <v>1717</v>
      </c>
      <c r="S408" s="134" t="s">
        <v>158</v>
      </c>
      <c r="T408" s="134" t="s">
        <v>153</v>
      </c>
      <c r="U408" s="134" t="s">
        <v>747</v>
      </c>
      <c r="V408" s="134" t="s">
        <v>48</v>
      </c>
      <c r="W408" s="134" t="s">
        <v>1718</v>
      </c>
      <c r="X408" s="47" t="s">
        <v>713</v>
      </c>
      <c r="Y408" s="134" t="s">
        <v>1719</v>
      </c>
      <c r="Z408" s="134" t="s">
        <v>1720</v>
      </c>
      <c r="AA408" s="134" t="s">
        <v>158</v>
      </c>
      <c r="AB408" s="70"/>
      <c r="AC408" s="134" t="s">
        <v>48</v>
      </c>
      <c r="AD408" s="134" t="s">
        <v>102</v>
      </c>
      <c r="AE408" s="136" t="s">
        <v>101</v>
      </c>
      <c r="AF408" s="136" t="s">
        <v>62</v>
      </c>
      <c r="AG408" s="136" t="s">
        <v>1721</v>
      </c>
      <c r="AH408" s="136" t="s">
        <v>62</v>
      </c>
      <c r="AI408" s="136" t="s">
        <v>62</v>
      </c>
      <c r="AJ408" s="134" t="s">
        <v>1722</v>
      </c>
      <c r="AK408" s="134" t="s">
        <v>158</v>
      </c>
      <c r="AL408" s="134" t="s">
        <v>1723</v>
      </c>
      <c r="AM408" s="134" t="s">
        <v>1724</v>
      </c>
      <c r="AN408" s="134"/>
      <c r="AO408" s="49" t="s">
        <v>1702</v>
      </c>
      <c r="AP408" s="134"/>
      <c r="AQ408" s="134"/>
    </row>
    <row r="409" spans="1:43" s="51" customFormat="1" ht="25.5">
      <c r="A409" s="137"/>
      <c r="B409" s="47"/>
      <c r="C409" s="134"/>
      <c r="D409" s="136"/>
      <c r="E409" s="134"/>
      <c r="F409" s="134"/>
      <c r="G409" s="134"/>
      <c r="H409" s="49"/>
      <c r="I409" s="134"/>
      <c r="J409" s="50"/>
      <c r="K409" s="134"/>
      <c r="L409" s="134"/>
      <c r="M409" s="136"/>
      <c r="N409" s="136"/>
      <c r="O409" s="136"/>
      <c r="P409" s="136"/>
      <c r="Q409" s="136"/>
      <c r="R409" s="134"/>
      <c r="S409" s="134"/>
      <c r="T409" s="134"/>
      <c r="U409" s="134"/>
      <c r="V409" s="134"/>
      <c r="W409" s="134" t="s">
        <v>763</v>
      </c>
      <c r="X409" s="47" t="s">
        <v>713</v>
      </c>
      <c r="Y409" s="134" t="s">
        <v>1725</v>
      </c>
      <c r="Z409" s="134" t="s">
        <v>1720</v>
      </c>
      <c r="AA409" s="134"/>
      <c r="AB409" s="70"/>
      <c r="AC409" s="134"/>
      <c r="AD409" s="134"/>
      <c r="AE409" s="136"/>
      <c r="AF409" s="136"/>
      <c r="AG409" s="136"/>
      <c r="AH409" s="136"/>
      <c r="AI409" s="136"/>
      <c r="AJ409" s="136"/>
      <c r="AK409" s="134"/>
      <c r="AL409" s="134"/>
      <c r="AM409" s="134"/>
      <c r="AN409" s="134"/>
      <c r="AO409" s="134"/>
      <c r="AP409" s="134"/>
      <c r="AQ409" s="134"/>
    </row>
    <row r="410" spans="1:43" s="51" customFormat="1" ht="25.5">
      <c r="A410" s="137"/>
      <c r="B410" s="47"/>
      <c r="C410" s="134"/>
      <c r="D410" s="136"/>
      <c r="E410" s="134"/>
      <c r="F410" s="134"/>
      <c r="G410" s="134"/>
      <c r="H410" s="49"/>
      <c r="I410" s="134"/>
      <c r="J410" s="50"/>
      <c r="K410" s="134"/>
      <c r="L410" s="134"/>
      <c r="M410" s="136"/>
      <c r="N410" s="136"/>
      <c r="O410" s="136"/>
      <c r="P410" s="136"/>
      <c r="Q410" s="136"/>
      <c r="R410" s="134"/>
      <c r="S410" s="134"/>
      <c r="T410" s="134"/>
      <c r="U410" s="134"/>
      <c r="V410" s="134"/>
      <c r="W410" s="134" t="s">
        <v>763</v>
      </c>
      <c r="X410" s="47" t="s">
        <v>713</v>
      </c>
      <c r="Y410" s="134" t="s">
        <v>1726</v>
      </c>
      <c r="Z410" s="134" t="s">
        <v>1720</v>
      </c>
      <c r="AA410" s="134"/>
      <c r="AB410" s="70"/>
      <c r="AC410" s="134"/>
      <c r="AD410" s="134"/>
      <c r="AE410" s="136"/>
      <c r="AF410" s="136"/>
      <c r="AG410" s="136"/>
      <c r="AH410" s="136"/>
      <c r="AI410" s="136"/>
      <c r="AJ410" s="136"/>
      <c r="AK410" s="134"/>
      <c r="AL410" s="134"/>
      <c r="AM410" s="134"/>
      <c r="AN410" s="134"/>
      <c r="AO410" s="134"/>
      <c r="AP410" s="134"/>
      <c r="AQ410" s="134"/>
    </row>
    <row r="411" spans="1:43" s="51" customFormat="1">
      <c r="A411" s="137"/>
      <c r="B411" s="47"/>
      <c r="C411" s="134"/>
      <c r="D411" s="136"/>
      <c r="E411" s="134"/>
      <c r="F411" s="134"/>
      <c r="G411" s="134"/>
      <c r="H411" s="49"/>
      <c r="I411" s="134"/>
      <c r="J411" s="50"/>
      <c r="K411" s="134"/>
      <c r="L411" s="134"/>
      <c r="M411" s="136"/>
      <c r="N411" s="136"/>
      <c r="O411" s="136"/>
      <c r="P411" s="136"/>
      <c r="Q411" s="136"/>
      <c r="R411" s="134"/>
      <c r="S411" s="134"/>
      <c r="T411" s="134"/>
      <c r="U411" s="134"/>
      <c r="V411" s="134"/>
      <c r="W411" s="134" t="s">
        <v>1727</v>
      </c>
      <c r="X411" s="47" t="s">
        <v>245</v>
      </c>
      <c r="Y411" s="134" t="s">
        <v>165</v>
      </c>
      <c r="Z411" s="134" t="s">
        <v>1720</v>
      </c>
      <c r="AA411" s="134"/>
      <c r="AB411" s="70"/>
      <c r="AC411" s="134"/>
      <c r="AD411" s="134"/>
      <c r="AE411" s="136"/>
      <c r="AF411" s="136"/>
      <c r="AG411" s="136"/>
      <c r="AH411" s="136"/>
      <c r="AI411" s="136"/>
      <c r="AJ411" s="136"/>
      <c r="AK411" s="134"/>
      <c r="AL411" s="134"/>
      <c r="AM411" s="134"/>
      <c r="AN411" s="134"/>
      <c r="AO411" s="134"/>
      <c r="AP411" s="134"/>
      <c r="AQ411" s="134"/>
    </row>
    <row r="412" spans="1:43" s="51" customFormat="1">
      <c r="A412" s="137"/>
      <c r="B412" s="47"/>
      <c r="C412" s="134"/>
      <c r="D412" s="136"/>
      <c r="E412" s="134"/>
      <c r="F412" s="134"/>
      <c r="G412" s="134"/>
      <c r="H412" s="49"/>
      <c r="I412" s="134"/>
      <c r="J412" s="50"/>
      <c r="K412" s="134"/>
      <c r="L412" s="134"/>
      <c r="M412" s="136"/>
      <c r="N412" s="136"/>
      <c r="O412" s="136"/>
      <c r="P412" s="136"/>
      <c r="Q412" s="136"/>
      <c r="R412" s="134"/>
      <c r="S412" s="134"/>
      <c r="T412" s="134"/>
      <c r="U412" s="134"/>
      <c r="V412" s="134"/>
      <c r="W412" s="134" t="s">
        <v>1728</v>
      </c>
      <c r="X412" s="47" t="s">
        <v>1704</v>
      </c>
      <c r="Y412" s="134" t="s">
        <v>165</v>
      </c>
      <c r="Z412" s="134" t="s">
        <v>1720</v>
      </c>
      <c r="AA412" s="134"/>
      <c r="AB412" s="70"/>
      <c r="AC412" s="134"/>
      <c r="AD412" s="134"/>
      <c r="AE412" s="136"/>
      <c r="AF412" s="136"/>
      <c r="AG412" s="136"/>
      <c r="AH412" s="136"/>
      <c r="AI412" s="136"/>
      <c r="AJ412" s="136"/>
      <c r="AK412" s="134"/>
      <c r="AL412" s="134"/>
      <c r="AM412" s="134"/>
      <c r="AN412" s="134"/>
      <c r="AO412" s="134"/>
      <c r="AP412" s="134"/>
      <c r="AQ412" s="134"/>
    </row>
    <row r="413" spans="1:43" s="51" customFormat="1" ht="38.25">
      <c r="A413" s="137"/>
      <c r="B413" s="47"/>
      <c r="C413" s="134"/>
      <c r="D413" s="136"/>
      <c r="E413" s="134"/>
      <c r="F413" s="134"/>
      <c r="G413" s="134"/>
      <c r="H413" s="49"/>
      <c r="I413" s="134"/>
      <c r="J413" s="50"/>
      <c r="K413" s="134"/>
      <c r="L413" s="134"/>
      <c r="M413" s="136"/>
      <c r="N413" s="136"/>
      <c r="O413" s="136"/>
      <c r="P413" s="136"/>
      <c r="Q413" s="136"/>
      <c r="R413" s="134"/>
      <c r="S413" s="134"/>
      <c r="T413" s="134"/>
      <c r="U413" s="134"/>
      <c r="V413" s="134"/>
      <c r="W413" s="134" t="s">
        <v>1729</v>
      </c>
      <c r="X413" s="24" t="s">
        <v>55</v>
      </c>
      <c r="Y413" s="134" t="s">
        <v>1730</v>
      </c>
      <c r="Z413" s="134" t="s">
        <v>1731</v>
      </c>
      <c r="AA413" s="134"/>
      <c r="AB413" s="70"/>
      <c r="AC413" s="134"/>
      <c r="AD413" s="134"/>
      <c r="AE413" s="136"/>
      <c r="AF413" s="136"/>
      <c r="AG413" s="136"/>
      <c r="AH413" s="136"/>
      <c r="AI413" s="136"/>
      <c r="AJ413" s="136"/>
      <c r="AK413" s="134"/>
      <c r="AL413" s="134"/>
      <c r="AM413" s="134"/>
      <c r="AN413" s="134"/>
      <c r="AO413" s="134"/>
      <c r="AP413" s="134"/>
      <c r="AQ413" s="134"/>
    </row>
    <row r="414" spans="1:43" s="51" customFormat="1" ht="25.5">
      <c r="A414" s="137"/>
      <c r="B414" s="47"/>
      <c r="C414" s="134"/>
      <c r="D414" s="136"/>
      <c r="E414" s="134"/>
      <c r="F414" s="134"/>
      <c r="G414" s="134"/>
      <c r="H414" s="49"/>
      <c r="I414" s="134"/>
      <c r="J414" s="50"/>
      <c r="K414" s="134"/>
      <c r="L414" s="134"/>
      <c r="M414" s="136"/>
      <c r="N414" s="136"/>
      <c r="O414" s="136"/>
      <c r="P414" s="136"/>
      <c r="Q414" s="136"/>
      <c r="R414" s="134"/>
      <c r="S414" s="134"/>
      <c r="T414" s="134"/>
      <c r="U414" s="134"/>
      <c r="V414" s="134"/>
      <c r="W414" s="134" t="s">
        <v>1732</v>
      </c>
      <c r="X414" s="47" t="s">
        <v>1733</v>
      </c>
      <c r="Y414" s="134" t="s">
        <v>2730</v>
      </c>
      <c r="Z414" s="134" t="s">
        <v>1731</v>
      </c>
      <c r="AA414" s="134"/>
      <c r="AB414" s="70"/>
      <c r="AC414" s="134"/>
      <c r="AD414" s="134"/>
      <c r="AE414" s="136"/>
      <c r="AF414" s="136"/>
      <c r="AG414" s="136"/>
      <c r="AH414" s="136"/>
      <c r="AI414" s="136"/>
      <c r="AJ414" s="136"/>
      <c r="AK414" s="134"/>
      <c r="AL414" s="134"/>
      <c r="AM414" s="134"/>
      <c r="AN414" s="134"/>
      <c r="AO414" s="134"/>
      <c r="AP414" s="134"/>
      <c r="AQ414" s="134"/>
    </row>
    <row r="415" spans="1:43" s="51" customFormat="1">
      <c r="A415" s="137"/>
      <c r="B415" s="47"/>
      <c r="C415" s="134"/>
      <c r="D415" s="136"/>
      <c r="E415" s="134"/>
      <c r="F415" s="134"/>
      <c r="G415" s="134"/>
      <c r="H415" s="49"/>
      <c r="I415" s="134"/>
      <c r="J415" s="50"/>
      <c r="K415" s="134"/>
      <c r="L415" s="134"/>
      <c r="M415" s="136"/>
      <c r="N415" s="136"/>
      <c r="O415" s="136"/>
      <c r="P415" s="136"/>
      <c r="Q415" s="136"/>
      <c r="R415" s="134"/>
      <c r="S415" s="134"/>
      <c r="T415" s="134"/>
      <c r="U415" s="134"/>
      <c r="V415" s="134"/>
      <c r="W415" s="134" t="s">
        <v>1732</v>
      </c>
      <c r="X415" s="47" t="s">
        <v>1733</v>
      </c>
      <c r="Y415" s="134" t="s">
        <v>2731</v>
      </c>
      <c r="Z415" s="134" t="s">
        <v>1731</v>
      </c>
      <c r="AA415" s="134"/>
      <c r="AB415" s="70"/>
      <c r="AC415" s="134"/>
      <c r="AD415" s="134"/>
      <c r="AE415" s="136"/>
      <c r="AF415" s="136"/>
      <c r="AG415" s="136"/>
      <c r="AH415" s="136"/>
      <c r="AI415" s="136"/>
      <c r="AJ415" s="136"/>
      <c r="AK415" s="134"/>
      <c r="AL415" s="134"/>
      <c r="AM415" s="134"/>
      <c r="AN415" s="134"/>
      <c r="AO415" s="134"/>
      <c r="AP415" s="134"/>
      <c r="AQ415" s="134"/>
    </row>
    <row r="416" spans="1:43" s="51" customFormat="1" ht="89.25">
      <c r="A416" s="137" t="s">
        <v>1734</v>
      </c>
      <c r="B416" s="47" t="s">
        <v>39</v>
      </c>
      <c r="C416" s="134" t="s">
        <v>1735</v>
      </c>
      <c r="D416" s="136">
        <v>2019</v>
      </c>
      <c r="E416" s="134" t="s">
        <v>1537</v>
      </c>
      <c r="F416" s="134" t="s">
        <v>1736</v>
      </c>
      <c r="G416" s="134" t="s">
        <v>1737</v>
      </c>
      <c r="H416" s="49" t="s">
        <v>1738</v>
      </c>
      <c r="I416" s="134" t="s">
        <v>1739</v>
      </c>
      <c r="J416" s="50" t="s">
        <v>1740</v>
      </c>
      <c r="K416" s="135" t="s">
        <v>47</v>
      </c>
      <c r="L416" s="134" t="s">
        <v>48</v>
      </c>
      <c r="M416" s="136">
        <v>21</v>
      </c>
      <c r="N416" s="136" t="s">
        <v>1741</v>
      </c>
      <c r="O416" s="136">
        <v>47</v>
      </c>
      <c r="P416" s="136" t="s">
        <v>48</v>
      </c>
      <c r="Q416" s="136" t="s">
        <v>48</v>
      </c>
      <c r="R416" s="134" t="s">
        <v>1742</v>
      </c>
      <c r="S416" s="134" t="s">
        <v>1743</v>
      </c>
      <c r="T416" s="134" t="s">
        <v>51</v>
      </c>
      <c r="U416" s="134" t="s">
        <v>1744</v>
      </c>
      <c r="V416" s="134" t="s">
        <v>48</v>
      </c>
      <c r="W416" s="134" t="s">
        <v>499</v>
      </c>
      <c r="X416" s="47" t="s">
        <v>135</v>
      </c>
      <c r="Y416" s="134" t="s">
        <v>1745</v>
      </c>
      <c r="Z416" s="134" t="s">
        <v>136</v>
      </c>
      <c r="AA416" s="134" t="s">
        <v>158</v>
      </c>
      <c r="AB416" s="70"/>
      <c r="AC416" s="134" t="s">
        <v>48</v>
      </c>
      <c r="AD416" s="134" t="s">
        <v>102</v>
      </c>
      <c r="AE416" s="136" t="s">
        <v>101</v>
      </c>
      <c r="AF416" s="136" t="s">
        <v>62</v>
      </c>
      <c r="AG416" s="136" t="s">
        <v>102</v>
      </c>
      <c r="AH416" s="136" t="s">
        <v>62</v>
      </c>
      <c r="AI416" s="136" t="s">
        <v>101</v>
      </c>
      <c r="AJ416" s="136" t="s">
        <v>102</v>
      </c>
      <c r="AK416" s="134" t="s">
        <v>158</v>
      </c>
      <c r="AL416" s="134" t="s">
        <v>1746</v>
      </c>
      <c r="AM416" s="134" t="s">
        <v>1747</v>
      </c>
      <c r="AN416" s="134"/>
      <c r="AO416" s="134"/>
      <c r="AP416" s="134"/>
      <c r="AQ416" s="134"/>
    </row>
    <row r="417" spans="1:43" s="51" customFormat="1" ht="38.25">
      <c r="A417" s="137"/>
      <c r="B417" s="47"/>
      <c r="C417" s="134"/>
      <c r="D417" s="136"/>
      <c r="E417" s="134"/>
      <c r="F417" s="134"/>
      <c r="G417" s="134"/>
      <c r="H417" s="49"/>
      <c r="I417" s="134"/>
      <c r="J417" s="50"/>
      <c r="K417" s="70"/>
      <c r="L417" s="134"/>
      <c r="M417" s="136"/>
      <c r="N417" s="136"/>
      <c r="O417" s="136"/>
      <c r="P417" s="136"/>
      <c r="Q417" s="136"/>
      <c r="R417" s="134"/>
      <c r="S417" s="134"/>
      <c r="T417" s="134"/>
      <c r="U417" s="134"/>
      <c r="V417" s="134"/>
      <c r="W417" s="134" t="s">
        <v>499</v>
      </c>
      <c r="X417" s="47" t="s">
        <v>135</v>
      </c>
      <c r="Y417" s="134" t="s">
        <v>1748</v>
      </c>
      <c r="Z417" s="134" t="s">
        <v>136</v>
      </c>
      <c r="AA417" s="134"/>
      <c r="AB417" s="70"/>
      <c r="AC417" s="134"/>
      <c r="AD417" s="134"/>
      <c r="AE417" s="136"/>
      <c r="AF417" s="136"/>
      <c r="AG417" s="136"/>
      <c r="AH417" s="136"/>
      <c r="AI417" s="136"/>
      <c r="AJ417" s="136"/>
      <c r="AK417" s="134"/>
      <c r="AL417" s="134"/>
      <c r="AM417" s="134"/>
      <c r="AN417" s="134"/>
      <c r="AO417" s="134"/>
      <c r="AP417" s="134"/>
      <c r="AQ417" s="134"/>
    </row>
    <row r="418" spans="1:43" s="51" customFormat="1">
      <c r="A418" s="137"/>
      <c r="B418" s="47"/>
      <c r="C418" s="134"/>
      <c r="D418" s="136"/>
      <c r="E418" s="134"/>
      <c r="F418" s="134"/>
      <c r="G418" s="134"/>
      <c r="H418" s="49"/>
      <c r="I418" s="134"/>
      <c r="J418" s="50"/>
      <c r="K418" s="70"/>
      <c r="L418" s="134"/>
      <c r="M418" s="136"/>
      <c r="N418" s="136"/>
      <c r="O418" s="136"/>
      <c r="P418" s="136"/>
      <c r="Q418" s="136"/>
      <c r="R418" s="134"/>
      <c r="S418" s="134"/>
      <c r="T418" s="134"/>
      <c r="U418" s="134"/>
      <c r="V418" s="134"/>
      <c r="W418" s="134" t="s">
        <v>54</v>
      </c>
      <c r="X418" s="24" t="s">
        <v>55</v>
      </c>
      <c r="Y418" s="134" t="s">
        <v>1749</v>
      </c>
      <c r="Z418" s="134" t="s">
        <v>136</v>
      </c>
      <c r="AA418" s="134"/>
      <c r="AB418" s="70"/>
      <c r="AC418" s="134"/>
      <c r="AD418" s="134"/>
      <c r="AE418" s="136"/>
      <c r="AF418" s="136"/>
      <c r="AG418" s="136"/>
      <c r="AH418" s="136"/>
      <c r="AI418" s="136"/>
      <c r="AJ418" s="136"/>
      <c r="AK418" s="134"/>
      <c r="AL418" s="134"/>
      <c r="AM418" s="134"/>
      <c r="AN418" s="134"/>
      <c r="AO418" s="134"/>
      <c r="AP418" s="134"/>
      <c r="AQ418" s="134"/>
    </row>
    <row r="419" spans="1:43" s="51" customFormat="1" ht="25.5">
      <c r="A419" s="137"/>
      <c r="B419" s="47"/>
      <c r="C419" s="134"/>
      <c r="D419" s="136"/>
      <c r="E419" s="134"/>
      <c r="F419" s="134"/>
      <c r="G419" s="134"/>
      <c r="H419" s="49"/>
      <c r="I419" s="134"/>
      <c r="J419" s="50"/>
      <c r="K419" s="134"/>
      <c r="L419" s="134"/>
      <c r="M419" s="136"/>
      <c r="N419" s="136"/>
      <c r="O419" s="136"/>
      <c r="P419" s="136"/>
      <c r="Q419" s="136"/>
      <c r="R419" s="134"/>
      <c r="S419" s="134"/>
      <c r="T419" s="134"/>
      <c r="U419" s="134"/>
      <c r="V419" s="134"/>
      <c r="W419" s="134" t="s">
        <v>954</v>
      </c>
      <c r="X419" s="24" t="s">
        <v>99</v>
      </c>
      <c r="Y419" s="134" t="s">
        <v>1750</v>
      </c>
      <c r="Z419" s="134" t="s">
        <v>136</v>
      </c>
      <c r="AA419" s="134"/>
      <c r="AB419" s="70"/>
      <c r="AC419" s="134"/>
      <c r="AD419" s="134"/>
      <c r="AE419" s="136"/>
      <c r="AF419" s="136"/>
      <c r="AG419" s="136"/>
      <c r="AH419" s="136"/>
      <c r="AI419" s="136"/>
      <c r="AJ419" s="136"/>
      <c r="AK419" s="134"/>
      <c r="AL419" s="134"/>
      <c r="AM419" s="134"/>
      <c r="AN419" s="134"/>
      <c r="AO419" s="134"/>
      <c r="AP419" s="134"/>
      <c r="AQ419" s="134"/>
    </row>
    <row r="420" spans="1:43" s="51" customFormat="1" ht="25.5">
      <c r="A420" s="137"/>
      <c r="B420" s="47"/>
      <c r="C420" s="134"/>
      <c r="D420" s="136"/>
      <c r="E420" s="134"/>
      <c r="F420" s="134"/>
      <c r="G420" s="134"/>
      <c r="H420" s="49"/>
      <c r="I420" s="134"/>
      <c r="J420" s="50"/>
      <c r="K420" s="134"/>
      <c r="L420" s="134"/>
      <c r="M420" s="136"/>
      <c r="N420" s="136"/>
      <c r="O420" s="136"/>
      <c r="P420" s="136"/>
      <c r="Q420" s="136"/>
      <c r="R420" s="134"/>
      <c r="S420" s="134"/>
      <c r="T420" s="134"/>
      <c r="U420" s="134"/>
      <c r="V420" s="134"/>
      <c r="W420" s="134" t="s">
        <v>54</v>
      </c>
      <c r="X420" s="24" t="s">
        <v>55</v>
      </c>
      <c r="Y420" s="134" t="s">
        <v>1751</v>
      </c>
      <c r="Z420" s="134" t="s">
        <v>136</v>
      </c>
      <c r="AA420" s="134"/>
      <c r="AB420" s="70"/>
      <c r="AC420" s="134"/>
      <c r="AD420" s="134"/>
      <c r="AE420" s="136"/>
      <c r="AF420" s="136"/>
      <c r="AG420" s="136"/>
      <c r="AH420" s="136"/>
      <c r="AI420" s="136"/>
      <c r="AJ420" s="136"/>
      <c r="AK420" s="134"/>
      <c r="AL420" s="134"/>
      <c r="AM420" s="134"/>
      <c r="AN420" s="134"/>
      <c r="AO420" s="134"/>
      <c r="AP420" s="134"/>
      <c r="AQ420" s="134"/>
    </row>
    <row r="421" spans="1:43" s="51" customFormat="1" ht="25.5">
      <c r="A421" s="137"/>
      <c r="B421" s="47"/>
      <c r="C421" s="134"/>
      <c r="D421" s="136"/>
      <c r="E421" s="134"/>
      <c r="F421" s="134"/>
      <c r="G421" s="134"/>
      <c r="H421" s="49"/>
      <c r="I421" s="134"/>
      <c r="J421" s="50"/>
      <c r="K421" s="134"/>
      <c r="L421" s="134"/>
      <c r="M421" s="136"/>
      <c r="N421" s="136"/>
      <c r="O421" s="136"/>
      <c r="P421" s="136"/>
      <c r="Q421" s="136"/>
      <c r="R421" s="134"/>
      <c r="S421" s="134"/>
      <c r="T421" s="134"/>
      <c r="U421" s="134"/>
      <c r="V421" s="134"/>
      <c r="W421" s="134" t="s">
        <v>1752</v>
      </c>
      <c r="X421" s="47" t="s">
        <v>1213</v>
      </c>
      <c r="Y421" s="134" t="s">
        <v>1753</v>
      </c>
      <c r="Z421" s="134" t="s">
        <v>136</v>
      </c>
      <c r="AA421" s="134"/>
      <c r="AB421" s="70"/>
      <c r="AC421" s="134"/>
      <c r="AD421" s="134"/>
      <c r="AE421" s="136"/>
      <c r="AF421" s="136"/>
      <c r="AG421" s="136"/>
      <c r="AH421" s="136"/>
      <c r="AI421" s="136"/>
      <c r="AJ421" s="136"/>
      <c r="AK421" s="134"/>
      <c r="AL421" s="134"/>
      <c r="AM421" s="134"/>
      <c r="AN421" s="134"/>
      <c r="AO421" s="134"/>
      <c r="AP421" s="134"/>
      <c r="AQ421" s="134"/>
    </row>
    <row r="422" spans="1:43" s="51" customFormat="1" ht="25.5">
      <c r="A422" s="137"/>
      <c r="B422" s="47"/>
      <c r="C422" s="134"/>
      <c r="D422" s="136"/>
      <c r="E422" s="134"/>
      <c r="F422" s="134"/>
      <c r="G422" s="134"/>
      <c r="H422" s="49"/>
      <c r="I422" s="134"/>
      <c r="J422" s="50"/>
      <c r="K422" s="134"/>
      <c r="L422" s="134"/>
      <c r="M422" s="136"/>
      <c r="N422" s="136"/>
      <c r="O422" s="136"/>
      <c r="P422" s="136"/>
      <c r="Q422" s="136"/>
      <c r="R422" s="134"/>
      <c r="S422" s="134"/>
      <c r="T422" s="134"/>
      <c r="U422" s="134"/>
      <c r="V422" s="134"/>
      <c r="W422" s="134" t="s">
        <v>1752</v>
      </c>
      <c r="X422" s="47" t="s">
        <v>1213</v>
      </c>
      <c r="Y422" s="134" t="s">
        <v>1754</v>
      </c>
      <c r="Z422" s="134" t="s">
        <v>136</v>
      </c>
      <c r="AA422" s="134"/>
      <c r="AB422" s="70"/>
      <c r="AC422" s="134"/>
      <c r="AD422" s="134"/>
      <c r="AE422" s="136"/>
      <c r="AF422" s="136"/>
      <c r="AG422" s="136"/>
      <c r="AH422" s="136"/>
      <c r="AI422" s="136"/>
      <c r="AJ422" s="136"/>
      <c r="AK422" s="134"/>
      <c r="AL422" s="134"/>
      <c r="AM422" s="134"/>
      <c r="AN422" s="134"/>
      <c r="AO422" s="134"/>
      <c r="AP422" s="134"/>
      <c r="AQ422" s="134"/>
    </row>
    <row r="423" spans="1:43" s="51" customFormat="1" ht="38.25">
      <c r="A423" s="137"/>
      <c r="B423" s="47"/>
      <c r="C423" s="134"/>
      <c r="D423" s="136"/>
      <c r="E423" s="134"/>
      <c r="F423" s="134"/>
      <c r="G423" s="134"/>
      <c r="H423" s="49"/>
      <c r="I423" s="134"/>
      <c r="J423" s="50"/>
      <c r="K423" s="134"/>
      <c r="L423" s="134"/>
      <c r="M423" s="136"/>
      <c r="N423" s="136"/>
      <c r="O423" s="136"/>
      <c r="P423" s="136"/>
      <c r="Q423" s="136"/>
      <c r="R423" s="134"/>
      <c r="S423" s="134"/>
      <c r="T423" s="134"/>
      <c r="U423" s="134"/>
      <c r="V423" s="134"/>
      <c r="W423" s="134" t="s">
        <v>1755</v>
      </c>
      <c r="X423" s="47" t="s">
        <v>1733</v>
      </c>
      <c r="Y423" s="134" t="s">
        <v>2732</v>
      </c>
      <c r="Z423" s="134" t="s">
        <v>136</v>
      </c>
      <c r="AA423" s="134"/>
      <c r="AB423" s="70"/>
      <c r="AC423" s="134"/>
      <c r="AD423" s="134"/>
      <c r="AE423" s="136"/>
      <c r="AF423" s="136"/>
      <c r="AG423" s="136"/>
      <c r="AH423" s="136"/>
      <c r="AI423" s="136"/>
      <c r="AJ423" s="136"/>
      <c r="AK423" s="134"/>
      <c r="AL423" s="134"/>
      <c r="AM423" s="134"/>
      <c r="AN423" s="134"/>
      <c r="AO423" s="134"/>
      <c r="AP423" s="134"/>
      <c r="AQ423" s="134"/>
    </row>
    <row r="424" spans="1:43" s="51" customFormat="1" ht="25.5">
      <c r="A424" s="137"/>
      <c r="B424" s="47"/>
      <c r="C424" s="134"/>
      <c r="D424" s="136"/>
      <c r="E424" s="134"/>
      <c r="F424" s="134"/>
      <c r="G424" s="134"/>
      <c r="H424" s="49"/>
      <c r="I424" s="134"/>
      <c r="J424" s="50"/>
      <c r="K424" s="134"/>
      <c r="L424" s="134"/>
      <c r="M424" s="136"/>
      <c r="N424" s="136"/>
      <c r="O424" s="136"/>
      <c r="P424" s="136"/>
      <c r="Q424" s="136"/>
      <c r="R424" s="134"/>
      <c r="S424" s="134"/>
      <c r="T424" s="134"/>
      <c r="U424" s="134"/>
      <c r="V424" s="134"/>
      <c r="W424" s="134" t="s">
        <v>1755</v>
      </c>
      <c r="X424" s="47" t="s">
        <v>1733</v>
      </c>
      <c r="Y424" s="134" t="s">
        <v>1756</v>
      </c>
      <c r="Z424" s="134" t="s">
        <v>136</v>
      </c>
      <c r="AA424" s="134"/>
      <c r="AB424" s="70"/>
      <c r="AC424" s="134"/>
      <c r="AD424" s="134"/>
      <c r="AE424" s="136"/>
      <c r="AF424" s="136"/>
      <c r="AG424" s="136"/>
      <c r="AH424" s="136"/>
      <c r="AI424" s="136"/>
      <c r="AJ424" s="136"/>
      <c r="AK424" s="134"/>
      <c r="AL424" s="134"/>
      <c r="AM424" s="134"/>
      <c r="AN424" s="134"/>
      <c r="AO424" s="134"/>
      <c r="AP424" s="134"/>
      <c r="AQ424" s="134"/>
    </row>
    <row r="425" spans="1:43" s="51" customFormat="1" ht="38.25">
      <c r="A425" s="137"/>
      <c r="B425" s="47"/>
      <c r="C425" s="134"/>
      <c r="D425" s="136"/>
      <c r="E425" s="134"/>
      <c r="F425" s="134"/>
      <c r="G425" s="134"/>
      <c r="H425" s="49"/>
      <c r="I425" s="134"/>
      <c r="J425" s="50"/>
      <c r="K425" s="134"/>
      <c r="L425" s="134"/>
      <c r="M425" s="136"/>
      <c r="N425" s="136"/>
      <c r="O425" s="136"/>
      <c r="P425" s="136"/>
      <c r="Q425" s="136"/>
      <c r="R425" s="134"/>
      <c r="S425" s="134"/>
      <c r="T425" s="134"/>
      <c r="U425" s="134"/>
      <c r="V425" s="134"/>
      <c r="W425" s="134" t="s">
        <v>1755</v>
      </c>
      <c r="X425" s="47" t="s">
        <v>1733</v>
      </c>
      <c r="Y425" s="134" t="s">
        <v>1757</v>
      </c>
      <c r="Z425" s="134" t="s">
        <v>136</v>
      </c>
      <c r="AA425" s="134"/>
      <c r="AB425" s="70"/>
      <c r="AC425" s="134"/>
      <c r="AD425" s="134"/>
      <c r="AE425" s="136"/>
      <c r="AF425" s="136"/>
      <c r="AG425" s="136"/>
      <c r="AH425" s="136"/>
      <c r="AI425" s="136"/>
      <c r="AJ425" s="136"/>
      <c r="AK425" s="134"/>
      <c r="AL425" s="134"/>
      <c r="AM425" s="134"/>
      <c r="AN425" s="134"/>
      <c r="AO425" s="134"/>
      <c r="AP425" s="134"/>
      <c r="AQ425" s="134"/>
    </row>
    <row r="426" spans="1:43" s="51" customFormat="1">
      <c r="A426" s="137"/>
      <c r="B426" s="47"/>
      <c r="C426" s="134"/>
      <c r="D426" s="136"/>
      <c r="E426" s="134"/>
      <c r="F426" s="134"/>
      <c r="G426" s="134"/>
      <c r="H426" s="49"/>
      <c r="I426" s="134"/>
      <c r="J426" s="50"/>
      <c r="K426" s="134"/>
      <c r="L426" s="134"/>
      <c r="M426" s="136"/>
      <c r="N426" s="136"/>
      <c r="O426" s="136"/>
      <c r="P426" s="136"/>
      <c r="Q426" s="136"/>
      <c r="R426" s="134"/>
      <c r="S426" s="134"/>
      <c r="T426" s="134"/>
      <c r="U426" s="134"/>
      <c r="V426" s="134"/>
      <c r="W426" s="134" t="s">
        <v>1758</v>
      </c>
      <c r="X426" s="47" t="s">
        <v>291</v>
      </c>
      <c r="Y426" s="134" t="s">
        <v>1759</v>
      </c>
      <c r="Z426" s="134" t="s">
        <v>136</v>
      </c>
      <c r="AA426" s="134"/>
      <c r="AB426" s="70"/>
      <c r="AC426" s="134"/>
      <c r="AD426" s="134"/>
      <c r="AE426" s="136"/>
      <c r="AF426" s="136"/>
      <c r="AG426" s="136"/>
      <c r="AH426" s="136"/>
      <c r="AI426" s="136"/>
      <c r="AJ426" s="136"/>
      <c r="AK426" s="134"/>
      <c r="AL426" s="134"/>
      <c r="AM426" s="134"/>
      <c r="AN426" s="134"/>
      <c r="AO426" s="134"/>
      <c r="AP426" s="134"/>
      <c r="AQ426" s="134"/>
    </row>
    <row r="427" spans="1:43" s="51" customFormat="1">
      <c r="A427" s="137"/>
      <c r="B427" s="47"/>
      <c r="C427" s="134"/>
      <c r="D427" s="136"/>
      <c r="E427" s="134"/>
      <c r="F427" s="134"/>
      <c r="G427" s="134"/>
      <c r="H427" s="49"/>
      <c r="I427" s="134"/>
      <c r="J427" s="50"/>
      <c r="K427" s="134"/>
      <c r="L427" s="134"/>
      <c r="M427" s="136"/>
      <c r="N427" s="136"/>
      <c r="O427" s="136"/>
      <c r="P427" s="136"/>
      <c r="Q427" s="136"/>
      <c r="R427" s="134"/>
      <c r="S427" s="134"/>
      <c r="T427" s="134"/>
      <c r="U427" s="134"/>
      <c r="V427" s="134"/>
      <c r="W427" s="134" t="s">
        <v>1760</v>
      </c>
      <c r="X427" s="47" t="s">
        <v>303</v>
      </c>
      <c r="Y427" s="134" t="s">
        <v>2733</v>
      </c>
      <c r="Z427" s="134" t="s">
        <v>136</v>
      </c>
      <c r="AA427" s="134"/>
      <c r="AB427" s="70"/>
      <c r="AC427" s="134"/>
      <c r="AD427" s="134"/>
      <c r="AE427" s="136"/>
      <c r="AF427" s="136"/>
      <c r="AG427" s="136"/>
      <c r="AH427" s="136"/>
      <c r="AI427" s="136"/>
      <c r="AJ427" s="136"/>
      <c r="AK427" s="134"/>
      <c r="AL427" s="134"/>
      <c r="AM427" s="134"/>
      <c r="AN427" s="134"/>
      <c r="AO427" s="134"/>
      <c r="AP427" s="134"/>
      <c r="AQ427" s="134"/>
    </row>
    <row r="428" spans="1:43" s="51" customFormat="1" ht="102">
      <c r="A428" s="137" t="s">
        <v>1761</v>
      </c>
      <c r="B428" s="47" t="s">
        <v>39</v>
      </c>
      <c r="C428" s="134" t="s">
        <v>1762</v>
      </c>
      <c r="D428" s="136">
        <v>2019</v>
      </c>
      <c r="E428" s="64" t="s">
        <v>773</v>
      </c>
      <c r="F428" s="134" t="s">
        <v>1763</v>
      </c>
      <c r="G428" s="134" t="s">
        <v>1764</v>
      </c>
      <c r="H428" s="49" t="s">
        <v>1765</v>
      </c>
      <c r="I428" s="134" t="s">
        <v>1123</v>
      </c>
      <c r="J428" s="50" t="s">
        <v>48</v>
      </c>
      <c r="K428" s="135" t="s">
        <v>85</v>
      </c>
      <c r="L428" s="134" t="s">
        <v>1766</v>
      </c>
      <c r="M428" s="136" t="s">
        <v>1767</v>
      </c>
      <c r="N428" s="136" t="s">
        <v>1768</v>
      </c>
      <c r="O428" s="136">
        <v>43.3</v>
      </c>
      <c r="P428" s="136">
        <v>12.9</v>
      </c>
      <c r="Q428" s="136" t="s">
        <v>48</v>
      </c>
      <c r="R428" s="134" t="s">
        <v>1769</v>
      </c>
      <c r="S428" s="134" t="s">
        <v>158</v>
      </c>
      <c r="T428" s="134" t="s">
        <v>1770</v>
      </c>
      <c r="U428" s="134" t="s">
        <v>1771</v>
      </c>
      <c r="V428" s="134" t="s">
        <v>1772</v>
      </c>
      <c r="W428" s="134" t="s">
        <v>499</v>
      </c>
      <c r="X428" s="47" t="s">
        <v>135</v>
      </c>
      <c r="Y428" s="134" t="s">
        <v>1773</v>
      </c>
      <c r="Z428" s="134" t="s">
        <v>136</v>
      </c>
      <c r="AA428" s="134" t="s">
        <v>158</v>
      </c>
      <c r="AB428" s="70"/>
      <c r="AC428" s="134" t="s">
        <v>48</v>
      </c>
      <c r="AD428" s="134" t="s">
        <v>102</v>
      </c>
      <c r="AE428" s="136" t="s">
        <v>101</v>
      </c>
      <c r="AF428" s="136" t="s">
        <v>62</v>
      </c>
      <c r="AG428" s="136" t="s">
        <v>102</v>
      </c>
      <c r="AH428" s="136" t="s">
        <v>62</v>
      </c>
      <c r="AI428" s="136" t="s">
        <v>101</v>
      </c>
      <c r="AJ428" s="136" t="s">
        <v>102</v>
      </c>
      <c r="AK428" s="134" t="s">
        <v>158</v>
      </c>
      <c r="AL428" s="134" t="s">
        <v>1774</v>
      </c>
      <c r="AM428" s="134" t="s">
        <v>2734</v>
      </c>
      <c r="AN428" s="134"/>
      <c r="AO428" s="134"/>
      <c r="AP428" s="134"/>
      <c r="AQ428" s="134"/>
    </row>
    <row r="429" spans="1:43" s="51" customFormat="1" ht="63.75">
      <c r="A429" s="137"/>
      <c r="B429" s="47"/>
      <c r="C429" s="134"/>
      <c r="D429" s="136"/>
      <c r="E429" s="64"/>
      <c r="F429" s="134"/>
      <c r="G429" s="134"/>
      <c r="H429" s="49"/>
      <c r="I429" s="134"/>
      <c r="J429" s="50"/>
      <c r="K429" s="134"/>
      <c r="L429" s="134"/>
      <c r="M429" s="136"/>
      <c r="N429" s="136"/>
      <c r="O429" s="136"/>
      <c r="P429" s="136"/>
      <c r="Q429" s="136"/>
      <c r="R429" s="134"/>
      <c r="S429" s="134"/>
      <c r="T429" s="134"/>
      <c r="U429" s="134"/>
      <c r="V429" s="134"/>
      <c r="W429" s="134" t="s">
        <v>499</v>
      </c>
      <c r="X429" s="47" t="s">
        <v>135</v>
      </c>
      <c r="Y429" s="134" t="s">
        <v>1775</v>
      </c>
      <c r="Z429" s="134" t="s">
        <v>136</v>
      </c>
      <c r="AA429" s="134"/>
      <c r="AB429" s="70"/>
      <c r="AC429" s="134"/>
      <c r="AD429" s="134"/>
      <c r="AE429" s="136"/>
      <c r="AF429" s="136"/>
      <c r="AG429" s="136"/>
      <c r="AH429" s="136"/>
      <c r="AI429" s="136"/>
      <c r="AJ429" s="136"/>
      <c r="AK429" s="134"/>
      <c r="AL429" s="134"/>
      <c r="AM429" s="134"/>
      <c r="AN429" s="134"/>
      <c r="AO429" s="134"/>
      <c r="AP429" s="134"/>
      <c r="AQ429" s="134"/>
    </row>
    <row r="430" spans="1:43" s="51" customFormat="1" ht="63.75">
      <c r="A430" s="137"/>
      <c r="B430" s="47"/>
      <c r="C430" s="134"/>
      <c r="D430" s="136"/>
      <c r="E430" s="64"/>
      <c r="F430" s="134"/>
      <c r="G430" s="134"/>
      <c r="H430" s="49"/>
      <c r="I430" s="134"/>
      <c r="J430" s="50"/>
      <c r="K430" s="134"/>
      <c r="L430" s="134"/>
      <c r="M430" s="136"/>
      <c r="N430" s="136"/>
      <c r="O430" s="136"/>
      <c r="P430" s="136"/>
      <c r="Q430" s="136"/>
      <c r="R430" s="134"/>
      <c r="S430" s="134"/>
      <c r="T430" s="134"/>
      <c r="U430" s="134"/>
      <c r="V430" s="134"/>
      <c r="W430" s="134" t="s">
        <v>499</v>
      </c>
      <c r="X430" s="47" t="s">
        <v>135</v>
      </c>
      <c r="Y430" s="134" t="s">
        <v>1776</v>
      </c>
      <c r="Z430" s="134" t="s">
        <v>136</v>
      </c>
      <c r="AA430" s="134"/>
      <c r="AB430" s="70"/>
      <c r="AC430" s="134"/>
      <c r="AD430" s="134"/>
      <c r="AE430" s="136"/>
      <c r="AF430" s="136"/>
      <c r="AG430" s="136"/>
      <c r="AH430" s="136"/>
      <c r="AI430" s="136"/>
      <c r="AJ430" s="136"/>
      <c r="AK430" s="134"/>
      <c r="AL430" s="134"/>
      <c r="AM430" s="134"/>
      <c r="AN430" s="134"/>
      <c r="AO430" s="134"/>
      <c r="AP430" s="134"/>
      <c r="AQ430" s="134"/>
    </row>
    <row r="431" spans="1:43" s="51" customFormat="1" ht="204">
      <c r="A431" s="25" t="s">
        <v>1777</v>
      </c>
      <c r="B431" s="142" t="s">
        <v>78</v>
      </c>
      <c r="C431" s="134" t="s">
        <v>1778</v>
      </c>
      <c r="D431" s="136">
        <v>2019</v>
      </c>
      <c r="E431" s="64" t="s">
        <v>773</v>
      </c>
      <c r="F431" s="134" t="s">
        <v>1779</v>
      </c>
      <c r="G431" s="134" t="s">
        <v>1780</v>
      </c>
      <c r="H431" s="49" t="s">
        <v>1781</v>
      </c>
      <c r="I431" s="134" t="s">
        <v>84</v>
      </c>
      <c r="J431" s="50" t="s">
        <v>48</v>
      </c>
      <c r="K431" s="135" t="s">
        <v>85</v>
      </c>
      <c r="L431" s="134" t="s">
        <v>1782</v>
      </c>
      <c r="M431" s="136" t="s">
        <v>1783</v>
      </c>
      <c r="N431" s="136" t="s">
        <v>1784</v>
      </c>
      <c r="O431" s="136" t="s">
        <v>1785</v>
      </c>
      <c r="P431" s="136" t="s">
        <v>1786</v>
      </c>
      <c r="Q431" s="136" t="s">
        <v>1787</v>
      </c>
      <c r="R431" s="134" t="s">
        <v>1788</v>
      </c>
      <c r="S431" s="134" t="s">
        <v>158</v>
      </c>
      <c r="T431" s="134" t="s">
        <v>153</v>
      </c>
      <c r="U431" s="134" t="s">
        <v>1789</v>
      </c>
      <c r="V431" s="134" t="s">
        <v>1790</v>
      </c>
      <c r="W431" s="134" t="s">
        <v>1791</v>
      </c>
      <c r="X431" s="47" t="s">
        <v>232</v>
      </c>
      <c r="Y431" s="134" t="s">
        <v>1792</v>
      </c>
      <c r="Z431" s="134" t="s">
        <v>1793</v>
      </c>
      <c r="AA431" s="134" t="s">
        <v>158</v>
      </c>
      <c r="AB431" s="70"/>
      <c r="AC431" s="134" t="s">
        <v>48</v>
      </c>
      <c r="AD431" s="134" t="s">
        <v>102</v>
      </c>
      <c r="AE431" s="136" t="s">
        <v>101</v>
      </c>
      <c r="AF431" s="136" t="s">
        <v>62</v>
      </c>
      <c r="AG431" s="136" t="s">
        <v>102</v>
      </c>
      <c r="AH431" s="136" t="s">
        <v>62</v>
      </c>
      <c r="AI431" s="136" t="s">
        <v>101</v>
      </c>
      <c r="AJ431" s="136" t="s">
        <v>102</v>
      </c>
      <c r="AK431" s="134" t="s">
        <v>158</v>
      </c>
      <c r="AL431" s="134" t="s">
        <v>1794</v>
      </c>
      <c r="AM431" s="134" t="s">
        <v>1795</v>
      </c>
      <c r="AN431" s="134"/>
      <c r="AO431" s="134"/>
      <c r="AP431" s="134"/>
      <c r="AQ431" s="134"/>
    </row>
    <row r="432" spans="1:43" s="51" customFormat="1">
      <c r="A432" s="137"/>
      <c r="B432" s="47"/>
      <c r="C432" s="134"/>
      <c r="D432" s="136"/>
      <c r="E432" s="64"/>
      <c r="F432" s="134"/>
      <c r="G432" s="134"/>
      <c r="H432" s="49"/>
      <c r="I432" s="134"/>
      <c r="J432" s="50"/>
      <c r="K432" s="134"/>
      <c r="L432" s="134"/>
      <c r="M432" s="136"/>
      <c r="N432" s="136"/>
      <c r="O432" s="136"/>
      <c r="P432" s="136"/>
      <c r="Q432" s="136"/>
      <c r="R432" s="134"/>
      <c r="S432" s="134"/>
      <c r="T432" s="134"/>
      <c r="U432" s="134"/>
      <c r="V432" s="134"/>
      <c r="W432" s="134" t="s">
        <v>1796</v>
      </c>
      <c r="X432" s="24" t="s">
        <v>99</v>
      </c>
      <c r="Y432" s="134" t="s">
        <v>1797</v>
      </c>
      <c r="Z432" s="134" t="s">
        <v>1793</v>
      </c>
      <c r="AA432" s="134"/>
      <c r="AB432" s="70"/>
      <c r="AC432" s="134"/>
      <c r="AD432" s="134"/>
      <c r="AE432" s="136"/>
      <c r="AF432" s="136"/>
      <c r="AG432" s="136"/>
      <c r="AH432" s="136"/>
      <c r="AI432" s="136"/>
      <c r="AJ432" s="136"/>
      <c r="AK432" s="134"/>
      <c r="AL432" s="134"/>
      <c r="AM432" s="134"/>
      <c r="AN432" s="134"/>
      <c r="AO432" s="134"/>
      <c r="AP432" s="134"/>
      <c r="AQ432" s="134"/>
    </row>
    <row r="433" spans="1:43" s="51" customFormat="1">
      <c r="A433" s="137"/>
      <c r="B433" s="47"/>
      <c r="C433" s="134"/>
      <c r="D433" s="136"/>
      <c r="E433" s="64"/>
      <c r="F433" s="134"/>
      <c r="G433" s="134"/>
      <c r="H433" s="49"/>
      <c r="I433" s="134"/>
      <c r="J433" s="50"/>
      <c r="K433" s="134"/>
      <c r="L433" s="134"/>
      <c r="M433" s="136"/>
      <c r="N433" s="136"/>
      <c r="O433" s="136"/>
      <c r="P433" s="136"/>
      <c r="Q433" s="136"/>
      <c r="R433" s="134"/>
      <c r="S433" s="134"/>
      <c r="T433" s="134"/>
      <c r="U433" s="134"/>
      <c r="V433" s="134"/>
      <c r="W433" s="134" t="s">
        <v>758</v>
      </c>
      <c r="X433" s="24" t="s">
        <v>99</v>
      </c>
      <c r="Y433" s="134" t="s">
        <v>1798</v>
      </c>
      <c r="Z433" s="134" t="s">
        <v>1793</v>
      </c>
      <c r="AA433" s="134"/>
      <c r="AB433" s="70"/>
      <c r="AC433" s="134"/>
      <c r="AD433" s="134"/>
      <c r="AE433" s="136"/>
      <c r="AF433" s="136"/>
      <c r="AG433" s="136"/>
      <c r="AH433" s="136"/>
      <c r="AI433" s="136"/>
      <c r="AJ433" s="136"/>
      <c r="AK433" s="134"/>
      <c r="AL433" s="134"/>
      <c r="AM433" s="134"/>
      <c r="AN433" s="134"/>
      <c r="AO433" s="134"/>
      <c r="AP433" s="134"/>
      <c r="AQ433" s="134"/>
    </row>
    <row r="434" spans="1:43" s="51" customFormat="1">
      <c r="A434" s="137"/>
      <c r="B434" s="47"/>
      <c r="C434" s="134"/>
      <c r="D434" s="136"/>
      <c r="E434" s="64"/>
      <c r="F434" s="134"/>
      <c r="G434" s="134"/>
      <c r="H434" s="49"/>
      <c r="I434" s="134"/>
      <c r="J434" s="50"/>
      <c r="K434" s="134"/>
      <c r="L434" s="134"/>
      <c r="M434" s="136"/>
      <c r="N434" s="136"/>
      <c r="O434" s="136"/>
      <c r="P434" s="136"/>
      <c r="Q434" s="136"/>
      <c r="R434" s="134"/>
      <c r="S434" s="134"/>
      <c r="T434" s="134"/>
      <c r="U434" s="134"/>
      <c r="V434" s="134"/>
      <c r="W434" s="134" t="s">
        <v>374</v>
      </c>
      <c r="X434" s="24" t="s">
        <v>55</v>
      </c>
      <c r="Y434" s="134" t="s">
        <v>1799</v>
      </c>
      <c r="Z434" s="134" t="s">
        <v>1793</v>
      </c>
      <c r="AA434" s="134"/>
      <c r="AB434" s="70"/>
      <c r="AC434" s="134"/>
      <c r="AD434" s="134"/>
      <c r="AE434" s="136"/>
      <c r="AF434" s="136"/>
      <c r="AG434" s="136"/>
      <c r="AH434" s="136"/>
      <c r="AI434" s="136"/>
      <c r="AJ434" s="136"/>
      <c r="AK434" s="134"/>
      <c r="AL434" s="134"/>
      <c r="AM434" s="134"/>
      <c r="AN434" s="134"/>
      <c r="AO434" s="134"/>
      <c r="AP434" s="134"/>
      <c r="AQ434" s="134"/>
    </row>
    <row r="435" spans="1:43" s="51" customFormat="1" ht="25.5">
      <c r="A435" s="137"/>
      <c r="B435" s="47"/>
      <c r="C435" s="134"/>
      <c r="D435" s="136"/>
      <c r="E435" s="64"/>
      <c r="F435" s="134"/>
      <c r="G435" s="134"/>
      <c r="H435" s="49"/>
      <c r="I435" s="134"/>
      <c r="J435" s="50"/>
      <c r="K435" s="134"/>
      <c r="L435" s="134"/>
      <c r="M435" s="136"/>
      <c r="N435" s="136"/>
      <c r="O435" s="136"/>
      <c r="P435" s="136"/>
      <c r="Q435" s="136"/>
      <c r="R435" s="134"/>
      <c r="S435" s="134"/>
      <c r="T435" s="134"/>
      <c r="U435" s="134"/>
      <c r="V435" s="134"/>
      <c r="W435" s="134" t="s">
        <v>164</v>
      </c>
      <c r="X435" s="47" t="s">
        <v>713</v>
      </c>
      <c r="Y435" s="134" t="s">
        <v>1028</v>
      </c>
      <c r="Z435" s="134" t="s">
        <v>1793</v>
      </c>
      <c r="AA435" s="134"/>
      <c r="AB435" s="70"/>
      <c r="AC435" s="134"/>
      <c r="AD435" s="134"/>
      <c r="AE435" s="136"/>
      <c r="AF435" s="136"/>
      <c r="AG435" s="136"/>
      <c r="AH435" s="136"/>
      <c r="AI435" s="136"/>
      <c r="AJ435" s="136"/>
      <c r="AK435" s="134"/>
      <c r="AL435" s="134"/>
      <c r="AM435" s="134"/>
      <c r="AN435" s="134"/>
      <c r="AO435" s="134"/>
      <c r="AP435" s="134"/>
      <c r="AQ435" s="134"/>
    </row>
    <row r="436" spans="1:43" s="51" customFormat="1" ht="25.5">
      <c r="A436" s="137"/>
      <c r="B436" s="47"/>
      <c r="C436" s="134"/>
      <c r="D436" s="136"/>
      <c r="E436" s="64"/>
      <c r="F436" s="134"/>
      <c r="G436" s="134"/>
      <c r="H436" s="49"/>
      <c r="I436" s="134"/>
      <c r="J436" s="50"/>
      <c r="K436" s="134"/>
      <c r="L436" s="134"/>
      <c r="M436" s="136"/>
      <c r="N436" s="136"/>
      <c r="O436" s="136"/>
      <c r="P436" s="136"/>
      <c r="Q436" s="136"/>
      <c r="R436" s="134"/>
      <c r="S436" s="134"/>
      <c r="T436" s="134"/>
      <c r="U436" s="134"/>
      <c r="V436" s="134"/>
      <c r="W436" s="134" t="s">
        <v>499</v>
      </c>
      <c r="X436" s="47" t="s">
        <v>1800</v>
      </c>
      <c r="Y436" s="134" t="s">
        <v>1801</v>
      </c>
      <c r="Z436" s="134" t="s">
        <v>1793</v>
      </c>
      <c r="AA436" s="134"/>
      <c r="AB436" s="70"/>
      <c r="AC436" s="134"/>
      <c r="AD436" s="134"/>
      <c r="AE436" s="136"/>
      <c r="AF436" s="136"/>
      <c r="AG436" s="136"/>
      <c r="AH436" s="136"/>
      <c r="AI436" s="136"/>
      <c r="AJ436" s="136"/>
      <c r="AK436" s="134"/>
      <c r="AL436" s="134"/>
      <c r="AM436" s="134"/>
      <c r="AN436" s="134"/>
      <c r="AO436" s="134"/>
      <c r="AP436" s="134"/>
      <c r="AQ436" s="134"/>
    </row>
    <row r="437" spans="1:43" s="51" customFormat="1" ht="38.25">
      <c r="A437" s="137"/>
      <c r="B437" s="47"/>
      <c r="C437" s="134"/>
      <c r="D437" s="136"/>
      <c r="E437" s="64"/>
      <c r="F437" s="134"/>
      <c r="G437" s="134"/>
      <c r="H437" s="49"/>
      <c r="I437" s="134"/>
      <c r="J437" s="50"/>
      <c r="K437" s="134"/>
      <c r="L437" s="134"/>
      <c r="M437" s="136"/>
      <c r="N437" s="136"/>
      <c r="O437" s="136"/>
      <c r="P437" s="136"/>
      <c r="Q437" s="136"/>
      <c r="R437" s="134"/>
      <c r="S437" s="134"/>
      <c r="T437" s="134"/>
      <c r="U437" s="134"/>
      <c r="V437" s="134"/>
      <c r="W437" s="134" t="s">
        <v>1802</v>
      </c>
      <c r="X437" s="47" t="s">
        <v>1800</v>
      </c>
      <c r="Y437" s="134" t="s">
        <v>1803</v>
      </c>
      <c r="Z437" s="134" t="s">
        <v>1793</v>
      </c>
      <c r="AA437" s="134"/>
      <c r="AB437" s="70"/>
      <c r="AC437" s="134"/>
      <c r="AD437" s="134"/>
      <c r="AE437" s="136"/>
      <c r="AF437" s="136"/>
      <c r="AG437" s="136"/>
      <c r="AH437" s="136"/>
      <c r="AI437" s="136"/>
      <c r="AJ437" s="136"/>
      <c r="AK437" s="134"/>
      <c r="AL437" s="134"/>
      <c r="AM437" s="134"/>
      <c r="AN437" s="134"/>
      <c r="AO437" s="134"/>
      <c r="AP437" s="134"/>
      <c r="AQ437" s="134"/>
    </row>
    <row r="438" spans="1:43" s="18" customFormat="1" ht="25.5">
      <c r="A438" s="28" t="s">
        <v>1804</v>
      </c>
      <c r="B438" s="24" t="s">
        <v>78</v>
      </c>
      <c r="C438" s="18" t="s">
        <v>1805</v>
      </c>
      <c r="D438" s="11" t="s">
        <v>1600</v>
      </c>
      <c r="E438" s="18" t="s">
        <v>1806</v>
      </c>
      <c r="F438" s="18" t="s">
        <v>1807</v>
      </c>
      <c r="G438" s="18" t="s">
        <v>1808</v>
      </c>
      <c r="H438" s="26" t="s">
        <v>1809</v>
      </c>
      <c r="I438" s="18" t="s">
        <v>1810</v>
      </c>
      <c r="J438" s="50" t="s">
        <v>1811</v>
      </c>
      <c r="K438" s="29" t="s">
        <v>146</v>
      </c>
      <c r="L438" s="18" t="s">
        <v>1812</v>
      </c>
      <c r="M438" s="11" t="s">
        <v>1813</v>
      </c>
      <c r="N438" s="11" t="s">
        <v>1814</v>
      </c>
      <c r="O438" s="11" t="s">
        <v>1815</v>
      </c>
      <c r="P438" s="136">
        <v>10</v>
      </c>
      <c r="Q438" s="11" t="s">
        <v>1816</v>
      </c>
      <c r="R438" s="18" t="s">
        <v>1817</v>
      </c>
      <c r="S438" s="18" t="s">
        <v>1818</v>
      </c>
      <c r="T438" s="18" t="s">
        <v>153</v>
      </c>
      <c r="U438" s="31" t="s">
        <v>1819</v>
      </c>
      <c r="V438" s="18" t="s">
        <v>1816</v>
      </c>
      <c r="W438" s="15" t="s">
        <v>1820</v>
      </c>
      <c r="X438" s="47" t="s">
        <v>713</v>
      </c>
      <c r="Y438" s="15" t="s">
        <v>1028</v>
      </c>
      <c r="Z438" s="15" t="s">
        <v>1591</v>
      </c>
      <c r="AA438" s="15" t="s">
        <v>158</v>
      </c>
      <c r="AB438" s="46"/>
      <c r="AC438" s="134" t="s">
        <v>48</v>
      </c>
      <c r="AD438" s="134" t="s">
        <v>102</v>
      </c>
      <c r="AE438" s="11" t="s">
        <v>101</v>
      </c>
      <c r="AF438" s="11" t="s">
        <v>62</v>
      </c>
      <c r="AG438" s="17" t="s">
        <v>102</v>
      </c>
      <c r="AH438" s="17" t="s">
        <v>62</v>
      </c>
      <c r="AI438" s="17" t="s">
        <v>101</v>
      </c>
      <c r="AJ438" s="17" t="s">
        <v>102</v>
      </c>
      <c r="AK438" s="27" t="s">
        <v>1821</v>
      </c>
      <c r="AM438" s="18" t="s">
        <v>1822</v>
      </c>
    </row>
    <row r="439" spans="1:43" s="18" customFormat="1" ht="25.5">
      <c r="A439" s="28"/>
      <c r="B439" s="24"/>
      <c r="D439" s="11"/>
      <c r="H439" s="26"/>
      <c r="J439" s="50"/>
      <c r="M439" s="11"/>
      <c r="N439" s="11"/>
      <c r="O439" s="11"/>
      <c r="P439" s="11"/>
      <c r="Q439" s="11"/>
      <c r="V439" s="27"/>
      <c r="W439" s="15" t="s">
        <v>763</v>
      </c>
      <c r="X439" s="47" t="s">
        <v>713</v>
      </c>
      <c r="Y439" s="15" t="s">
        <v>1823</v>
      </c>
      <c r="Z439" s="15" t="s">
        <v>1591</v>
      </c>
      <c r="AA439" s="15"/>
      <c r="AB439" s="46"/>
      <c r="AC439" s="15"/>
      <c r="AD439" s="15"/>
      <c r="AE439" s="11"/>
      <c r="AF439" s="11"/>
      <c r="AG439" s="17"/>
      <c r="AH439" s="17"/>
      <c r="AI439" s="17"/>
      <c r="AJ439" s="17"/>
      <c r="AK439" s="27"/>
    </row>
    <row r="440" spans="1:43" s="18" customFormat="1">
      <c r="A440" s="28"/>
      <c r="B440" s="24"/>
      <c r="D440" s="11"/>
      <c r="H440" s="26"/>
      <c r="J440" s="50"/>
      <c r="M440" s="11"/>
      <c r="N440" s="11"/>
      <c r="O440" s="11"/>
      <c r="P440" s="11"/>
      <c r="Q440" s="11"/>
      <c r="V440" s="27"/>
      <c r="W440" s="134" t="s">
        <v>719</v>
      </c>
      <c r="X440" s="47" t="s">
        <v>335</v>
      </c>
      <c r="Y440" s="15" t="s">
        <v>1824</v>
      </c>
      <c r="Z440" s="15" t="s">
        <v>1591</v>
      </c>
      <c r="AA440" s="15"/>
      <c r="AB440" s="46"/>
      <c r="AC440" s="15"/>
      <c r="AD440" s="15"/>
      <c r="AE440" s="11"/>
      <c r="AF440" s="11"/>
      <c r="AG440" s="17"/>
      <c r="AH440" s="17"/>
      <c r="AI440" s="17"/>
      <c r="AJ440" s="17"/>
      <c r="AK440" s="27"/>
    </row>
    <row r="441" spans="1:43" s="18" customFormat="1">
      <c r="A441" s="28"/>
      <c r="B441" s="24"/>
      <c r="D441" s="11"/>
      <c r="H441" s="26"/>
      <c r="J441" s="50"/>
      <c r="M441" s="11"/>
      <c r="N441" s="11"/>
      <c r="O441" s="11"/>
      <c r="P441" s="11"/>
      <c r="Q441" s="11"/>
      <c r="V441" s="27"/>
      <c r="W441" s="15"/>
      <c r="X441" s="24"/>
      <c r="Y441" s="15"/>
      <c r="Z441" s="15"/>
      <c r="AA441" s="15"/>
      <c r="AB441" s="46"/>
      <c r="AC441" s="15"/>
      <c r="AD441" s="15"/>
      <c r="AE441" s="11"/>
      <c r="AF441" s="11"/>
      <c r="AG441" s="17"/>
      <c r="AH441" s="17"/>
      <c r="AI441" s="17"/>
      <c r="AJ441" s="17"/>
      <c r="AK441" s="27"/>
    </row>
    <row r="442" spans="1:43" s="18" customFormat="1">
      <c r="A442" s="28"/>
      <c r="B442" s="24"/>
      <c r="D442" s="11"/>
      <c r="H442" s="26"/>
      <c r="J442" s="50"/>
      <c r="M442" s="11"/>
      <c r="N442" s="11"/>
      <c r="O442" s="11"/>
      <c r="P442" s="11"/>
      <c r="Q442" s="11"/>
      <c r="V442" s="27"/>
      <c r="W442" s="15"/>
      <c r="X442" s="144">
        <f xml:space="preserve"> COUNTIF(X2:X440, "social sup*")</f>
        <v>0</v>
      </c>
      <c r="Y442" s="15"/>
      <c r="Z442" s="15"/>
      <c r="AA442" s="15"/>
      <c r="AB442" s="127">
        <f xml:space="preserve"> COUNTIF(AB2:AB440, "social sup*")</f>
        <v>2</v>
      </c>
      <c r="AC442" s="15"/>
      <c r="AD442" s="15"/>
      <c r="AE442" s="11"/>
      <c r="AF442" s="11"/>
      <c r="AG442" s="17"/>
      <c r="AH442" s="17"/>
      <c r="AI442" s="17"/>
      <c r="AJ442" s="17"/>
      <c r="AK442" s="27"/>
    </row>
    <row r="443" spans="1:43" s="18" customFormat="1">
      <c r="A443" s="28"/>
      <c r="B443" s="24"/>
      <c r="D443" s="11"/>
      <c r="H443" s="26"/>
      <c r="J443" s="50"/>
      <c r="M443" s="11"/>
      <c r="N443" s="11"/>
      <c r="O443" s="11"/>
      <c r="P443" s="11"/>
      <c r="Q443" s="11"/>
      <c r="V443" s="27"/>
      <c r="W443" s="15"/>
      <c r="X443" s="24"/>
      <c r="Y443" s="15"/>
      <c r="Z443" s="15"/>
      <c r="AA443" s="15"/>
      <c r="AB443" s="46"/>
      <c r="AC443" s="15"/>
      <c r="AD443" s="15"/>
      <c r="AE443" s="11"/>
      <c r="AF443" s="11"/>
      <c r="AG443" s="17"/>
      <c r="AH443" s="17"/>
      <c r="AI443" s="17"/>
      <c r="AJ443" s="17"/>
      <c r="AK443" s="27"/>
    </row>
    <row r="444" spans="1:43" s="18" customFormat="1" ht="15.95" customHeight="1">
      <c r="A444" s="28"/>
      <c r="B444" s="24"/>
      <c r="D444" s="11"/>
      <c r="H444" s="26"/>
      <c r="J444" s="50"/>
      <c r="M444" s="11"/>
      <c r="N444" s="11"/>
      <c r="O444" s="11"/>
      <c r="P444" s="11"/>
      <c r="Q444" s="11"/>
      <c r="V444" s="27"/>
      <c r="W444" s="15"/>
      <c r="X444" s="24"/>
      <c r="Y444" s="15"/>
      <c r="Z444" s="15"/>
      <c r="AA444" s="15"/>
      <c r="AB444" s="46"/>
      <c r="AC444" s="15"/>
      <c r="AD444" s="15"/>
      <c r="AE444" s="11"/>
      <c r="AF444" s="11"/>
      <c r="AG444" s="17"/>
      <c r="AH444" s="17"/>
      <c r="AI444" s="17"/>
      <c r="AJ444" s="17"/>
      <c r="AK444" s="27"/>
    </row>
    <row r="445" spans="1:43" s="18" customFormat="1" ht="14.25" customHeight="1">
      <c r="A445" s="25"/>
      <c r="B445" s="142"/>
      <c r="D445" s="24"/>
      <c r="E445" s="46"/>
      <c r="F445" s="46"/>
      <c r="G445" s="46"/>
      <c r="H445" s="26"/>
      <c r="I445" s="46"/>
      <c r="J445" s="50"/>
      <c r="K445" s="46"/>
      <c r="L445" s="46"/>
      <c r="M445" s="24"/>
      <c r="N445" s="11"/>
      <c r="O445" s="24"/>
      <c r="P445" s="24"/>
      <c r="Q445" s="24"/>
      <c r="R445" s="46"/>
      <c r="S445" s="46"/>
      <c r="T445" s="46"/>
      <c r="U445" s="46"/>
      <c r="V445" s="46"/>
      <c r="W445" s="15"/>
      <c r="X445" s="24"/>
      <c r="Y445" s="15"/>
      <c r="Z445" s="15"/>
      <c r="AA445" s="15"/>
      <c r="AB445" s="46"/>
      <c r="AC445" s="15"/>
      <c r="AD445" s="15"/>
      <c r="AE445" s="24"/>
      <c r="AF445" s="24"/>
      <c r="AG445" s="43"/>
      <c r="AH445" s="43"/>
      <c r="AI445" s="43"/>
      <c r="AJ445" s="43"/>
      <c r="AK445" s="41"/>
      <c r="AL445" s="46"/>
      <c r="AM445" s="46"/>
      <c r="AN445" s="46"/>
      <c r="AO445" s="46"/>
    </row>
    <row r="446" spans="1:43" s="18" customFormat="1" ht="13.5" customHeight="1">
      <c r="A446" s="25"/>
      <c r="B446" s="142"/>
      <c r="D446" s="24"/>
      <c r="E446" s="46"/>
      <c r="F446" s="46"/>
      <c r="G446" s="46"/>
      <c r="H446" s="26"/>
      <c r="I446" s="46"/>
      <c r="J446" s="50"/>
      <c r="K446" s="46"/>
      <c r="L446" s="46"/>
      <c r="M446" s="24"/>
      <c r="N446" s="11"/>
      <c r="O446" s="24"/>
      <c r="P446" s="24"/>
      <c r="Q446" s="24"/>
      <c r="R446" s="46"/>
      <c r="S446" s="46"/>
      <c r="T446" s="46"/>
      <c r="U446" s="46"/>
      <c r="V446" s="46"/>
      <c r="W446" s="15"/>
      <c r="X446" s="24"/>
      <c r="Y446" s="15"/>
      <c r="Z446" s="15"/>
      <c r="AA446" s="15"/>
      <c r="AB446" s="46"/>
      <c r="AC446" s="15"/>
      <c r="AD446" s="15"/>
      <c r="AE446" s="24"/>
      <c r="AF446" s="24"/>
      <c r="AG446" s="43"/>
      <c r="AH446" s="43"/>
      <c r="AI446" s="43"/>
      <c r="AJ446" s="43"/>
      <c r="AK446" s="41"/>
      <c r="AL446" s="46"/>
      <c r="AM446" s="46"/>
      <c r="AN446" s="46"/>
      <c r="AO446" s="46"/>
    </row>
    <row r="447" spans="1:43" s="18" customFormat="1" ht="13.5" customHeight="1">
      <c r="A447" s="25"/>
      <c r="B447" s="142"/>
      <c r="C447" s="46"/>
      <c r="D447" s="24"/>
      <c r="E447" s="46"/>
      <c r="F447" s="46"/>
      <c r="G447" s="46"/>
      <c r="H447" s="26"/>
      <c r="I447" s="39"/>
      <c r="J447" s="50"/>
      <c r="K447" s="39"/>
      <c r="L447" s="39"/>
      <c r="M447" s="77"/>
      <c r="N447" s="77"/>
      <c r="O447" s="77"/>
      <c r="P447" s="77"/>
      <c r="Q447" s="77"/>
      <c r="R447" s="39"/>
      <c r="S447" s="39"/>
      <c r="T447" s="39"/>
      <c r="U447" s="39"/>
      <c r="V447" s="54"/>
      <c r="W447" s="15"/>
      <c r="X447" s="24"/>
      <c r="Y447" s="15"/>
      <c r="Z447" s="15"/>
      <c r="AA447" s="15"/>
      <c r="AB447" s="46"/>
      <c r="AC447" s="15"/>
      <c r="AD447" s="15"/>
      <c r="AE447" s="77"/>
      <c r="AF447" s="77"/>
      <c r="AG447" s="78"/>
      <c r="AH447" s="78"/>
      <c r="AI447" s="78"/>
      <c r="AJ447" s="78"/>
      <c r="AK447" s="54"/>
      <c r="AL447" s="46"/>
      <c r="AM447" s="46"/>
      <c r="AN447" s="46"/>
      <c r="AO447" s="46"/>
    </row>
    <row r="448" spans="1:43" s="18" customFormat="1" ht="15.75" customHeight="1">
      <c r="A448" s="25"/>
      <c r="B448" s="142"/>
      <c r="C448" s="46"/>
      <c r="D448" s="24"/>
      <c r="E448" s="46"/>
      <c r="F448" s="46"/>
      <c r="G448" s="46"/>
      <c r="H448" s="26"/>
      <c r="I448" s="39"/>
      <c r="J448" s="50"/>
      <c r="K448" s="39"/>
      <c r="L448" s="39"/>
      <c r="M448" s="77"/>
      <c r="N448" s="77"/>
      <c r="O448" s="77"/>
      <c r="P448" s="77"/>
      <c r="Q448" s="77"/>
      <c r="R448" s="39"/>
      <c r="S448" s="39"/>
      <c r="T448" s="39"/>
      <c r="U448" s="39"/>
      <c r="V448" s="54"/>
      <c r="W448" s="15"/>
      <c r="X448" s="24"/>
      <c r="Y448" s="15"/>
      <c r="Z448" s="15"/>
      <c r="AA448" s="15"/>
      <c r="AB448" s="46"/>
      <c r="AC448" s="15"/>
      <c r="AD448" s="15"/>
      <c r="AE448" s="77"/>
      <c r="AF448" s="77"/>
      <c r="AG448" s="78"/>
      <c r="AH448" s="78"/>
      <c r="AI448" s="78"/>
      <c r="AJ448" s="78"/>
      <c r="AK448" s="54"/>
      <c r="AL448" s="46"/>
      <c r="AM448" s="46"/>
      <c r="AN448" s="46"/>
      <c r="AO448" s="46"/>
    </row>
    <row r="449" spans="1:39" s="18" customFormat="1">
      <c r="A449" s="137"/>
      <c r="B449" s="47"/>
      <c r="C449" s="134"/>
      <c r="D449" s="136"/>
      <c r="E449" s="134"/>
      <c r="F449" s="134"/>
      <c r="H449" s="26"/>
      <c r="J449" s="50"/>
      <c r="M449" s="11"/>
      <c r="N449" s="11"/>
      <c r="O449" s="11"/>
      <c r="P449" s="11"/>
      <c r="Q449" s="11"/>
      <c r="S449" s="9"/>
      <c r="V449" s="27"/>
      <c r="W449" s="15"/>
      <c r="X449" s="24"/>
      <c r="Y449" s="15"/>
      <c r="Z449" s="15"/>
      <c r="AA449" s="15"/>
      <c r="AB449" s="46"/>
      <c r="AC449" s="15"/>
      <c r="AD449" s="15"/>
      <c r="AE449" s="11"/>
      <c r="AF449" s="11"/>
      <c r="AG449" s="17"/>
      <c r="AH449" s="17"/>
      <c r="AI449" s="17"/>
      <c r="AJ449" s="17"/>
      <c r="AK449" s="27"/>
    </row>
    <row r="450" spans="1:39" s="18" customFormat="1">
      <c r="A450" s="137"/>
      <c r="B450" s="47"/>
      <c r="C450" s="134"/>
      <c r="D450" s="136"/>
      <c r="E450" s="134"/>
      <c r="F450" s="134"/>
      <c r="H450" s="26"/>
      <c r="J450" s="50"/>
      <c r="M450" s="11"/>
      <c r="N450" s="11"/>
      <c r="O450" s="11"/>
      <c r="P450" s="11"/>
      <c r="Q450" s="11"/>
      <c r="V450" s="27"/>
      <c r="W450" s="15"/>
      <c r="X450" s="24"/>
      <c r="Y450" s="14"/>
      <c r="Z450" s="15"/>
      <c r="AA450" s="15"/>
      <c r="AB450" s="46"/>
      <c r="AC450" s="15"/>
      <c r="AD450" s="15"/>
      <c r="AE450" s="11"/>
      <c r="AF450" s="11"/>
      <c r="AG450" s="17"/>
      <c r="AH450" s="17"/>
      <c r="AI450" s="17"/>
      <c r="AJ450" s="17"/>
      <c r="AK450" s="27"/>
    </row>
    <row r="451" spans="1:39" s="18" customFormat="1" ht="15.75" customHeight="1">
      <c r="A451" s="28"/>
      <c r="B451" s="24"/>
      <c r="D451" s="11"/>
      <c r="H451" s="26"/>
      <c r="J451" s="50"/>
      <c r="M451" s="11"/>
      <c r="N451" s="11"/>
      <c r="O451" s="11"/>
      <c r="P451" s="11"/>
      <c r="Q451" s="11"/>
      <c r="V451" s="27"/>
      <c r="W451" s="15"/>
      <c r="X451" s="24"/>
      <c r="Y451" s="40"/>
      <c r="Z451" s="15"/>
      <c r="AA451" s="15"/>
      <c r="AB451" s="46"/>
      <c r="AC451" s="15"/>
      <c r="AD451" s="15"/>
      <c r="AE451" s="11"/>
      <c r="AF451" s="11"/>
      <c r="AG451" s="17"/>
      <c r="AH451" s="17"/>
      <c r="AI451" s="17"/>
      <c r="AJ451" s="17"/>
      <c r="AK451" s="27"/>
    </row>
    <row r="452" spans="1:39" s="18" customFormat="1" ht="15.75" customHeight="1">
      <c r="A452" s="28"/>
      <c r="B452" s="24"/>
      <c r="D452" s="11"/>
      <c r="H452" s="26"/>
      <c r="J452" s="50"/>
      <c r="M452" s="11"/>
      <c r="N452" s="11"/>
      <c r="O452" s="11"/>
      <c r="P452" s="11"/>
      <c r="Q452" s="11"/>
      <c r="V452" s="27"/>
      <c r="W452" s="15"/>
      <c r="X452" s="24"/>
      <c r="Y452" s="40"/>
      <c r="Z452" s="15"/>
      <c r="AA452" s="15"/>
      <c r="AB452" s="46"/>
      <c r="AC452" s="15"/>
      <c r="AD452" s="15"/>
      <c r="AE452" s="11"/>
      <c r="AF452" s="11"/>
      <c r="AG452" s="17"/>
      <c r="AH452" s="17"/>
      <c r="AI452" s="17"/>
      <c r="AJ452" s="17"/>
      <c r="AK452" s="27"/>
    </row>
    <row r="453" spans="1:39" s="18" customFormat="1" ht="15.75" customHeight="1">
      <c r="A453" s="28"/>
      <c r="B453" s="24"/>
      <c r="D453" s="11"/>
      <c r="H453" s="26"/>
      <c r="J453" s="50"/>
      <c r="M453" s="11"/>
      <c r="N453" s="11"/>
      <c r="O453" s="11"/>
      <c r="P453" s="11"/>
      <c r="Q453" s="11"/>
      <c r="V453" s="27"/>
      <c r="W453" s="15"/>
      <c r="X453" s="24"/>
      <c r="Y453" s="40"/>
      <c r="Z453" s="15"/>
      <c r="AA453" s="15"/>
      <c r="AB453" s="46"/>
      <c r="AC453" s="15"/>
      <c r="AD453" s="15"/>
      <c r="AE453" s="11"/>
      <c r="AF453" s="11"/>
      <c r="AG453" s="17"/>
      <c r="AH453" s="17"/>
      <c r="AI453" s="17"/>
      <c r="AJ453" s="17"/>
      <c r="AK453" s="27"/>
    </row>
    <row r="454" spans="1:39" s="18" customFormat="1" ht="15.75" customHeight="1">
      <c r="A454" s="28"/>
      <c r="B454" s="24"/>
      <c r="D454" s="11"/>
      <c r="H454" s="26"/>
      <c r="J454" s="50"/>
      <c r="M454" s="11"/>
      <c r="N454" s="11"/>
      <c r="O454" s="11"/>
      <c r="P454" s="11"/>
      <c r="Q454" s="11"/>
      <c r="V454" s="27"/>
      <c r="W454" s="15"/>
      <c r="X454" s="24"/>
      <c r="Y454" s="40"/>
      <c r="Z454" s="15"/>
      <c r="AA454" s="15"/>
      <c r="AB454" s="46"/>
      <c r="AC454" s="15"/>
      <c r="AD454" s="15"/>
      <c r="AE454" s="11"/>
      <c r="AF454" s="11"/>
      <c r="AG454" s="17"/>
      <c r="AH454" s="17"/>
      <c r="AI454" s="17"/>
      <c r="AJ454" s="17"/>
      <c r="AK454" s="27"/>
    </row>
    <row r="455" spans="1:39" s="18" customFormat="1" ht="15.75" customHeight="1">
      <c r="A455" s="28"/>
      <c r="B455" s="24"/>
      <c r="D455" s="11"/>
      <c r="H455" s="26"/>
      <c r="J455" s="50"/>
      <c r="M455" s="11"/>
      <c r="N455" s="11"/>
      <c r="O455" s="11"/>
      <c r="P455" s="11"/>
      <c r="Q455" s="11"/>
      <c r="V455" s="27"/>
      <c r="W455" s="15"/>
      <c r="X455" s="24"/>
      <c r="Y455" s="40"/>
      <c r="Z455" s="15"/>
      <c r="AA455" s="15"/>
      <c r="AB455" s="46"/>
      <c r="AC455" s="15"/>
      <c r="AD455" s="15"/>
      <c r="AE455" s="11"/>
      <c r="AF455" s="11"/>
      <c r="AG455" s="17"/>
      <c r="AH455" s="17"/>
      <c r="AI455" s="17"/>
      <c r="AJ455" s="17"/>
      <c r="AK455" s="27"/>
    </row>
    <row r="456" spans="1:39" s="18" customFormat="1">
      <c r="A456" s="32"/>
      <c r="B456" s="43"/>
      <c r="D456" s="11"/>
      <c r="H456" s="26"/>
      <c r="J456" s="50"/>
      <c r="M456" s="11"/>
      <c r="N456" s="11"/>
      <c r="O456" s="11"/>
      <c r="P456" s="11"/>
      <c r="Q456" s="11"/>
      <c r="V456" s="27"/>
      <c r="W456" s="15"/>
      <c r="X456" s="24"/>
      <c r="Y456" s="15"/>
      <c r="Z456" s="15"/>
      <c r="AA456" s="15"/>
      <c r="AB456" s="46"/>
      <c r="AC456" s="15"/>
      <c r="AD456" s="30"/>
      <c r="AE456" s="11"/>
      <c r="AF456" s="11"/>
      <c r="AG456" s="17"/>
      <c r="AH456" s="17"/>
      <c r="AI456" s="17"/>
      <c r="AJ456" s="17"/>
      <c r="AK456" s="27"/>
    </row>
    <row r="457" spans="1:39" s="18" customFormat="1">
      <c r="A457" s="28"/>
      <c r="B457" s="24"/>
      <c r="D457" s="11"/>
      <c r="H457" s="26"/>
      <c r="J457" s="50"/>
      <c r="M457" s="11"/>
      <c r="N457" s="11"/>
      <c r="O457" s="11"/>
      <c r="P457" s="11"/>
      <c r="Q457" s="11"/>
      <c r="V457" s="27"/>
      <c r="W457" s="15"/>
      <c r="X457" s="24"/>
      <c r="Y457" s="15"/>
      <c r="Z457" s="15"/>
      <c r="AA457" s="15"/>
      <c r="AB457" s="46"/>
      <c r="AC457" s="15"/>
      <c r="AD457" s="15"/>
      <c r="AE457" s="11"/>
      <c r="AF457" s="11"/>
      <c r="AG457" s="17"/>
      <c r="AH457" s="17"/>
      <c r="AI457" s="17"/>
      <c r="AJ457" s="17"/>
      <c r="AK457" s="27"/>
    </row>
    <row r="458" spans="1:39" s="18" customFormat="1">
      <c r="A458" s="28"/>
      <c r="B458" s="24"/>
      <c r="D458" s="11"/>
      <c r="H458" s="26"/>
      <c r="J458" s="50"/>
      <c r="M458" s="11"/>
      <c r="N458" s="11"/>
      <c r="O458" s="11"/>
      <c r="P458" s="11"/>
      <c r="Q458" s="11"/>
      <c r="V458" s="27"/>
      <c r="W458" s="15"/>
      <c r="X458" s="24"/>
      <c r="Y458" s="15"/>
      <c r="Z458" s="15"/>
      <c r="AA458" s="15"/>
      <c r="AB458" s="46"/>
      <c r="AC458" s="15"/>
      <c r="AD458" s="15"/>
      <c r="AE458" s="11"/>
      <c r="AF458" s="11"/>
      <c r="AG458" s="17"/>
      <c r="AH458" s="17"/>
      <c r="AI458" s="17"/>
      <c r="AJ458" s="17"/>
      <c r="AK458" s="27"/>
    </row>
    <row r="459" spans="1:39" s="18" customFormat="1">
      <c r="A459" s="28"/>
      <c r="B459" s="24"/>
      <c r="D459" s="11"/>
      <c r="H459" s="26"/>
      <c r="J459" s="50"/>
      <c r="M459" s="11"/>
      <c r="N459" s="11"/>
      <c r="O459" s="11"/>
      <c r="P459" s="11"/>
      <c r="Q459" s="11"/>
      <c r="V459" s="27"/>
      <c r="W459" s="15"/>
      <c r="X459" s="24"/>
      <c r="Y459" s="15"/>
      <c r="Z459" s="15"/>
      <c r="AA459" s="15"/>
      <c r="AB459" s="46"/>
      <c r="AC459" s="15"/>
      <c r="AD459" s="15"/>
      <c r="AE459" s="11"/>
      <c r="AF459" s="11"/>
      <c r="AG459" s="17"/>
      <c r="AH459" s="17"/>
      <c r="AI459" s="17"/>
      <c r="AJ459" s="17"/>
      <c r="AK459" s="27"/>
    </row>
    <row r="460" spans="1:39" s="18" customFormat="1">
      <c r="A460" s="28"/>
      <c r="B460" s="24"/>
      <c r="D460" s="11"/>
      <c r="H460" s="26"/>
      <c r="J460" s="50"/>
      <c r="M460" s="11"/>
      <c r="N460" s="11"/>
      <c r="O460" s="11"/>
      <c r="P460" s="11"/>
      <c r="Q460" s="11"/>
      <c r="V460" s="27"/>
      <c r="W460" s="15"/>
      <c r="X460" s="24"/>
      <c r="Y460" s="15"/>
      <c r="Z460" s="15"/>
      <c r="AA460" s="15"/>
      <c r="AB460" s="46"/>
      <c r="AC460" s="15"/>
      <c r="AD460" s="15"/>
      <c r="AE460" s="11"/>
      <c r="AF460" s="11"/>
      <c r="AG460" s="17"/>
      <c r="AH460" s="17"/>
      <c r="AI460" s="17"/>
      <c r="AJ460" s="17"/>
      <c r="AK460" s="27"/>
    </row>
    <row r="461" spans="1:39" s="18" customFormat="1">
      <c r="A461" s="28"/>
      <c r="B461" s="24"/>
      <c r="D461" s="11"/>
      <c r="H461" s="26"/>
      <c r="J461" s="50"/>
      <c r="M461" s="11"/>
      <c r="N461" s="11"/>
      <c r="O461" s="11"/>
      <c r="P461" s="11"/>
      <c r="Q461" s="11"/>
      <c r="V461" s="27"/>
      <c r="W461" s="15"/>
      <c r="X461" s="24"/>
      <c r="Y461" s="15"/>
      <c r="Z461" s="15"/>
      <c r="AA461" s="15"/>
      <c r="AB461" s="46"/>
      <c r="AC461" s="15"/>
      <c r="AD461" s="15"/>
      <c r="AE461" s="11"/>
      <c r="AF461" s="11"/>
      <c r="AG461" s="17"/>
      <c r="AH461" s="17"/>
      <c r="AI461" s="17"/>
      <c r="AJ461" s="17"/>
      <c r="AK461" s="27"/>
    </row>
    <row r="462" spans="1:39" s="18" customFormat="1">
      <c r="A462" s="28"/>
      <c r="B462" s="24"/>
      <c r="D462" s="11"/>
      <c r="H462" s="26"/>
      <c r="J462" s="50"/>
      <c r="M462" s="11"/>
      <c r="N462" s="11"/>
      <c r="O462" s="11"/>
      <c r="P462" s="11"/>
      <c r="Q462" s="11"/>
      <c r="V462" s="27"/>
      <c r="W462" s="15"/>
      <c r="X462" s="24"/>
      <c r="Y462" s="15"/>
      <c r="Z462" s="15"/>
      <c r="AA462" s="15"/>
      <c r="AB462" s="46"/>
      <c r="AC462" s="15"/>
      <c r="AD462" s="15"/>
      <c r="AE462" s="11"/>
      <c r="AF462" s="11"/>
      <c r="AG462" s="17"/>
      <c r="AH462" s="17"/>
      <c r="AI462" s="17"/>
      <c r="AJ462" s="17"/>
      <c r="AK462" s="27"/>
    </row>
    <row r="463" spans="1:39" s="18" customFormat="1">
      <c r="A463" s="28"/>
      <c r="B463" s="24"/>
      <c r="D463" s="11"/>
      <c r="H463" s="26"/>
      <c r="J463" s="50"/>
      <c r="M463" s="11"/>
      <c r="N463" s="11"/>
      <c r="O463" s="11"/>
      <c r="P463" s="11"/>
      <c r="Q463" s="11"/>
      <c r="V463" s="27"/>
      <c r="W463" s="15"/>
      <c r="X463" s="24"/>
      <c r="Y463" s="15"/>
      <c r="Z463" s="15"/>
      <c r="AA463" s="15"/>
      <c r="AB463" s="46"/>
      <c r="AC463" s="15"/>
      <c r="AD463" s="15"/>
      <c r="AE463" s="11"/>
      <c r="AF463" s="11"/>
      <c r="AG463" s="17"/>
      <c r="AH463" s="17"/>
      <c r="AI463" s="17"/>
      <c r="AJ463" s="17"/>
      <c r="AK463" s="27"/>
    </row>
    <row r="464" spans="1:39" s="18" customFormat="1">
      <c r="A464" s="32"/>
      <c r="B464" s="43"/>
      <c r="D464" s="11"/>
      <c r="H464" s="26"/>
      <c r="J464" s="50"/>
      <c r="M464" s="11"/>
      <c r="N464" s="11"/>
      <c r="O464" s="11"/>
      <c r="P464" s="11"/>
      <c r="Q464" s="11"/>
      <c r="V464" s="27"/>
      <c r="W464" s="15"/>
      <c r="X464" s="24"/>
      <c r="Y464" s="15"/>
      <c r="Z464" s="15"/>
      <c r="AA464" s="15"/>
      <c r="AB464" s="46"/>
      <c r="AC464" s="15"/>
      <c r="AD464" s="15"/>
      <c r="AE464" s="11"/>
      <c r="AF464" s="11"/>
      <c r="AG464" s="17"/>
      <c r="AH464" s="17"/>
      <c r="AI464" s="17"/>
      <c r="AJ464" s="17"/>
      <c r="AK464" s="27"/>
      <c r="AM464" s="27"/>
    </row>
    <row r="465" spans="1:37" s="18" customFormat="1">
      <c r="A465" s="28"/>
      <c r="B465" s="24"/>
      <c r="D465" s="11"/>
      <c r="H465" s="26"/>
      <c r="J465" s="50"/>
      <c r="M465" s="11"/>
      <c r="N465" s="11"/>
      <c r="O465" s="11"/>
      <c r="P465" s="11"/>
      <c r="Q465" s="11"/>
      <c r="V465" s="27"/>
      <c r="W465" s="15"/>
      <c r="X465" s="24"/>
      <c r="Y465" s="15"/>
      <c r="Z465" s="15"/>
      <c r="AA465" s="15"/>
      <c r="AB465" s="46"/>
      <c r="AC465" s="15"/>
      <c r="AD465" s="15"/>
      <c r="AE465" s="11"/>
      <c r="AF465" s="11"/>
      <c r="AG465" s="17"/>
      <c r="AH465" s="17"/>
      <c r="AI465" s="17"/>
      <c r="AJ465" s="17"/>
      <c r="AK465" s="27"/>
    </row>
    <row r="466" spans="1:37" s="18" customFormat="1">
      <c r="A466" s="28"/>
      <c r="B466" s="24"/>
      <c r="D466" s="11"/>
      <c r="H466" s="26"/>
      <c r="J466" s="50"/>
      <c r="M466" s="11"/>
      <c r="N466" s="11"/>
      <c r="O466" s="11"/>
      <c r="P466" s="11"/>
      <c r="Q466" s="11"/>
      <c r="V466" s="27"/>
      <c r="W466" s="15"/>
      <c r="X466" s="24"/>
      <c r="Y466" s="15"/>
      <c r="Z466" s="15"/>
      <c r="AA466" s="15"/>
      <c r="AB466" s="46"/>
      <c r="AC466" s="15"/>
      <c r="AD466" s="15"/>
      <c r="AE466" s="11"/>
      <c r="AF466" s="11"/>
      <c r="AG466" s="17"/>
      <c r="AH466" s="17"/>
      <c r="AI466" s="17"/>
      <c r="AJ466" s="17"/>
      <c r="AK466" s="27"/>
    </row>
    <row r="467" spans="1:37" s="9" customFormat="1">
      <c r="A467" s="5"/>
      <c r="B467" s="22"/>
      <c r="D467" s="12"/>
      <c r="J467" s="11"/>
      <c r="M467" s="12"/>
      <c r="N467" s="12"/>
      <c r="O467" s="12"/>
      <c r="P467" s="12"/>
      <c r="Q467" s="12"/>
      <c r="V467" s="13"/>
      <c r="W467" s="7"/>
      <c r="X467" s="22"/>
      <c r="Y467" s="7"/>
      <c r="Z467" s="7"/>
      <c r="AA467" s="7"/>
      <c r="AB467" s="21"/>
      <c r="AC467" s="7"/>
      <c r="AD467" s="14"/>
      <c r="AE467" s="16"/>
      <c r="AF467" s="16"/>
      <c r="AG467" s="16"/>
      <c r="AH467" s="16"/>
      <c r="AI467" s="16"/>
      <c r="AJ467" s="16"/>
      <c r="AK467" s="13"/>
    </row>
    <row r="468" spans="1:37" s="9" customFormat="1">
      <c r="A468" s="5"/>
      <c r="B468" s="22"/>
      <c r="D468" s="12"/>
      <c r="J468" s="11"/>
      <c r="M468" s="12"/>
      <c r="N468" s="12"/>
      <c r="O468" s="12"/>
      <c r="P468" s="12"/>
      <c r="Q468" s="12"/>
      <c r="V468" s="13"/>
      <c r="W468" s="7"/>
      <c r="X468" s="22"/>
      <c r="Y468" s="7"/>
      <c r="Z468" s="7"/>
      <c r="AA468" s="7"/>
      <c r="AB468" s="21"/>
      <c r="AC468" s="7"/>
      <c r="AD468" s="14"/>
      <c r="AE468" s="16"/>
      <c r="AF468" s="16"/>
      <c r="AG468" s="16"/>
      <c r="AH468" s="16"/>
      <c r="AI468" s="16"/>
      <c r="AJ468" s="16"/>
      <c r="AK468" s="13"/>
    </row>
    <row r="469" spans="1:37" s="9" customFormat="1">
      <c r="A469" s="5"/>
      <c r="B469" s="22"/>
      <c r="D469" s="12"/>
      <c r="J469" s="11"/>
      <c r="M469" s="12"/>
      <c r="N469" s="12"/>
      <c r="O469" s="12"/>
      <c r="P469" s="12"/>
      <c r="Q469" s="12"/>
      <c r="V469" s="13"/>
      <c r="W469" s="7"/>
      <c r="X469" s="22"/>
      <c r="Y469" s="7"/>
      <c r="Z469" s="7"/>
      <c r="AA469" s="7"/>
      <c r="AB469" s="21"/>
      <c r="AC469" s="7"/>
      <c r="AD469" s="14"/>
      <c r="AE469" s="16"/>
      <c r="AF469" s="16"/>
      <c r="AG469" s="16"/>
      <c r="AH469" s="16"/>
      <c r="AI469" s="16"/>
      <c r="AJ469" s="16"/>
      <c r="AK469" s="13"/>
    </row>
    <row r="470" spans="1:37" s="9" customFormat="1">
      <c r="A470" s="5"/>
      <c r="B470" s="22"/>
      <c r="D470" s="12"/>
      <c r="J470" s="11"/>
      <c r="M470" s="12"/>
      <c r="N470" s="12"/>
      <c r="O470" s="12"/>
      <c r="P470" s="12"/>
      <c r="Q470" s="12"/>
      <c r="V470" s="13"/>
      <c r="W470" s="7"/>
      <c r="X470" s="22"/>
      <c r="Y470" s="7"/>
      <c r="Z470" s="7"/>
      <c r="AA470" s="7"/>
      <c r="AB470" s="21"/>
      <c r="AC470" s="7"/>
      <c r="AD470" s="14"/>
      <c r="AE470" s="16"/>
      <c r="AF470" s="16"/>
      <c r="AG470" s="16"/>
      <c r="AH470" s="16"/>
      <c r="AI470" s="16"/>
      <c r="AJ470" s="16"/>
      <c r="AK470" s="13"/>
    </row>
    <row r="471" spans="1:37" s="9" customFormat="1">
      <c r="A471" s="5"/>
      <c r="B471" s="22"/>
      <c r="D471" s="12"/>
      <c r="J471" s="11"/>
      <c r="M471" s="12"/>
      <c r="N471" s="12"/>
      <c r="O471" s="12"/>
      <c r="P471" s="12"/>
      <c r="Q471" s="12"/>
      <c r="V471" s="13"/>
      <c r="W471" s="7"/>
      <c r="X471" s="22"/>
      <c r="Y471" s="7"/>
      <c r="Z471" s="7"/>
      <c r="AA471" s="7"/>
      <c r="AB471" s="21"/>
      <c r="AC471" s="7"/>
      <c r="AD471" s="14"/>
      <c r="AE471" s="16"/>
      <c r="AF471" s="16"/>
      <c r="AG471" s="16"/>
      <c r="AH471" s="16"/>
      <c r="AI471" s="16"/>
      <c r="AJ471" s="16"/>
      <c r="AK471" s="13"/>
    </row>
    <row r="472" spans="1:37" s="9" customFormat="1">
      <c r="A472" s="5"/>
      <c r="B472" s="22"/>
      <c r="D472" s="12"/>
      <c r="J472" s="11"/>
      <c r="M472" s="12"/>
      <c r="N472" s="12"/>
      <c r="O472" s="12"/>
      <c r="P472" s="12"/>
      <c r="Q472" s="12"/>
      <c r="V472" s="13"/>
      <c r="W472" s="7"/>
      <c r="X472" s="22"/>
      <c r="Y472" s="7"/>
      <c r="Z472" s="7"/>
      <c r="AA472" s="7"/>
      <c r="AB472" s="21"/>
      <c r="AC472" s="7"/>
      <c r="AD472" s="14"/>
      <c r="AE472" s="16"/>
      <c r="AF472" s="16"/>
      <c r="AG472" s="16"/>
      <c r="AH472" s="16"/>
      <c r="AI472" s="16"/>
      <c r="AJ472" s="16"/>
      <c r="AK472" s="13"/>
    </row>
    <row r="473" spans="1:37" s="9" customFormat="1">
      <c r="A473" s="5"/>
      <c r="B473" s="22"/>
      <c r="D473" s="12"/>
      <c r="J473" s="11"/>
      <c r="M473" s="12"/>
      <c r="N473" s="12"/>
      <c r="O473" s="12"/>
      <c r="P473" s="12"/>
      <c r="Q473" s="12"/>
      <c r="V473" s="13"/>
      <c r="W473" s="7"/>
      <c r="X473" s="22"/>
      <c r="Y473" s="7"/>
      <c r="Z473" s="7"/>
      <c r="AA473" s="7"/>
      <c r="AB473" s="21"/>
      <c r="AC473" s="7"/>
      <c r="AD473" s="14"/>
      <c r="AE473" s="16"/>
      <c r="AF473" s="16"/>
      <c r="AG473" s="16"/>
      <c r="AH473" s="16"/>
      <c r="AI473" s="16"/>
      <c r="AJ473" s="16"/>
      <c r="AK473" s="13"/>
    </row>
    <row r="474" spans="1:37" s="9" customFormat="1">
      <c r="A474" s="5"/>
      <c r="B474" s="22"/>
      <c r="D474" s="12"/>
      <c r="J474" s="11"/>
      <c r="M474" s="12"/>
      <c r="N474" s="12"/>
      <c r="O474" s="12"/>
      <c r="P474" s="12"/>
      <c r="Q474" s="12"/>
      <c r="V474" s="13"/>
      <c r="W474" s="7"/>
      <c r="X474" s="22"/>
      <c r="Y474" s="7"/>
      <c r="Z474" s="7"/>
      <c r="AA474" s="7"/>
      <c r="AB474" s="21"/>
      <c r="AC474" s="7"/>
      <c r="AD474" s="14"/>
      <c r="AE474" s="16"/>
      <c r="AF474" s="16"/>
      <c r="AG474" s="16"/>
      <c r="AH474" s="16"/>
      <c r="AI474" s="16"/>
      <c r="AJ474" s="16"/>
      <c r="AK474" s="13"/>
    </row>
    <row r="475" spans="1:37" s="9" customFormat="1">
      <c r="A475" s="5"/>
      <c r="B475" s="22"/>
      <c r="D475" s="12"/>
      <c r="J475" s="11"/>
      <c r="M475" s="12"/>
      <c r="N475" s="12"/>
      <c r="O475" s="12"/>
      <c r="P475" s="12"/>
      <c r="Q475" s="12"/>
      <c r="V475" s="13"/>
      <c r="W475" s="7"/>
      <c r="X475" s="22"/>
      <c r="Y475" s="7"/>
      <c r="Z475" s="7"/>
      <c r="AA475" s="7"/>
      <c r="AB475" s="21"/>
      <c r="AC475" s="7"/>
      <c r="AD475" s="14"/>
      <c r="AE475" s="16"/>
      <c r="AF475" s="16"/>
      <c r="AG475" s="16"/>
      <c r="AH475" s="16"/>
      <c r="AI475" s="16"/>
      <c r="AJ475" s="16"/>
      <c r="AK475" s="13"/>
    </row>
    <row r="476" spans="1:37" s="9" customFormat="1">
      <c r="A476" s="5"/>
      <c r="B476" s="22"/>
      <c r="D476" s="12"/>
      <c r="J476" s="11"/>
      <c r="M476" s="12"/>
      <c r="N476" s="12"/>
      <c r="O476" s="12"/>
      <c r="P476" s="12"/>
      <c r="Q476" s="12"/>
      <c r="V476" s="13"/>
      <c r="W476" s="7"/>
      <c r="X476" s="22"/>
      <c r="Y476" s="7"/>
      <c r="Z476" s="7"/>
      <c r="AA476" s="7"/>
      <c r="AB476" s="21"/>
      <c r="AC476" s="7"/>
      <c r="AD476" s="14"/>
      <c r="AE476" s="16"/>
      <c r="AF476" s="16"/>
      <c r="AG476" s="16"/>
      <c r="AH476" s="16"/>
      <c r="AI476" s="16"/>
      <c r="AJ476" s="16"/>
      <c r="AK476" s="13"/>
    </row>
    <row r="477" spans="1:37" s="9" customFormat="1">
      <c r="A477" s="5"/>
      <c r="B477" s="22"/>
      <c r="D477" s="12"/>
      <c r="J477" s="11"/>
      <c r="M477" s="12"/>
      <c r="N477" s="12"/>
      <c r="O477" s="12"/>
      <c r="P477" s="12"/>
      <c r="Q477" s="12"/>
      <c r="V477" s="13"/>
      <c r="W477" s="7"/>
      <c r="X477" s="22"/>
      <c r="Y477" s="7"/>
      <c r="Z477" s="7"/>
      <c r="AA477" s="7"/>
      <c r="AB477" s="21"/>
      <c r="AC477" s="7"/>
      <c r="AD477" s="14"/>
      <c r="AE477" s="16"/>
      <c r="AF477" s="16"/>
      <c r="AG477" s="16"/>
      <c r="AH477" s="16"/>
      <c r="AI477" s="16"/>
      <c r="AJ477" s="16"/>
      <c r="AK477" s="13"/>
    </row>
    <row r="478" spans="1:37" s="9" customFormat="1">
      <c r="A478" s="5"/>
      <c r="B478" s="22"/>
      <c r="D478" s="12"/>
      <c r="J478" s="11"/>
      <c r="M478" s="12"/>
      <c r="N478" s="12"/>
      <c r="O478" s="12"/>
      <c r="P478" s="12"/>
      <c r="Q478" s="12"/>
      <c r="V478" s="13"/>
      <c r="W478" s="7"/>
      <c r="X478" s="22"/>
      <c r="Y478" s="7"/>
      <c r="Z478" s="7"/>
      <c r="AA478" s="7"/>
      <c r="AB478" s="21"/>
      <c r="AC478" s="7"/>
      <c r="AD478" s="14"/>
      <c r="AE478" s="16"/>
      <c r="AF478" s="16"/>
      <c r="AG478" s="16"/>
      <c r="AH478" s="16"/>
      <c r="AI478" s="16"/>
      <c r="AJ478" s="16"/>
      <c r="AK478" s="13"/>
    </row>
    <row r="479" spans="1:37" s="9" customFormat="1">
      <c r="A479" s="5"/>
      <c r="B479" s="22"/>
      <c r="D479" s="12"/>
      <c r="J479" s="11"/>
      <c r="M479" s="12"/>
      <c r="N479" s="12"/>
      <c r="O479" s="12"/>
      <c r="P479" s="12"/>
      <c r="Q479" s="12"/>
      <c r="V479" s="13"/>
      <c r="W479" s="7"/>
      <c r="X479" s="22"/>
      <c r="Y479" s="7"/>
      <c r="Z479" s="7"/>
      <c r="AA479" s="7"/>
      <c r="AB479" s="21"/>
      <c r="AC479" s="7"/>
      <c r="AD479" s="14"/>
      <c r="AE479" s="16"/>
      <c r="AF479" s="16"/>
      <c r="AG479" s="16"/>
      <c r="AH479" s="16"/>
      <c r="AI479" s="16"/>
      <c r="AJ479" s="16"/>
      <c r="AK479" s="13"/>
    </row>
    <row r="480" spans="1:37" s="9" customFormat="1">
      <c r="A480" s="5"/>
      <c r="B480" s="22"/>
      <c r="D480" s="12"/>
      <c r="J480" s="11"/>
      <c r="M480" s="12"/>
      <c r="N480" s="12"/>
      <c r="O480" s="12"/>
      <c r="P480" s="12"/>
      <c r="Q480" s="12"/>
      <c r="V480" s="13"/>
      <c r="W480" s="7"/>
      <c r="X480" s="22"/>
      <c r="Y480" s="7"/>
      <c r="Z480" s="7"/>
      <c r="AA480" s="7"/>
      <c r="AB480" s="21"/>
      <c r="AC480" s="7"/>
      <c r="AD480" s="14"/>
      <c r="AE480" s="16"/>
      <c r="AF480" s="16"/>
      <c r="AG480" s="16"/>
      <c r="AH480" s="16"/>
      <c r="AI480" s="16"/>
      <c r="AJ480" s="16"/>
      <c r="AK480" s="13"/>
    </row>
    <row r="481" spans="1:37" s="9" customFormat="1">
      <c r="A481" s="5"/>
      <c r="B481" s="22"/>
      <c r="D481" s="12"/>
      <c r="J481" s="11"/>
      <c r="M481" s="12"/>
      <c r="N481" s="12"/>
      <c r="O481" s="12"/>
      <c r="P481" s="12"/>
      <c r="Q481" s="12"/>
      <c r="V481" s="13"/>
      <c r="W481" s="7"/>
      <c r="X481" s="22"/>
      <c r="Y481" s="7"/>
      <c r="Z481" s="7"/>
      <c r="AA481" s="7"/>
      <c r="AB481" s="21"/>
      <c r="AC481" s="7"/>
      <c r="AD481" s="14"/>
      <c r="AE481" s="16"/>
      <c r="AF481" s="16"/>
      <c r="AG481" s="16"/>
      <c r="AH481" s="16"/>
      <c r="AI481" s="16"/>
      <c r="AJ481" s="16"/>
      <c r="AK481" s="13"/>
    </row>
    <row r="482" spans="1:37" s="9" customFormat="1">
      <c r="A482" s="5"/>
      <c r="B482" s="22"/>
      <c r="D482" s="12"/>
      <c r="J482" s="11"/>
      <c r="M482" s="12"/>
      <c r="N482" s="12"/>
      <c r="O482" s="12"/>
      <c r="P482" s="12"/>
      <c r="Q482" s="12"/>
      <c r="V482" s="13"/>
      <c r="W482" s="7"/>
      <c r="X482" s="22"/>
      <c r="Y482" s="7"/>
      <c r="Z482" s="7"/>
      <c r="AA482" s="7"/>
      <c r="AB482" s="21"/>
      <c r="AC482" s="7"/>
      <c r="AD482" s="14"/>
      <c r="AE482" s="16"/>
      <c r="AF482" s="16"/>
      <c r="AG482" s="16"/>
      <c r="AH482" s="16"/>
      <c r="AI482" s="16"/>
      <c r="AJ482" s="16"/>
      <c r="AK482" s="13"/>
    </row>
    <row r="483" spans="1:37" s="9" customFormat="1">
      <c r="A483" s="5"/>
      <c r="B483" s="22"/>
      <c r="D483" s="12"/>
      <c r="J483" s="11"/>
      <c r="M483" s="12"/>
      <c r="N483" s="12"/>
      <c r="O483" s="12"/>
      <c r="P483" s="12"/>
      <c r="Q483" s="12"/>
      <c r="V483" s="13"/>
      <c r="W483" s="7"/>
      <c r="X483" s="22"/>
      <c r="Y483" s="7"/>
      <c r="Z483" s="7"/>
      <c r="AA483" s="7"/>
      <c r="AB483" s="21"/>
      <c r="AC483" s="7"/>
      <c r="AD483" s="14"/>
      <c r="AE483" s="16"/>
      <c r="AF483" s="16"/>
      <c r="AG483" s="16"/>
      <c r="AH483" s="16"/>
      <c r="AI483" s="16"/>
      <c r="AJ483" s="16"/>
      <c r="AK483" s="13"/>
    </row>
    <row r="484" spans="1:37" s="9" customFormat="1">
      <c r="A484" s="5"/>
      <c r="B484" s="22"/>
      <c r="D484" s="12"/>
      <c r="J484" s="11"/>
      <c r="M484" s="12"/>
      <c r="N484" s="12"/>
      <c r="O484" s="12"/>
      <c r="P484" s="12"/>
      <c r="Q484" s="12"/>
      <c r="V484" s="13"/>
      <c r="W484" s="7"/>
      <c r="X484" s="22"/>
      <c r="Y484" s="7"/>
      <c r="Z484" s="7"/>
      <c r="AA484" s="7"/>
      <c r="AB484" s="21"/>
      <c r="AC484" s="7"/>
      <c r="AD484" s="14"/>
      <c r="AE484" s="16"/>
      <c r="AF484" s="16"/>
      <c r="AG484" s="16"/>
      <c r="AH484" s="16"/>
      <c r="AI484" s="16"/>
      <c r="AJ484" s="16"/>
      <c r="AK484" s="13"/>
    </row>
    <row r="485" spans="1:37" s="9" customFormat="1">
      <c r="A485" s="5"/>
      <c r="B485" s="22"/>
      <c r="D485" s="12"/>
      <c r="J485" s="11"/>
      <c r="M485" s="12"/>
      <c r="N485" s="12"/>
      <c r="O485" s="12"/>
      <c r="P485" s="12"/>
      <c r="Q485" s="12"/>
      <c r="V485" s="13"/>
      <c r="W485" s="7"/>
      <c r="X485" s="22"/>
      <c r="Y485" s="7"/>
      <c r="Z485" s="7"/>
      <c r="AA485" s="7"/>
      <c r="AB485" s="21"/>
      <c r="AC485" s="7"/>
      <c r="AD485" s="14"/>
      <c r="AE485" s="16"/>
      <c r="AF485" s="16"/>
      <c r="AG485" s="16"/>
      <c r="AH485" s="16"/>
      <c r="AI485" s="16"/>
      <c r="AJ485" s="16"/>
      <c r="AK485" s="13"/>
    </row>
    <row r="486" spans="1:37" s="9" customFormat="1">
      <c r="A486" s="5"/>
      <c r="B486" s="22"/>
      <c r="D486" s="12"/>
      <c r="J486" s="11"/>
      <c r="M486" s="12"/>
      <c r="N486" s="12"/>
      <c r="O486" s="12"/>
      <c r="P486" s="12"/>
      <c r="Q486" s="12"/>
      <c r="V486" s="13"/>
      <c r="W486" s="7"/>
      <c r="X486" s="22"/>
      <c r="Y486" s="7"/>
      <c r="Z486" s="7"/>
      <c r="AA486" s="7"/>
      <c r="AB486" s="21"/>
      <c r="AC486" s="7"/>
      <c r="AD486" s="14"/>
      <c r="AE486" s="16"/>
      <c r="AF486" s="16"/>
      <c r="AG486" s="16"/>
      <c r="AH486" s="16"/>
      <c r="AI486" s="16"/>
      <c r="AJ486" s="16"/>
      <c r="AK486" s="13"/>
    </row>
    <row r="487" spans="1:37" s="9" customFormat="1">
      <c r="A487" s="5"/>
      <c r="B487" s="22"/>
      <c r="D487" s="12"/>
      <c r="J487" s="11"/>
      <c r="M487" s="12"/>
      <c r="N487" s="12"/>
      <c r="O487" s="12"/>
      <c r="P487" s="12"/>
      <c r="Q487" s="12"/>
      <c r="V487" s="13"/>
      <c r="W487" s="7"/>
      <c r="X487" s="22"/>
      <c r="Y487" s="7"/>
      <c r="Z487" s="7"/>
      <c r="AA487" s="7"/>
      <c r="AB487" s="21"/>
      <c r="AC487" s="7"/>
      <c r="AD487" s="14"/>
      <c r="AE487" s="16"/>
      <c r="AF487" s="16"/>
      <c r="AG487" s="16"/>
      <c r="AH487" s="16"/>
      <c r="AI487" s="16"/>
      <c r="AJ487" s="16"/>
      <c r="AK487" s="13"/>
    </row>
    <row r="488" spans="1:37" s="9" customFormat="1">
      <c r="A488" s="5"/>
      <c r="B488" s="22"/>
      <c r="D488" s="12"/>
      <c r="J488" s="11"/>
      <c r="M488" s="12"/>
      <c r="N488" s="12"/>
      <c r="O488" s="12"/>
      <c r="P488" s="12"/>
      <c r="Q488" s="12"/>
      <c r="V488" s="13"/>
      <c r="W488" s="7"/>
      <c r="X488" s="22"/>
      <c r="Y488" s="7"/>
      <c r="Z488" s="7"/>
      <c r="AA488" s="7"/>
      <c r="AB488" s="21"/>
      <c r="AC488" s="7"/>
      <c r="AD488" s="14"/>
      <c r="AE488" s="16"/>
      <c r="AF488" s="16"/>
      <c r="AG488" s="16"/>
      <c r="AH488" s="16"/>
      <c r="AI488" s="16"/>
      <c r="AJ488" s="16"/>
      <c r="AK488" s="13"/>
    </row>
    <row r="489" spans="1:37" s="9" customFormat="1">
      <c r="A489" s="5"/>
      <c r="B489" s="22"/>
      <c r="D489" s="12"/>
      <c r="J489" s="11"/>
      <c r="M489" s="12"/>
      <c r="N489" s="12"/>
      <c r="O489" s="12"/>
      <c r="P489" s="12"/>
      <c r="Q489" s="12"/>
      <c r="V489" s="13"/>
      <c r="W489" s="7"/>
      <c r="X489" s="22"/>
      <c r="Y489" s="7"/>
      <c r="Z489" s="7"/>
      <c r="AA489" s="7"/>
      <c r="AB489" s="21"/>
      <c r="AC489" s="7"/>
      <c r="AD489" s="14"/>
      <c r="AE489" s="16"/>
      <c r="AF489" s="16"/>
      <c r="AG489" s="16"/>
      <c r="AH489" s="16"/>
      <c r="AI489" s="16"/>
      <c r="AJ489" s="16"/>
      <c r="AK489" s="13"/>
    </row>
    <row r="490" spans="1:37" s="9" customFormat="1">
      <c r="A490" s="5"/>
      <c r="B490" s="22"/>
      <c r="D490" s="12"/>
      <c r="J490" s="11"/>
      <c r="M490" s="12"/>
      <c r="N490" s="12"/>
      <c r="O490" s="12"/>
      <c r="P490" s="12"/>
      <c r="Q490" s="12"/>
      <c r="V490" s="13"/>
      <c r="W490" s="7"/>
      <c r="X490" s="22"/>
      <c r="Y490" s="7"/>
      <c r="Z490" s="7"/>
      <c r="AA490" s="7"/>
      <c r="AB490" s="21"/>
      <c r="AC490" s="7"/>
      <c r="AD490" s="14"/>
      <c r="AE490" s="16"/>
      <c r="AF490" s="16"/>
      <c r="AG490" s="16"/>
      <c r="AH490" s="16"/>
      <c r="AI490" s="16"/>
      <c r="AJ490" s="16"/>
      <c r="AK490" s="13"/>
    </row>
    <row r="491" spans="1:37" s="9" customFormat="1">
      <c r="A491" s="5"/>
      <c r="B491" s="22"/>
      <c r="D491" s="12"/>
      <c r="J491" s="11"/>
      <c r="M491" s="12"/>
      <c r="N491" s="12"/>
      <c r="O491" s="12"/>
      <c r="P491" s="12"/>
      <c r="Q491" s="12"/>
      <c r="V491" s="13"/>
      <c r="W491" s="7"/>
      <c r="X491" s="22"/>
      <c r="Y491" s="7"/>
      <c r="Z491" s="7"/>
      <c r="AA491" s="7"/>
      <c r="AB491" s="21"/>
      <c r="AC491" s="7"/>
      <c r="AD491" s="14"/>
      <c r="AE491" s="16"/>
      <c r="AF491" s="16"/>
      <c r="AG491" s="16"/>
      <c r="AH491" s="16"/>
      <c r="AI491" s="16"/>
      <c r="AJ491" s="16"/>
      <c r="AK491" s="13"/>
    </row>
    <row r="492" spans="1:37" s="9" customFormat="1">
      <c r="A492" s="5"/>
      <c r="B492" s="22"/>
      <c r="D492" s="12"/>
      <c r="J492" s="11"/>
      <c r="M492" s="12"/>
      <c r="N492" s="12"/>
      <c r="O492" s="12"/>
      <c r="P492" s="12"/>
      <c r="Q492" s="12"/>
      <c r="V492" s="13"/>
      <c r="W492" s="7"/>
      <c r="X492" s="22"/>
      <c r="Y492" s="7"/>
      <c r="Z492" s="7"/>
      <c r="AA492" s="7"/>
      <c r="AB492" s="21"/>
      <c r="AC492" s="7"/>
      <c r="AD492" s="14"/>
      <c r="AE492" s="16"/>
      <c r="AF492" s="16"/>
      <c r="AG492" s="16"/>
      <c r="AH492" s="16"/>
      <c r="AI492" s="16"/>
      <c r="AJ492" s="16"/>
      <c r="AK492" s="13"/>
    </row>
    <row r="493" spans="1:37" s="9" customFormat="1">
      <c r="A493" s="5"/>
      <c r="B493" s="22"/>
      <c r="D493" s="12"/>
      <c r="J493" s="11"/>
      <c r="M493" s="12"/>
      <c r="N493" s="12"/>
      <c r="O493" s="12"/>
      <c r="P493" s="12"/>
      <c r="Q493" s="12"/>
      <c r="V493" s="13"/>
      <c r="W493" s="7"/>
      <c r="X493" s="22"/>
      <c r="Y493" s="7"/>
      <c r="Z493" s="7"/>
      <c r="AA493" s="7"/>
      <c r="AB493" s="21"/>
      <c r="AC493" s="7"/>
      <c r="AD493" s="14"/>
      <c r="AE493" s="16"/>
      <c r="AF493" s="16"/>
      <c r="AG493" s="16"/>
      <c r="AH493" s="16"/>
      <c r="AI493" s="16"/>
      <c r="AJ493" s="16"/>
      <c r="AK493" s="13"/>
    </row>
    <row r="494" spans="1:37" s="9" customFormat="1">
      <c r="A494" s="5"/>
      <c r="B494" s="22"/>
      <c r="D494" s="12"/>
      <c r="J494" s="11"/>
      <c r="M494" s="12"/>
      <c r="N494" s="12"/>
      <c r="O494" s="12"/>
      <c r="P494" s="12"/>
      <c r="Q494" s="12"/>
      <c r="V494" s="13"/>
      <c r="W494" s="7"/>
      <c r="X494" s="22"/>
      <c r="Y494" s="7"/>
      <c r="Z494" s="7"/>
      <c r="AA494" s="7"/>
      <c r="AB494" s="21"/>
      <c r="AC494" s="7"/>
      <c r="AD494" s="14"/>
      <c r="AE494" s="16"/>
      <c r="AF494" s="16"/>
      <c r="AG494" s="16"/>
      <c r="AH494" s="16"/>
      <c r="AI494" s="16"/>
      <c r="AJ494" s="16"/>
      <c r="AK494" s="13"/>
    </row>
    <row r="495" spans="1:37" s="9" customFormat="1">
      <c r="A495" s="5"/>
      <c r="B495" s="22"/>
      <c r="D495" s="12"/>
      <c r="J495" s="11"/>
      <c r="M495" s="12"/>
      <c r="N495" s="12"/>
      <c r="O495" s="12"/>
      <c r="P495" s="12"/>
      <c r="Q495" s="12"/>
      <c r="V495" s="13"/>
      <c r="W495" s="7"/>
      <c r="X495" s="22"/>
      <c r="Y495" s="7"/>
      <c r="Z495" s="7"/>
      <c r="AA495" s="7"/>
      <c r="AB495" s="21"/>
      <c r="AC495" s="7"/>
      <c r="AD495" s="14"/>
      <c r="AE495" s="16"/>
      <c r="AF495" s="16"/>
      <c r="AG495" s="16"/>
      <c r="AH495" s="16"/>
      <c r="AI495" s="16"/>
      <c r="AJ495" s="16"/>
      <c r="AK495" s="13"/>
    </row>
    <row r="496" spans="1:37" s="9" customFormat="1">
      <c r="A496" s="5"/>
      <c r="B496" s="22"/>
      <c r="D496" s="12"/>
      <c r="J496" s="11"/>
      <c r="M496" s="12"/>
      <c r="N496" s="12"/>
      <c r="O496" s="12"/>
      <c r="P496" s="12"/>
      <c r="Q496" s="12"/>
      <c r="V496" s="13"/>
      <c r="W496" s="7"/>
      <c r="X496" s="22"/>
      <c r="Y496" s="7"/>
      <c r="Z496" s="7"/>
      <c r="AA496" s="7"/>
      <c r="AB496" s="21"/>
      <c r="AC496" s="7"/>
      <c r="AD496" s="14"/>
      <c r="AE496" s="16"/>
      <c r="AF496" s="16"/>
      <c r="AG496" s="16"/>
      <c r="AH496" s="16"/>
      <c r="AI496" s="16"/>
      <c r="AJ496" s="16"/>
      <c r="AK496" s="13"/>
    </row>
    <row r="497" spans="1:37" s="9" customFormat="1">
      <c r="A497" s="5"/>
      <c r="B497" s="22"/>
      <c r="D497" s="12"/>
      <c r="J497" s="11"/>
      <c r="M497" s="12"/>
      <c r="N497" s="12"/>
      <c r="O497" s="12"/>
      <c r="P497" s="12"/>
      <c r="Q497" s="12"/>
      <c r="V497" s="13"/>
      <c r="W497" s="7"/>
      <c r="X497" s="22"/>
      <c r="Y497" s="7"/>
      <c r="Z497" s="7"/>
      <c r="AA497" s="7"/>
      <c r="AB497" s="21"/>
      <c r="AC497" s="7"/>
      <c r="AD497" s="14"/>
      <c r="AE497" s="16"/>
      <c r="AF497" s="16"/>
      <c r="AG497" s="16"/>
      <c r="AH497" s="16"/>
      <c r="AI497" s="16"/>
      <c r="AJ497" s="16"/>
      <c r="AK497" s="13"/>
    </row>
    <row r="498" spans="1:37" s="9" customFormat="1">
      <c r="A498" s="5"/>
      <c r="B498" s="22"/>
      <c r="D498" s="12"/>
      <c r="J498" s="11"/>
      <c r="M498" s="12"/>
      <c r="N498" s="12"/>
      <c r="O498" s="12"/>
      <c r="P498" s="12"/>
      <c r="Q498" s="12"/>
      <c r="V498" s="13"/>
      <c r="W498" s="7"/>
      <c r="X498" s="22"/>
      <c r="Y498" s="7"/>
      <c r="Z498" s="7"/>
      <c r="AA498" s="7"/>
      <c r="AB498" s="21"/>
      <c r="AC498" s="7"/>
      <c r="AD498" s="14"/>
      <c r="AE498" s="16"/>
      <c r="AF498" s="16"/>
      <c r="AG498" s="16"/>
      <c r="AH498" s="16"/>
      <c r="AI498" s="16"/>
      <c r="AJ498" s="16"/>
      <c r="AK498" s="13"/>
    </row>
    <row r="499" spans="1:37" s="9" customFormat="1">
      <c r="A499" s="5"/>
      <c r="B499" s="22"/>
      <c r="D499" s="12"/>
      <c r="J499" s="11"/>
      <c r="M499" s="12"/>
      <c r="N499" s="12"/>
      <c r="O499" s="12"/>
      <c r="P499" s="12"/>
      <c r="Q499" s="12"/>
      <c r="V499" s="13"/>
      <c r="W499" s="7"/>
      <c r="X499" s="22"/>
      <c r="Y499" s="7"/>
      <c r="Z499" s="7"/>
      <c r="AA499" s="7"/>
      <c r="AB499" s="21"/>
      <c r="AC499" s="7"/>
      <c r="AD499" s="14"/>
      <c r="AE499" s="16"/>
      <c r="AF499" s="16"/>
      <c r="AG499" s="16"/>
      <c r="AH499" s="16"/>
      <c r="AI499" s="16"/>
      <c r="AJ499" s="16"/>
      <c r="AK499" s="13"/>
    </row>
    <row r="500" spans="1:37" s="9" customFormat="1">
      <c r="A500" s="5"/>
      <c r="B500" s="22"/>
      <c r="D500" s="12"/>
      <c r="J500" s="11"/>
      <c r="M500" s="12"/>
      <c r="N500" s="12"/>
      <c r="O500" s="12"/>
      <c r="P500" s="12"/>
      <c r="Q500" s="12"/>
      <c r="V500" s="13"/>
      <c r="W500" s="7"/>
      <c r="X500" s="22"/>
      <c r="Y500" s="7"/>
      <c r="Z500" s="7"/>
      <c r="AA500" s="7"/>
      <c r="AB500" s="21"/>
      <c r="AC500" s="7"/>
      <c r="AD500" s="14"/>
      <c r="AE500" s="16"/>
      <c r="AF500" s="16"/>
      <c r="AG500" s="16"/>
      <c r="AH500" s="16"/>
      <c r="AI500" s="16"/>
      <c r="AJ500" s="16"/>
      <c r="AK500" s="13"/>
    </row>
    <row r="501" spans="1:37" s="9" customFormat="1">
      <c r="A501" s="5"/>
      <c r="B501" s="22"/>
      <c r="D501" s="12"/>
      <c r="J501" s="11"/>
      <c r="M501" s="12"/>
      <c r="N501" s="12"/>
      <c r="O501" s="12"/>
      <c r="P501" s="12"/>
      <c r="Q501" s="12"/>
      <c r="V501" s="13"/>
      <c r="W501" s="7"/>
      <c r="X501" s="22"/>
      <c r="Y501" s="7"/>
      <c r="Z501" s="7"/>
      <c r="AA501" s="7"/>
      <c r="AB501" s="21"/>
      <c r="AC501" s="7"/>
      <c r="AD501" s="14"/>
      <c r="AE501" s="16"/>
      <c r="AF501" s="16"/>
      <c r="AG501" s="16"/>
      <c r="AH501" s="16"/>
      <c r="AI501" s="16"/>
      <c r="AJ501" s="16"/>
      <c r="AK501" s="13"/>
    </row>
    <row r="502" spans="1:37" s="9" customFormat="1">
      <c r="A502" s="5"/>
      <c r="B502" s="22"/>
      <c r="D502" s="12"/>
      <c r="J502" s="11"/>
      <c r="M502" s="12"/>
      <c r="N502" s="12"/>
      <c r="O502" s="12"/>
      <c r="P502" s="12"/>
      <c r="Q502" s="12"/>
      <c r="V502" s="13"/>
      <c r="W502" s="7"/>
      <c r="X502" s="22"/>
      <c r="Y502" s="7"/>
      <c r="Z502" s="7"/>
      <c r="AA502" s="7"/>
      <c r="AB502" s="21"/>
      <c r="AC502" s="7"/>
      <c r="AD502" s="14"/>
      <c r="AE502" s="16"/>
      <c r="AF502" s="16"/>
      <c r="AG502" s="16"/>
      <c r="AH502" s="16"/>
      <c r="AI502" s="16"/>
      <c r="AJ502" s="16"/>
      <c r="AK502" s="13"/>
    </row>
    <row r="503" spans="1:37" s="9" customFormat="1">
      <c r="A503" s="5"/>
      <c r="B503" s="22"/>
      <c r="D503" s="12"/>
      <c r="J503" s="11"/>
      <c r="M503" s="12"/>
      <c r="N503" s="12"/>
      <c r="O503" s="12"/>
      <c r="P503" s="12"/>
      <c r="Q503" s="12"/>
      <c r="V503" s="13"/>
      <c r="W503" s="7"/>
      <c r="X503" s="22"/>
      <c r="Y503" s="7"/>
      <c r="Z503" s="7"/>
      <c r="AA503" s="7"/>
      <c r="AB503" s="21"/>
      <c r="AC503" s="7"/>
      <c r="AD503" s="14"/>
      <c r="AE503" s="16"/>
      <c r="AF503" s="16"/>
      <c r="AG503" s="16"/>
      <c r="AH503" s="16"/>
      <c r="AI503" s="16"/>
      <c r="AJ503" s="16"/>
      <c r="AK503" s="13"/>
    </row>
    <row r="504" spans="1:37" s="9" customFormat="1">
      <c r="A504" s="5"/>
      <c r="B504" s="22"/>
      <c r="D504" s="12"/>
      <c r="J504" s="11"/>
      <c r="M504" s="12"/>
      <c r="N504" s="12"/>
      <c r="O504" s="12"/>
      <c r="P504" s="12"/>
      <c r="Q504" s="12"/>
      <c r="V504" s="13"/>
      <c r="W504" s="7"/>
      <c r="X504" s="22"/>
      <c r="Y504" s="7"/>
      <c r="Z504" s="7"/>
      <c r="AA504" s="7"/>
      <c r="AB504" s="21"/>
      <c r="AC504" s="7"/>
      <c r="AD504" s="14"/>
      <c r="AE504" s="16"/>
      <c r="AF504" s="16"/>
      <c r="AG504" s="16"/>
      <c r="AH504" s="16"/>
      <c r="AI504" s="16"/>
      <c r="AJ504" s="16"/>
      <c r="AK504" s="13"/>
    </row>
    <row r="505" spans="1:37" s="9" customFormat="1">
      <c r="A505" s="5"/>
      <c r="B505" s="22"/>
      <c r="D505" s="12"/>
      <c r="J505" s="11"/>
      <c r="M505" s="12"/>
      <c r="N505" s="12"/>
      <c r="O505" s="12"/>
      <c r="P505" s="12"/>
      <c r="Q505" s="12"/>
      <c r="V505" s="13"/>
      <c r="W505" s="7"/>
      <c r="X505" s="22"/>
      <c r="Y505" s="7"/>
      <c r="Z505" s="7"/>
      <c r="AA505" s="7"/>
      <c r="AB505" s="21"/>
      <c r="AC505" s="7"/>
      <c r="AD505" s="14"/>
      <c r="AE505" s="16"/>
      <c r="AF505" s="16"/>
      <c r="AG505" s="16"/>
      <c r="AH505" s="16"/>
      <c r="AI505" s="16"/>
      <c r="AJ505" s="16"/>
      <c r="AK505" s="13"/>
    </row>
    <row r="506" spans="1:37" s="9" customFormat="1">
      <c r="A506" s="5"/>
      <c r="B506" s="22"/>
      <c r="D506" s="12"/>
      <c r="J506" s="11"/>
      <c r="M506" s="12"/>
      <c r="N506" s="12"/>
      <c r="O506" s="12"/>
      <c r="P506" s="12"/>
      <c r="Q506" s="12"/>
      <c r="V506" s="13"/>
      <c r="W506" s="7"/>
      <c r="X506" s="22"/>
      <c r="Y506" s="7"/>
      <c r="Z506" s="7"/>
      <c r="AA506" s="7"/>
      <c r="AB506" s="21"/>
      <c r="AC506" s="7"/>
      <c r="AD506" s="14"/>
      <c r="AE506" s="16"/>
      <c r="AF506" s="16"/>
      <c r="AG506" s="16"/>
      <c r="AH506" s="16"/>
      <c r="AI506" s="16"/>
      <c r="AJ506" s="16"/>
      <c r="AK506" s="13"/>
    </row>
    <row r="507" spans="1:37" s="9" customFormat="1">
      <c r="A507" s="5"/>
      <c r="B507" s="22"/>
      <c r="D507" s="12"/>
      <c r="J507" s="11"/>
      <c r="M507" s="12"/>
      <c r="N507" s="12"/>
      <c r="O507" s="12"/>
      <c r="P507" s="12"/>
      <c r="Q507" s="12"/>
      <c r="V507" s="13"/>
      <c r="W507" s="7"/>
      <c r="X507" s="22"/>
      <c r="Y507" s="7"/>
      <c r="Z507" s="7"/>
      <c r="AA507" s="7"/>
      <c r="AB507" s="21"/>
      <c r="AC507" s="7"/>
      <c r="AD507" s="14"/>
      <c r="AE507" s="16"/>
      <c r="AF507" s="16"/>
      <c r="AG507" s="16"/>
      <c r="AH507" s="16"/>
      <c r="AI507" s="16"/>
      <c r="AJ507" s="16"/>
      <c r="AK507" s="13"/>
    </row>
    <row r="508" spans="1:37" s="9" customFormat="1">
      <c r="A508" s="5"/>
      <c r="B508" s="22"/>
      <c r="D508" s="12"/>
      <c r="J508" s="11"/>
      <c r="M508" s="12"/>
      <c r="N508" s="12"/>
      <c r="O508" s="12"/>
      <c r="P508" s="12"/>
      <c r="Q508" s="12"/>
      <c r="V508" s="13"/>
      <c r="W508" s="7"/>
      <c r="X508" s="22"/>
      <c r="Y508" s="7"/>
      <c r="Z508" s="7"/>
      <c r="AA508" s="7"/>
      <c r="AB508" s="21"/>
      <c r="AC508" s="7"/>
      <c r="AD508" s="14"/>
      <c r="AE508" s="16"/>
      <c r="AF508" s="16"/>
      <c r="AG508" s="16"/>
      <c r="AH508" s="16"/>
      <c r="AI508" s="16"/>
      <c r="AJ508" s="16"/>
      <c r="AK508" s="13"/>
    </row>
    <row r="509" spans="1:37" s="9" customFormat="1">
      <c r="A509" s="5"/>
      <c r="B509" s="22"/>
      <c r="D509" s="12"/>
      <c r="J509" s="11"/>
      <c r="M509" s="12"/>
      <c r="N509" s="12"/>
      <c r="O509" s="12"/>
      <c r="P509" s="12"/>
      <c r="Q509" s="12"/>
      <c r="V509" s="13"/>
      <c r="W509" s="7"/>
      <c r="X509" s="22"/>
      <c r="Y509" s="7"/>
      <c r="Z509" s="7"/>
      <c r="AA509" s="7"/>
      <c r="AB509" s="21"/>
      <c r="AC509" s="7"/>
      <c r="AD509" s="14"/>
      <c r="AE509" s="16"/>
      <c r="AF509" s="16"/>
      <c r="AG509" s="16"/>
      <c r="AH509" s="16"/>
      <c r="AI509" s="16"/>
      <c r="AJ509" s="16"/>
      <c r="AK509" s="13"/>
    </row>
    <row r="510" spans="1:37" s="9" customFormat="1">
      <c r="A510" s="5"/>
      <c r="B510" s="22"/>
      <c r="D510" s="12"/>
      <c r="J510" s="11"/>
      <c r="M510" s="12"/>
      <c r="N510" s="12"/>
      <c r="O510" s="12"/>
      <c r="P510" s="12"/>
      <c r="Q510" s="12"/>
      <c r="V510" s="13"/>
      <c r="W510" s="7"/>
      <c r="X510" s="22"/>
      <c r="Y510" s="7"/>
      <c r="Z510" s="7"/>
      <c r="AA510" s="7"/>
      <c r="AB510" s="21"/>
      <c r="AC510" s="7"/>
      <c r="AD510" s="14"/>
      <c r="AE510" s="16"/>
      <c r="AF510" s="16"/>
      <c r="AG510" s="16"/>
      <c r="AH510" s="16"/>
      <c r="AI510" s="16"/>
      <c r="AJ510" s="16"/>
      <c r="AK510" s="13"/>
    </row>
    <row r="511" spans="1:37" s="9" customFormat="1">
      <c r="A511" s="5"/>
      <c r="B511" s="22"/>
      <c r="D511" s="12"/>
      <c r="J511" s="11"/>
      <c r="M511" s="12"/>
      <c r="N511" s="12"/>
      <c r="O511" s="12"/>
      <c r="P511" s="12"/>
      <c r="Q511" s="12"/>
      <c r="V511" s="13"/>
      <c r="W511" s="7"/>
      <c r="X511" s="22"/>
      <c r="Y511" s="7"/>
      <c r="Z511" s="7"/>
      <c r="AA511" s="7"/>
      <c r="AB511" s="21"/>
      <c r="AC511" s="7"/>
      <c r="AD511" s="14"/>
      <c r="AE511" s="16"/>
      <c r="AF511" s="16"/>
      <c r="AG511" s="16"/>
      <c r="AH511" s="16"/>
      <c r="AI511" s="16"/>
      <c r="AJ511" s="16"/>
      <c r="AK511" s="13"/>
    </row>
    <row r="512" spans="1:37" s="9" customFormat="1">
      <c r="A512" s="5"/>
      <c r="B512" s="22"/>
      <c r="D512" s="12"/>
      <c r="J512" s="11"/>
      <c r="M512" s="12"/>
      <c r="N512" s="12"/>
      <c r="O512" s="12"/>
      <c r="P512" s="12"/>
      <c r="Q512" s="12"/>
      <c r="V512" s="13"/>
      <c r="W512" s="7"/>
      <c r="X512" s="22"/>
      <c r="Y512" s="7"/>
      <c r="Z512" s="7"/>
      <c r="AA512" s="7"/>
      <c r="AB512" s="21"/>
      <c r="AC512" s="7"/>
      <c r="AD512" s="14"/>
      <c r="AE512" s="16"/>
      <c r="AF512" s="16"/>
      <c r="AG512" s="16"/>
      <c r="AH512" s="16"/>
      <c r="AI512" s="16"/>
      <c r="AJ512" s="16"/>
      <c r="AK512" s="13"/>
    </row>
    <row r="513" spans="1:37" s="9" customFormat="1">
      <c r="A513" s="5"/>
      <c r="B513" s="22"/>
      <c r="D513" s="12"/>
      <c r="J513" s="11"/>
      <c r="M513" s="12"/>
      <c r="N513" s="12"/>
      <c r="O513" s="12"/>
      <c r="P513" s="12"/>
      <c r="Q513" s="12"/>
      <c r="V513" s="13"/>
      <c r="W513" s="7"/>
      <c r="X513" s="22"/>
      <c r="Y513" s="7"/>
      <c r="Z513" s="7"/>
      <c r="AA513" s="7"/>
      <c r="AB513" s="21"/>
      <c r="AC513" s="7"/>
      <c r="AD513" s="14"/>
      <c r="AE513" s="16"/>
      <c r="AF513" s="16"/>
      <c r="AG513" s="16"/>
      <c r="AH513" s="16"/>
      <c r="AI513" s="16"/>
      <c r="AJ513" s="16"/>
      <c r="AK513" s="13"/>
    </row>
    <row r="514" spans="1:37" s="9" customFormat="1">
      <c r="A514" s="5"/>
      <c r="B514" s="22"/>
      <c r="D514" s="12"/>
      <c r="J514" s="11"/>
      <c r="M514" s="12"/>
      <c r="N514" s="12"/>
      <c r="O514" s="12"/>
      <c r="P514" s="12"/>
      <c r="Q514" s="12"/>
      <c r="V514" s="13"/>
      <c r="W514" s="7"/>
      <c r="X514" s="22"/>
      <c r="Y514" s="7"/>
      <c r="Z514" s="7"/>
      <c r="AA514" s="7"/>
      <c r="AB514" s="21"/>
      <c r="AC514" s="7"/>
      <c r="AD514" s="14"/>
      <c r="AE514" s="16"/>
      <c r="AF514" s="16"/>
      <c r="AG514" s="16"/>
      <c r="AH514" s="16"/>
      <c r="AI514" s="16"/>
      <c r="AJ514" s="16"/>
      <c r="AK514" s="13"/>
    </row>
    <row r="515" spans="1:37" s="9" customFormat="1">
      <c r="A515" s="5"/>
      <c r="B515" s="22"/>
      <c r="D515" s="12"/>
      <c r="J515" s="11"/>
      <c r="M515" s="12"/>
      <c r="N515" s="12"/>
      <c r="O515" s="12"/>
      <c r="P515" s="12"/>
      <c r="Q515" s="12"/>
      <c r="V515" s="13"/>
      <c r="W515" s="7"/>
      <c r="X515" s="22"/>
      <c r="Y515" s="7"/>
      <c r="Z515" s="7"/>
      <c r="AA515" s="7"/>
      <c r="AB515" s="21"/>
      <c r="AC515" s="7"/>
      <c r="AD515" s="14"/>
      <c r="AE515" s="16"/>
      <c r="AF515" s="16"/>
      <c r="AG515" s="16"/>
      <c r="AH515" s="16"/>
      <c r="AI515" s="16"/>
      <c r="AJ515" s="16"/>
      <c r="AK515" s="13"/>
    </row>
    <row r="516" spans="1:37" s="9" customFormat="1">
      <c r="A516" s="5"/>
      <c r="B516" s="22"/>
      <c r="D516" s="12"/>
      <c r="J516" s="11"/>
      <c r="M516" s="12"/>
      <c r="N516" s="12"/>
      <c r="O516" s="12"/>
      <c r="P516" s="12"/>
      <c r="Q516" s="12"/>
      <c r="V516" s="13"/>
      <c r="W516" s="7"/>
      <c r="X516" s="22"/>
      <c r="Y516" s="7"/>
      <c r="Z516" s="7"/>
      <c r="AA516" s="7"/>
      <c r="AB516" s="21"/>
      <c r="AC516" s="7"/>
      <c r="AD516" s="14"/>
      <c r="AE516" s="16"/>
      <c r="AF516" s="16"/>
      <c r="AG516" s="16"/>
      <c r="AH516" s="16"/>
      <c r="AI516" s="16"/>
      <c r="AJ516" s="16"/>
      <c r="AK516" s="13"/>
    </row>
    <row r="517" spans="1:37" s="9" customFormat="1">
      <c r="A517" s="5"/>
      <c r="B517" s="22"/>
      <c r="D517" s="12"/>
      <c r="J517" s="11"/>
      <c r="M517" s="12"/>
      <c r="N517" s="12"/>
      <c r="O517" s="12"/>
      <c r="P517" s="12"/>
      <c r="Q517" s="12"/>
      <c r="V517" s="13"/>
      <c r="W517" s="7"/>
      <c r="X517" s="22"/>
      <c r="Y517" s="7"/>
      <c r="Z517" s="7"/>
      <c r="AA517" s="7"/>
      <c r="AB517" s="21"/>
      <c r="AC517" s="7"/>
      <c r="AD517" s="14"/>
      <c r="AE517" s="16"/>
      <c r="AF517" s="16"/>
      <c r="AG517" s="16"/>
      <c r="AH517" s="16"/>
      <c r="AI517" s="16"/>
      <c r="AJ517" s="16"/>
      <c r="AK517" s="13"/>
    </row>
    <row r="518" spans="1:37" s="9" customFormat="1">
      <c r="A518" s="5"/>
      <c r="B518" s="22"/>
      <c r="D518" s="12"/>
      <c r="J518" s="11"/>
      <c r="M518" s="12"/>
      <c r="N518" s="12"/>
      <c r="O518" s="12"/>
      <c r="P518" s="12"/>
      <c r="Q518" s="12"/>
      <c r="V518" s="13"/>
      <c r="W518" s="7"/>
      <c r="X518" s="22"/>
      <c r="Y518" s="7"/>
      <c r="Z518" s="7"/>
      <c r="AA518" s="7"/>
      <c r="AB518" s="21"/>
      <c r="AC518" s="7"/>
      <c r="AD518" s="14"/>
      <c r="AE518" s="16"/>
      <c r="AF518" s="16"/>
      <c r="AG518" s="16"/>
      <c r="AH518" s="16"/>
      <c r="AI518" s="16"/>
      <c r="AJ518" s="16"/>
      <c r="AK518" s="13"/>
    </row>
    <row r="519" spans="1:37" s="9" customFormat="1">
      <c r="A519" s="5"/>
      <c r="B519" s="22"/>
      <c r="D519" s="12"/>
      <c r="J519" s="11"/>
      <c r="M519" s="12"/>
      <c r="N519" s="12"/>
      <c r="O519" s="12"/>
      <c r="P519" s="12"/>
      <c r="Q519" s="12"/>
      <c r="V519" s="13"/>
      <c r="W519" s="7"/>
      <c r="X519" s="22"/>
      <c r="Y519" s="7"/>
      <c r="Z519" s="7"/>
      <c r="AA519" s="7"/>
      <c r="AB519" s="21"/>
      <c r="AC519" s="7"/>
      <c r="AD519" s="14"/>
      <c r="AE519" s="16"/>
      <c r="AF519" s="16"/>
      <c r="AG519" s="16"/>
      <c r="AH519" s="16"/>
      <c r="AI519" s="16"/>
      <c r="AJ519" s="16"/>
      <c r="AK519" s="13"/>
    </row>
    <row r="520" spans="1:37" s="9" customFormat="1">
      <c r="A520" s="5"/>
      <c r="B520" s="22"/>
      <c r="D520" s="12"/>
      <c r="J520" s="11"/>
      <c r="M520" s="12"/>
      <c r="N520" s="12"/>
      <c r="O520" s="12"/>
      <c r="P520" s="12"/>
      <c r="Q520" s="12"/>
      <c r="V520" s="13"/>
      <c r="W520" s="7"/>
      <c r="X520" s="22"/>
      <c r="Y520" s="7"/>
      <c r="Z520" s="7"/>
      <c r="AA520" s="7"/>
      <c r="AB520" s="21"/>
      <c r="AC520" s="7"/>
      <c r="AD520" s="14"/>
      <c r="AE520" s="16"/>
      <c r="AF520" s="16"/>
      <c r="AG520" s="16"/>
      <c r="AH520" s="16"/>
      <c r="AI520" s="16"/>
      <c r="AJ520" s="16"/>
      <c r="AK520" s="13"/>
    </row>
    <row r="521" spans="1:37" s="9" customFormat="1">
      <c r="A521" s="5"/>
      <c r="B521" s="22"/>
      <c r="D521" s="12"/>
      <c r="J521" s="11"/>
      <c r="M521" s="12"/>
      <c r="N521" s="12"/>
      <c r="O521" s="12"/>
      <c r="P521" s="12"/>
      <c r="Q521" s="12"/>
      <c r="V521" s="13"/>
      <c r="W521" s="7"/>
      <c r="X521" s="22"/>
      <c r="Y521" s="7"/>
      <c r="Z521" s="7"/>
      <c r="AA521" s="7"/>
      <c r="AB521" s="21"/>
      <c r="AC521" s="7"/>
      <c r="AD521" s="14"/>
      <c r="AE521" s="16"/>
      <c r="AF521" s="16"/>
      <c r="AG521" s="16"/>
      <c r="AH521" s="16"/>
      <c r="AI521" s="16"/>
      <c r="AJ521" s="16"/>
      <c r="AK521" s="13"/>
    </row>
    <row r="522" spans="1:37" s="9" customFormat="1">
      <c r="A522" s="5"/>
      <c r="B522" s="22"/>
      <c r="D522" s="12"/>
      <c r="J522" s="11"/>
      <c r="M522" s="12"/>
      <c r="N522" s="12"/>
      <c r="O522" s="12"/>
      <c r="P522" s="12"/>
      <c r="Q522" s="12"/>
      <c r="V522" s="13"/>
      <c r="W522" s="7"/>
      <c r="X522" s="22"/>
      <c r="Y522" s="7"/>
      <c r="Z522" s="7"/>
      <c r="AA522" s="7"/>
      <c r="AB522" s="21"/>
      <c r="AC522" s="7"/>
      <c r="AD522" s="14"/>
      <c r="AE522" s="16"/>
      <c r="AF522" s="16"/>
      <c r="AG522" s="16"/>
      <c r="AH522" s="16"/>
      <c r="AI522" s="16"/>
      <c r="AJ522" s="16"/>
      <c r="AK522" s="13"/>
    </row>
    <row r="523" spans="1:37" s="9" customFormat="1">
      <c r="A523" s="5"/>
      <c r="B523" s="22"/>
      <c r="D523" s="12"/>
      <c r="J523" s="11"/>
      <c r="M523" s="12"/>
      <c r="N523" s="12"/>
      <c r="O523" s="12"/>
      <c r="P523" s="12"/>
      <c r="Q523" s="12"/>
      <c r="V523" s="13"/>
      <c r="W523" s="7"/>
      <c r="X523" s="22"/>
      <c r="Y523" s="7"/>
      <c r="Z523" s="7"/>
      <c r="AA523" s="7"/>
      <c r="AB523" s="21"/>
      <c r="AC523" s="7"/>
      <c r="AD523" s="14"/>
      <c r="AE523" s="16"/>
      <c r="AF523" s="16"/>
      <c r="AG523" s="16"/>
      <c r="AH523" s="16"/>
      <c r="AI523" s="16"/>
      <c r="AJ523" s="16"/>
      <c r="AK523" s="13"/>
    </row>
    <row r="524" spans="1:37" s="9" customFormat="1">
      <c r="A524" s="5"/>
      <c r="B524" s="22"/>
      <c r="D524" s="12"/>
      <c r="J524" s="11"/>
      <c r="M524" s="12"/>
      <c r="N524" s="12"/>
      <c r="O524" s="12"/>
      <c r="P524" s="12"/>
      <c r="Q524" s="12"/>
      <c r="V524" s="13"/>
      <c r="W524" s="7"/>
      <c r="X524" s="22"/>
      <c r="Y524" s="7"/>
      <c r="Z524" s="7"/>
      <c r="AA524" s="7"/>
      <c r="AB524" s="21"/>
      <c r="AC524" s="7"/>
      <c r="AD524" s="14"/>
      <c r="AE524" s="16"/>
      <c r="AF524" s="16"/>
      <c r="AG524" s="16"/>
      <c r="AH524" s="16"/>
      <c r="AI524" s="16"/>
      <c r="AJ524" s="16"/>
      <c r="AK524" s="13"/>
    </row>
    <row r="525" spans="1:37" s="9" customFormat="1">
      <c r="A525" s="5"/>
      <c r="B525" s="22"/>
      <c r="D525" s="12"/>
      <c r="J525" s="11"/>
      <c r="M525" s="12"/>
      <c r="N525" s="12"/>
      <c r="O525" s="12"/>
      <c r="P525" s="12"/>
      <c r="Q525" s="12"/>
      <c r="V525" s="13"/>
      <c r="W525" s="7"/>
      <c r="X525" s="22"/>
      <c r="Y525" s="7"/>
      <c r="Z525" s="7"/>
      <c r="AA525" s="7"/>
      <c r="AB525" s="21"/>
      <c r="AC525" s="7"/>
      <c r="AD525" s="14"/>
      <c r="AE525" s="16"/>
      <c r="AF525" s="16"/>
      <c r="AG525" s="16"/>
      <c r="AH525" s="16"/>
      <c r="AI525" s="16"/>
      <c r="AJ525" s="16"/>
      <c r="AK525" s="13"/>
    </row>
    <row r="526" spans="1:37" s="9" customFormat="1">
      <c r="A526" s="5"/>
      <c r="B526" s="22"/>
      <c r="D526" s="12"/>
      <c r="J526" s="11"/>
      <c r="M526" s="12"/>
      <c r="N526" s="12"/>
      <c r="O526" s="12"/>
      <c r="P526" s="12"/>
      <c r="Q526" s="12"/>
      <c r="V526" s="13"/>
      <c r="W526" s="7"/>
      <c r="X526" s="22"/>
      <c r="Y526" s="7"/>
      <c r="Z526" s="7"/>
      <c r="AA526" s="7"/>
      <c r="AB526" s="21"/>
      <c r="AC526" s="7"/>
      <c r="AD526" s="14"/>
      <c r="AE526" s="16"/>
      <c r="AF526" s="16"/>
      <c r="AG526" s="16"/>
      <c r="AH526" s="16"/>
      <c r="AI526" s="16"/>
      <c r="AJ526" s="16"/>
      <c r="AK526" s="13"/>
    </row>
    <row r="527" spans="1:37" s="9" customFormat="1">
      <c r="A527" s="5"/>
      <c r="B527" s="22"/>
      <c r="D527" s="12"/>
      <c r="J527" s="11"/>
      <c r="M527" s="12"/>
      <c r="N527" s="12"/>
      <c r="O527" s="12"/>
      <c r="P527" s="12"/>
      <c r="Q527" s="12"/>
      <c r="V527" s="13"/>
      <c r="W527" s="7"/>
      <c r="X527" s="22"/>
      <c r="Y527" s="7"/>
      <c r="Z527" s="7"/>
      <c r="AA527" s="7"/>
      <c r="AB527" s="21"/>
      <c r="AC527" s="7"/>
      <c r="AD527" s="14"/>
      <c r="AE527" s="16"/>
      <c r="AF527" s="16"/>
      <c r="AG527" s="16"/>
      <c r="AH527" s="16"/>
      <c r="AI527" s="16"/>
      <c r="AJ527" s="16"/>
      <c r="AK527" s="13"/>
    </row>
    <row r="528" spans="1:37" s="9" customFormat="1">
      <c r="A528" s="5"/>
      <c r="B528" s="22"/>
      <c r="D528" s="12"/>
      <c r="J528" s="11"/>
      <c r="M528" s="12"/>
      <c r="N528" s="12"/>
      <c r="O528" s="12"/>
      <c r="P528" s="12"/>
      <c r="Q528" s="12"/>
      <c r="V528" s="13"/>
      <c r="W528" s="7"/>
      <c r="X528" s="22"/>
      <c r="Y528" s="7"/>
      <c r="Z528" s="7"/>
      <c r="AA528" s="7"/>
      <c r="AB528" s="21"/>
      <c r="AC528" s="7"/>
      <c r="AD528" s="14"/>
      <c r="AE528" s="16"/>
      <c r="AF528" s="16"/>
      <c r="AG528" s="16"/>
      <c r="AH528" s="16"/>
      <c r="AI528" s="16"/>
      <c r="AJ528" s="16"/>
      <c r="AK528" s="13"/>
    </row>
    <row r="529" spans="1:37" s="9" customFormat="1">
      <c r="A529" s="5"/>
      <c r="B529" s="22"/>
      <c r="D529" s="12"/>
      <c r="J529" s="11"/>
      <c r="M529" s="12"/>
      <c r="N529" s="12"/>
      <c r="O529" s="12"/>
      <c r="P529" s="12"/>
      <c r="Q529" s="12"/>
      <c r="V529" s="13"/>
      <c r="W529" s="7"/>
      <c r="X529" s="22"/>
      <c r="Y529" s="7"/>
      <c r="Z529" s="7"/>
      <c r="AA529" s="7"/>
      <c r="AB529" s="21"/>
      <c r="AC529" s="7"/>
      <c r="AD529" s="14"/>
      <c r="AE529" s="16"/>
      <c r="AF529" s="16"/>
      <c r="AG529" s="16"/>
      <c r="AH529" s="16"/>
      <c r="AI529" s="16"/>
      <c r="AJ529" s="16"/>
      <c r="AK529" s="13"/>
    </row>
    <row r="530" spans="1:37" s="9" customFormat="1">
      <c r="A530" s="5"/>
      <c r="B530" s="22"/>
      <c r="D530" s="12"/>
      <c r="J530" s="11"/>
      <c r="M530" s="12"/>
      <c r="N530" s="12"/>
      <c r="O530" s="12"/>
      <c r="P530" s="12"/>
      <c r="Q530" s="12"/>
      <c r="V530" s="13"/>
      <c r="W530" s="7"/>
      <c r="X530" s="22"/>
      <c r="Y530" s="7"/>
      <c r="Z530" s="7"/>
      <c r="AA530" s="7"/>
      <c r="AB530" s="21"/>
      <c r="AC530" s="7"/>
      <c r="AD530" s="14"/>
      <c r="AE530" s="16"/>
      <c r="AF530" s="16"/>
      <c r="AG530" s="16"/>
      <c r="AH530" s="16"/>
      <c r="AI530" s="16"/>
      <c r="AJ530" s="16"/>
      <c r="AK530" s="13"/>
    </row>
    <row r="531" spans="1:37" s="9" customFormat="1">
      <c r="A531" s="5"/>
      <c r="B531" s="22"/>
      <c r="D531" s="12"/>
      <c r="J531" s="11"/>
      <c r="M531" s="12"/>
      <c r="N531" s="12"/>
      <c r="O531" s="12"/>
      <c r="P531" s="12"/>
      <c r="Q531" s="12"/>
      <c r="V531" s="13"/>
      <c r="W531" s="7"/>
      <c r="X531" s="22"/>
      <c r="Y531" s="7"/>
      <c r="Z531" s="7"/>
      <c r="AA531" s="7"/>
      <c r="AB531" s="21"/>
      <c r="AC531" s="7"/>
      <c r="AD531" s="14"/>
      <c r="AE531" s="16"/>
      <c r="AF531" s="16"/>
      <c r="AG531" s="16"/>
      <c r="AH531" s="16"/>
      <c r="AI531" s="16"/>
      <c r="AJ531" s="16"/>
      <c r="AK531" s="13"/>
    </row>
    <row r="532" spans="1:37" s="9" customFormat="1">
      <c r="A532" s="5"/>
      <c r="B532" s="22"/>
      <c r="D532" s="12"/>
      <c r="J532" s="11"/>
      <c r="M532" s="12"/>
      <c r="N532" s="12"/>
      <c r="O532" s="12"/>
      <c r="P532" s="12"/>
      <c r="Q532" s="12"/>
      <c r="V532" s="13"/>
      <c r="W532" s="7"/>
      <c r="X532" s="22"/>
      <c r="Y532" s="7"/>
      <c r="Z532" s="7"/>
      <c r="AA532" s="7"/>
      <c r="AB532" s="21"/>
      <c r="AC532" s="7"/>
      <c r="AD532" s="14"/>
      <c r="AE532" s="16"/>
      <c r="AF532" s="16"/>
      <c r="AG532" s="16"/>
      <c r="AH532" s="16"/>
      <c r="AI532" s="16"/>
      <c r="AJ532" s="16"/>
      <c r="AK532" s="13"/>
    </row>
    <row r="533" spans="1:37" s="9" customFormat="1">
      <c r="A533" s="5"/>
      <c r="B533" s="22"/>
      <c r="D533" s="12"/>
      <c r="J533" s="11"/>
      <c r="M533" s="12"/>
      <c r="N533" s="12"/>
      <c r="O533" s="12"/>
      <c r="P533" s="12"/>
      <c r="Q533" s="12"/>
      <c r="V533" s="13"/>
      <c r="W533" s="7"/>
      <c r="X533" s="22"/>
      <c r="Y533" s="7"/>
      <c r="Z533" s="7"/>
      <c r="AA533" s="7"/>
      <c r="AB533" s="21"/>
      <c r="AC533" s="7"/>
      <c r="AD533" s="14"/>
      <c r="AE533" s="16"/>
      <c r="AF533" s="16"/>
      <c r="AG533" s="16"/>
      <c r="AH533" s="16"/>
      <c r="AI533" s="16"/>
      <c r="AJ533" s="16"/>
      <c r="AK533" s="13"/>
    </row>
    <row r="534" spans="1:37" s="9" customFormat="1">
      <c r="A534" s="5"/>
      <c r="B534" s="22"/>
      <c r="D534" s="12"/>
      <c r="J534" s="11"/>
      <c r="M534" s="12"/>
      <c r="N534" s="12"/>
      <c r="O534" s="12"/>
      <c r="P534" s="12"/>
      <c r="Q534" s="12"/>
      <c r="V534" s="13"/>
      <c r="W534" s="7"/>
      <c r="X534" s="22"/>
      <c r="Y534" s="7"/>
      <c r="Z534" s="7"/>
      <c r="AA534" s="7"/>
      <c r="AB534" s="21"/>
      <c r="AC534" s="7"/>
      <c r="AD534" s="14"/>
      <c r="AE534" s="16"/>
      <c r="AF534" s="16"/>
      <c r="AG534" s="16"/>
      <c r="AH534" s="16"/>
      <c r="AI534" s="16"/>
      <c r="AJ534" s="16"/>
      <c r="AK534" s="13"/>
    </row>
    <row r="535" spans="1:37" s="9" customFormat="1">
      <c r="A535" s="5"/>
      <c r="B535" s="22"/>
      <c r="D535" s="12"/>
      <c r="J535" s="11"/>
      <c r="M535" s="12"/>
      <c r="N535" s="12"/>
      <c r="O535" s="12"/>
      <c r="P535" s="12"/>
      <c r="Q535" s="12"/>
      <c r="V535" s="13"/>
      <c r="W535" s="7"/>
      <c r="X535" s="22"/>
      <c r="Y535" s="7"/>
      <c r="Z535" s="7"/>
      <c r="AA535" s="7"/>
      <c r="AB535" s="21"/>
      <c r="AC535" s="7"/>
      <c r="AD535" s="14"/>
      <c r="AE535" s="16"/>
      <c r="AF535" s="16"/>
      <c r="AG535" s="16"/>
      <c r="AH535" s="16"/>
      <c r="AI535" s="16"/>
      <c r="AJ535" s="16"/>
      <c r="AK535" s="13"/>
    </row>
    <row r="536" spans="1:37" s="9" customFormat="1">
      <c r="A536" s="5"/>
      <c r="B536" s="22"/>
      <c r="D536" s="12"/>
      <c r="J536" s="11"/>
      <c r="M536" s="12"/>
      <c r="N536" s="12"/>
      <c r="O536" s="12"/>
      <c r="P536" s="12"/>
      <c r="Q536" s="12"/>
      <c r="V536" s="13"/>
      <c r="W536" s="7"/>
      <c r="X536" s="22"/>
      <c r="Y536" s="7"/>
      <c r="Z536" s="7"/>
      <c r="AA536" s="7"/>
      <c r="AB536" s="21"/>
      <c r="AC536" s="7"/>
      <c r="AD536" s="14"/>
      <c r="AE536" s="16"/>
      <c r="AF536" s="16"/>
      <c r="AG536" s="16"/>
      <c r="AH536" s="16"/>
      <c r="AI536" s="16"/>
      <c r="AJ536" s="16"/>
      <c r="AK536" s="13"/>
    </row>
    <row r="537" spans="1:37" s="9" customFormat="1">
      <c r="A537" s="5"/>
      <c r="B537" s="22"/>
      <c r="D537" s="12"/>
      <c r="J537" s="11"/>
      <c r="M537" s="12"/>
      <c r="N537" s="12"/>
      <c r="O537" s="12"/>
      <c r="P537" s="12"/>
      <c r="Q537" s="12"/>
      <c r="V537" s="13"/>
      <c r="W537" s="7"/>
      <c r="X537" s="22"/>
      <c r="Y537" s="7"/>
      <c r="Z537" s="7"/>
      <c r="AA537" s="7"/>
      <c r="AB537" s="21"/>
      <c r="AC537" s="7"/>
      <c r="AD537" s="14"/>
      <c r="AE537" s="16"/>
      <c r="AF537" s="16"/>
      <c r="AG537" s="16"/>
      <c r="AH537" s="16"/>
      <c r="AI537" s="16"/>
      <c r="AJ537" s="16"/>
      <c r="AK537" s="13"/>
    </row>
    <row r="538" spans="1:37" s="9" customFormat="1">
      <c r="A538" s="5"/>
      <c r="B538" s="22"/>
      <c r="D538" s="12"/>
      <c r="J538" s="11"/>
      <c r="M538" s="12"/>
      <c r="N538" s="12"/>
      <c r="O538" s="12"/>
      <c r="P538" s="12"/>
      <c r="Q538" s="12"/>
      <c r="V538" s="13"/>
      <c r="W538" s="7"/>
      <c r="X538" s="22"/>
      <c r="Y538" s="7"/>
      <c r="Z538" s="7"/>
      <c r="AA538" s="7"/>
      <c r="AB538" s="21"/>
      <c r="AC538" s="7"/>
      <c r="AD538" s="14"/>
      <c r="AE538" s="16"/>
      <c r="AF538" s="16"/>
      <c r="AG538" s="16"/>
      <c r="AH538" s="16"/>
      <c r="AI538" s="16"/>
      <c r="AJ538" s="16"/>
      <c r="AK538" s="13"/>
    </row>
    <row r="539" spans="1:37" s="9" customFormat="1">
      <c r="A539" s="5"/>
      <c r="B539" s="22"/>
      <c r="D539" s="12"/>
      <c r="J539" s="11"/>
      <c r="M539" s="12"/>
      <c r="N539" s="12"/>
      <c r="O539" s="12"/>
      <c r="P539" s="12"/>
      <c r="Q539" s="12"/>
      <c r="V539" s="13"/>
      <c r="W539" s="7"/>
      <c r="X539" s="22"/>
      <c r="Y539" s="7"/>
      <c r="Z539" s="7"/>
      <c r="AA539" s="7"/>
      <c r="AB539" s="21"/>
      <c r="AC539" s="7"/>
      <c r="AD539" s="14"/>
      <c r="AE539" s="16"/>
      <c r="AF539" s="16"/>
      <c r="AG539" s="16"/>
      <c r="AH539" s="16"/>
      <c r="AI539" s="16"/>
      <c r="AJ539" s="16"/>
      <c r="AK539" s="13"/>
    </row>
    <row r="540" spans="1:37" s="9" customFormat="1">
      <c r="A540" s="5"/>
      <c r="B540" s="22"/>
      <c r="D540" s="12"/>
      <c r="J540" s="11"/>
      <c r="M540" s="12"/>
      <c r="N540" s="12"/>
      <c r="O540" s="12"/>
      <c r="P540" s="12"/>
      <c r="Q540" s="12"/>
      <c r="V540" s="13"/>
      <c r="W540" s="7"/>
      <c r="X540" s="22"/>
      <c r="Y540" s="7"/>
      <c r="Z540" s="7"/>
      <c r="AA540" s="7"/>
      <c r="AB540" s="21"/>
      <c r="AC540" s="7"/>
      <c r="AD540" s="14"/>
      <c r="AE540" s="16"/>
      <c r="AF540" s="16"/>
      <c r="AG540" s="16"/>
      <c r="AH540" s="16"/>
      <c r="AI540" s="16"/>
      <c r="AJ540" s="16"/>
      <c r="AK540" s="13"/>
    </row>
    <row r="541" spans="1:37" s="9" customFormat="1">
      <c r="A541" s="5"/>
      <c r="B541" s="22"/>
      <c r="D541" s="12"/>
      <c r="J541" s="11"/>
      <c r="M541" s="12"/>
      <c r="N541" s="12"/>
      <c r="O541" s="12"/>
      <c r="P541" s="12"/>
      <c r="Q541" s="12"/>
      <c r="V541" s="13"/>
      <c r="W541" s="7"/>
      <c r="X541" s="22"/>
      <c r="Y541" s="7"/>
      <c r="Z541" s="7"/>
      <c r="AA541" s="7"/>
      <c r="AB541" s="21"/>
      <c r="AC541" s="7"/>
      <c r="AD541" s="14"/>
      <c r="AE541" s="16"/>
      <c r="AF541" s="16"/>
      <c r="AG541" s="16"/>
      <c r="AH541" s="16"/>
      <c r="AI541" s="16"/>
      <c r="AJ541" s="16"/>
      <c r="AK541" s="13"/>
    </row>
    <row r="542" spans="1:37" s="9" customFormat="1">
      <c r="A542" s="5"/>
      <c r="B542" s="22"/>
      <c r="D542" s="12"/>
      <c r="J542" s="11"/>
      <c r="M542" s="12"/>
      <c r="N542" s="12"/>
      <c r="O542" s="12"/>
      <c r="P542" s="12"/>
      <c r="Q542" s="12"/>
      <c r="V542" s="13"/>
      <c r="W542" s="7"/>
      <c r="X542" s="22"/>
      <c r="Y542" s="7"/>
      <c r="Z542" s="7"/>
      <c r="AA542" s="7"/>
      <c r="AB542" s="21"/>
      <c r="AC542" s="7"/>
      <c r="AD542" s="14"/>
      <c r="AE542" s="16"/>
      <c r="AF542" s="16"/>
      <c r="AG542" s="16"/>
      <c r="AH542" s="16"/>
      <c r="AI542" s="16"/>
      <c r="AJ542" s="16"/>
      <c r="AK542" s="13"/>
    </row>
    <row r="543" spans="1:37" s="9" customFormat="1">
      <c r="A543" s="5"/>
      <c r="B543" s="22"/>
      <c r="D543" s="12"/>
      <c r="J543" s="11"/>
      <c r="M543" s="12"/>
      <c r="N543" s="12"/>
      <c r="O543" s="12"/>
      <c r="P543" s="12"/>
      <c r="Q543" s="12"/>
      <c r="V543" s="13"/>
      <c r="W543" s="7"/>
      <c r="X543" s="22"/>
      <c r="Y543" s="7"/>
      <c r="Z543" s="7"/>
      <c r="AA543" s="7"/>
      <c r="AB543" s="21"/>
      <c r="AC543" s="7"/>
      <c r="AD543" s="14"/>
      <c r="AE543" s="16"/>
      <c r="AF543" s="16"/>
      <c r="AG543" s="16"/>
      <c r="AH543" s="16"/>
      <c r="AI543" s="16"/>
      <c r="AJ543" s="16"/>
      <c r="AK543" s="13"/>
    </row>
    <row r="544" spans="1:37" s="9" customFormat="1">
      <c r="A544" s="5"/>
      <c r="B544" s="22"/>
      <c r="D544" s="12"/>
      <c r="J544" s="11"/>
      <c r="M544" s="12"/>
      <c r="N544" s="12"/>
      <c r="O544" s="12"/>
      <c r="P544" s="12"/>
      <c r="Q544" s="12"/>
      <c r="V544" s="13"/>
      <c r="W544" s="7"/>
      <c r="X544" s="22"/>
      <c r="Y544" s="7"/>
      <c r="Z544" s="7"/>
      <c r="AA544" s="7"/>
      <c r="AB544" s="21"/>
      <c r="AC544" s="7"/>
      <c r="AD544" s="14"/>
      <c r="AE544" s="16"/>
      <c r="AF544" s="16"/>
      <c r="AG544" s="16"/>
      <c r="AH544" s="16"/>
      <c r="AI544" s="16"/>
      <c r="AJ544" s="16"/>
      <c r="AK544" s="13"/>
    </row>
    <row r="545" spans="1:37" s="9" customFormat="1">
      <c r="A545" s="5"/>
      <c r="B545" s="22"/>
      <c r="D545" s="12"/>
      <c r="J545" s="11"/>
      <c r="M545" s="12"/>
      <c r="N545" s="12"/>
      <c r="O545" s="12"/>
      <c r="P545" s="12"/>
      <c r="Q545" s="12"/>
      <c r="V545" s="13"/>
      <c r="W545" s="7"/>
      <c r="X545" s="22"/>
      <c r="Y545" s="7"/>
      <c r="Z545" s="7"/>
      <c r="AA545" s="7"/>
      <c r="AB545" s="21"/>
      <c r="AC545" s="7"/>
      <c r="AD545" s="14"/>
      <c r="AE545" s="16"/>
      <c r="AF545" s="16"/>
      <c r="AG545" s="16"/>
      <c r="AH545" s="16"/>
      <c r="AI545" s="16"/>
      <c r="AJ545" s="16"/>
      <c r="AK545" s="13"/>
    </row>
    <row r="546" spans="1:37" s="9" customFormat="1">
      <c r="A546" s="5"/>
      <c r="B546" s="22"/>
      <c r="D546" s="12"/>
      <c r="J546" s="11"/>
      <c r="M546" s="12"/>
      <c r="N546" s="12"/>
      <c r="O546" s="12"/>
      <c r="P546" s="12"/>
      <c r="Q546" s="12"/>
      <c r="V546" s="13"/>
      <c r="W546" s="7"/>
      <c r="X546" s="22"/>
      <c r="Y546" s="7"/>
      <c r="Z546" s="7"/>
      <c r="AA546" s="7"/>
      <c r="AB546" s="21"/>
      <c r="AC546" s="7"/>
      <c r="AD546" s="14"/>
      <c r="AE546" s="16"/>
      <c r="AF546" s="16"/>
      <c r="AG546" s="16"/>
      <c r="AH546" s="16"/>
      <c r="AI546" s="16"/>
      <c r="AJ546" s="16"/>
      <c r="AK546" s="13"/>
    </row>
    <row r="547" spans="1:37" s="9" customFormat="1">
      <c r="A547" s="5"/>
      <c r="B547" s="22"/>
      <c r="D547" s="12"/>
      <c r="J547" s="11"/>
      <c r="M547" s="12"/>
      <c r="N547" s="12"/>
      <c r="O547" s="12"/>
      <c r="P547" s="12"/>
      <c r="Q547" s="12"/>
      <c r="V547" s="13"/>
      <c r="W547" s="7"/>
      <c r="X547" s="22"/>
      <c r="Y547" s="7"/>
      <c r="Z547" s="7"/>
      <c r="AA547" s="7"/>
      <c r="AB547" s="21"/>
      <c r="AC547" s="7"/>
      <c r="AD547" s="14"/>
      <c r="AE547" s="16"/>
      <c r="AF547" s="16"/>
      <c r="AG547" s="16"/>
      <c r="AH547" s="16"/>
      <c r="AI547" s="16"/>
      <c r="AJ547" s="16"/>
      <c r="AK547" s="13"/>
    </row>
    <row r="548" spans="1:37" s="9" customFormat="1">
      <c r="A548" s="5"/>
      <c r="B548" s="22"/>
      <c r="D548" s="12"/>
      <c r="J548" s="11"/>
      <c r="M548" s="12"/>
      <c r="N548" s="12"/>
      <c r="O548" s="12"/>
      <c r="P548" s="12"/>
      <c r="Q548" s="12"/>
      <c r="V548" s="13"/>
      <c r="W548" s="7"/>
      <c r="X548" s="22"/>
      <c r="Y548" s="7"/>
      <c r="Z548" s="7"/>
      <c r="AA548" s="7"/>
      <c r="AB548" s="21"/>
      <c r="AC548" s="7"/>
      <c r="AD548" s="14"/>
      <c r="AE548" s="16"/>
      <c r="AF548" s="16"/>
      <c r="AG548" s="16"/>
      <c r="AH548" s="16"/>
      <c r="AI548" s="16"/>
      <c r="AJ548" s="16"/>
      <c r="AK548" s="13"/>
    </row>
    <row r="549" spans="1:37" s="9" customFormat="1">
      <c r="A549" s="5"/>
      <c r="B549" s="22"/>
      <c r="D549" s="12"/>
      <c r="J549" s="11"/>
      <c r="M549" s="12"/>
      <c r="N549" s="12"/>
      <c r="O549" s="12"/>
      <c r="P549" s="12"/>
      <c r="Q549" s="12"/>
      <c r="V549" s="13"/>
      <c r="W549" s="7"/>
      <c r="X549" s="22"/>
      <c r="Y549" s="7"/>
      <c r="Z549" s="7"/>
      <c r="AA549" s="7"/>
      <c r="AB549" s="21"/>
      <c r="AC549" s="7"/>
      <c r="AD549" s="14"/>
      <c r="AE549" s="16"/>
      <c r="AF549" s="16"/>
      <c r="AG549" s="16"/>
      <c r="AH549" s="16"/>
      <c r="AI549" s="16"/>
      <c r="AJ549" s="16"/>
      <c r="AK549" s="13"/>
    </row>
    <row r="550" spans="1:37" s="9" customFormat="1">
      <c r="A550" s="5"/>
      <c r="B550" s="22"/>
      <c r="D550" s="12"/>
      <c r="J550" s="11"/>
      <c r="M550" s="12"/>
      <c r="N550" s="12"/>
      <c r="O550" s="12"/>
      <c r="P550" s="12"/>
      <c r="Q550" s="12"/>
      <c r="V550" s="13"/>
      <c r="W550" s="7"/>
      <c r="X550" s="22"/>
      <c r="Y550" s="7"/>
      <c r="Z550" s="7"/>
      <c r="AA550" s="7"/>
      <c r="AB550" s="21"/>
      <c r="AC550" s="7"/>
      <c r="AD550" s="14"/>
      <c r="AE550" s="16"/>
      <c r="AF550" s="16"/>
      <c r="AG550" s="16"/>
      <c r="AH550" s="16"/>
      <c r="AI550" s="16"/>
      <c r="AJ550" s="16"/>
      <c r="AK550" s="13"/>
    </row>
    <row r="551" spans="1:37" s="9" customFormat="1">
      <c r="A551" s="5"/>
      <c r="B551" s="22"/>
      <c r="D551" s="12"/>
      <c r="J551" s="11"/>
      <c r="M551" s="12"/>
      <c r="N551" s="12"/>
      <c r="O551" s="12"/>
      <c r="P551" s="12"/>
      <c r="Q551" s="12"/>
      <c r="V551" s="13"/>
      <c r="W551" s="7"/>
      <c r="X551" s="22"/>
      <c r="Y551" s="7"/>
      <c r="Z551" s="7"/>
      <c r="AA551" s="7"/>
      <c r="AB551" s="21"/>
      <c r="AC551" s="7"/>
      <c r="AD551" s="14"/>
      <c r="AE551" s="16"/>
      <c r="AF551" s="16"/>
      <c r="AG551" s="16"/>
      <c r="AH551" s="16"/>
      <c r="AI551" s="16"/>
      <c r="AJ551" s="16"/>
      <c r="AK551" s="13"/>
    </row>
    <row r="552" spans="1:37" s="9" customFormat="1">
      <c r="A552" s="5"/>
      <c r="B552" s="22"/>
      <c r="D552" s="12"/>
      <c r="J552" s="11"/>
      <c r="M552" s="12"/>
      <c r="N552" s="12"/>
      <c r="O552" s="12"/>
      <c r="P552" s="12"/>
      <c r="Q552" s="12"/>
      <c r="V552" s="13"/>
      <c r="W552" s="7"/>
      <c r="X552" s="22"/>
      <c r="Y552" s="7"/>
      <c r="Z552" s="7"/>
      <c r="AA552" s="7"/>
      <c r="AB552" s="21"/>
      <c r="AC552" s="7"/>
      <c r="AD552" s="14"/>
      <c r="AE552" s="16"/>
      <c r="AF552" s="16"/>
      <c r="AG552" s="16"/>
      <c r="AH552" s="16"/>
      <c r="AI552" s="16"/>
      <c r="AJ552" s="16"/>
      <c r="AK552" s="13"/>
    </row>
    <row r="553" spans="1:37" s="9" customFormat="1">
      <c r="A553" s="5"/>
      <c r="B553" s="22"/>
      <c r="D553" s="12"/>
      <c r="J553" s="11"/>
      <c r="M553" s="12"/>
      <c r="N553" s="12"/>
      <c r="O553" s="12"/>
      <c r="P553" s="12"/>
      <c r="Q553" s="12"/>
      <c r="V553" s="13"/>
      <c r="W553" s="7"/>
      <c r="X553" s="22"/>
      <c r="Y553" s="7"/>
      <c r="Z553" s="7"/>
      <c r="AA553" s="7"/>
      <c r="AB553" s="21"/>
      <c r="AC553" s="7"/>
      <c r="AD553" s="14"/>
      <c r="AE553" s="16"/>
      <c r="AF553" s="16"/>
      <c r="AG553" s="16"/>
      <c r="AH553" s="16"/>
      <c r="AI553" s="16"/>
      <c r="AJ553" s="16"/>
      <c r="AK553" s="13"/>
    </row>
    <row r="554" spans="1:37" s="9" customFormat="1">
      <c r="A554" s="5"/>
      <c r="B554" s="22"/>
      <c r="D554" s="12"/>
      <c r="J554" s="11"/>
      <c r="M554" s="12"/>
      <c r="N554" s="12"/>
      <c r="O554" s="12"/>
      <c r="P554" s="12"/>
      <c r="Q554" s="12"/>
      <c r="V554" s="13"/>
      <c r="W554" s="7"/>
      <c r="X554" s="22"/>
      <c r="Y554" s="7"/>
      <c r="Z554" s="7"/>
      <c r="AA554" s="7"/>
      <c r="AB554" s="21"/>
      <c r="AC554" s="7"/>
      <c r="AD554" s="14"/>
      <c r="AE554" s="16"/>
      <c r="AF554" s="16"/>
      <c r="AG554" s="16"/>
      <c r="AH554" s="16"/>
      <c r="AI554" s="16"/>
      <c r="AJ554" s="16"/>
      <c r="AK554" s="13"/>
    </row>
    <row r="555" spans="1:37" s="9" customFormat="1">
      <c r="A555" s="5"/>
      <c r="B555" s="22"/>
      <c r="D555" s="12"/>
      <c r="J555" s="11"/>
      <c r="M555" s="12"/>
      <c r="N555" s="12"/>
      <c r="O555" s="12"/>
      <c r="P555" s="12"/>
      <c r="Q555" s="12"/>
      <c r="V555" s="13"/>
      <c r="W555" s="7"/>
      <c r="X555" s="22"/>
      <c r="Y555" s="7"/>
      <c r="Z555" s="7"/>
      <c r="AA555" s="7"/>
      <c r="AB555" s="21"/>
      <c r="AC555" s="7"/>
      <c r="AD555" s="14"/>
      <c r="AE555" s="16"/>
      <c r="AF555" s="16"/>
      <c r="AG555" s="16"/>
      <c r="AH555" s="16"/>
      <c r="AI555" s="16"/>
      <c r="AJ555" s="16"/>
      <c r="AK555" s="13"/>
    </row>
    <row r="556" spans="1:37" s="9" customFormat="1">
      <c r="A556" s="5"/>
      <c r="B556" s="22"/>
      <c r="D556" s="12"/>
      <c r="J556" s="11"/>
      <c r="M556" s="12"/>
      <c r="N556" s="12"/>
      <c r="O556" s="12"/>
      <c r="P556" s="12"/>
      <c r="Q556" s="12"/>
      <c r="V556" s="13"/>
      <c r="W556" s="7"/>
      <c r="X556" s="22"/>
      <c r="Y556" s="7"/>
      <c r="Z556" s="7"/>
      <c r="AA556" s="7"/>
      <c r="AB556" s="21"/>
      <c r="AC556" s="7"/>
      <c r="AD556" s="14"/>
      <c r="AE556" s="16"/>
      <c r="AF556" s="16"/>
      <c r="AG556" s="16"/>
      <c r="AH556" s="16"/>
      <c r="AI556" s="16"/>
      <c r="AJ556" s="16"/>
      <c r="AK556" s="13"/>
    </row>
    <row r="557" spans="1:37" s="9" customFormat="1">
      <c r="A557" s="5"/>
      <c r="B557" s="22"/>
      <c r="D557" s="12"/>
      <c r="J557" s="11"/>
      <c r="M557" s="12"/>
      <c r="N557" s="12"/>
      <c r="O557" s="12"/>
      <c r="P557" s="12"/>
      <c r="Q557" s="12"/>
      <c r="V557" s="13"/>
      <c r="W557" s="7"/>
      <c r="X557" s="22"/>
      <c r="Y557" s="7"/>
      <c r="Z557" s="7"/>
      <c r="AA557" s="7"/>
      <c r="AB557" s="21"/>
      <c r="AC557" s="7"/>
      <c r="AD557" s="14"/>
      <c r="AE557" s="16"/>
      <c r="AF557" s="16"/>
      <c r="AG557" s="16"/>
      <c r="AH557" s="16"/>
      <c r="AI557" s="16"/>
      <c r="AJ557" s="16"/>
      <c r="AK557" s="13"/>
    </row>
    <row r="558" spans="1:37" s="9" customFormat="1">
      <c r="A558" s="5"/>
      <c r="B558" s="22"/>
      <c r="D558" s="12"/>
      <c r="J558" s="11"/>
      <c r="M558" s="12"/>
      <c r="N558" s="12"/>
      <c r="O558" s="12"/>
      <c r="P558" s="12"/>
      <c r="Q558" s="12"/>
      <c r="V558" s="13"/>
      <c r="W558" s="7"/>
      <c r="X558" s="22"/>
      <c r="Y558" s="7"/>
      <c r="Z558" s="7"/>
      <c r="AA558" s="7"/>
      <c r="AB558" s="21"/>
      <c r="AC558" s="7"/>
      <c r="AD558" s="14"/>
      <c r="AE558" s="16"/>
      <c r="AF558" s="16"/>
      <c r="AG558" s="16"/>
      <c r="AH558" s="16"/>
      <c r="AI558" s="16"/>
      <c r="AJ558" s="16"/>
      <c r="AK558" s="13"/>
    </row>
    <row r="559" spans="1:37" s="9" customFormat="1">
      <c r="A559" s="5"/>
      <c r="B559" s="22"/>
      <c r="D559" s="12"/>
      <c r="J559" s="11"/>
      <c r="M559" s="12"/>
      <c r="N559" s="12"/>
      <c r="O559" s="12"/>
      <c r="P559" s="12"/>
      <c r="Q559" s="12"/>
      <c r="V559" s="13"/>
      <c r="W559" s="7"/>
      <c r="X559" s="22"/>
      <c r="Y559" s="7"/>
      <c r="Z559" s="7"/>
      <c r="AA559" s="7"/>
      <c r="AB559" s="21"/>
      <c r="AC559" s="7"/>
      <c r="AD559" s="14"/>
      <c r="AE559" s="16"/>
      <c r="AF559" s="16"/>
      <c r="AG559" s="16"/>
      <c r="AH559" s="16"/>
      <c r="AI559" s="16"/>
      <c r="AJ559" s="16"/>
      <c r="AK559" s="13"/>
    </row>
    <row r="560" spans="1:37" s="9" customFormat="1">
      <c r="A560" s="5"/>
      <c r="B560" s="22"/>
      <c r="D560" s="12"/>
      <c r="J560" s="11"/>
      <c r="M560" s="12"/>
      <c r="N560" s="12"/>
      <c r="O560" s="12"/>
      <c r="P560" s="12"/>
      <c r="Q560" s="12"/>
      <c r="V560" s="13"/>
      <c r="W560" s="7"/>
      <c r="X560" s="22"/>
      <c r="Y560" s="7"/>
      <c r="Z560" s="7"/>
      <c r="AA560" s="7"/>
      <c r="AB560" s="21"/>
      <c r="AC560" s="7"/>
      <c r="AD560" s="14"/>
      <c r="AE560" s="16"/>
      <c r="AF560" s="16"/>
      <c r="AG560" s="16"/>
      <c r="AH560" s="16"/>
      <c r="AI560" s="16"/>
      <c r="AJ560" s="16"/>
      <c r="AK560" s="13"/>
    </row>
    <row r="561" spans="1:37" s="9" customFormat="1">
      <c r="A561" s="5"/>
      <c r="B561" s="22"/>
      <c r="D561" s="12"/>
      <c r="J561" s="11"/>
      <c r="M561" s="12"/>
      <c r="N561" s="12"/>
      <c r="O561" s="12"/>
      <c r="P561" s="12"/>
      <c r="Q561" s="12"/>
      <c r="V561" s="13"/>
      <c r="W561" s="7"/>
      <c r="X561" s="22"/>
      <c r="Y561" s="7"/>
      <c r="Z561" s="7"/>
      <c r="AA561" s="7"/>
      <c r="AB561" s="21"/>
      <c r="AC561" s="7"/>
      <c r="AD561" s="14"/>
      <c r="AE561" s="16"/>
      <c r="AF561" s="16"/>
      <c r="AG561" s="16"/>
      <c r="AH561" s="16"/>
      <c r="AI561" s="16"/>
      <c r="AJ561" s="16"/>
      <c r="AK561" s="13"/>
    </row>
    <row r="562" spans="1:37" s="9" customFormat="1">
      <c r="A562" s="5"/>
      <c r="B562" s="22"/>
      <c r="D562" s="12"/>
      <c r="J562" s="11"/>
      <c r="M562" s="12"/>
      <c r="N562" s="12"/>
      <c r="O562" s="12"/>
      <c r="P562" s="12"/>
      <c r="Q562" s="12"/>
      <c r="V562" s="13"/>
      <c r="W562" s="7"/>
      <c r="X562" s="22"/>
      <c r="Y562" s="7"/>
      <c r="Z562" s="7"/>
      <c r="AA562" s="7"/>
      <c r="AB562" s="21"/>
      <c r="AC562" s="7"/>
      <c r="AD562" s="14"/>
      <c r="AE562" s="16"/>
      <c r="AF562" s="16"/>
      <c r="AG562" s="16"/>
      <c r="AH562" s="16"/>
      <c r="AI562" s="16"/>
      <c r="AJ562" s="16"/>
      <c r="AK562" s="13"/>
    </row>
    <row r="563" spans="1:37" s="9" customFormat="1">
      <c r="A563" s="5"/>
      <c r="B563" s="22"/>
      <c r="D563" s="12"/>
      <c r="J563" s="11"/>
      <c r="M563" s="12"/>
      <c r="N563" s="12"/>
      <c r="O563" s="12"/>
      <c r="P563" s="12"/>
      <c r="Q563" s="12"/>
      <c r="V563" s="13"/>
      <c r="W563" s="7"/>
      <c r="X563" s="22"/>
      <c r="Y563" s="7"/>
      <c r="Z563" s="7"/>
      <c r="AA563" s="7"/>
      <c r="AB563" s="21"/>
      <c r="AC563" s="7"/>
      <c r="AD563" s="14"/>
      <c r="AE563" s="16"/>
      <c r="AF563" s="16"/>
      <c r="AG563" s="16"/>
      <c r="AH563" s="16"/>
      <c r="AI563" s="16"/>
      <c r="AJ563" s="16"/>
      <c r="AK563" s="13"/>
    </row>
    <row r="564" spans="1:37" s="9" customFormat="1">
      <c r="A564" s="5"/>
      <c r="B564" s="22"/>
      <c r="D564" s="12"/>
      <c r="J564" s="11"/>
      <c r="M564" s="12"/>
      <c r="N564" s="12"/>
      <c r="O564" s="12"/>
      <c r="P564" s="12"/>
      <c r="Q564" s="12"/>
      <c r="V564" s="13"/>
      <c r="W564" s="7"/>
      <c r="X564" s="22"/>
      <c r="Y564" s="7"/>
      <c r="Z564" s="7"/>
      <c r="AA564" s="7"/>
      <c r="AB564" s="21"/>
      <c r="AC564" s="7"/>
      <c r="AD564" s="14"/>
      <c r="AE564" s="16"/>
      <c r="AF564" s="16"/>
      <c r="AG564" s="16"/>
      <c r="AH564" s="16"/>
      <c r="AI564" s="16"/>
      <c r="AJ564" s="16"/>
      <c r="AK564" s="13"/>
    </row>
    <row r="565" spans="1:37" s="9" customFormat="1">
      <c r="A565" s="5"/>
      <c r="B565" s="22"/>
      <c r="D565" s="12"/>
      <c r="J565" s="11"/>
      <c r="M565" s="12"/>
      <c r="N565" s="12"/>
      <c r="O565" s="12"/>
      <c r="P565" s="12"/>
      <c r="Q565" s="12"/>
      <c r="V565" s="13"/>
      <c r="W565" s="7"/>
      <c r="X565" s="22"/>
      <c r="Y565" s="7"/>
      <c r="Z565" s="7"/>
      <c r="AA565" s="7"/>
      <c r="AB565" s="21"/>
      <c r="AC565" s="7"/>
      <c r="AD565" s="14"/>
      <c r="AE565" s="16"/>
      <c r="AF565" s="16"/>
      <c r="AG565" s="16"/>
      <c r="AH565" s="16"/>
      <c r="AI565" s="16"/>
      <c r="AJ565" s="16"/>
      <c r="AK565" s="13"/>
    </row>
    <row r="566" spans="1:37" s="9" customFormat="1">
      <c r="A566" s="5"/>
      <c r="B566" s="22"/>
      <c r="D566" s="12"/>
      <c r="J566" s="11"/>
      <c r="M566" s="12"/>
      <c r="N566" s="12"/>
      <c r="O566" s="12"/>
      <c r="P566" s="12"/>
      <c r="Q566" s="12"/>
      <c r="V566" s="13"/>
      <c r="W566" s="7"/>
      <c r="X566" s="22"/>
      <c r="Y566" s="7"/>
      <c r="Z566" s="7"/>
      <c r="AA566" s="7"/>
      <c r="AB566" s="21"/>
      <c r="AC566" s="7"/>
      <c r="AD566" s="14"/>
      <c r="AE566" s="16"/>
      <c r="AF566" s="16"/>
      <c r="AG566" s="16"/>
      <c r="AH566" s="16"/>
      <c r="AI566" s="16"/>
      <c r="AJ566" s="16"/>
      <c r="AK566" s="13"/>
    </row>
    <row r="567" spans="1:37" s="9" customFormat="1">
      <c r="A567" s="5"/>
      <c r="B567" s="22"/>
      <c r="D567" s="12"/>
      <c r="J567" s="11"/>
      <c r="M567" s="12"/>
      <c r="N567" s="12"/>
      <c r="O567" s="12"/>
      <c r="P567" s="12"/>
      <c r="Q567" s="12"/>
      <c r="V567" s="13"/>
      <c r="W567" s="7"/>
      <c r="X567" s="22"/>
      <c r="Y567" s="7"/>
      <c r="Z567" s="7"/>
      <c r="AA567" s="7"/>
      <c r="AB567" s="21"/>
      <c r="AC567" s="7"/>
      <c r="AD567" s="14"/>
      <c r="AE567" s="16"/>
      <c r="AF567" s="16"/>
      <c r="AG567" s="16"/>
      <c r="AH567" s="16"/>
      <c r="AI567" s="16"/>
      <c r="AJ567" s="16"/>
      <c r="AK567" s="13"/>
    </row>
    <row r="568" spans="1:37" s="9" customFormat="1">
      <c r="A568" s="5"/>
      <c r="B568" s="22"/>
      <c r="D568" s="12"/>
      <c r="J568" s="11"/>
      <c r="M568" s="12"/>
      <c r="N568" s="12"/>
      <c r="O568" s="12"/>
      <c r="P568" s="12"/>
      <c r="Q568" s="12"/>
      <c r="V568" s="13"/>
      <c r="W568" s="7"/>
      <c r="X568" s="22"/>
      <c r="Y568" s="7"/>
      <c r="Z568" s="7"/>
      <c r="AA568" s="7"/>
      <c r="AB568" s="21"/>
      <c r="AC568" s="7"/>
      <c r="AD568" s="14"/>
      <c r="AE568" s="16"/>
      <c r="AF568" s="16"/>
      <c r="AG568" s="16"/>
      <c r="AH568" s="16"/>
      <c r="AI568" s="16"/>
      <c r="AJ568" s="16"/>
      <c r="AK568" s="13"/>
    </row>
    <row r="569" spans="1:37" s="9" customFormat="1">
      <c r="A569" s="5"/>
      <c r="B569" s="22"/>
      <c r="D569" s="12"/>
      <c r="J569" s="11"/>
      <c r="M569" s="12"/>
      <c r="N569" s="12"/>
      <c r="O569" s="12"/>
      <c r="P569" s="12"/>
      <c r="Q569" s="12"/>
      <c r="V569" s="13"/>
      <c r="W569" s="7"/>
      <c r="X569" s="22"/>
      <c r="Y569" s="7"/>
      <c r="Z569" s="7"/>
      <c r="AA569" s="7"/>
      <c r="AB569" s="21"/>
      <c r="AC569" s="7"/>
      <c r="AD569" s="14"/>
      <c r="AE569" s="16"/>
      <c r="AF569" s="16"/>
      <c r="AG569" s="16"/>
      <c r="AH569" s="16"/>
      <c r="AI569" s="16"/>
      <c r="AJ569" s="16"/>
      <c r="AK569" s="13"/>
    </row>
    <row r="570" spans="1:37" s="9" customFormat="1">
      <c r="A570" s="5"/>
      <c r="B570" s="22"/>
      <c r="D570" s="12"/>
      <c r="J570" s="11"/>
      <c r="M570" s="12"/>
      <c r="N570" s="12"/>
      <c r="O570" s="12"/>
      <c r="P570" s="12"/>
      <c r="Q570" s="12"/>
      <c r="V570" s="13"/>
      <c r="W570" s="7"/>
      <c r="X570" s="22"/>
      <c r="Y570" s="7"/>
      <c r="Z570" s="7"/>
      <c r="AA570" s="7"/>
      <c r="AB570" s="21"/>
      <c r="AC570" s="7"/>
      <c r="AD570" s="14"/>
      <c r="AE570" s="16"/>
      <c r="AF570" s="16"/>
      <c r="AG570" s="16"/>
      <c r="AH570" s="16"/>
      <c r="AI570" s="16"/>
      <c r="AJ570" s="16"/>
      <c r="AK570" s="13"/>
    </row>
    <row r="571" spans="1:37" s="9" customFormat="1">
      <c r="A571" s="5"/>
      <c r="B571" s="22"/>
      <c r="D571" s="12"/>
      <c r="J571" s="11"/>
      <c r="M571" s="12"/>
      <c r="N571" s="12"/>
      <c r="O571" s="12"/>
      <c r="P571" s="12"/>
      <c r="Q571" s="12"/>
      <c r="V571" s="13"/>
      <c r="W571" s="7"/>
      <c r="X571" s="22"/>
      <c r="Y571" s="7"/>
      <c r="Z571" s="7"/>
      <c r="AA571" s="7"/>
      <c r="AB571" s="21"/>
      <c r="AC571" s="7"/>
      <c r="AD571" s="14"/>
      <c r="AE571" s="16"/>
      <c r="AF571" s="16"/>
      <c r="AG571" s="16"/>
      <c r="AH571" s="16"/>
      <c r="AI571" s="16"/>
      <c r="AJ571" s="16"/>
      <c r="AK571" s="13"/>
    </row>
    <row r="572" spans="1:37" s="9" customFormat="1">
      <c r="A572" s="5"/>
      <c r="B572" s="22"/>
      <c r="D572" s="12"/>
      <c r="J572" s="11"/>
      <c r="M572" s="12"/>
      <c r="N572" s="12"/>
      <c r="O572" s="12"/>
      <c r="P572" s="12"/>
      <c r="Q572" s="12"/>
      <c r="V572" s="13"/>
      <c r="W572" s="7"/>
      <c r="X572" s="22"/>
      <c r="Y572" s="7"/>
      <c r="Z572" s="7"/>
      <c r="AA572" s="7"/>
      <c r="AB572" s="21"/>
      <c r="AC572" s="7"/>
      <c r="AD572" s="14"/>
      <c r="AE572" s="16"/>
      <c r="AF572" s="16"/>
      <c r="AG572" s="16"/>
      <c r="AH572" s="16"/>
      <c r="AI572" s="16"/>
      <c r="AJ572" s="16"/>
      <c r="AK572" s="13"/>
    </row>
    <row r="573" spans="1:37" s="9" customFormat="1">
      <c r="A573" s="5"/>
      <c r="B573" s="22"/>
      <c r="D573" s="12"/>
      <c r="J573" s="11"/>
      <c r="M573" s="12"/>
      <c r="N573" s="12"/>
      <c r="O573" s="12"/>
      <c r="P573" s="12"/>
      <c r="Q573" s="12"/>
      <c r="V573" s="13"/>
      <c r="W573" s="7"/>
      <c r="X573" s="22"/>
      <c r="Y573" s="7"/>
      <c r="Z573" s="7"/>
      <c r="AA573" s="7"/>
      <c r="AB573" s="21"/>
      <c r="AC573" s="7"/>
      <c r="AD573" s="14"/>
      <c r="AE573" s="16"/>
      <c r="AF573" s="16"/>
      <c r="AG573" s="16"/>
      <c r="AH573" s="16"/>
      <c r="AI573" s="16"/>
      <c r="AJ573" s="16"/>
      <c r="AK573" s="13"/>
    </row>
    <row r="574" spans="1:37" s="9" customFormat="1">
      <c r="A574" s="5"/>
      <c r="B574" s="22"/>
      <c r="D574" s="12"/>
      <c r="J574" s="11"/>
      <c r="M574" s="12"/>
      <c r="N574" s="12"/>
      <c r="O574" s="12"/>
      <c r="P574" s="12"/>
      <c r="Q574" s="12"/>
      <c r="V574" s="13"/>
      <c r="W574" s="7"/>
      <c r="X574" s="22"/>
      <c r="Y574" s="7"/>
      <c r="Z574" s="7"/>
      <c r="AA574" s="7"/>
      <c r="AB574" s="21"/>
      <c r="AC574" s="7"/>
      <c r="AD574" s="14"/>
      <c r="AE574" s="16"/>
      <c r="AF574" s="16"/>
      <c r="AG574" s="16"/>
      <c r="AH574" s="16"/>
      <c r="AI574" s="16"/>
      <c r="AJ574" s="16"/>
      <c r="AK574" s="13"/>
    </row>
    <row r="575" spans="1:37" s="9" customFormat="1">
      <c r="A575" s="5"/>
      <c r="B575" s="22"/>
      <c r="D575" s="12"/>
      <c r="J575" s="11"/>
      <c r="M575" s="12"/>
      <c r="N575" s="12"/>
      <c r="O575" s="12"/>
      <c r="P575" s="12"/>
      <c r="Q575" s="12"/>
      <c r="V575" s="13"/>
      <c r="W575" s="7"/>
      <c r="X575" s="22"/>
      <c r="Y575" s="7"/>
      <c r="Z575" s="7"/>
      <c r="AA575" s="7"/>
      <c r="AB575" s="21"/>
      <c r="AC575" s="7"/>
      <c r="AD575" s="14"/>
      <c r="AE575" s="16"/>
      <c r="AF575" s="16"/>
      <c r="AG575" s="16"/>
      <c r="AH575" s="16"/>
      <c r="AI575" s="16"/>
      <c r="AJ575" s="16"/>
      <c r="AK575" s="13"/>
    </row>
    <row r="576" spans="1:37" s="9" customFormat="1">
      <c r="A576" s="5"/>
      <c r="B576" s="22"/>
      <c r="D576" s="12"/>
      <c r="J576" s="11"/>
      <c r="M576" s="12"/>
      <c r="N576" s="12"/>
      <c r="O576" s="12"/>
      <c r="P576" s="12"/>
      <c r="Q576" s="12"/>
      <c r="V576" s="13"/>
      <c r="W576" s="7"/>
      <c r="X576" s="22"/>
      <c r="Y576" s="7"/>
      <c r="Z576" s="7"/>
      <c r="AA576" s="7"/>
      <c r="AB576" s="21"/>
      <c r="AC576" s="7"/>
      <c r="AD576" s="14"/>
      <c r="AE576" s="16"/>
      <c r="AF576" s="16"/>
      <c r="AG576" s="16"/>
      <c r="AH576" s="16"/>
      <c r="AI576" s="16"/>
      <c r="AJ576" s="16"/>
      <c r="AK576" s="13"/>
    </row>
    <row r="577" spans="1:37" s="9" customFormat="1">
      <c r="A577" s="5"/>
      <c r="B577" s="22"/>
      <c r="D577" s="12"/>
      <c r="J577" s="11"/>
      <c r="M577" s="12"/>
      <c r="N577" s="12"/>
      <c r="O577" s="12"/>
      <c r="P577" s="12"/>
      <c r="Q577" s="12"/>
      <c r="V577" s="13"/>
      <c r="W577" s="7"/>
      <c r="X577" s="22"/>
      <c r="Y577" s="7"/>
      <c r="Z577" s="7"/>
      <c r="AA577" s="7"/>
      <c r="AB577" s="21"/>
      <c r="AC577" s="7"/>
      <c r="AD577" s="14"/>
      <c r="AE577" s="16"/>
      <c r="AF577" s="16"/>
      <c r="AG577" s="16"/>
      <c r="AH577" s="16"/>
      <c r="AI577" s="16"/>
      <c r="AJ577" s="16"/>
      <c r="AK577" s="13"/>
    </row>
    <row r="578" spans="1:37" s="9" customFormat="1">
      <c r="A578" s="5"/>
      <c r="B578" s="22"/>
      <c r="D578" s="12"/>
      <c r="J578" s="11"/>
      <c r="M578" s="12"/>
      <c r="N578" s="12"/>
      <c r="O578" s="12"/>
      <c r="P578" s="12"/>
      <c r="Q578" s="12"/>
      <c r="V578" s="13"/>
      <c r="W578" s="7"/>
      <c r="X578" s="22"/>
      <c r="Y578" s="7"/>
      <c r="Z578" s="7"/>
      <c r="AA578" s="7"/>
      <c r="AB578" s="21"/>
      <c r="AC578" s="7"/>
      <c r="AD578" s="14"/>
      <c r="AE578" s="16"/>
      <c r="AF578" s="16"/>
      <c r="AG578" s="16"/>
      <c r="AH578" s="16"/>
      <c r="AI578" s="16"/>
      <c r="AJ578" s="16"/>
      <c r="AK578" s="13"/>
    </row>
    <row r="579" spans="1:37" s="9" customFormat="1">
      <c r="A579" s="5"/>
      <c r="B579" s="22"/>
      <c r="D579" s="12"/>
      <c r="J579" s="11"/>
      <c r="M579" s="12"/>
      <c r="N579" s="12"/>
      <c r="O579" s="12"/>
      <c r="P579" s="12"/>
      <c r="Q579" s="12"/>
      <c r="V579" s="13"/>
      <c r="W579" s="7"/>
      <c r="X579" s="22"/>
      <c r="Y579" s="7"/>
      <c r="Z579" s="7"/>
      <c r="AA579" s="7"/>
      <c r="AB579" s="21"/>
      <c r="AC579" s="7"/>
      <c r="AD579" s="14"/>
      <c r="AE579" s="16"/>
      <c r="AF579" s="16"/>
      <c r="AG579" s="16"/>
      <c r="AH579" s="16"/>
      <c r="AI579" s="16"/>
      <c r="AJ579" s="16"/>
      <c r="AK579" s="13"/>
    </row>
    <row r="580" spans="1:37" s="9" customFormat="1">
      <c r="A580" s="5"/>
      <c r="B580" s="22"/>
      <c r="D580" s="12"/>
      <c r="J580" s="11"/>
      <c r="M580" s="12"/>
      <c r="N580" s="12"/>
      <c r="O580" s="12"/>
      <c r="P580" s="12"/>
      <c r="Q580" s="12"/>
      <c r="V580" s="13"/>
      <c r="W580" s="7"/>
      <c r="X580" s="22"/>
      <c r="Y580" s="7"/>
      <c r="Z580" s="7"/>
      <c r="AA580" s="7"/>
      <c r="AB580" s="21"/>
      <c r="AC580" s="7"/>
      <c r="AD580" s="14"/>
      <c r="AE580" s="16"/>
      <c r="AF580" s="16"/>
      <c r="AG580" s="16"/>
      <c r="AH580" s="16"/>
      <c r="AI580" s="16"/>
      <c r="AJ580" s="16"/>
      <c r="AK580" s="13"/>
    </row>
    <row r="581" spans="1:37" s="9" customFormat="1">
      <c r="A581" s="5"/>
      <c r="B581" s="22"/>
      <c r="D581" s="12"/>
      <c r="J581" s="11"/>
      <c r="M581" s="12"/>
      <c r="N581" s="12"/>
      <c r="O581" s="12"/>
      <c r="P581" s="12"/>
      <c r="Q581" s="12"/>
      <c r="V581" s="13"/>
      <c r="W581" s="7"/>
      <c r="X581" s="22"/>
      <c r="Y581" s="7"/>
      <c r="Z581" s="7"/>
      <c r="AA581" s="7"/>
      <c r="AB581" s="21"/>
      <c r="AC581" s="7"/>
      <c r="AD581" s="14"/>
      <c r="AE581" s="16"/>
      <c r="AF581" s="16"/>
      <c r="AG581" s="16"/>
      <c r="AH581" s="16"/>
      <c r="AI581" s="16"/>
      <c r="AJ581" s="16"/>
      <c r="AK581" s="13"/>
    </row>
    <row r="582" spans="1:37" s="9" customFormat="1">
      <c r="A582" s="5"/>
      <c r="B582" s="22"/>
      <c r="D582" s="12"/>
      <c r="J582" s="11"/>
      <c r="M582" s="12"/>
      <c r="N582" s="12"/>
      <c r="O582" s="12"/>
      <c r="P582" s="12"/>
      <c r="Q582" s="12"/>
      <c r="V582" s="13"/>
      <c r="W582" s="7"/>
      <c r="X582" s="22"/>
      <c r="Y582" s="7"/>
      <c r="Z582" s="7"/>
      <c r="AA582" s="7"/>
      <c r="AB582" s="21"/>
      <c r="AC582" s="7"/>
      <c r="AD582" s="14"/>
      <c r="AE582" s="16"/>
      <c r="AF582" s="16"/>
      <c r="AG582" s="16"/>
      <c r="AH582" s="16"/>
      <c r="AI582" s="16"/>
      <c r="AJ582" s="16"/>
      <c r="AK582" s="13"/>
    </row>
    <row r="583" spans="1:37" s="9" customFormat="1">
      <c r="A583" s="5"/>
      <c r="B583" s="22"/>
      <c r="D583" s="12"/>
      <c r="J583" s="11"/>
      <c r="M583" s="12"/>
      <c r="N583" s="12"/>
      <c r="O583" s="12"/>
      <c r="P583" s="12"/>
      <c r="Q583" s="12"/>
      <c r="V583" s="13"/>
      <c r="W583" s="7"/>
      <c r="X583" s="22"/>
      <c r="Y583" s="7"/>
      <c r="Z583" s="7"/>
      <c r="AA583" s="7"/>
      <c r="AB583" s="21"/>
      <c r="AC583" s="7"/>
      <c r="AD583" s="14"/>
      <c r="AE583" s="16"/>
      <c r="AF583" s="16"/>
      <c r="AG583" s="16"/>
      <c r="AH583" s="16"/>
      <c r="AI583" s="16"/>
      <c r="AJ583" s="16"/>
      <c r="AK583" s="13"/>
    </row>
    <row r="584" spans="1:37" s="9" customFormat="1">
      <c r="A584" s="5"/>
      <c r="B584" s="22"/>
      <c r="D584" s="12"/>
      <c r="J584" s="11"/>
      <c r="M584" s="12"/>
      <c r="N584" s="12"/>
      <c r="O584" s="12"/>
      <c r="P584" s="12"/>
      <c r="Q584" s="12"/>
      <c r="V584" s="13"/>
      <c r="W584" s="7"/>
      <c r="X584" s="22"/>
      <c r="Y584" s="7"/>
      <c r="Z584" s="7"/>
      <c r="AA584" s="7"/>
      <c r="AB584" s="21"/>
      <c r="AC584" s="7"/>
      <c r="AD584" s="14"/>
      <c r="AE584" s="16"/>
      <c r="AF584" s="16"/>
      <c r="AG584" s="16"/>
      <c r="AH584" s="16"/>
      <c r="AI584" s="16"/>
      <c r="AJ584" s="16"/>
      <c r="AK584" s="13"/>
    </row>
    <row r="585" spans="1:37" s="9" customFormat="1">
      <c r="A585" s="5"/>
      <c r="B585" s="22"/>
      <c r="D585" s="12"/>
      <c r="J585" s="11"/>
      <c r="M585" s="12"/>
      <c r="N585" s="12"/>
      <c r="O585" s="12"/>
      <c r="P585" s="12"/>
      <c r="Q585" s="12"/>
      <c r="V585" s="13"/>
      <c r="W585" s="7"/>
      <c r="X585" s="22"/>
      <c r="Y585" s="7"/>
      <c r="Z585" s="7"/>
      <c r="AA585" s="7"/>
      <c r="AB585" s="21"/>
      <c r="AC585" s="7"/>
      <c r="AD585" s="14"/>
      <c r="AE585" s="16"/>
      <c r="AF585" s="16"/>
      <c r="AG585" s="16"/>
      <c r="AH585" s="16"/>
      <c r="AI585" s="16"/>
      <c r="AJ585" s="16"/>
      <c r="AK585" s="13"/>
    </row>
    <row r="586" spans="1:37" s="9" customFormat="1">
      <c r="A586" s="5"/>
      <c r="B586" s="22"/>
      <c r="D586" s="12"/>
      <c r="J586" s="11"/>
      <c r="M586" s="12"/>
      <c r="N586" s="12"/>
      <c r="O586" s="12"/>
      <c r="P586" s="12"/>
      <c r="Q586" s="12"/>
      <c r="V586" s="13"/>
      <c r="W586" s="7"/>
      <c r="X586" s="22"/>
      <c r="Y586" s="7"/>
      <c r="Z586" s="7"/>
      <c r="AA586" s="7"/>
      <c r="AB586" s="21"/>
      <c r="AC586" s="7"/>
      <c r="AD586" s="14"/>
      <c r="AE586" s="16"/>
      <c r="AF586" s="16"/>
      <c r="AG586" s="16"/>
      <c r="AH586" s="16"/>
      <c r="AI586" s="16"/>
      <c r="AJ586" s="16"/>
      <c r="AK586" s="13"/>
    </row>
    <row r="587" spans="1:37" s="9" customFormat="1">
      <c r="A587" s="5"/>
      <c r="B587" s="22"/>
      <c r="D587" s="12"/>
      <c r="J587" s="11"/>
      <c r="M587" s="12"/>
      <c r="N587" s="12"/>
      <c r="O587" s="12"/>
      <c r="P587" s="12"/>
      <c r="Q587" s="12"/>
      <c r="V587" s="13"/>
      <c r="W587" s="7"/>
      <c r="X587" s="22"/>
      <c r="Y587" s="7"/>
      <c r="Z587" s="7"/>
      <c r="AA587" s="7"/>
      <c r="AB587" s="21"/>
      <c r="AC587" s="7"/>
      <c r="AD587" s="14"/>
      <c r="AE587" s="16"/>
      <c r="AF587" s="16"/>
      <c r="AG587" s="16"/>
      <c r="AH587" s="16"/>
      <c r="AI587" s="16"/>
      <c r="AJ587" s="16"/>
      <c r="AK587" s="13"/>
    </row>
    <row r="588" spans="1:37" s="9" customFormat="1">
      <c r="A588" s="5"/>
      <c r="B588" s="22"/>
      <c r="D588" s="12"/>
      <c r="J588" s="11"/>
      <c r="M588" s="12"/>
      <c r="N588" s="12"/>
      <c r="O588" s="12"/>
      <c r="P588" s="12"/>
      <c r="Q588" s="12"/>
      <c r="V588" s="13"/>
      <c r="W588" s="7"/>
      <c r="X588" s="22"/>
      <c r="Y588" s="7"/>
      <c r="Z588" s="7"/>
      <c r="AA588" s="7"/>
      <c r="AB588" s="21"/>
      <c r="AC588" s="7"/>
      <c r="AD588" s="14"/>
      <c r="AE588" s="16"/>
      <c r="AF588" s="16"/>
      <c r="AG588" s="16"/>
      <c r="AH588" s="16"/>
      <c r="AI588" s="16"/>
      <c r="AJ588" s="16"/>
      <c r="AK588" s="13"/>
    </row>
    <row r="589" spans="1:37" s="9" customFormat="1">
      <c r="A589" s="5"/>
      <c r="B589" s="22"/>
      <c r="D589" s="12"/>
      <c r="J589" s="11"/>
      <c r="M589" s="12"/>
      <c r="N589" s="12"/>
      <c r="O589" s="12"/>
      <c r="P589" s="12"/>
      <c r="Q589" s="12"/>
      <c r="V589" s="13"/>
      <c r="W589" s="7"/>
      <c r="X589" s="22"/>
      <c r="Y589" s="7"/>
      <c r="Z589" s="7"/>
      <c r="AA589" s="7"/>
      <c r="AB589" s="21"/>
      <c r="AC589" s="7"/>
      <c r="AD589" s="14"/>
      <c r="AE589" s="16"/>
      <c r="AF589" s="16"/>
      <c r="AG589" s="16"/>
      <c r="AH589" s="16"/>
      <c r="AI589" s="16"/>
      <c r="AJ589" s="16"/>
      <c r="AK589" s="13"/>
    </row>
    <row r="590" spans="1:37" s="9" customFormat="1">
      <c r="A590" s="5"/>
      <c r="B590" s="22"/>
      <c r="D590" s="12"/>
      <c r="J590" s="11"/>
      <c r="M590" s="12"/>
      <c r="N590" s="12"/>
      <c r="O590" s="12"/>
      <c r="P590" s="12"/>
      <c r="Q590" s="12"/>
      <c r="V590" s="13"/>
      <c r="W590" s="7"/>
      <c r="X590" s="22"/>
      <c r="Y590" s="7"/>
      <c r="Z590" s="7"/>
      <c r="AA590" s="7"/>
      <c r="AB590" s="21"/>
      <c r="AC590" s="7"/>
      <c r="AD590" s="14"/>
      <c r="AE590" s="16"/>
      <c r="AF590" s="16"/>
      <c r="AG590" s="16"/>
      <c r="AH590" s="16"/>
      <c r="AI590" s="16"/>
      <c r="AJ590" s="16"/>
      <c r="AK590" s="13"/>
    </row>
    <row r="591" spans="1:37" s="9" customFormat="1">
      <c r="A591" s="5"/>
      <c r="B591" s="22"/>
      <c r="D591" s="12"/>
      <c r="J591" s="11"/>
      <c r="M591" s="12"/>
      <c r="N591" s="12"/>
      <c r="O591" s="12"/>
      <c r="P591" s="12"/>
      <c r="Q591" s="12"/>
      <c r="V591" s="13"/>
      <c r="W591" s="7"/>
      <c r="X591" s="22"/>
      <c r="Y591" s="7"/>
      <c r="Z591" s="7"/>
      <c r="AA591" s="7"/>
      <c r="AB591" s="21"/>
      <c r="AC591" s="7"/>
      <c r="AD591" s="14"/>
      <c r="AE591" s="16"/>
      <c r="AF591" s="16"/>
      <c r="AG591" s="16"/>
      <c r="AH591" s="16"/>
      <c r="AI591" s="16"/>
      <c r="AJ591" s="16"/>
      <c r="AK591" s="13"/>
    </row>
    <row r="592" spans="1:37" s="9" customFormat="1">
      <c r="A592" s="5"/>
      <c r="B592" s="22"/>
      <c r="D592" s="12"/>
      <c r="J592" s="11"/>
      <c r="M592" s="12"/>
      <c r="N592" s="12"/>
      <c r="O592" s="12"/>
      <c r="P592" s="12"/>
      <c r="Q592" s="12"/>
      <c r="V592" s="13"/>
      <c r="W592" s="7"/>
      <c r="X592" s="22"/>
      <c r="Y592" s="7"/>
      <c r="Z592" s="7"/>
      <c r="AA592" s="7"/>
      <c r="AB592" s="21"/>
      <c r="AC592" s="7"/>
      <c r="AD592" s="14"/>
      <c r="AE592" s="16"/>
      <c r="AF592" s="16"/>
      <c r="AG592" s="16"/>
      <c r="AH592" s="16"/>
      <c r="AI592" s="16"/>
      <c r="AJ592" s="16"/>
      <c r="AK592" s="13"/>
    </row>
    <row r="593" spans="1:37" s="9" customFormat="1">
      <c r="A593" s="5"/>
      <c r="B593" s="22"/>
      <c r="D593" s="12"/>
      <c r="J593" s="11"/>
      <c r="M593" s="12"/>
      <c r="N593" s="12"/>
      <c r="O593" s="12"/>
      <c r="P593" s="12"/>
      <c r="Q593" s="12"/>
      <c r="V593" s="13"/>
      <c r="W593" s="7"/>
      <c r="X593" s="22"/>
      <c r="Y593" s="7"/>
      <c r="Z593" s="7"/>
      <c r="AA593" s="7"/>
      <c r="AB593" s="21"/>
      <c r="AC593" s="7"/>
      <c r="AD593" s="14"/>
      <c r="AE593" s="16"/>
      <c r="AF593" s="16"/>
      <c r="AG593" s="16"/>
      <c r="AH593" s="16"/>
      <c r="AI593" s="16"/>
      <c r="AJ593" s="16"/>
      <c r="AK593" s="13"/>
    </row>
    <row r="594" spans="1:37" s="9" customFormat="1">
      <c r="A594" s="5"/>
      <c r="B594" s="22"/>
      <c r="D594" s="12"/>
      <c r="J594" s="11"/>
      <c r="M594" s="12"/>
      <c r="N594" s="12"/>
      <c r="O594" s="12"/>
      <c r="P594" s="12"/>
      <c r="Q594" s="12"/>
      <c r="V594" s="13"/>
      <c r="W594" s="7"/>
      <c r="X594" s="22"/>
      <c r="Y594" s="7"/>
      <c r="Z594" s="7"/>
      <c r="AA594" s="7"/>
      <c r="AB594" s="21"/>
      <c r="AC594" s="7"/>
      <c r="AD594" s="14"/>
      <c r="AE594" s="16"/>
      <c r="AF594" s="16"/>
      <c r="AG594" s="16"/>
      <c r="AH594" s="16"/>
      <c r="AI594" s="16"/>
      <c r="AJ594" s="16"/>
      <c r="AK594" s="13"/>
    </row>
    <row r="595" spans="1:37" s="9" customFormat="1">
      <c r="A595" s="5"/>
      <c r="B595" s="22"/>
      <c r="D595" s="12"/>
      <c r="J595" s="11"/>
      <c r="M595" s="12"/>
      <c r="N595" s="12"/>
      <c r="O595" s="12"/>
      <c r="P595" s="12"/>
      <c r="Q595" s="12"/>
      <c r="V595" s="13"/>
      <c r="W595" s="7"/>
      <c r="X595" s="22"/>
      <c r="Y595" s="7"/>
      <c r="Z595" s="7"/>
      <c r="AA595" s="7"/>
      <c r="AB595" s="21"/>
      <c r="AC595" s="7"/>
      <c r="AD595" s="14"/>
      <c r="AE595" s="16"/>
      <c r="AF595" s="16"/>
      <c r="AG595" s="16"/>
      <c r="AH595" s="16"/>
      <c r="AI595" s="16"/>
      <c r="AJ595" s="16"/>
      <c r="AK595" s="13"/>
    </row>
    <row r="596" spans="1:37" s="9" customFormat="1">
      <c r="A596" s="5"/>
      <c r="B596" s="22"/>
      <c r="D596" s="12"/>
      <c r="J596" s="11"/>
      <c r="M596" s="12"/>
      <c r="N596" s="12"/>
      <c r="O596" s="12"/>
      <c r="P596" s="12"/>
      <c r="Q596" s="12"/>
      <c r="V596" s="13"/>
      <c r="W596" s="7"/>
      <c r="X596" s="22"/>
      <c r="Y596" s="7"/>
      <c r="Z596" s="7"/>
      <c r="AA596" s="7"/>
      <c r="AB596" s="21"/>
      <c r="AC596" s="7"/>
      <c r="AD596" s="14"/>
      <c r="AE596" s="16"/>
      <c r="AF596" s="16"/>
      <c r="AG596" s="16"/>
      <c r="AH596" s="16"/>
      <c r="AI596" s="16"/>
      <c r="AJ596" s="16"/>
      <c r="AK596" s="13"/>
    </row>
    <row r="597" spans="1:37" s="9" customFormat="1">
      <c r="A597" s="5"/>
      <c r="B597" s="22"/>
      <c r="D597" s="12"/>
      <c r="J597" s="11"/>
      <c r="M597" s="12"/>
      <c r="N597" s="12"/>
      <c r="O597" s="12"/>
      <c r="P597" s="12"/>
      <c r="Q597" s="12"/>
      <c r="V597" s="13"/>
      <c r="W597" s="7"/>
      <c r="X597" s="22"/>
      <c r="Y597" s="7"/>
      <c r="Z597" s="7"/>
      <c r="AA597" s="7"/>
      <c r="AB597" s="21"/>
      <c r="AC597" s="7"/>
      <c r="AD597" s="14"/>
      <c r="AE597" s="16"/>
      <c r="AF597" s="16"/>
      <c r="AG597" s="16"/>
      <c r="AH597" s="16"/>
      <c r="AI597" s="16"/>
      <c r="AJ597" s="16"/>
      <c r="AK597" s="13"/>
    </row>
    <row r="598" spans="1:37" s="9" customFormat="1">
      <c r="A598" s="5"/>
      <c r="B598" s="22"/>
      <c r="D598" s="12"/>
      <c r="J598" s="11"/>
      <c r="M598" s="12"/>
      <c r="N598" s="12"/>
      <c r="O598" s="12"/>
      <c r="P598" s="12"/>
      <c r="Q598" s="12"/>
      <c r="V598" s="13"/>
      <c r="W598" s="7"/>
      <c r="X598" s="22"/>
      <c r="Y598" s="7"/>
      <c r="Z598" s="7"/>
      <c r="AA598" s="7"/>
      <c r="AB598" s="21"/>
      <c r="AC598" s="7"/>
      <c r="AD598" s="14"/>
      <c r="AE598" s="16"/>
      <c r="AF598" s="16"/>
      <c r="AG598" s="16"/>
      <c r="AH598" s="16"/>
      <c r="AI598" s="16"/>
      <c r="AJ598" s="16"/>
      <c r="AK598" s="13"/>
    </row>
    <row r="599" spans="1:37" s="9" customFormat="1">
      <c r="A599" s="5"/>
      <c r="B599" s="22"/>
      <c r="D599" s="12"/>
      <c r="J599" s="11"/>
      <c r="M599" s="12"/>
      <c r="N599" s="12"/>
      <c r="O599" s="12"/>
      <c r="P599" s="12"/>
      <c r="Q599" s="12"/>
      <c r="V599" s="13"/>
      <c r="W599" s="7"/>
      <c r="X599" s="22"/>
      <c r="Y599" s="7"/>
      <c r="Z599" s="7"/>
      <c r="AA599" s="7"/>
      <c r="AB599" s="21"/>
      <c r="AC599" s="7"/>
      <c r="AD599" s="14"/>
      <c r="AE599" s="16"/>
      <c r="AF599" s="16"/>
      <c r="AG599" s="16"/>
      <c r="AH599" s="16"/>
      <c r="AI599" s="16"/>
      <c r="AJ599" s="16"/>
      <c r="AK599" s="13"/>
    </row>
    <row r="600" spans="1:37" s="9" customFormat="1">
      <c r="A600" s="5"/>
      <c r="B600" s="22"/>
      <c r="D600" s="12"/>
      <c r="J600" s="11"/>
      <c r="M600" s="12"/>
      <c r="N600" s="12"/>
      <c r="O600" s="12"/>
      <c r="P600" s="12"/>
      <c r="Q600" s="12"/>
      <c r="V600" s="13"/>
      <c r="W600" s="7"/>
      <c r="X600" s="22"/>
      <c r="Y600" s="7"/>
      <c r="Z600" s="7"/>
      <c r="AA600" s="7"/>
      <c r="AB600" s="21"/>
      <c r="AC600" s="7"/>
      <c r="AD600" s="14"/>
      <c r="AE600" s="16"/>
      <c r="AF600" s="16"/>
      <c r="AG600" s="16"/>
      <c r="AH600" s="16"/>
      <c r="AI600" s="16"/>
      <c r="AJ600" s="16"/>
      <c r="AK600" s="13"/>
    </row>
    <row r="601" spans="1:37" s="9" customFormat="1">
      <c r="A601" s="5"/>
      <c r="B601" s="22"/>
      <c r="D601" s="12"/>
      <c r="J601" s="11"/>
      <c r="M601" s="12"/>
      <c r="N601" s="12"/>
      <c r="O601" s="12"/>
      <c r="P601" s="12"/>
      <c r="Q601" s="12"/>
      <c r="V601" s="13"/>
      <c r="W601" s="7"/>
      <c r="X601" s="22"/>
      <c r="Y601" s="7"/>
      <c r="Z601" s="7"/>
      <c r="AA601" s="7"/>
      <c r="AB601" s="21"/>
      <c r="AC601" s="7"/>
      <c r="AD601" s="14"/>
      <c r="AE601" s="16"/>
      <c r="AF601" s="16"/>
      <c r="AG601" s="16"/>
      <c r="AH601" s="16"/>
      <c r="AI601" s="16"/>
      <c r="AJ601" s="16"/>
      <c r="AK601" s="13"/>
    </row>
    <row r="602" spans="1:37" s="9" customFormat="1">
      <c r="A602" s="5"/>
      <c r="B602" s="22"/>
      <c r="D602" s="12"/>
      <c r="J602" s="11"/>
      <c r="M602" s="12"/>
      <c r="N602" s="12"/>
      <c r="O602" s="12"/>
      <c r="P602" s="12"/>
      <c r="Q602" s="12"/>
      <c r="V602" s="13"/>
      <c r="W602" s="7"/>
      <c r="X602" s="22"/>
      <c r="Y602" s="7"/>
      <c r="Z602" s="7"/>
      <c r="AA602" s="7"/>
      <c r="AB602" s="21"/>
      <c r="AC602" s="7"/>
      <c r="AD602" s="14"/>
      <c r="AE602" s="16"/>
      <c r="AF602" s="16"/>
      <c r="AG602" s="16"/>
      <c r="AH602" s="16"/>
      <c r="AI602" s="16"/>
      <c r="AJ602" s="16"/>
      <c r="AK602" s="13"/>
    </row>
    <row r="603" spans="1:37" s="9" customFormat="1">
      <c r="A603" s="5"/>
      <c r="B603" s="22"/>
      <c r="D603" s="12"/>
      <c r="J603" s="11"/>
      <c r="M603" s="12"/>
      <c r="N603" s="12"/>
      <c r="O603" s="12"/>
      <c r="P603" s="12"/>
      <c r="Q603" s="12"/>
      <c r="V603" s="13"/>
      <c r="W603" s="7"/>
      <c r="X603" s="22"/>
      <c r="Y603" s="7"/>
      <c r="Z603" s="7"/>
      <c r="AA603" s="7"/>
      <c r="AB603" s="21"/>
      <c r="AC603" s="7"/>
      <c r="AD603" s="14"/>
      <c r="AE603" s="16"/>
      <c r="AF603" s="16"/>
      <c r="AG603" s="16"/>
      <c r="AH603" s="16"/>
      <c r="AI603" s="16"/>
      <c r="AJ603" s="16"/>
      <c r="AK603" s="13"/>
    </row>
    <row r="604" spans="1:37" s="9" customFormat="1">
      <c r="A604" s="5"/>
      <c r="B604" s="22"/>
      <c r="D604" s="12"/>
      <c r="J604" s="11"/>
      <c r="M604" s="12"/>
      <c r="N604" s="12"/>
      <c r="O604" s="12"/>
      <c r="P604" s="12"/>
      <c r="Q604" s="12"/>
      <c r="V604" s="13"/>
      <c r="W604" s="7"/>
      <c r="X604" s="22"/>
      <c r="Y604" s="7"/>
      <c r="Z604" s="7"/>
      <c r="AA604" s="7"/>
      <c r="AB604" s="21"/>
      <c r="AC604" s="7"/>
      <c r="AD604" s="14"/>
      <c r="AE604" s="16"/>
      <c r="AF604" s="16"/>
      <c r="AG604" s="16"/>
      <c r="AH604" s="16"/>
      <c r="AI604" s="16"/>
      <c r="AJ604" s="16"/>
      <c r="AK604" s="13"/>
    </row>
    <row r="605" spans="1:37" s="9" customFormat="1">
      <c r="A605" s="5"/>
      <c r="B605" s="22"/>
      <c r="D605" s="12"/>
      <c r="J605" s="11"/>
      <c r="M605" s="12"/>
      <c r="N605" s="12"/>
      <c r="O605" s="12"/>
      <c r="P605" s="12"/>
      <c r="Q605" s="12"/>
      <c r="V605" s="13"/>
      <c r="W605" s="7"/>
      <c r="X605" s="22"/>
      <c r="Y605" s="7"/>
      <c r="Z605" s="7"/>
      <c r="AA605" s="7"/>
      <c r="AB605" s="21"/>
      <c r="AC605" s="7"/>
      <c r="AD605" s="14"/>
      <c r="AE605" s="16"/>
      <c r="AF605" s="16"/>
      <c r="AG605" s="16"/>
      <c r="AH605" s="16"/>
      <c r="AI605" s="16"/>
      <c r="AJ605" s="16"/>
      <c r="AK605" s="13"/>
    </row>
    <row r="606" spans="1:37" s="9" customFormat="1">
      <c r="A606" s="5"/>
      <c r="B606" s="22"/>
      <c r="D606" s="12"/>
      <c r="J606" s="11"/>
      <c r="M606" s="12"/>
      <c r="N606" s="12"/>
      <c r="O606" s="12"/>
      <c r="P606" s="12"/>
      <c r="Q606" s="12"/>
      <c r="V606" s="13"/>
      <c r="W606" s="7"/>
      <c r="X606" s="22"/>
      <c r="Y606" s="7"/>
      <c r="Z606" s="7"/>
      <c r="AA606" s="7"/>
      <c r="AB606" s="21"/>
      <c r="AC606" s="7"/>
      <c r="AD606" s="14"/>
      <c r="AE606" s="16"/>
      <c r="AF606" s="16"/>
      <c r="AG606" s="16"/>
      <c r="AH606" s="16"/>
      <c r="AI606" s="16"/>
      <c r="AJ606" s="16"/>
      <c r="AK606" s="13"/>
    </row>
    <row r="607" spans="1:37" s="9" customFormat="1">
      <c r="A607" s="5"/>
      <c r="B607" s="22"/>
      <c r="D607" s="12"/>
      <c r="J607" s="11"/>
      <c r="M607" s="12"/>
      <c r="N607" s="12"/>
      <c r="O607" s="12"/>
      <c r="P607" s="12"/>
      <c r="Q607" s="12"/>
      <c r="V607" s="13"/>
      <c r="W607" s="7"/>
      <c r="X607" s="22"/>
      <c r="Y607" s="7"/>
      <c r="Z607" s="7"/>
      <c r="AA607" s="7"/>
      <c r="AB607" s="21"/>
      <c r="AC607" s="7"/>
      <c r="AD607" s="14"/>
      <c r="AE607" s="16"/>
      <c r="AF607" s="16"/>
      <c r="AG607" s="16"/>
      <c r="AH607" s="16"/>
      <c r="AI607" s="16"/>
      <c r="AJ607" s="16"/>
      <c r="AK607" s="13"/>
    </row>
    <row r="608" spans="1:37" s="9" customFormat="1">
      <c r="A608" s="5"/>
      <c r="B608" s="22"/>
      <c r="D608" s="12"/>
      <c r="J608" s="11"/>
      <c r="M608" s="12"/>
      <c r="N608" s="12"/>
      <c r="O608" s="12"/>
      <c r="P608" s="12"/>
      <c r="Q608" s="12"/>
      <c r="V608" s="13"/>
      <c r="W608" s="7"/>
      <c r="X608" s="22"/>
      <c r="Y608" s="7"/>
      <c r="Z608" s="7"/>
      <c r="AA608" s="7"/>
      <c r="AB608" s="21"/>
      <c r="AC608" s="7"/>
      <c r="AD608" s="14"/>
      <c r="AE608" s="16"/>
      <c r="AF608" s="16"/>
      <c r="AG608" s="16"/>
      <c r="AH608" s="16"/>
      <c r="AI608" s="16"/>
      <c r="AJ608" s="16"/>
      <c r="AK608" s="13"/>
    </row>
    <row r="609" spans="1:37" s="9" customFormat="1">
      <c r="A609" s="5"/>
      <c r="B609" s="22"/>
      <c r="D609" s="12"/>
      <c r="J609" s="11"/>
      <c r="M609" s="12"/>
      <c r="N609" s="12"/>
      <c r="O609" s="12"/>
      <c r="P609" s="12"/>
      <c r="Q609" s="12"/>
      <c r="V609" s="13"/>
      <c r="W609" s="7"/>
      <c r="X609" s="22"/>
      <c r="Y609" s="7"/>
      <c r="Z609" s="7"/>
      <c r="AA609" s="7"/>
      <c r="AB609" s="21"/>
      <c r="AC609" s="7"/>
      <c r="AD609" s="14"/>
      <c r="AE609" s="16"/>
      <c r="AF609" s="16"/>
      <c r="AG609" s="16"/>
      <c r="AH609" s="16"/>
      <c r="AI609" s="16"/>
      <c r="AJ609" s="16"/>
      <c r="AK609" s="13"/>
    </row>
    <row r="610" spans="1:37" s="9" customFormat="1">
      <c r="A610" s="5"/>
      <c r="B610" s="22"/>
      <c r="D610" s="12"/>
      <c r="J610" s="11"/>
      <c r="M610" s="12"/>
      <c r="N610" s="12"/>
      <c r="O610" s="12"/>
      <c r="P610" s="12"/>
      <c r="Q610" s="12"/>
      <c r="V610" s="13"/>
      <c r="W610" s="7"/>
      <c r="X610" s="22"/>
      <c r="Y610" s="7"/>
      <c r="Z610" s="7"/>
      <c r="AA610" s="7"/>
      <c r="AB610" s="21"/>
      <c r="AC610" s="7"/>
      <c r="AD610" s="14"/>
      <c r="AE610" s="16"/>
      <c r="AF610" s="16"/>
      <c r="AG610" s="16"/>
      <c r="AH610" s="16"/>
      <c r="AI610" s="16"/>
      <c r="AJ610" s="16"/>
      <c r="AK610" s="13"/>
    </row>
    <row r="611" spans="1:37" s="9" customFormat="1">
      <c r="A611" s="5"/>
      <c r="B611" s="22"/>
      <c r="D611" s="12"/>
      <c r="J611" s="11"/>
      <c r="M611" s="12"/>
      <c r="N611" s="12"/>
      <c r="O611" s="12"/>
      <c r="P611" s="12"/>
      <c r="Q611" s="12"/>
      <c r="V611" s="13"/>
      <c r="W611" s="7"/>
      <c r="X611" s="22"/>
      <c r="Y611" s="7"/>
      <c r="Z611" s="7"/>
      <c r="AA611" s="7"/>
      <c r="AB611" s="21"/>
      <c r="AC611" s="7"/>
      <c r="AD611" s="14"/>
      <c r="AE611" s="16"/>
      <c r="AF611" s="16"/>
      <c r="AG611" s="16"/>
      <c r="AH611" s="16"/>
      <c r="AI611" s="16"/>
      <c r="AJ611" s="16"/>
      <c r="AK611" s="13"/>
    </row>
    <row r="612" spans="1:37" s="9" customFormat="1">
      <c r="A612" s="5"/>
      <c r="B612" s="22"/>
      <c r="D612" s="12"/>
      <c r="J612" s="11"/>
      <c r="M612" s="12"/>
      <c r="N612" s="12"/>
      <c r="O612" s="12"/>
      <c r="P612" s="12"/>
      <c r="Q612" s="12"/>
      <c r="V612" s="13"/>
      <c r="W612" s="7"/>
      <c r="X612" s="22"/>
      <c r="Y612" s="7"/>
      <c r="Z612" s="7"/>
      <c r="AA612" s="7"/>
      <c r="AB612" s="21"/>
      <c r="AC612" s="7"/>
      <c r="AD612" s="14"/>
      <c r="AE612" s="16"/>
      <c r="AF612" s="16"/>
      <c r="AG612" s="16"/>
      <c r="AH612" s="16"/>
      <c r="AI612" s="16"/>
      <c r="AJ612" s="16"/>
      <c r="AK612" s="13"/>
    </row>
    <row r="613" spans="1:37" s="9" customFormat="1">
      <c r="A613" s="5"/>
      <c r="B613" s="22"/>
      <c r="D613" s="12"/>
      <c r="J613" s="11"/>
      <c r="M613" s="12"/>
      <c r="N613" s="12"/>
      <c r="O613" s="12"/>
      <c r="P613" s="12"/>
      <c r="Q613" s="12"/>
      <c r="V613" s="13"/>
      <c r="W613" s="7"/>
      <c r="X613" s="22"/>
      <c r="Y613" s="7"/>
      <c r="Z613" s="7"/>
      <c r="AA613" s="7"/>
      <c r="AB613" s="21"/>
      <c r="AC613" s="7"/>
      <c r="AD613" s="14"/>
      <c r="AE613" s="16"/>
      <c r="AF613" s="16"/>
      <c r="AG613" s="16"/>
      <c r="AH613" s="16"/>
      <c r="AI613" s="16"/>
      <c r="AJ613" s="16"/>
      <c r="AK613" s="13"/>
    </row>
    <row r="614" spans="1:37" s="9" customFormat="1">
      <c r="A614" s="5"/>
      <c r="B614" s="22"/>
      <c r="D614" s="12"/>
      <c r="J614" s="11"/>
      <c r="M614" s="12"/>
      <c r="N614" s="12"/>
      <c r="O614" s="12"/>
      <c r="P614" s="12"/>
      <c r="Q614" s="12"/>
      <c r="V614" s="13"/>
      <c r="W614" s="7"/>
      <c r="X614" s="22"/>
      <c r="Y614" s="7"/>
      <c r="Z614" s="7"/>
      <c r="AA614" s="7"/>
      <c r="AB614" s="21"/>
      <c r="AC614" s="7"/>
      <c r="AD614" s="14"/>
      <c r="AE614" s="16"/>
      <c r="AF614" s="16"/>
      <c r="AG614" s="16"/>
      <c r="AH614" s="16"/>
      <c r="AI614" s="16"/>
      <c r="AJ614" s="16"/>
      <c r="AK614" s="13"/>
    </row>
    <row r="615" spans="1:37" s="9" customFormat="1">
      <c r="A615" s="5"/>
      <c r="B615" s="22"/>
      <c r="D615" s="12"/>
      <c r="J615" s="11"/>
      <c r="M615" s="12"/>
      <c r="N615" s="12"/>
      <c r="O615" s="12"/>
      <c r="P615" s="12"/>
      <c r="Q615" s="12"/>
      <c r="V615" s="13"/>
      <c r="W615" s="7"/>
      <c r="X615" s="22"/>
      <c r="Y615" s="7"/>
      <c r="Z615" s="7"/>
      <c r="AA615" s="7"/>
      <c r="AB615" s="21"/>
      <c r="AC615" s="7"/>
      <c r="AD615" s="14"/>
      <c r="AE615" s="16"/>
      <c r="AF615" s="16"/>
      <c r="AG615" s="16"/>
      <c r="AH615" s="16"/>
      <c r="AI615" s="16"/>
      <c r="AJ615" s="16"/>
      <c r="AK615" s="13"/>
    </row>
    <row r="616" spans="1:37" s="9" customFormat="1">
      <c r="A616" s="5"/>
      <c r="B616" s="22"/>
      <c r="D616" s="12"/>
      <c r="J616" s="11"/>
      <c r="M616" s="12"/>
      <c r="N616" s="12"/>
      <c r="O616" s="12"/>
      <c r="P616" s="12"/>
      <c r="Q616" s="12"/>
      <c r="V616" s="13"/>
      <c r="W616" s="7"/>
      <c r="X616" s="22"/>
      <c r="Y616" s="7"/>
      <c r="Z616" s="7"/>
      <c r="AA616" s="7"/>
      <c r="AB616" s="21"/>
      <c r="AC616" s="7"/>
      <c r="AD616" s="14"/>
      <c r="AE616" s="16"/>
      <c r="AF616" s="16"/>
      <c r="AG616" s="16"/>
      <c r="AH616" s="16"/>
      <c r="AI616" s="16"/>
      <c r="AJ616" s="16"/>
      <c r="AK616" s="13"/>
    </row>
    <row r="617" spans="1:37" s="9" customFormat="1">
      <c r="A617" s="5"/>
      <c r="B617" s="22"/>
      <c r="D617" s="12"/>
      <c r="J617" s="11"/>
      <c r="M617" s="12"/>
      <c r="N617" s="12"/>
      <c r="O617" s="12"/>
      <c r="P617" s="12"/>
      <c r="Q617" s="12"/>
      <c r="V617" s="13"/>
      <c r="W617" s="7"/>
      <c r="X617" s="22"/>
      <c r="Y617" s="7"/>
      <c r="Z617" s="7"/>
      <c r="AA617" s="7"/>
      <c r="AB617" s="21"/>
      <c r="AC617" s="7"/>
      <c r="AD617" s="14"/>
      <c r="AE617" s="16"/>
      <c r="AF617" s="16"/>
      <c r="AG617" s="16"/>
      <c r="AH617" s="16"/>
      <c r="AI617" s="16"/>
      <c r="AJ617" s="16"/>
      <c r="AK617" s="13"/>
    </row>
    <row r="618" spans="1:37" s="9" customFormat="1">
      <c r="A618" s="5"/>
      <c r="B618" s="22"/>
      <c r="D618" s="12"/>
      <c r="J618" s="11"/>
      <c r="M618" s="12"/>
      <c r="N618" s="12"/>
      <c r="O618" s="12"/>
      <c r="P618" s="12"/>
      <c r="Q618" s="12"/>
      <c r="V618" s="13"/>
      <c r="W618" s="7"/>
      <c r="X618" s="22"/>
      <c r="Y618" s="7"/>
      <c r="Z618" s="7"/>
      <c r="AA618" s="7"/>
      <c r="AB618" s="21"/>
      <c r="AC618" s="7"/>
      <c r="AD618" s="14"/>
      <c r="AE618" s="16"/>
      <c r="AF618" s="16"/>
      <c r="AG618" s="16"/>
      <c r="AH618" s="16"/>
      <c r="AI618" s="16"/>
      <c r="AJ618" s="16"/>
      <c r="AK618" s="13"/>
    </row>
    <row r="619" spans="1:37" s="9" customFormat="1">
      <c r="A619" s="5"/>
      <c r="B619" s="22"/>
      <c r="D619" s="12"/>
      <c r="J619" s="11"/>
      <c r="M619" s="12"/>
      <c r="N619" s="12"/>
      <c r="O619" s="12"/>
      <c r="P619" s="12"/>
      <c r="Q619" s="12"/>
      <c r="V619" s="13"/>
      <c r="W619" s="7"/>
      <c r="X619" s="22"/>
      <c r="Y619" s="7"/>
      <c r="Z619" s="7"/>
      <c r="AA619" s="7"/>
      <c r="AB619" s="21"/>
      <c r="AC619" s="7"/>
      <c r="AD619" s="14"/>
      <c r="AE619" s="16"/>
      <c r="AF619" s="16"/>
      <c r="AG619" s="16"/>
      <c r="AH619" s="16"/>
      <c r="AI619" s="16"/>
      <c r="AJ619" s="16"/>
      <c r="AK619" s="13"/>
    </row>
    <row r="620" spans="1:37" s="9" customFormat="1">
      <c r="A620" s="5"/>
      <c r="B620" s="22"/>
      <c r="D620" s="12"/>
      <c r="J620" s="11"/>
      <c r="M620" s="12"/>
      <c r="N620" s="12"/>
      <c r="O620" s="12"/>
      <c r="P620" s="12"/>
      <c r="Q620" s="12"/>
      <c r="V620" s="13"/>
      <c r="W620" s="7"/>
      <c r="X620" s="22"/>
      <c r="Y620" s="7"/>
      <c r="Z620" s="7"/>
      <c r="AA620" s="7"/>
      <c r="AB620" s="21"/>
      <c r="AC620" s="7"/>
      <c r="AD620" s="14"/>
      <c r="AE620" s="16"/>
      <c r="AF620" s="16"/>
      <c r="AG620" s="16"/>
      <c r="AH620" s="16"/>
      <c r="AI620" s="16"/>
      <c r="AJ620" s="16"/>
      <c r="AK620" s="13"/>
    </row>
    <row r="621" spans="1:37" s="9" customFormat="1">
      <c r="A621" s="5"/>
      <c r="B621" s="22"/>
      <c r="D621" s="12"/>
      <c r="J621" s="11"/>
      <c r="M621" s="12"/>
      <c r="N621" s="12"/>
      <c r="O621" s="12"/>
      <c r="P621" s="12"/>
      <c r="Q621" s="12"/>
      <c r="V621" s="13"/>
      <c r="W621" s="7"/>
      <c r="X621" s="22"/>
      <c r="Y621" s="7"/>
      <c r="Z621" s="7"/>
      <c r="AA621" s="7"/>
      <c r="AB621" s="21"/>
      <c r="AC621" s="7"/>
      <c r="AD621" s="14"/>
      <c r="AE621" s="16"/>
      <c r="AF621" s="16"/>
      <c r="AG621" s="16"/>
      <c r="AH621" s="16"/>
      <c r="AI621" s="16"/>
      <c r="AJ621" s="16"/>
      <c r="AK621" s="13"/>
    </row>
    <row r="622" spans="1:37" s="9" customFormat="1">
      <c r="A622" s="5"/>
      <c r="B622" s="22"/>
      <c r="D622" s="12"/>
      <c r="J622" s="11"/>
      <c r="M622" s="12"/>
      <c r="N622" s="12"/>
      <c r="O622" s="12"/>
      <c r="P622" s="12"/>
      <c r="Q622" s="12"/>
      <c r="V622" s="13"/>
      <c r="W622" s="7"/>
      <c r="X622" s="22"/>
      <c r="Y622" s="7"/>
      <c r="Z622" s="7"/>
      <c r="AA622" s="7"/>
      <c r="AB622" s="21"/>
      <c r="AC622" s="7"/>
      <c r="AD622" s="14"/>
      <c r="AE622" s="16"/>
      <c r="AF622" s="16"/>
      <c r="AG622" s="16"/>
      <c r="AH622" s="16"/>
      <c r="AI622" s="16"/>
      <c r="AJ622" s="16"/>
      <c r="AK622" s="13"/>
    </row>
    <row r="623" spans="1:37" s="9" customFormat="1">
      <c r="A623" s="5"/>
      <c r="B623" s="22"/>
      <c r="D623" s="12"/>
      <c r="J623" s="11"/>
      <c r="M623" s="12"/>
      <c r="N623" s="12"/>
      <c r="O623" s="12"/>
      <c r="P623" s="12"/>
      <c r="Q623" s="12"/>
      <c r="V623" s="13"/>
      <c r="W623" s="7"/>
      <c r="X623" s="22"/>
      <c r="Y623" s="7"/>
      <c r="Z623" s="7"/>
      <c r="AA623" s="7"/>
      <c r="AB623" s="21"/>
      <c r="AC623" s="7"/>
      <c r="AD623" s="14"/>
      <c r="AE623" s="16"/>
      <c r="AF623" s="16"/>
      <c r="AG623" s="16"/>
      <c r="AH623" s="16"/>
      <c r="AI623" s="16"/>
      <c r="AJ623" s="16"/>
      <c r="AK623" s="13"/>
    </row>
    <row r="624" spans="1:37" s="9" customFormat="1">
      <c r="A624" s="5"/>
      <c r="B624" s="22"/>
      <c r="D624" s="12"/>
      <c r="J624" s="11"/>
      <c r="M624" s="12"/>
      <c r="N624" s="12"/>
      <c r="O624" s="12"/>
      <c r="P624" s="12"/>
      <c r="Q624" s="12"/>
      <c r="V624" s="13"/>
      <c r="W624" s="7"/>
      <c r="X624" s="22"/>
      <c r="Y624" s="7"/>
      <c r="Z624" s="7"/>
      <c r="AA624" s="7"/>
      <c r="AB624" s="21"/>
      <c r="AC624" s="7"/>
      <c r="AD624" s="14"/>
      <c r="AE624" s="16"/>
      <c r="AF624" s="16"/>
      <c r="AG624" s="16"/>
      <c r="AH624" s="16"/>
      <c r="AI624" s="16"/>
      <c r="AJ624" s="16"/>
      <c r="AK624" s="13"/>
    </row>
    <row r="625" spans="1:37" s="9" customFormat="1">
      <c r="A625" s="5"/>
      <c r="B625" s="22"/>
      <c r="D625" s="12"/>
      <c r="J625" s="11"/>
      <c r="M625" s="12"/>
      <c r="N625" s="12"/>
      <c r="O625" s="12"/>
      <c r="P625" s="12"/>
      <c r="Q625" s="12"/>
      <c r="V625" s="13"/>
      <c r="W625" s="7"/>
      <c r="X625" s="22"/>
      <c r="Y625" s="7"/>
      <c r="Z625" s="7"/>
      <c r="AA625" s="7"/>
      <c r="AB625" s="21"/>
      <c r="AC625" s="7"/>
      <c r="AD625" s="14"/>
      <c r="AE625" s="16"/>
      <c r="AF625" s="16"/>
      <c r="AG625" s="16"/>
      <c r="AH625" s="16"/>
      <c r="AI625" s="16"/>
      <c r="AJ625" s="16"/>
      <c r="AK625" s="13"/>
    </row>
    <row r="626" spans="1:37" s="9" customFormat="1">
      <c r="A626" s="5"/>
      <c r="B626" s="22"/>
      <c r="D626" s="12"/>
      <c r="J626" s="11"/>
      <c r="M626" s="12"/>
      <c r="N626" s="12"/>
      <c r="O626" s="12"/>
      <c r="P626" s="12"/>
      <c r="Q626" s="12"/>
      <c r="V626" s="13"/>
      <c r="W626" s="7"/>
      <c r="X626" s="22"/>
      <c r="Y626" s="7"/>
      <c r="Z626" s="7"/>
      <c r="AA626" s="7"/>
      <c r="AB626" s="21"/>
      <c r="AC626" s="7"/>
      <c r="AD626" s="14"/>
      <c r="AE626" s="16"/>
      <c r="AF626" s="16"/>
      <c r="AG626" s="16"/>
      <c r="AH626" s="16"/>
      <c r="AI626" s="16"/>
      <c r="AJ626" s="16"/>
      <c r="AK626" s="13"/>
    </row>
    <row r="627" spans="1:37" s="9" customFormat="1">
      <c r="A627" s="5"/>
      <c r="B627" s="22"/>
      <c r="D627" s="12"/>
      <c r="J627" s="11"/>
      <c r="M627" s="12"/>
      <c r="N627" s="12"/>
      <c r="O627" s="12"/>
      <c r="P627" s="12"/>
      <c r="Q627" s="12"/>
      <c r="V627" s="13"/>
      <c r="W627" s="7"/>
      <c r="X627" s="22"/>
      <c r="Y627" s="7"/>
      <c r="Z627" s="7"/>
      <c r="AA627" s="7"/>
      <c r="AB627" s="21"/>
      <c r="AC627" s="7"/>
      <c r="AD627" s="14"/>
      <c r="AE627" s="16"/>
      <c r="AF627" s="16"/>
      <c r="AG627" s="16"/>
      <c r="AH627" s="16"/>
      <c r="AI627" s="16"/>
      <c r="AJ627" s="16"/>
      <c r="AK627" s="13"/>
    </row>
    <row r="628" spans="1:37" s="9" customFormat="1">
      <c r="A628" s="5"/>
      <c r="B628" s="22"/>
      <c r="D628" s="12"/>
      <c r="J628" s="11"/>
      <c r="M628" s="12"/>
      <c r="N628" s="12"/>
      <c r="O628" s="12"/>
      <c r="P628" s="12"/>
      <c r="Q628" s="12"/>
      <c r="V628" s="13"/>
      <c r="W628" s="7"/>
      <c r="X628" s="22"/>
      <c r="Y628" s="7"/>
      <c r="Z628" s="7"/>
      <c r="AA628" s="7"/>
      <c r="AB628" s="21"/>
      <c r="AC628" s="7"/>
      <c r="AD628" s="14"/>
      <c r="AE628" s="16"/>
      <c r="AF628" s="16"/>
      <c r="AG628" s="16"/>
      <c r="AH628" s="16"/>
      <c r="AI628" s="16"/>
      <c r="AJ628" s="16"/>
      <c r="AK628" s="13"/>
    </row>
    <row r="629" spans="1:37" s="9" customFormat="1">
      <c r="A629" s="5"/>
      <c r="B629" s="22"/>
      <c r="D629" s="12"/>
      <c r="J629" s="11"/>
      <c r="M629" s="12"/>
      <c r="N629" s="12"/>
      <c r="O629" s="12"/>
      <c r="P629" s="12"/>
      <c r="Q629" s="12"/>
      <c r="V629" s="13"/>
      <c r="W629" s="7"/>
      <c r="X629" s="22"/>
      <c r="Y629" s="7"/>
      <c r="Z629" s="7"/>
      <c r="AA629" s="7"/>
      <c r="AB629" s="21"/>
      <c r="AC629" s="7"/>
      <c r="AD629" s="14"/>
      <c r="AE629" s="16"/>
      <c r="AF629" s="16"/>
      <c r="AG629" s="16"/>
      <c r="AH629" s="16"/>
      <c r="AI629" s="16"/>
      <c r="AJ629" s="16"/>
      <c r="AK629" s="13"/>
    </row>
    <row r="630" spans="1:37" s="9" customFormat="1">
      <c r="A630" s="5"/>
      <c r="B630" s="22"/>
      <c r="D630" s="12"/>
      <c r="J630" s="11"/>
      <c r="M630" s="12"/>
      <c r="N630" s="12"/>
      <c r="O630" s="12"/>
      <c r="P630" s="12"/>
      <c r="Q630" s="12"/>
      <c r="V630" s="13"/>
      <c r="W630" s="7"/>
      <c r="X630" s="22"/>
      <c r="Y630" s="7"/>
      <c r="Z630" s="7"/>
      <c r="AA630" s="7"/>
      <c r="AB630" s="21"/>
      <c r="AC630" s="7"/>
      <c r="AD630" s="14"/>
      <c r="AE630" s="16"/>
      <c r="AF630" s="16"/>
      <c r="AG630" s="16"/>
      <c r="AH630" s="16"/>
      <c r="AI630" s="16"/>
      <c r="AJ630" s="16"/>
      <c r="AK630" s="13"/>
    </row>
    <row r="631" spans="1:37" s="9" customFormat="1">
      <c r="A631" s="5"/>
      <c r="B631" s="22"/>
      <c r="D631" s="12"/>
      <c r="J631" s="11"/>
      <c r="M631" s="12"/>
      <c r="N631" s="12"/>
      <c r="O631" s="12"/>
      <c r="P631" s="12"/>
      <c r="Q631" s="12"/>
      <c r="V631" s="13"/>
      <c r="W631" s="7"/>
      <c r="X631" s="22"/>
      <c r="Y631" s="7"/>
      <c r="Z631" s="7"/>
      <c r="AA631" s="7"/>
      <c r="AB631" s="21"/>
      <c r="AC631" s="7"/>
      <c r="AD631" s="14"/>
      <c r="AE631" s="16"/>
      <c r="AF631" s="16"/>
      <c r="AG631" s="16"/>
      <c r="AH631" s="16"/>
      <c r="AI631" s="16"/>
      <c r="AJ631" s="16"/>
      <c r="AK631" s="13"/>
    </row>
    <row r="632" spans="1:37" s="9" customFormat="1">
      <c r="A632" s="5"/>
      <c r="B632" s="22"/>
      <c r="D632" s="12"/>
      <c r="J632" s="11"/>
      <c r="M632" s="12"/>
      <c r="N632" s="12"/>
      <c r="O632" s="12"/>
      <c r="P632" s="12"/>
      <c r="Q632" s="12"/>
      <c r="V632" s="13"/>
      <c r="W632" s="7"/>
      <c r="X632" s="22"/>
      <c r="Y632" s="7"/>
      <c r="Z632" s="7"/>
      <c r="AA632" s="7"/>
      <c r="AB632" s="21"/>
      <c r="AC632" s="7"/>
      <c r="AD632" s="14"/>
      <c r="AE632" s="16"/>
      <c r="AF632" s="16"/>
      <c r="AG632" s="16"/>
      <c r="AH632" s="16"/>
      <c r="AI632" s="16"/>
      <c r="AJ632" s="16"/>
      <c r="AK632" s="13"/>
    </row>
    <row r="633" spans="1:37" s="9" customFormat="1">
      <c r="A633" s="5"/>
      <c r="B633" s="22"/>
      <c r="D633" s="12"/>
      <c r="J633" s="11"/>
      <c r="M633" s="12"/>
      <c r="N633" s="12"/>
      <c r="O633" s="12"/>
      <c r="P633" s="12"/>
      <c r="Q633" s="12"/>
      <c r="V633" s="13"/>
      <c r="W633" s="7"/>
      <c r="X633" s="22"/>
      <c r="Y633" s="7"/>
      <c r="Z633" s="7"/>
      <c r="AA633" s="7"/>
      <c r="AB633" s="21"/>
      <c r="AC633" s="7"/>
      <c r="AD633" s="14"/>
      <c r="AE633" s="16"/>
      <c r="AF633" s="16"/>
      <c r="AG633" s="16"/>
      <c r="AH633" s="16"/>
      <c r="AI633" s="16"/>
      <c r="AJ633" s="16"/>
      <c r="AK633" s="13"/>
    </row>
    <row r="634" spans="1:37" s="9" customFormat="1">
      <c r="A634" s="5"/>
      <c r="B634" s="22"/>
      <c r="D634" s="12"/>
      <c r="J634" s="11"/>
      <c r="M634" s="12"/>
      <c r="N634" s="12"/>
      <c r="O634" s="12"/>
      <c r="P634" s="12"/>
      <c r="Q634" s="12"/>
      <c r="V634" s="13"/>
      <c r="W634" s="7"/>
      <c r="X634" s="22"/>
      <c r="Y634" s="7"/>
      <c r="Z634" s="7"/>
      <c r="AA634" s="7"/>
      <c r="AB634" s="21"/>
      <c r="AC634" s="7"/>
      <c r="AD634" s="14"/>
      <c r="AE634" s="16"/>
      <c r="AF634" s="16"/>
      <c r="AG634" s="16"/>
      <c r="AH634" s="16"/>
      <c r="AI634" s="16"/>
      <c r="AJ634" s="16"/>
      <c r="AK634" s="13"/>
    </row>
    <row r="635" spans="1:37" s="9" customFormat="1">
      <c r="A635" s="5"/>
      <c r="B635" s="22"/>
      <c r="D635" s="12"/>
      <c r="J635" s="11"/>
      <c r="M635" s="12"/>
      <c r="N635" s="12"/>
      <c r="O635" s="12"/>
      <c r="P635" s="12"/>
      <c r="Q635" s="12"/>
      <c r="V635" s="13"/>
      <c r="W635" s="7"/>
      <c r="X635" s="22"/>
      <c r="Y635" s="7"/>
      <c r="Z635" s="7"/>
      <c r="AA635" s="7"/>
      <c r="AB635" s="21"/>
      <c r="AC635" s="7"/>
      <c r="AD635" s="14"/>
      <c r="AE635" s="16"/>
      <c r="AF635" s="16"/>
      <c r="AG635" s="16"/>
      <c r="AH635" s="16"/>
      <c r="AI635" s="16"/>
      <c r="AJ635" s="16"/>
      <c r="AK635" s="13"/>
    </row>
    <row r="636" spans="1:37" s="9" customFormat="1">
      <c r="A636" s="5"/>
      <c r="B636" s="22"/>
      <c r="D636" s="12"/>
      <c r="J636" s="11"/>
      <c r="M636" s="12"/>
      <c r="N636" s="12"/>
      <c r="O636" s="12"/>
      <c r="P636" s="12"/>
      <c r="Q636" s="12"/>
      <c r="V636" s="13"/>
      <c r="W636" s="7"/>
      <c r="X636" s="22"/>
      <c r="Y636" s="7"/>
      <c r="Z636" s="7"/>
      <c r="AA636" s="7"/>
      <c r="AB636" s="21"/>
      <c r="AC636" s="7"/>
      <c r="AD636" s="14"/>
      <c r="AE636" s="16"/>
      <c r="AF636" s="16"/>
      <c r="AG636" s="16"/>
      <c r="AH636" s="16"/>
      <c r="AI636" s="16"/>
      <c r="AJ636" s="16"/>
      <c r="AK636" s="13"/>
    </row>
    <row r="637" spans="1:37" s="9" customFormat="1">
      <c r="A637" s="5"/>
      <c r="B637" s="22"/>
      <c r="D637" s="12"/>
      <c r="J637" s="11"/>
      <c r="M637" s="12"/>
      <c r="N637" s="12"/>
      <c r="O637" s="12"/>
      <c r="P637" s="12"/>
      <c r="Q637" s="12"/>
      <c r="V637" s="13"/>
      <c r="W637" s="7"/>
      <c r="X637" s="22"/>
      <c r="Y637" s="7"/>
      <c r="Z637" s="7"/>
      <c r="AA637" s="7"/>
      <c r="AB637" s="21"/>
      <c r="AC637" s="7"/>
      <c r="AD637" s="14"/>
      <c r="AE637" s="16"/>
      <c r="AF637" s="16"/>
      <c r="AG637" s="16"/>
      <c r="AH637" s="16"/>
      <c r="AI637" s="16"/>
      <c r="AJ637" s="16"/>
      <c r="AK637" s="13"/>
    </row>
    <row r="638" spans="1:37" s="9" customFormat="1">
      <c r="A638" s="5"/>
      <c r="B638" s="22"/>
      <c r="D638" s="12"/>
      <c r="J638" s="11"/>
      <c r="M638" s="12"/>
      <c r="N638" s="12"/>
      <c r="O638" s="12"/>
      <c r="P638" s="12"/>
      <c r="Q638" s="12"/>
      <c r="V638" s="13"/>
      <c r="W638" s="7"/>
      <c r="X638" s="22"/>
      <c r="Y638" s="7"/>
      <c r="Z638" s="7"/>
      <c r="AA638" s="7"/>
      <c r="AB638" s="21"/>
      <c r="AC638" s="7"/>
      <c r="AD638" s="14"/>
      <c r="AE638" s="16"/>
      <c r="AF638" s="16"/>
      <c r="AG638" s="16"/>
      <c r="AH638" s="16"/>
      <c r="AI638" s="16"/>
      <c r="AJ638" s="16"/>
      <c r="AK638" s="13"/>
    </row>
    <row r="639" spans="1:37" s="9" customFormat="1">
      <c r="A639" s="5"/>
      <c r="B639" s="22"/>
      <c r="D639" s="12"/>
      <c r="J639" s="11"/>
      <c r="M639" s="12"/>
      <c r="N639" s="12"/>
      <c r="O639" s="12"/>
      <c r="P639" s="12"/>
      <c r="Q639" s="12"/>
      <c r="V639" s="13"/>
      <c r="W639" s="7"/>
      <c r="X639" s="22"/>
      <c r="Y639" s="7"/>
      <c r="Z639" s="7"/>
      <c r="AA639" s="7"/>
      <c r="AB639" s="21"/>
      <c r="AC639" s="7"/>
      <c r="AD639" s="14"/>
      <c r="AE639" s="16"/>
      <c r="AF639" s="16"/>
      <c r="AG639" s="16"/>
      <c r="AH639" s="16"/>
      <c r="AI639" s="16"/>
      <c r="AJ639" s="16"/>
      <c r="AK639" s="13"/>
    </row>
    <row r="640" spans="1:37" s="9" customFormat="1">
      <c r="A640" s="5"/>
      <c r="B640" s="22"/>
      <c r="D640" s="12"/>
      <c r="J640" s="11"/>
      <c r="M640" s="12"/>
      <c r="N640" s="12"/>
      <c r="O640" s="12"/>
      <c r="P640" s="12"/>
      <c r="Q640" s="12"/>
      <c r="V640" s="13"/>
      <c r="W640" s="7"/>
      <c r="X640" s="22"/>
      <c r="Y640" s="7"/>
      <c r="Z640" s="7"/>
      <c r="AA640" s="7"/>
      <c r="AB640" s="21"/>
      <c r="AC640" s="7"/>
      <c r="AD640" s="14"/>
      <c r="AE640" s="16"/>
      <c r="AF640" s="16"/>
      <c r="AG640" s="16"/>
      <c r="AH640" s="16"/>
      <c r="AI640" s="16"/>
      <c r="AJ640" s="16"/>
      <c r="AK640" s="13"/>
    </row>
    <row r="641" spans="1:37" s="9" customFormat="1">
      <c r="A641" s="5"/>
      <c r="B641" s="22"/>
      <c r="D641" s="12"/>
      <c r="J641" s="11"/>
      <c r="M641" s="12"/>
      <c r="N641" s="12"/>
      <c r="O641" s="12"/>
      <c r="P641" s="12"/>
      <c r="Q641" s="12"/>
      <c r="V641" s="13"/>
      <c r="W641" s="7"/>
      <c r="X641" s="22"/>
      <c r="Y641" s="7"/>
      <c r="Z641" s="7"/>
      <c r="AA641" s="7"/>
      <c r="AB641" s="21"/>
      <c r="AC641" s="7"/>
      <c r="AD641" s="14"/>
      <c r="AE641" s="16"/>
      <c r="AF641" s="16"/>
      <c r="AG641" s="16"/>
      <c r="AH641" s="16"/>
      <c r="AI641" s="16"/>
      <c r="AJ641" s="16"/>
      <c r="AK641" s="13"/>
    </row>
    <row r="642" spans="1:37" s="9" customFormat="1">
      <c r="A642" s="5"/>
      <c r="B642" s="22"/>
      <c r="D642" s="12"/>
      <c r="J642" s="11"/>
      <c r="M642" s="12"/>
      <c r="N642" s="12"/>
      <c r="O642" s="12"/>
      <c r="P642" s="12"/>
      <c r="Q642" s="12"/>
      <c r="V642" s="13"/>
      <c r="W642" s="7"/>
      <c r="X642" s="22"/>
      <c r="Y642" s="7"/>
      <c r="Z642" s="7"/>
      <c r="AA642" s="7"/>
      <c r="AB642" s="21"/>
      <c r="AC642" s="7"/>
      <c r="AD642" s="14"/>
      <c r="AE642" s="16"/>
      <c r="AF642" s="16"/>
      <c r="AG642" s="16"/>
      <c r="AH642" s="16"/>
      <c r="AI642" s="16"/>
      <c r="AJ642" s="16"/>
      <c r="AK642" s="13"/>
    </row>
    <row r="643" spans="1:37" s="9" customFormat="1">
      <c r="A643" s="5"/>
      <c r="B643" s="22"/>
      <c r="D643" s="12"/>
      <c r="J643" s="11"/>
      <c r="M643" s="12"/>
      <c r="N643" s="12"/>
      <c r="O643" s="12"/>
      <c r="P643" s="12"/>
      <c r="Q643" s="12"/>
      <c r="V643" s="13"/>
      <c r="W643" s="7"/>
      <c r="X643" s="22"/>
      <c r="Y643" s="7"/>
      <c r="Z643" s="7"/>
      <c r="AA643" s="7"/>
      <c r="AB643" s="21"/>
      <c r="AC643" s="7"/>
      <c r="AD643" s="14"/>
      <c r="AE643" s="16"/>
      <c r="AF643" s="16"/>
      <c r="AG643" s="16"/>
      <c r="AH643" s="16"/>
      <c r="AI643" s="16"/>
      <c r="AJ643" s="16"/>
      <c r="AK643" s="13"/>
    </row>
    <row r="644" spans="1:37" s="9" customFormat="1">
      <c r="A644" s="5"/>
      <c r="B644" s="22"/>
      <c r="D644" s="12"/>
      <c r="J644" s="11"/>
      <c r="M644" s="12"/>
      <c r="N644" s="12"/>
      <c r="O644" s="12"/>
      <c r="P644" s="12"/>
      <c r="Q644" s="12"/>
      <c r="V644" s="13"/>
      <c r="W644" s="7"/>
      <c r="X644" s="22"/>
      <c r="Y644" s="7"/>
      <c r="Z644" s="7"/>
      <c r="AA644" s="7"/>
      <c r="AB644" s="21"/>
      <c r="AC644" s="7"/>
      <c r="AD644" s="14"/>
      <c r="AE644" s="16"/>
      <c r="AF644" s="16"/>
      <c r="AG644" s="16"/>
      <c r="AH644" s="16"/>
      <c r="AI644" s="16"/>
      <c r="AJ644" s="16"/>
      <c r="AK644" s="13"/>
    </row>
    <row r="645" spans="1:37" s="9" customFormat="1">
      <c r="A645" s="5"/>
      <c r="B645" s="22"/>
      <c r="D645" s="12"/>
      <c r="J645" s="11"/>
      <c r="M645" s="12"/>
      <c r="N645" s="12"/>
      <c r="O645" s="12"/>
      <c r="P645" s="12"/>
      <c r="Q645" s="12"/>
      <c r="V645" s="13"/>
      <c r="W645" s="7"/>
      <c r="X645" s="22"/>
      <c r="Y645" s="7"/>
      <c r="Z645" s="7"/>
      <c r="AA645" s="7"/>
      <c r="AB645" s="21"/>
      <c r="AC645" s="7"/>
      <c r="AD645" s="14"/>
      <c r="AE645" s="16"/>
      <c r="AF645" s="16"/>
      <c r="AG645" s="16"/>
      <c r="AH645" s="16"/>
      <c r="AI645" s="16"/>
      <c r="AJ645" s="16"/>
      <c r="AK645" s="13"/>
    </row>
    <row r="646" spans="1:37" s="9" customFormat="1">
      <c r="A646" s="5"/>
      <c r="B646" s="22"/>
      <c r="D646" s="12"/>
      <c r="J646" s="11"/>
      <c r="M646" s="12"/>
      <c r="N646" s="12"/>
      <c r="O646" s="12"/>
      <c r="P646" s="12"/>
      <c r="Q646" s="12"/>
      <c r="V646" s="13"/>
      <c r="W646" s="7"/>
      <c r="X646" s="22"/>
      <c r="Y646" s="7"/>
      <c r="Z646" s="7"/>
      <c r="AA646" s="7"/>
      <c r="AB646" s="21"/>
      <c r="AC646" s="7"/>
      <c r="AD646" s="14"/>
      <c r="AE646" s="16"/>
      <c r="AF646" s="16"/>
      <c r="AG646" s="16"/>
      <c r="AH646" s="16"/>
      <c r="AI646" s="16"/>
      <c r="AJ646" s="16"/>
      <c r="AK646" s="13"/>
    </row>
    <row r="647" spans="1:37" s="9" customFormat="1">
      <c r="A647" s="5"/>
      <c r="B647" s="22"/>
      <c r="D647" s="12"/>
      <c r="J647" s="11"/>
      <c r="M647" s="12"/>
      <c r="N647" s="12"/>
      <c r="O647" s="12"/>
      <c r="P647" s="12"/>
      <c r="Q647" s="12"/>
      <c r="V647" s="13"/>
      <c r="W647" s="7"/>
      <c r="X647" s="22"/>
      <c r="Y647" s="7"/>
      <c r="Z647" s="7"/>
      <c r="AA647" s="7"/>
      <c r="AB647" s="21"/>
      <c r="AC647" s="7"/>
      <c r="AD647" s="14"/>
      <c r="AE647" s="16"/>
      <c r="AF647" s="16"/>
      <c r="AG647" s="16"/>
      <c r="AH647" s="16"/>
      <c r="AI647" s="16"/>
      <c r="AJ647" s="16"/>
      <c r="AK647" s="13"/>
    </row>
    <row r="648" spans="1:37" s="9" customFormat="1">
      <c r="A648" s="5"/>
      <c r="B648" s="22"/>
      <c r="D648" s="12"/>
      <c r="J648" s="11"/>
      <c r="M648" s="12"/>
      <c r="N648" s="12"/>
      <c r="O648" s="12"/>
      <c r="P648" s="12"/>
      <c r="Q648" s="12"/>
      <c r="V648" s="13"/>
      <c r="W648" s="7"/>
      <c r="X648" s="22"/>
      <c r="Y648" s="7"/>
      <c r="Z648" s="7"/>
      <c r="AA648" s="7"/>
      <c r="AB648" s="21"/>
      <c r="AC648" s="7"/>
      <c r="AD648" s="14"/>
      <c r="AE648" s="16"/>
      <c r="AF648" s="16"/>
      <c r="AG648" s="16"/>
      <c r="AH648" s="16"/>
      <c r="AI648" s="16"/>
      <c r="AJ648" s="16"/>
      <c r="AK648" s="13"/>
    </row>
    <row r="649" spans="1:37" s="9" customFormat="1">
      <c r="A649" s="5"/>
      <c r="B649" s="22"/>
      <c r="D649" s="12"/>
      <c r="J649" s="11"/>
      <c r="M649" s="12"/>
      <c r="N649" s="12"/>
      <c r="O649" s="12"/>
      <c r="P649" s="12"/>
      <c r="Q649" s="12"/>
      <c r="V649" s="13"/>
      <c r="W649" s="7"/>
      <c r="X649" s="22"/>
      <c r="Y649" s="7"/>
      <c r="Z649" s="7"/>
      <c r="AA649" s="7"/>
      <c r="AB649" s="21"/>
      <c r="AC649" s="7"/>
      <c r="AD649" s="14"/>
      <c r="AE649" s="16"/>
      <c r="AF649" s="16"/>
      <c r="AG649" s="16"/>
      <c r="AH649" s="16"/>
      <c r="AI649" s="16"/>
      <c r="AJ649" s="16"/>
      <c r="AK649" s="13"/>
    </row>
    <row r="650" spans="1:37" s="9" customFormat="1">
      <c r="A650" s="5"/>
      <c r="B650" s="22"/>
      <c r="D650" s="12"/>
      <c r="J650" s="11"/>
      <c r="M650" s="12"/>
      <c r="N650" s="12"/>
      <c r="O650" s="12"/>
      <c r="P650" s="12"/>
      <c r="Q650" s="12"/>
      <c r="V650" s="13"/>
      <c r="W650" s="7"/>
      <c r="X650" s="22"/>
      <c r="Y650" s="7"/>
      <c r="Z650" s="7"/>
      <c r="AA650" s="7"/>
      <c r="AB650" s="21"/>
      <c r="AC650" s="7"/>
      <c r="AD650" s="14"/>
      <c r="AE650" s="16"/>
      <c r="AF650" s="16"/>
      <c r="AG650" s="16"/>
      <c r="AH650" s="16"/>
      <c r="AI650" s="16"/>
      <c r="AJ650" s="16"/>
      <c r="AK650" s="13"/>
    </row>
    <row r="651" spans="1:37" s="9" customFormat="1">
      <c r="A651" s="5"/>
      <c r="B651" s="22"/>
      <c r="D651" s="12"/>
      <c r="J651" s="11"/>
      <c r="M651" s="12"/>
      <c r="N651" s="12"/>
      <c r="O651" s="12"/>
      <c r="P651" s="12"/>
      <c r="Q651" s="12"/>
      <c r="V651" s="13"/>
      <c r="W651" s="7"/>
      <c r="X651" s="22"/>
      <c r="Y651" s="7"/>
      <c r="Z651" s="7"/>
      <c r="AA651" s="7"/>
      <c r="AB651" s="21"/>
      <c r="AC651" s="7"/>
      <c r="AD651" s="14"/>
      <c r="AE651" s="16"/>
      <c r="AF651" s="16"/>
      <c r="AG651" s="16"/>
      <c r="AH651" s="16"/>
      <c r="AI651" s="16"/>
      <c r="AJ651" s="16"/>
      <c r="AK651" s="13"/>
    </row>
    <row r="652" spans="1:37" s="9" customFormat="1">
      <c r="A652" s="5"/>
      <c r="B652" s="22"/>
      <c r="D652" s="12"/>
      <c r="J652" s="11"/>
      <c r="M652" s="12"/>
      <c r="N652" s="12"/>
      <c r="O652" s="12"/>
      <c r="P652" s="12"/>
      <c r="Q652" s="12"/>
      <c r="V652" s="13"/>
      <c r="W652" s="7"/>
      <c r="X652" s="22"/>
      <c r="Y652" s="7"/>
      <c r="Z652" s="7"/>
      <c r="AA652" s="7"/>
      <c r="AB652" s="21"/>
      <c r="AC652" s="7"/>
      <c r="AD652" s="14"/>
      <c r="AE652" s="16"/>
      <c r="AF652" s="16"/>
      <c r="AG652" s="16"/>
      <c r="AH652" s="16"/>
      <c r="AI652" s="16"/>
      <c r="AJ652" s="16"/>
      <c r="AK652" s="13"/>
    </row>
    <row r="653" spans="1:37" s="9" customFormat="1">
      <c r="A653" s="5"/>
      <c r="B653" s="22"/>
      <c r="D653" s="12"/>
      <c r="J653" s="11"/>
      <c r="M653" s="12"/>
      <c r="N653" s="12"/>
      <c r="O653" s="12"/>
      <c r="P653" s="12"/>
      <c r="Q653" s="12"/>
      <c r="V653" s="13"/>
      <c r="W653" s="7"/>
      <c r="X653" s="22"/>
      <c r="Y653" s="7"/>
      <c r="Z653" s="7"/>
      <c r="AA653" s="7"/>
      <c r="AB653" s="21"/>
      <c r="AC653" s="7"/>
      <c r="AD653" s="14"/>
      <c r="AE653" s="16"/>
      <c r="AF653" s="16"/>
      <c r="AG653" s="16"/>
      <c r="AH653" s="16"/>
      <c r="AI653" s="16"/>
      <c r="AJ653" s="16"/>
      <c r="AK653" s="13"/>
    </row>
    <row r="654" spans="1:37" s="9" customFormat="1">
      <c r="A654" s="5"/>
      <c r="B654" s="22"/>
      <c r="D654" s="12"/>
      <c r="J654" s="11"/>
      <c r="M654" s="12"/>
      <c r="N654" s="12"/>
      <c r="O654" s="12"/>
      <c r="P654" s="12"/>
      <c r="Q654" s="12"/>
      <c r="V654" s="13"/>
      <c r="W654" s="7"/>
      <c r="X654" s="22"/>
      <c r="Y654" s="7"/>
      <c r="Z654" s="7"/>
      <c r="AA654" s="7"/>
      <c r="AB654" s="21"/>
      <c r="AC654" s="7"/>
      <c r="AD654" s="14"/>
      <c r="AE654" s="16"/>
      <c r="AF654" s="16"/>
      <c r="AG654" s="16"/>
      <c r="AH654" s="16"/>
      <c r="AI654" s="16"/>
      <c r="AJ654" s="16"/>
      <c r="AK654" s="13"/>
    </row>
    <row r="655" spans="1:37" s="9" customFormat="1">
      <c r="A655" s="5"/>
      <c r="B655" s="22"/>
      <c r="D655" s="12"/>
      <c r="J655" s="11"/>
      <c r="M655" s="12"/>
      <c r="N655" s="12"/>
      <c r="O655" s="12"/>
      <c r="P655" s="12"/>
      <c r="Q655" s="12"/>
      <c r="V655" s="13"/>
      <c r="W655" s="7"/>
      <c r="X655" s="22"/>
      <c r="Y655" s="7"/>
      <c r="Z655" s="7"/>
      <c r="AA655" s="7"/>
      <c r="AB655" s="21"/>
      <c r="AC655" s="7"/>
      <c r="AD655" s="14"/>
      <c r="AE655" s="16"/>
      <c r="AF655" s="16"/>
      <c r="AG655" s="16"/>
      <c r="AH655" s="16"/>
      <c r="AI655" s="16"/>
      <c r="AJ655" s="16"/>
      <c r="AK655" s="13"/>
    </row>
    <row r="656" spans="1:37" s="9" customFormat="1">
      <c r="A656" s="5"/>
      <c r="B656" s="22"/>
      <c r="D656" s="12"/>
      <c r="J656" s="11"/>
      <c r="M656" s="12"/>
      <c r="N656" s="12"/>
      <c r="O656" s="12"/>
      <c r="P656" s="12"/>
      <c r="Q656" s="12"/>
      <c r="V656" s="13"/>
      <c r="W656" s="7"/>
      <c r="X656" s="22"/>
      <c r="Y656" s="7"/>
      <c r="Z656" s="7"/>
      <c r="AA656" s="7"/>
      <c r="AB656" s="21"/>
      <c r="AC656" s="7"/>
      <c r="AD656" s="14"/>
      <c r="AE656" s="16"/>
      <c r="AF656" s="16"/>
      <c r="AG656" s="16"/>
      <c r="AH656" s="16"/>
      <c r="AI656" s="16"/>
      <c r="AJ656" s="16"/>
      <c r="AK656" s="13"/>
    </row>
    <row r="657" spans="1:37" s="9" customFormat="1">
      <c r="A657" s="5"/>
      <c r="B657" s="22"/>
      <c r="D657" s="12"/>
      <c r="J657" s="11"/>
      <c r="M657" s="12"/>
      <c r="N657" s="12"/>
      <c r="O657" s="12"/>
      <c r="P657" s="12"/>
      <c r="Q657" s="12"/>
      <c r="V657" s="13"/>
      <c r="W657" s="7"/>
      <c r="X657" s="22"/>
      <c r="Y657" s="7"/>
      <c r="Z657" s="7"/>
      <c r="AA657" s="7"/>
      <c r="AB657" s="21"/>
      <c r="AC657" s="7"/>
      <c r="AD657" s="14"/>
      <c r="AE657" s="16"/>
      <c r="AF657" s="16"/>
      <c r="AG657" s="16"/>
      <c r="AH657" s="16"/>
      <c r="AI657" s="16"/>
      <c r="AJ657" s="16"/>
      <c r="AK657" s="13"/>
    </row>
    <row r="658" spans="1:37" s="9" customFormat="1">
      <c r="A658" s="5"/>
      <c r="B658" s="22"/>
      <c r="D658" s="12"/>
      <c r="J658" s="11"/>
      <c r="M658" s="12"/>
      <c r="N658" s="12"/>
      <c r="O658" s="12"/>
      <c r="P658" s="12"/>
      <c r="Q658" s="12"/>
      <c r="V658" s="13"/>
      <c r="W658" s="7"/>
      <c r="X658" s="22"/>
      <c r="Y658" s="7"/>
      <c r="Z658" s="7"/>
      <c r="AA658" s="7"/>
      <c r="AB658" s="21"/>
      <c r="AC658" s="7"/>
      <c r="AD658" s="14"/>
      <c r="AE658" s="16"/>
      <c r="AF658" s="16"/>
      <c r="AG658" s="16"/>
      <c r="AH658" s="16"/>
      <c r="AI658" s="16"/>
      <c r="AJ658" s="16"/>
      <c r="AK658" s="13"/>
    </row>
    <row r="659" spans="1:37" s="9" customFormat="1">
      <c r="A659" s="5"/>
      <c r="B659" s="22"/>
      <c r="D659" s="12"/>
      <c r="J659" s="11"/>
      <c r="M659" s="12"/>
      <c r="N659" s="12"/>
      <c r="O659" s="12"/>
      <c r="P659" s="12"/>
      <c r="Q659" s="12"/>
      <c r="V659" s="13"/>
      <c r="W659" s="7"/>
      <c r="X659" s="22"/>
      <c r="Y659" s="7"/>
      <c r="Z659" s="7"/>
      <c r="AA659" s="7"/>
      <c r="AB659" s="21"/>
      <c r="AC659" s="7"/>
      <c r="AD659" s="14"/>
      <c r="AE659" s="16"/>
      <c r="AF659" s="16"/>
      <c r="AG659" s="16"/>
      <c r="AH659" s="16"/>
      <c r="AI659" s="16"/>
      <c r="AJ659" s="16"/>
      <c r="AK659" s="13"/>
    </row>
    <row r="660" spans="1:37" s="9" customFormat="1">
      <c r="A660" s="5"/>
      <c r="B660" s="22"/>
      <c r="D660" s="12"/>
      <c r="J660" s="11"/>
      <c r="M660" s="12"/>
      <c r="N660" s="12"/>
      <c r="O660" s="12"/>
      <c r="P660" s="12"/>
      <c r="Q660" s="12"/>
      <c r="V660" s="13"/>
      <c r="W660" s="7"/>
      <c r="X660" s="22"/>
      <c r="Y660" s="7"/>
      <c r="Z660" s="7"/>
      <c r="AA660" s="7"/>
      <c r="AB660" s="21"/>
      <c r="AC660" s="7"/>
      <c r="AD660" s="14"/>
      <c r="AE660" s="16"/>
      <c r="AF660" s="16"/>
      <c r="AG660" s="16"/>
      <c r="AH660" s="16"/>
      <c r="AI660" s="16"/>
      <c r="AJ660" s="16"/>
      <c r="AK660" s="13"/>
    </row>
    <row r="661" spans="1:37" s="9" customFormat="1">
      <c r="A661" s="5"/>
      <c r="B661" s="22"/>
      <c r="D661" s="12"/>
      <c r="J661" s="11"/>
      <c r="M661" s="12"/>
      <c r="N661" s="12"/>
      <c r="O661" s="12"/>
      <c r="P661" s="12"/>
      <c r="Q661" s="12"/>
      <c r="V661" s="13"/>
      <c r="W661" s="7"/>
      <c r="X661" s="22"/>
      <c r="Y661" s="7"/>
      <c r="Z661" s="7"/>
      <c r="AA661" s="7"/>
      <c r="AB661" s="21"/>
      <c r="AC661" s="7"/>
      <c r="AD661" s="14"/>
      <c r="AE661" s="16"/>
      <c r="AF661" s="16"/>
      <c r="AG661" s="16"/>
      <c r="AH661" s="16"/>
      <c r="AI661" s="16"/>
      <c r="AJ661" s="16"/>
      <c r="AK661" s="13"/>
    </row>
    <row r="662" spans="1:37" s="9" customFormat="1">
      <c r="A662" s="5"/>
      <c r="B662" s="22"/>
      <c r="D662" s="12"/>
      <c r="J662" s="11"/>
      <c r="M662" s="12"/>
      <c r="N662" s="12"/>
      <c r="O662" s="12"/>
      <c r="P662" s="12"/>
      <c r="Q662" s="12"/>
      <c r="V662" s="13"/>
      <c r="W662" s="7"/>
      <c r="X662" s="22"/>
      <c r="Y662" s="7"/>
      <c r="Z662" s="7"/>
      <c r="AA662" s="7"/>
      <c r="AB662" s="21"/>
      <c r="AC662" s="7"/>
      <c r="AD662" s="14"/>
      <c r="AE662" s="16"/>
      <c r="AF662" s="16"/>
      <c r="AG662" s="16"/>
      <c r="AH662" s="16"/>
      <c r="AI662" s="16"/>
      <c r="AJ662" s="16"/>
      <c r="AK662" s="13"/>
    </row>
    <row r="663" spans="1:37" s="9" customFormat="1">
      <c r="A663" s="5"/>
      <c r="B663" s="22"/>
      <c r="D663" s="12"/>
      <c r="J663" s="11"/>
      <c r="M663" s="12"/>
      <c r="N663" s="12"/>
      <c r="O663" s="12"/>
      <c r="P663" s="12"/>
      <c r="Q663" s="12"/>
      <c r="V663" s="13"/>
      <c r="W663" s="7"/>
      <c r="X663" s="22"/>
      <c r="Y663" s="7"/>
      <c r="Z663" s="7"/>
      <c r="AA663" s="7"/>
      <c r="AB663" s="21"/>
      <c r="AC663" s="7"/>
      <c r="AD663" s="14"/>
      <c r="AE663" s="16"/>
      <c r="AF663" s="16"/>
      <c r="AG663" s="16"/>
      <c r="AH663" s="16"/>
      <c r="AI663" s="16"/>
      <c r="AJ663" s="16"/>
      <c r="AK663" s="13"/>
    </row>
    <row r="664" spans="1:37" s="9" customFormat="1">
      <c r="A664" s="5"/>
      <c r="B664" s="22"/>
      <c r="D664" s="12"/>
      <c r="J664" s="11"/>
      <c r="M664" s="12"/>
      <c r="N664" s="12"/>
      <c r="O664" s="12"/>
      <c r="P664" s="12"/>
      <c r="Q664" s="12"/>
      <c r="V664" s="13"/>
      <c r="W664" s="7"/>
      <c r="X664" s="22"/>
      <c r="Y664" s="7"/>
      <c r="Z664" s="7"/>
      <c r="AA664" s="7"/>
      <c r="AB664" s="21"/>
      <c r="AC664" s="7"/>
      <c r="AD664" s="14"/>
      <c r="AE664" s="16"/>
      <c r="AF664" s="16"/>
      <c r="AG664" s="16"/>
      <c r="AH664" s="16"/>
      <c r="AI664" s="16"/>
      <c r="AJ664" s="16"/>
      <c r="AK664" s="13"/>
    </row>
    <row r="665" spans="1:37" s="9" customFormat="1">
      <c r="A665" s="5"/>
      <c r="B665" s="22"/>
      <c r="D665" s="12"/>
      <c r="J665" s="11"/>
      <c r="M665" s="12"/>
      <c r="N665" s="12"/>
      <c r="O665" s="12"/>
      <c r="P665" s="12"/>
      <c r="Q665" s="12"/>
      <c r="V665" s="13"/>
      <c r="W665" s="7"/>
      <c r="X665" s="22"/>
      <c r="Y665" s="7"/>
      <c r="Z665" s="7"/>
      <c r="AA665" s="7"/>
      <c r="AB665" s="21"/>
      <c r="AC665" s="7"/>
      <c r="AD665" s="14"/>
      <c r="AE665" s="16"/>
      <c r="AF665" s="16"/>
      <c r="AG665" s="16"/>
      <c r="AH665" s="16"/>
      <c r="AI665" s="16"/>
      <c r="AJ665" s="16"/>
      <c r="AK665" s="13"/>
    </row>
    <row r="666" spans="1:37" s="9" customFormat="1">
      <c r="A666" s="5"/>
      <c r="B666" s="22"/>
      <c r="D666" s="12"/>
      <c r="J666" s="11"/>
      <c r="M666" s="12"/>
      <c r="N666" s="12"/>
      <c r="O666" s="12"/>
      <c r="P666" s="12"/>
      <c r="Q666" s="12"/>
      <c r="V666" s="13"/>
      <c r="W666" s="7"/>
      <c r="X666" s="22"/>
      <c r="Y666" s="7"/>
      <c r="Z666" s="7"/>
      <c r="AA666" s="7"/>
      <c r="AB666" s="21"/>
      <c r="AC666" s="7"/>
      <c r="AD666" s="14"/>
      <c r="AE666" s="16"/>
      <c r="AF666" s="16"/>
      <c r="AG666" s="16"/>
      <c r="AH666" s="16"/>
      <c r="AI666" s="16"/>
      <c r="AJ666" s="16"/>
      <c r="AK666" s="13"/>
    </row>
    <row r="667" spans="1:37" s="9" customFormat="1">
      <c r="A667" s="5"/>
      <c r="B667" s="22"/>
      <c r="D667" s="12"/>
      <c r="J667" s="11"/>
      <c r="M667" s="12"/>
      <c r="N667" s="12"/>
      <c r="O667" s="12"/>
      <c r="P667" s="12"/>
      <c r="Q667" s="12"/>
      <c r="V667" s="13"/>
      <c r="W667" s="7"/>
      <c r="X667" s="22"/>
      <c r="Y667" s="7"/>
      <c r="Z667" s="7"/>
      <c r="AA667" s="7"/>
      <c r="AB667" s="21"/>
      <c r="AC667" s="7"/>
      <c r="AD667" s="14"/>
      <c r="AE667" s="16"/>
      <c r="AF667" s="16"/>
      <c r="AG667" s="16"/>
      <c r="AH667" s="16"/>
      <c r="AI667" s="16"/>
      <c r="AJ667" s="16"/>
      <c r="AK667" s="13"/>
    </row>
    <row r="668" spans="1:37" s="9" customFormat="1">
      <c r="A668" s="5"/>
      <c r="B668" s="22"/>
      <c r="D668" s="12"/>
      <c r="J668" s="11"/>
      <c r="M668" s="12"/>
      <c r="N668" s="12"/>
      <c r="O668" s="12"/>
      <c r="P668" s="12"/>
      <c r="Q668" s="12"/>
      <c r="V668" s="13"/>
      <c r="W668" s="7"/>
      <c r="X668" s="22"/>
      <c r="Y668" s="7"/>
      <c r="Z668" s="7"/>
      <c r="AA668" s="7"/>
      <c r="AB668" s="21"/>
      <c r="AC668" s="7"/>
      <c r="AD668" s="14"/>
      <c r="AE668" s="16"/>
      <c r="AF668" s="16"/>
      <c r="AG668" s="16"/>
      <c r="AH668" s="16"/>
      <c r="AI668" s="16"/>
      <c r="AJ668" s="16"/>
      <c r="AK668" s="13"/>
    </row>
    <row r="669" spans="1:37" s="9" customFormat="1">
      <c r="A669" s="5"/>
      <c r="B669" s="22"/>
      <c r="D669" s="12"/>
      <c r="J669" s="11"/>
      <c r="M669" s="12"/>
      <c r="N669" s="12"/>
      <c r="O669" s="12"/>
      <c r="P669" s="12"/>
      <c r="Q669" s="12"/>
      <c r="V669" s="13"/>
      <c r="W669" s="7"/>
      <c r="X669" s="22"/>
      <c r="Y669" s="7"/>
      <c r="Z669" s="7"/>
      <c r="AA669" s="7"/>
      <c r="AB669" s="21"/>
      <c r="AC669" s="7"/>
      <c r="AD669" s="14"/>
      <c r="AE669" s="16"/>
      <c r="AF669" s="16"/>
      <c r="AG669" s="16"/>
      <c r="AH669" s="16"/>
      <c r="AI669" s="16"/>
      <c r="AJ669" s="16"/>
      <c r="AK669" s="13"/>
    </row>
    <row r="670" spans="1:37" s="9" customFormat="1">
      <c r="A670" s="5"/>
      <c r="B670" s="22"/>
      <c r="D670" s="12"/>
      <c r="J670" s="11"/>
      <c r="M670" s="12"/>
      <c r="N670" s="12"/>
      <c r="O670" s="12"/>
      <c r="P670" s="12"/>
      <c r="Q670" s="12"/>
      <c r="V670" s="13"/>
      <c r="W670" s="7"/>
      <c r="X670" s="22"/>
      <c r="Y670" s="7"/>
      <c r="Z670" s="7"/>
      <c r="AA670" s="7"/>
      <c r="AB670" s="21"/>
      <c r="AC670" s="7"/>
      <c r="AD670" s="14"/>
      <c r="AE670" s="16"/>
      <c r="AF670" s="16"/>
      <c r="AG670" s="16"/>
      <c r="AH670" s="16"/>
      <c r="AI670" s="16"/>
      <c r="AJ670" s="16"/>
      <c r="AK670" s="13"/>
    </row>
    <row r="671" spans="1:37" s="9" customFormat="1">
      <c r="A671" s="5"/>
      <c r="B671" s="22"/>
      <c r="D671" s="12"/>
      <c r="J671" s="11"/>
      <c r="M671" s="12"/>
      <c r="N671" s="12"/>
      <c r="O671" s="12"/>
      <c r="P671" s="12"/>
      <c r="Q671" s="12"/>
      <c r="V671" s="13"/>
      <c r="W671" s="7"/>
      <c r="X671" s="22"/>
      <c r="Y671" s="7"/>
      <c r="Z671" s="7"/>
      <c r="AA671" s="7"/>
      <c r="AB671" s="21"/>
      <c r="AC671" s="7"/>
      <c r="AD671" s="14"/>
      <c r="AE671" s="16"/>
      <c r="AF671" s="16"/>
      <c r="AG671" s="16"/>
      <c r="AH671" s="16"/>
      <c r="AI671" s="16"/>
      <c r="AJ671" s="16"/>
      <c r="AK671" s="13"/>
    </row>
    <row r="672" spans="1:37" s="9" customFormat="1">
      <c r="A672" s="5"/>
      <c r="B672" s="22"/>
      <c r="D672" s="12"/>
      <c r="J672" s="11"/>
      <c r="M672" s="12"/>
      <c r="N672" s="12"/>
      <c r="O672" s="12"/>
      <c r="P672" s="12"/>
      <c r="Q672" s="12"/>
      <c r="V672" s="13"/>
      <c r="W672" s="7"/>
      <c r="X672" s="22"/>
      <c r="Y672" s="7"/>
      <c r="Z672" s="7"/>
      <c r="AA672" s="7"/>
      <c r="AB672" s="21"/>
      <c r="AC672" s="7"/>
      <c r="AD672" s="14"/>
      <c r="AE672" s="16"/>
      <c r="AF672" s="16"/>
      <c r="AG672" s="16"/>
      <c r="AH672" s="16"/>
      <c r="AI672" s="16"/>
      <c r="AJ672" s="16"/>
      <c r="AK672" s="13"/>
    </row>
    <row r="673" spans="1:37" s="9" customFormat="1">
      <c r="A673" s="5"/>
      <c r="B673" s="22"/>
      <c r="D673" s="12"/>
      <c r="J673" s="11"/>
      <c r="M673" s="12"/>
      <c r="N673" s="12"/>
      <c r="O673" s="12"/>
      <c r="P673" s="12"/>
      <c r="Q673" s="12"/>
      <c r="V673" s="13"/>
      <c r="W673" s="7"/>
      <c r="X673" s="22"/>
      <c r="Y673" s="7"/>
      <c r="Z673" s="7"/>
      <c r="AA673" s="7"/>
      <c r="AB673" s="21"/>
      <c r="AC673" s="7"/>
      <c r="AD673" s="14"/>
      <c r="AE673" s="16"/>
      <c r="AF673" s="16"/>
      <c r="AG673" s="16"/>
      <c r="AH673" s="16"/>
      <c r="AI673" s="16"/>
      <c r="AJ673" s="16"/>
      <c r="AK673" s="13"/>
    </row>
    <row r="674" spans="1:37" s="9" customFormat="1">
      <c r="A674" s="5"/>
      <c r="B674" s="22"/>
      <c r="D674" s="12"/>
      <c r="J674" s="11"/>
      <c r="M674" s="12"/>
      <c r="N674" s="12"/>
      <c r="O674" s="12"/>
      <c r="P674" s="12"/>
      <c r="Q674" s="12"/>
      <c r="V674" s="13"/>
      <c r="W674" s="7"/>
      <c r="X674" s="22"/>
      <c r="Y674" s="7"/>
      <c r="Z674" s="7"/>
      <c r="AA674" s="7"/>
      <c r="AB674" s="21"/>
      <c r="AC674" s="7"/>
      <c r="AD674" s="14"/>
      <c r="AE674" s="16"/>
      <c r="AF674" s="16"/>
      <c r="AG674" s="16"/>
      <c r="AH674" s="16"/>
      <c r="AI674" s="16"/>
      <c r="AJ674" s="16"/>
      <c r="AK674" s="13"/>
    </row>
    <row r="675" spans="1:37" s="9" customFormat="1">
      <c r="A675" s="5"/>
      <c r="B675" s="22"/>
      <c r="D675" s="12"/>
      <c r="J675" s="11"/>
      <c r="M675" s="12"/>
      <c r="N675" s="12"/>
      <c r="O675" s="12"/>
      <c r="P675" s="12"/>
      <c r="Q675" s="12"/>
      <c r="V675" s="13"/>
      <c r="W675" s="7"/>
      <c r="X675" s="22"/>
      <c r="Y675" s="7"/>
      <c r="Z675" s="7"/>
      <c r="AA675" s="7"/>
      <c r="AB675" s="21"/>
      <c r="AC675" s="7"/>
      <c r="AD675" s="14"/>
      <c r="AE675" s="16"/>
      <c r="AF675" s="16"/>
      <c r="AG675" s="16"/>
      <c r="AH675" s="16"/>
      <c r="AI675" s="16"/>
      <c r="AJ675" s="16"/>
      <c r="AK675" s="13"/>
    </row>
    <row r="676" spans="1:37" s="9" customFormat="1">
      <c r="A676" s="5"/>
      <c r="B676" s="22"/>
      <c r="D676" s="12"/>
      <c r="J676" s="11"/>
      <c r="M676" s="12"/>
      <c r="N676" s="12"/>
      <c r="O676" s="12"/>
      <c r="P676" s="12"/>
      <c r="Q676" s="12"/>
      <c r="V676" s="13"/>
      <c r="W676" s="7"/>
      <c r="X676" s="22"/>
      <c r="Y676" s="7"/>
      <c r="Z676" s="7"/>
      <c r="AA676" s="7"/>
      <c r="AB676" s="21"/>
      <c r="AC676" s="7"/>
      <c r="AD676" s="14"/>
      <c r="AE676" s="16"/>
      <c r="AF676" s="16"/>
      <c r="AG676" s="16"/>
      <c r="AH676" s="16"/>
      <c r="AI676" s="16"/>
      <c r="AJ676" s="16"/>
      <c r="AK676" s="13"/>
    </row>
    <row r="677" spans="1:37" s="9" customFormat="1">
      <c r="A677" s="5"/>
      <c r="B677" s="22"/>
      <c r="D677" s="12"/>
      <c r="J677" s="11"/>
      <c r="M677" s="12"/>
      <c r="N677" s="12"/>
      <c r="O677" s="12"/>
      <c r="P677" s="12"/>
      <c r="Q677" s="12"/>
      <c r="V677" s="13"/>
      <c r="W677" s="7"/>
      <c r="X677" s="22"/>
      <c r="Y677" s="7"/>
      <c r="Z677" s="7"/>
      <c r="AA677" s="7"/>
      <c r="AB677" s="21"/>
      <c r="AC677" s="7"/>
      <c r="AD677" s="14"/>
      <c r="AE677" s="16"/>
      <c r="AF677" s="16"/>
      <c r="AG677" s="16"/>
      <c r="AH677" s="16"/>
      <c r="AI677" s="16"/>
      <c r="AJ677" s="16"/>
      <c r="AK677" s="13"/>
    </row>
    <row r="678" spans="1:37" s="9" customFormat="1">
      <c r="A678" s="5"/>
      <c r="B678" s="22"/>
      <c r="D678" s="12"/>
      <c r="J678" s="11"/>
      <c r="M678" s="12"/>
      <c r="N678" s="12"/>
      <c r="O678" s="12"/>
      <c r="P678" s="12"/>
      <c r="Q678" s="12"/>
      <c r="V678" s="13"/>
      <c r="W678" s="7"/>
      <c r="X678" s="22"/>
      <c r="Y678" s="7"/>
      <c r="Z678" s="7"/>
      <c r="AA678" s="7"/>
      <c r="AB678" s="21"/>
      <c r="AC678" s="7"/>
      <c r="AD678" s="14"/>
      <c r="AE678" s="16"/>
      <c r="AF678" s="16"/>
      <c r="AG678" s="16"/>
      <c r="AH678" s="16"/>
      <c r="AI678" s="16"/>
      <c r="AJ678" s="16"/>
      <c r="AK678" s="13"/>
    </row>
    <row r="679" spans="1:37" s="9" customFormat="1">
      <c r="A679" s="5"/>
      <c r="B679" s="22"/>
      <c r="D679" s="12"/>
      <c r="J679" s="11"/>
      <c r="M679" s="12"/>
      <c r="N679" s="12"/>
      <c r="O679" s="12"/>
      <c r="P679" s="12"/>
      <c r="Q679" s="12"/>
      <c r="V679" s="13"/>
      <c r="W679" s="7"/>
      <c r="X679" s="22"/>
      <c r="Y679" s="7"/>
      <c r="Z679" s="7"/>
      <c r="AA679" s="7"/>
      <c r="AB679" s="21"/>
      <c r="AC679" s="7"/>
      <c r="AD679" s="14"/>
      <c r="AE679" s="16"/>
      <c r="AF679" s="16"/>
      <c r="AG679" s="16"/>
      <c r="AH679" s="16"/>
      <c r="AI679" s="16"/>
      <c r="AJ679" s="16"/>
      <c r="AK679" s="13"/>
    </row>
    <row r="680" spans="1:37" s="9" customFormat="1">
      <c r="A680" s="5"/>
      <c r="B680" s="22"/>
      <c r="D680" s="12"/>
      <c r="J680" s="11"/>
      <c r="M680" s="12"/>
      <c r="N680" s="12"/>
      <c r="O680" s="12"/>
      <c r="P680" s="12"/>
      <c r="Q680" s="12"/>
      <c r="V680" s="13"/>
      <c r="W680" s="7"/>
      <c r="X680" s="22"/>
      <c r="Y680" s="7"/>
      <c r="Z680" s="7"/>
      <c r="AA680" s="7"/>
      <c r="AB680" s="21"/>
      <c r="AC680" s="7"/>
      <c r="AD680" s="14"/>
      <c r="AE680" s="16"/>
      <c r="AF680" s="16"/>
      <c r="AG680" s="16"/>
      <c r="AH680" s="16"/>
      <c r="AI680" s="16"/>
      <c r="AJ680" s="16"/>
      <c r="AK680" s="13"/>
    </row>
    <row r="681" spans="1:37" s="9" customFormat="1">
      <c r="A681" s="5"/>
      <c r="B681" s="22"/>
      <c r="D681" s="12"/>
      <c r="J681" s="11"/>
      <c r="M681" s="12"/>
      <c r="N681" s="12"/>
      <c r="O681" s="12"/>
      <c r="P681" s="12"/>
      <c r="Q681" s="12"/>
      <c r="V681" s="13"/>
      <c r="W681" s="7"/>
      <c r="X681" s="22"/>
      <c r="Y681" s="7"/>
      <c r="Z681" s="7"/>
      <c r="AA681" s="7"/>
      <c r="AB681" s="21"/>
      <c r="AC681" s="7"/>
      <c r="AD681" s="14"/>
      <c r="AE681" s="16"/>
      <c r="AF681" s="16"/>
      <c r="AG681" s="16"/>
      <c r="AH681" s="16"/>
      <c r="AI681" s="16"/>
      <c r="AJ681" s="16"/>
      <c r="AK681" s="13"/>
    </row>
    <row r="682" spans="1:37" s="9" customFormat="1">
      <c r="A682" s="5"/>
      <c r="B682" s="22"/>
      <c r="D682" s="12"/>
      <c r="J682" s="11"/>
      <c r="M682" s="12"/>
      <c r="N682" s="12"/>
      <c r="O682" s="12"/>
      <c r="P682" s="12"/>
      <c r="Q682" s="12"/>
      <c r="V682" s="13"/>
      <c r="W682" s="7"/>
      <c r="X682" s="22"/>
      <c r="Y682" s="7"/>
      <c r="Z682" s="7"/>
      <c r="AA682" s="7"/>
      <c r="AB682" s="21"/>
      <c r="AC682" s="7"/>
      <c r="AD682" s="14"/>
      <c r="AE682" s="16"/>
      <c r="AF682" s="16"/>
      <c r="AG682" s="16"/>
      <c r="AH682" s="16"/>
      <c r="AI682" s="16"/>
      <c r="AJ682" s="16"/>
      <c r="AK682" s="13"/>
    </row>
    <row r="683" spans="1:37" s="9" customFormat="1">
      <c r="A683" s="5"/>
      <c r="B683" s="22"/>
      <c r="D683" s="12"/>
      <c r="J683" s="11"/>
      <c r="M683" s="12"/>
      <c r="N683" s="12"/>
      <c r="O683" s="12"/>
      <c r="P683" s="12"/>
      <c r="Q683" s="12"/>
      <c r="V683" s="13"/>
      <c r="W683" s="7"/>
      <c r="X683" s="22"/>
      <c r="Y683" s="7"/>
      <c r="Z683" s="7"/>
      <c r="AA683" s="7"/>
      <c r="AB683" s="21"/>
      <c r="AC683" s="7"/>
      <c r="AD683" s="14"/>
      <c r="AE683" s="16"/>
      <c r="AF683" s="16"/>
      <c r="AG683" s="16"/>
      <c r="AH683" s="16"/>
      <c r="AI683" s="16"/>
      <c r="AJ683" s="16"/>
      <c r="AK683" s="13"/>
    </row>
    <row r="684" spans="1:37" s="9" customFormat="1">
      <c r="A684" s="5"/>
      <c r="B684" s="22"/>
      <c r="D684" s="12"/>
      <c r="J684" s="11"/>
      <c r="M684" s="12"/>
      <c r="N684" s="12"/>
      <c r="O684" s="12"/>
      <c r="P684" s="12"/>
      <c r="Q684" s="12"/>
      <c r="V684" s="13"/>
      <c r="W684" s="7"/>
      <c r="X684" s="22"/>
      <c r="Y684" s="7"/>
      <c r="Z684" s="7"/>
      <c r="AA684" s="7"/>
      <c r="AB684" s="21"/>
      <c r="AC684" s="7"/>
      <c r="AD684" s="14"/>
      <c r="AE684" s="16"/>
      <c r="AF684" s="16"/>
      <c r="AG684" s="16"/>
      <c r="AH684" s="16"/>
      <c r="AI684" s="16"/>
      <c r="AJ684" s="16"/>
      <c r="AK684" s="13"/>
    </row>
    <row r="685" spans="1:37" s="9" customFormat="1">
      <c r="A685" s="5"/>
      <c r="B685" s="22"/>
      <c r="D685" s="12"/>
      <c r="J685" s="11"/>
      <c r="M685" s="12"/>
      <c r="N685" s="12"/>
      <c r="O685" s="12"/>
      <c r="P685" s="12"/>
      <c r="Q685" s="12"/>
      <c r="V685" s="13"/>
      <c r="W685" s="7"/>
      <c r="X685" s="22"/>
      <c r="Y685" s="7"/>
      <c r="Z685" s="7"/>
      <c r="AA685" s="7"/>
      <c r="AB685" s="21"/>
      <c r="AC685" s="7"/>
      <c r="AD685" s="14"/>
      <c r="AE685" s="16"/>
      <c r="AF685" s="16"/>
      <c r="AG685" s="16"/>
      <c r="AH685" s="16"/>
      <c r="AI685" s="16"/>
      <c r="AJ685" s="16"/>
      <c r="AK685" s="13"/>
    </row>
    <row r="686" spans="1:37" s="9" customFormat="1">
      <c r="A686" s="5"/>
      <c r="B686" s="22"/>
      <c r="D686" s="12"/>
      <c r="J686" s="11"/>
      <c r="M686" s="12"/>
      <c r="N686" s="12"/>
      <c r="O686" s="12"/>
      <c r="P686" s="12"/>
      <c r="Q686" s="12"/>
      <c r="V686" s="13"/>
      <c r="W686" s="7"/>
      <c r="X686" s="22"/>
      <c r="Y686" s="7"/>
      <c r="Z686" s="7"/>
      <c r="AA686" s="7"/>
      <c r="AB686" s="21"/>
      <c r="AC686" s="7"/>
      <c r="AD686" s="14"/>
      <c r="AE686" s="16"/>
      <c r="AF686" s="16"/>
      <c r="AG686" s="16"/>
      <c r="AH686" s="16"/>
      <c r="AI686" s="16"/>
      <c r="AJ686" s="16"/>
      <c r="AK686" s="13"/>
    </row>
    <row r="687" spans="1:37" s="9" customFormat="1">
      <c r="A687" s="5"/>
      <c r="B687" s="22"/>
      <c r="D687" s="12"/>
      <c r="J687" s="11"/>
      <c r="M687" s="12"/>
      <c r="N687" s="12"/>
      <c r="O687" s="12"/>
      <c r="P687" s="12"/>
      <c r="Q687" s="12"/>
      <c r="V687" s="13"/>
      <c r="W687" s="7"/>
      <c r="X687" s="22"/>
      <c r="Y687" s="7"/>
      <c r="Z687" s="7"/>
      <c r="AA687" s="7"/>
      <c r="AB687" s="21"/>
      <c r="AC687" s="7"/>
      <c r="AD687" s="14"/>
      <c r="AE687" s="16"/>
      <c r="AF687" s="16"/>
      <c r="AG687" s="16"/>
      <c r="AH687" s="16"/>
      <c r="AI687" s="16"/>
      <c r="AJ687" s="16"/>
      <c r="AK687" s="13"/>
    </row>
    <row r="688" spans="1:37" s="9" customFormat="1">
      <c r="A688" s="5"/>
      <c r="B688" s="22"/>
      <c r="D688" s="12"/>
      <c r="J688" s="11"/>
      <c r="M688" s="12"/>
      <c r="N688" s="12"/>
      <c r="O688" s="12"/>
      <c r="P688" s="12"/>
      <c r="Q688" s="12"/>
      <c r="V688" s="13"/>
      <c r="W688" s="7"/>
      <c r="X688" s="22"/>
      <c r="Y688" s="7"/>
      <c r="Z688" s="7"/>
      <c r="AA688" s="7"/>
      <c r="AB688" s="21"/>
      <c r="AC688" s="7"/>
      <c r="AD688" s="14"/>
      <c r="AE688" s="16"/>
      <c r="AF688" s="16"/>
      <c r="AG688" s="16"/>
      <c r="AH688" s="16"/>
      <c r="AI688" s="16"/>
      <c r="AJ688" s="16"/>
      <c r="AK688" s="13"/>
    </row>
    <row r="689" spans="1:37" s="9" customFormat="1">
      <c r="A689" s="5"/>
      <c r="B689" s="22"/>
      <c r="D689" s="12"/>
      <c r="J689" s="11"/>
      <c r="M689" s="12"/>
      <c r="N689" s="12"/>
      <c r="O689" s="12"/>
      <c r="P689" s="12"/>
      <c r="Q689" s="12"/>
      <c r="V689" s="13"/>
      <c r="W689" s="7"/>
      <c r="X689" s="22"/>
      <c r="Y689" s="7"/>
      <c r="Z689" s="7"/>
      <c r="AA689" s="7"/>
      <c r="AB689" s="21"/>
      <c r="AC689" s="7"/>
      <c r="AD689" s="14"/>
      <c r="AE689" s="16"/>
      <c r="AF689" s="16"/>
      <c r="AG689" s="16"/>
      <c r="AH689" s="16"/>
      <c r="AI689" s="16"/>
      <c r="AJ689" s="16"/>
      <c r="AK689" s="13"/>
    </row>
    <row r="690" spans="1:37" s="9" customFormat="1">
      <c r="A690" s="5"/>
      <c r="B690" s="22"/>
      <c r="D690" s="12"/>
      <c r="J690" s="11"/>
      <c r="M690" s="12"/>
      <c r="N690" s="12"/>
      <c r="O690" s="12"/>
      <c r="P690" s="12"/>
      <c r="Q690" s="12"/>
      <c r="V690" s="13"/>
      <c r="W690" s="7"/>
      <c r="X690" s="22"/>
      <c r="Y690" s="7"/>
      <c r="Z690" s="7"/>
      <c r="AA690" s="7"/>
      <c r="AB690" s="21"/>
      <c r="AC690" s="7"/>
      <c r="AD690" s="14"/>
      <c r="AE690" s="16"/>
      <c r="AF690" s="16"/>
      <c r="AG690" s="16"/>
      <c r="AH690" s="16"/>
      <c r="AI690" s="16"/>
      <c r="AJ690" s="16"/>
      <c r="AK690" s="13"/>
    </row>
    <row r="691" spans="1:37" s="9" customFormat="1">
      <c r="A691" s="5"/>
      <c r="B691" s="22"/>
      <c r="D691" s="12"/>
      <c r="J691" s="11"/>
      <c r="M691" s="12"/>
      <c r="N691" s="12"/>
      <c r="O691" s="12"/>
      <c r="P691" s="12"/>
      <c r="Q691" s="12"/>
      <c r="V691" s="13"/>
      <c r="W691" s="7"/>
      <c r="X691" s="22"/>
      <c r="Y691" s="7"/>
      <c r="Z691" s="7"/>
      <c r="AA691" s="7"/>
      <c r="AB691" s="21"/>
      <c r="AC691" s="7"/>
      <c r="AD691" s="14"/>
      <c r="AE691" s="16"/>
      <c r="AF691" s="16"/>
      <c r="AG691" s="16"/>
      <c r="AH691" s="16"/>
      <c r="AI691" s="16"/>
      <c r="AJ691" s="16"/>
      <c r="AK691" s="13"/>
    </row>
    <row r="692" spans="1:37" s="9" customFormat="1">
      <c r="A692" s="5"/>
      <c r="B692" s="22"/>
      <c r="D692" s="12"/>
      <c r="J692" s="11"/>
      <c r="M692" s="12"/>
      <c r="N692" s="12"/>
      <c r="O692" s="12"/>
      <c r="P692" s="12"/>
      <c r="Q692" s="12"/>
      <c r="V692" s="13"/>
      <c r="W692" s="7"/>
      <c r="X692" s="22"/>
      <c r="Y692" s="7"/>
      <c r="Z692" s="7"/>
      <c r="AA692" s="7"/>
      <c r="AB692" s="21"/>
      <c r="AC692" s="7"/>
      <c r="AD692" s="14"/>
      <c r="AE692" s="16"/>
      <c r="AF692" s="16"/>
      <c r="AG692" s="16"/>
      <c r="AH692" s="16"/>
      <c r="AI692" s="16"/>
      <c r="AJ692" s="16"/>
      <c r="AK692" s="13"/>
    </row>
    <row r="693" spans="1:37" s="9" customFormat="1">
      <c r="A693" s="5"/>
      <c r="B693" s="22"/>
      <c r="D693" s="12"/>
      <c r="J693" s="11"/>
      <c r="M693" s="12"/>
      <c r="N693" s="12"/>
      <c r="O693" s="12"/>
      <c r="P693" s="12"/>
      <c r="Q693" s="12"/>
      <c r="V693" s="13"/>
      <c r="W693" s="7"/>
      <c r="X693" s="22"/>
      <c r="Y693" s="7"/>
      <c r="Z693" s="7"/>
      <c r="AA693" s="7"/>
      <c r="AB693" s="21"/>
      <c r="AC693" s="7"/>
      <c r="AD693" s="14"/>
      <c r="AE693" s="16"/>
      <c r="AF693" s="16"/>
      <c r="AG693" s="16"/>
      <c r="AH693" s="16"/>
      <c r="AI693" s="16"/>
      <c r="AJ693" s="16"/>
      <c r="AK693" s="13"/>
    </row>
    <row r="694" spans="1:37" s="9" customFormat="1">
      <c r="A694" s="5"/>
      <c r="B694" s="22"/>
      <c r="D694" s="12"/>
      <c r="J694" s="11"/>
      <c r="M694" s="12"/>
      <c r="N694" s="12"/>
      <c r="O694" s="12"/>
      <c r="P694" s="12"/>
      <c r="Q694" s="12"/>
      <c r="V694" s="13"/>
      <c r="W694" s="7"/>
      <c r="X694" s="22"/>
      <c r="Y694" s="7"/>
      <c r="Z694" s="7"/>
      <c r="AA694" s="7"/>
      <c r="AB694" s="21"/>
      <c r="AC694" s="7"/>
      <c r="AD694" s="14"/>
      <c r="AE694" s="16"/>
      <c r="AF694" s="16"/>
      <c r="AG694" s="16"/>
      <c r="AH694" s="16"/>
      <c r="AI694" s="16"/>
      <c r="AJ694" s="16"/>
      <c r="AK694" s="13"/>
    </row>
    <row r="695" spans="1:37" s="9" customFormat="1">
      <c r="A695" s="5"/>
      <c r="B695" s="22"/>
      <c r="D695" s="12"/>
      <c r="J695" s="11"/>
      <c r="M695" s="12"/>
      <c r="N695" s="12"/>
      <c r="O695" s="12"/>
      <c r="P695" s="12"/>
      <c r="Q695" s="12"/>
      <c r="V695" s="13"/>
      <c r="W695" s="7"/>
      <c r="X695" s="22"/>
      <c r="Y695" s="7"/>
      <c r="Z695" s="7"/>
      <c r="AA695" s="7"/>
      <c r="AB695" s="21"/>
      <c r="AC695" s="7"/>
      <c r="AD695" s="14"/>
      <c r="AE695" s="16"/>
      <c r="AF695" s="16"/>
      <c r="AG695" s="16"/>
      <c r="AH695" s="16"/>
      <c r="AI695" s="16"/>
      <c r="AJ695" s="16"/>
      <c r="AK695" s="13"/>
    </row>
    <row r="696" spans="1:37" s="9" customFormat="1">
      <c r="A696" s="5"/>
      <c r="B696" s="22"/>
      <c r="D696" s="12"/>
      <c r="J696" s="11"/>
      <c r="M696" s="12"/>
      <c r="N696" s="12"/>
      <c r="O696" s="12"/>
      <c r="P696" s="12"/>
      <c r="Q696" s="12"/>
      <c r="V696" s="13"/>
      <c r="W696" s="7"/>
      <c r="X696" s="22"/>
      <c r="Y696" s="7"/>
      <c r="Z696" s="7"/>
      <c r="AA696" s="7"/>
      <c r="AB696" s="21"/>
      <c r="AC696" s="7"/>
      <c r="AD696" s="14"/>
      <c r="AE696" s="16"/>
      <c r="AF696" s="16"/>
      <c r="AG696" s="16"/>
      <c r="AH696" s="16"/>
      <c r="AI696" s="16"/>
      <c r="AJ696" s="16"/>
      <c r="AK696" s="13"/>
    </row>
    <row r="697" spans="1:37" s="9" customFormat="1">
      <c r="A697" s="5"/>
      <c r="B697" s="22"/>
      <c r="D697" s="12"/>
      <c r="J697" s="11"/>
      <c r="M697" s="12"/>
      <c r="N697" s="12"/>
      <c r="O697" s="12"/>
      <c r="P697" s="12"/>
      <c r="Q697" s="12"/>
      <c r="V697" s="13"/>
      <c r="W697" s="7"/>
      <c r="X697" s="22"/>
      <c r="Y697" s="7"/>
      <c r="Z697" s="7"/>
      <c r="AA697" s="7"/>
      <c r="AB697" s="21"/>
      <c r="AC697" s="7"/>
      <c r="AD697" s="14"/>
      <c r="AE697" s="16"/>
      <c r="AF697" s="16"/>
      <c r="AG697" s="16"/>
      <c r="AH697" s="16"/>
      <c r="AI697" s="16"/>
      <c r="AJ697" s="16"/>
      <c r="AK697" s="13"/>
    </row>
    <row r="698" spans="1:37" s="9" customFormat="1">
      <c r="A698" s="5"/>
      <c r="B698" s="22"/>
      <c r="D698" s="12"/>
      <c r="J698" s="11"/>
      <c r="M698" s="12"/>
      <c r="N698" s="12"/>
      <c r="O698" s="12"/>
      <c r="P698" s="12"/>
      <c r="Q698" s="12"/>
      <c r="V698" s="13"/>
      <c r="W698" s="7"/>
      <c r="X698" s="22"/>
      <c r="Y698" s="7"/>
      <c r="Z698" s="7"/>
      <c r="AA698" s="7"/>
      <c r="AB698" s="21"/>
      <c r="AC698" s="7"/>
      <c r="AD698" s="14"/>
      <c r="AE698" s="16"/>
      <c r="AF698" s="16"/>
      <c r="AG698" s="16"/>
      <c r="AH698" s="16"/>
      <c r="AI698" s="16"/>
      <c r="AJ698" s="16"/>
      <c r="AK698" s="13"/>
    </row>
    <row r="699" spans="1:37" s="9" customFormat="1">
      <c r="A699" s="5"/>
      <c r="B699" s="22"/>
      <c r="D699" s="12"/>
      <c r="J699" s="11"/>
      <c r="M699" s="12"/>
      <c r="N699" s="12"/>
      <c r="O699" s="12"/>
      <c r="P699" s="12"/>
      <c r="Q699" s="12"/>
      <c r="V699" s="13"/>
      <c r="W699" s="7"/>
      <c r="X699" s="22"/>
      <c r="Y699" s="7"/>
      <c r="Z699" s="7"/>
      <c r="AA699" s="7"/>
      <c r="AB699" s="21"/>
      <c r="AC699" s="7"/>
      <c r="AD699" s="14"/>
      <c r="AE699" s="16"/>
      <c r="AF699" s="16"/>
      <c r="AG699" s="16"/>
      <c r="AH699" s="16"/>
      <c r="AI699" s="16"/>
      <c r="AJ699" s="16"/>
      <c r="AK699" s="13"/>
    </row>
    <row r="700" spans="1:37" s="9" customFormat="1">
      <c r="A700" s="5"/>
      <c r="B700" s="22"/>
      <c r="D700" s="12"/>
      <c r="J700" s="11"/>
      <c r="M700" s="12"/>
      <c r="N700" s="12"/>
      <c r="O700" s="12"/>
      <c r="P700" s="12"/>
      <c r="Q700" s="12"/>
      <c r="V700" s="13"/>
      <c r="W700" s="7"/>
      <c r="X700" s="22"/>
      <c r="Y700" s="7"/>
      <c r="Z700" s="7"/>
      <c r="AA700" s="7"/>
      <c r="AB700" s="21"/>
      <c r="AC700" s="7"/>
      <c r="AD700" s="14"/>
      <c r="AE700" s="16"/>
      <c r="AF700" s="16"/>
      <c r="AG700" s="16"/>
      <c r="AH700" s="16"/>
      <c r="AI700" s="16"/>
      <c r="AJ700" s="16"/>
      <c r="AK700" s="13"/>
    </row>
    <row r="701" spans="1:37" s="9" customFormat="1">
      <c r="A701" s="5"/>
      <c r="B701" s="22"/>
      <c r="D701" s="12"/>
      <c r="J701" s="11"/>
      <c r="M701" s="12"/>
      <c r="N701" s="12"/>
      <c r="O701" s="12"/>
      <c r="P701" s="12"/>
      <c r="Q701" s="12"/>
      <c r="V701" s="13"/>
      <c r="W701" s="7"/>
      <c r="X701" s="22"/>
      <c r="Y701" s="7"/>
      <c r="Z701" s="7"/>
      <c r="AA701" s="7"/>
      <c r="AB701" s="21"/>
      <c r="AC701" s="7"/>
      <c r="AD701" s="14"/>
      <c r="AE701" s="16"/>
      <c r="AF701" s="16"/>
      <c r="AG701" s="16"/>
      <c r="AH701" s="16"/>
      <c r="AI701" s="16"/>
      <c r="AJ701" s="16"/>
      <c r="AK701" s="13"/>
    </row>
    <row r="702" spans="1:37" s="9" customFormat="1">
      <c r="A702" s="5"/>
      <c r="B702" s="22"/>
      <c r="D702" s="12"/>
      <c r="J702" s="11"/>
      <c r="M702" s="12"/>
      <c r="N702" s="12"/>
      <c r="O702" s="12"/>
      <c r="P702" s="12"/>
      <c r="Q702" s="12"/>
      <c r="V702" s="13"/>
      <c r="W702" s="7"/>
      <c r="X702" s="22"/>
      <c r="Y702" s="7"/>
      <c r="Z702" s="7"/>
      <c r="AA702" s="7"/>
      <c r="AB702" s="21"/>
      <c r="AC702" s="7"/>
      <c r="AD702" s="14"/>
      <c r="AE702" s="16"/>
      <c r="AF702" s="16"/>
      <c r="AG702" s="16"/>
      <c r="AH702" s="16"/>
      <c r="AI702" s="16"/>
      <c r="AJ702" s="16"/>
      <c r="AK702" s="13"/>
    </row>
    <row r="703" spans="1:37" s="9" customFormat="1">
      <c r="A703" s="5"/>
      <c r="B703" s="22"/>
      <c r="D703" s="12"/>
      <c r="J703" s="11"/>
      <c r="M703" s="12"/>
      <c r="N703" s="12"/>
      <c r="O703" s="12"/>
      <c r="P703" s="12"/>
      <c r="Q703" s="12"/>
      <c r="V703" s="13"/>
      <c r="W703" s="7"/>
      <c r="X703" s="22"/>
      <c r="Y703" s="7"/>
      <c r="Z703" s="7"/>
      <c r="AA703" s="7"/>
      <c r="AB703" s="21"/>
      <c r="AC703" s="7"/>
      <c r="AD703" s="14"/>
      <c r="AE703" s="16"/>
      <c r="AF703" s="16"/>
      <c r="AG703" s="16"/>
      <c r="AH703" s="16"/>
      <c r="AI703" s="16"/>
      <c r="AJ703" s="16"/>
      <c r="AK703" s="13"/>
    </row>
    <row r="704" spans="1:37" s="9" customFormat="1">
      <c r="A704" s="5"/>
      <c r="B704" s="22"/>
      <c r="D704" s="12"/>
      <c r="J704" s="11"/>
      <c r="M704" s="12"/>
      <c r="N704" s="12"/>
      <c r="O704" s="12"/>
      <c r="P704" s="12"/>
      <c r="Q704" s="12"/>
      <c r="V704" s="13"/>
      <c r="W704" s="7"/>
      <c r="X704" s="22"/>
      <c r="Y704" s="7"/>
      <c r="Z704" s="7"/>
      <c r="AA704" s="7"/>
      <c r="AB704" s="21"/>
      <c r="AC704" s="7"/>
      <c r="AD704" s="14"/>
      <c r="AE704" s="16"/>
      <c r="AF704" s="16"/>
      <c r="AG704" s="16"/>
      <c r="AH704" s="16"/>
      <c r="AI704" s="16"/>
      <c r="AJ704" s="16"/>
      <c r="AK704" s="13"/>
    </row>
    <row r="705" spans="1:37" s="9" customFormat="1">
      <c r="A705" s="5"/>
      <c r="B705" s="22"/>
      <c r="D705" s="12"/>
      <c r="J705" s="11"/>
      <c r="M705" s="12"/>
      <c r="N705" s="12"/>
      <c r="O705" s="12"/>
      <c r="P705" s="12"/>
      <c r="Q705" s="12"/>
      <c r="V705" s="13"/>
      <c r="W705" s="7"/>
      <c r="X705" s="22"/>
      <c r="Y705" s="7"/>
      <c r="Z705" s="7"/>
      <c r="AA705" s="7"/>
      <c r="AB705" s="21"/>
      <c r="AC705" s="7"/>
      <c r="AD705" s="14"/>
      <c r="AE705" s="16"/>
      <c r="AF705" s="16"/>
      <c r="AG705" s="16"/>
      <c r="AH705" s="16"/>
      <c r="AI705" s="16"/>
      <c r="AJ705" s="16"/>
      <c r="AK705" s="13"/>
    </row>
    <row r="706" spans="1:37" s="9" customFormat="1">
      <c r="A706" s="5"/>
      <c r="B706" s="22"/>
      <c r="D706" s="12"/>
      <c r="J706" s="11"/>
      <c r="M706" s="12"/>
      <c r="N706" s="12"/>
      <c r="O706" s="12"/>
      <c r="P706" s="12"/>
      <c r="Q706" s="12"/>
      <c r="V706" s="13"/>
      <c r="W706" s="7"/>
      <c r="X706" s="22"/>
      <c r="Y706" s="7"/>
      <c r="Z706" s="7"/>
      <c r="AA706" s="7"/>
      <c r="AB706" s="21"/>
      <c r="AC706" s="7"/>
      <c r="AD706" s="14"/>
      <c r="AE706" s="16"/>
      <c r="AF706" s="16"/>
      <c r="AG706" s="16"/>
      <c r="AH706" s="16"/>
      <c r="AI706" s="16"/>
      <c r="AJ706" s="16"/>
      <c r="AK706" s="13"/>
    </row>
    <row r="707" spans="1:37" s="9" customFormat="1">
      <c r="A707" s="5"/>
      <c r="B707" s="22"/>
      <c r="D707" s="12"/>
      <c r="J707" s="11"/>
      <c r="M707" s="12"/>
      <c r="N707" s="12"/>
      <c r="O707" s="12"/>
      <c r="P707" s="12"/>
      <c r="Q707" s="12"/>
      <c r="V707" s="13"/>
      <c r="W707" s="7"/>
      <c r="X707" s="22"/>
      <c r="Y707" s="7"/>
      <c r="Z707" s="7"/>
      <c r="AA707" s="7"/>
      <c r="AB707" s="21"/>
      <c r="AC707" s="7"/>
      <c r="AD707" s="14"/>
      <c r="AE707" s="16"/>
      <c r="AF707" s="16"/>
      <c r="AG707" s="16"/>
      <c r="AH707" s="16"/>
      <c r="AI707" s="16"/>
      <c r="AJ707" s="16"/>
      <c r="AK707" s="13"/>
    </row>
    <row r="708" spans="1:37" s="9" customFormat="1">
      <c r="A708" s="5"/>
      <c r="B708" s="22"/>
      <c r="D708" s="12"/>
      <c r="J708" s="11"/>
      <c r="M708" s="12"/>
      <c r="N708" s="12"/>
      <c r="O708" s="12"/>
      <c r="P708" s="12"/>
      <c r="Q708" s="12"/>
      <c r="V708" s="13"/>
      <c r="W708" s="7"/>
      <c r="X708" s="22"/>
      <c r="Y708" s="7"/>
      <c r="Z708" s="7"/>
      <c r="AA708" s="7"/>
      <c r="AB708" s="21"/>
      <c r="AC708" s="7"/>
      <c r="AD708" s="14"/>
      <c r="AE708" s="16"/>
      <c r="AF708" s="16"/>
      <c r="AG708" s="16"/>
      <c r="AH708" s="16"/>
      <c r="AI708" s="16"/>
      <c r="AJ708" s="16"/>
      <c r="AK708" s="13"/>
    </row>
    <row r="709" spans="1:37" s="9" customFormat="1">
      <c r="A709" s="5"/>
      <c r="B709" s="22"/>
      <c r="D709" s="12"/>
      <c r="J709" s="11"/>
      <c r="M709" s="12"/>
      <c r="N709" s="12"/>
      <c r="O709" s="12"/>
      <c r="P709" s="12"/>
      <c r="Q709" s="12"/>
      <c r="V709" s="13"/>
      <c r="W709" s="7"/>
      <c r="X709" s="22"/>
      <c r="Y709" s="7"/>
      <c r="Z709" s="7"/>
      <c r="AA709" s="7"/>
      <c r="AB709" s="21"/>
      <c r="AC709" s="7"/>
      <c r="AD709" s="14"/>
      <c r="AE709" s="16"/>
      <c r="AF709" s="16"/>
      <c r="AG709" s="16"/>
      <c r="AH709" s="16"/>
      <c r="AI709" s="16"/>
      <c r="AJ709" s="16"/>
      <c r="AK709" s="13"/>
    </row>
    <row r="710" spans="1:37" s="9" customFormat="1">
      <c r="A710" s="5"/>
      <c r="B710" s="22"/>
      <c r="D710" s="12"/>
      <c r="J710" s="11"/>
      <c r="M710" s="12"/>
      <c r="N710" s="12"/>
      <c r="O710" s="12"/>
      <c r="P710" s="12"/>
      <c r="Q710" s="12"/>
      <c r="V710" s="13"/>
      <c r="W710" s="7"/>
      <c r="X710" s="22"/>
      <c r="Y710" s="7"/>
      <c r="Z710" s="7"/>
      <c r="AA710" s="7"/>
      <c r="AB710" s="21"/>
      <c r="AC710" s="7"/>
      <c r="AD710" s="14"/>
      <c r="AE710" s="16"/>
      <c r="AF710" s="16"/>
      <c r="AG710" s="16"/>
      <c r="AH710" s="16"/>
      <c r="AI710" s="16"/>
      <c r="AJ710" s="16"/>
      <c r="AK710" s="13"/>
    </row>
    <row r="711" spans="1:37" s="9" customFormat="1">
      <c r="A711" s="5"/>
      <c r="B711" s="22"/>
      <c r="D711" s="12"/>
      <c r="J711" s="11"/>
      <c r="M711" s="12"/>
      <c r="N711" s="12"/>
      <c r="O711" s="12"/>
      <c r="P711" s="12"/>
      <c r="Q711" s="12"/>
      <c r="V711" s="13"/>
      <c r="W711" s="7"/>
      <c r="X711" s="22"/>
      <c r="Y711" s="7"/>
      <c r="Z711" s="7"/>
      <c r="AA711" s="7"/>
      <c r="AB711" s="21"/>
      <c r="AC711" s="7"/>
      <c r="AD711" s="14"/>
      <c r="AE711" s="16"/>
      <c r="AF711" s="16"/>
      <c r="AG711" s="16"/>
      <c r="AH711" s="16"/>
      <c r="AI711" s="16"/>
      <c r="AJ711" s="16"/>
      <c r="AK711" s="13"/>
    </row>
    <row r="712" spans="1:37" s="9" customFormat="1">
      <c r="A712" s="5"/>
      <c r="B712" s="22"/>
      <c r="D712" s="12"/>
      <c r="J712" s="11"/>
      <c r="M712" s="12"/>
      <c r="N712" s="12"/>
      <c r="O712" s="12"/>
      <c r="P712" s="12"/>
      <c r="Q712" s="12"/>
      <c r="V712" s="13"/>
      <c r="W712" s="7"/>
      <c r="X712" s="22"/>
      <c r="Y712" s="7"/>
      <c r="Z712" s="7"/>
      <c r="AA712" s="7"/>
      <c r="AB712" s="21"/>
      <c r="AC712" s="7"/>
      <c r="AD712" s="14"/>
      <c r="AE712" s="16"/>
      <c r="AF712" s="16"/>
      <c r="AG712" s="16"/>
      <c r="AH712" s="16"/>
      <c r="AI712" s="16"/>
      <c r="AJ712" s="16"/>
      <c r="AK712" s="13"/>
    </row>
    <row r="713" spans="1:37" s="9" customFormat="1">
      <c r="A713" s="5"/>
      <c r="B713" s="22"/>
      <c r="D713" s="12"/>
      <c r="J713" s="11"/>
      <c r="M713" s="12"/>
      <c r="N713" s="12"/>
      <c r="O713" s="12"/>
      <c r="P713" s="12"/>
      <c r="Q713" s="12"/>
      <c r="V713" s="13"/>
      <c r="W713" s="7"/>
      <c r="X713" s="22"/>
      <c r="Y713" s="7"/>
      <c r="Z713" s="7"/>
      <c r="AA713" s="7"/>
      <c r="AB713" s="21"/>
      <c r="AC713" s="7"/>
      <c r="AD713" s="14"/>
      <c r="AE713" s="16"/>
      <c r="AF713" s="16"/>
      <c r="AG713" s="16"/>
      <c r="AH713" s="16"/>
      <c r="AI713" s="16"/>
      <c r="AJ713" s="16"/>
      <c r="AK713" s="13"/>
    </row>
    <row r="714" spans="1:37" s="9" customFormat="1">
      <c r="A714" s="5"/>
      <c r="B714" s="22"/>
      <c r="D714" s="12"/>
      <c r="J714" s="11"/>
      <c r="M714" s="12"/>
      <c r="N714" s="12"/>
      <c r="O714" s="12"/>
      <c r="P714" s="12"/>
      <c r="Q714" s="12"/>
      <c r="V714" s="13"/>
      <c r="W714" s="7"/>
      <c r="X714" s="22"/>
      <c r="Y714" s="7"/>
      <c r="Z714" s="7"/>
      <c r="AA714" s="7"/>
      <c r="AB714" s="21"/>
      <c r="AC714" s="7"/>
      <c r="AD714" s="14"/>
      <c r="AE714" s="16"/>
      <c r="AF714" s="16"/>
      <c r="AG714" s="16"/>
      <c r="AH714" s="16"/>
      <c r="AI714" s="16"/>
      <c r="AJ714" s="16"/>
      <c r="AK714" s="13"/>
    </row>
    <row r="715" spans="1:37" s="9" customFormat="1">
      <c r="A715" s="5"/>
      <c r="B715" s="22"/>
      <c r="D715" s="12"/>
      <c r="J715" s="11"/>
      <c r="M715" s="12"/>
      <c r="N715" s="12"/>
      <c r="O715" s="12"/>
      <c r="P715" s="12"/>
      <c r="Q715" s="12"/>
      <c r="V715" s="13"/>
      <c r="W715" s="7"/>
      <c r="X715" s="22"/>
      <c r="Y715" s="7"/>
      <c r="Z715" s="7"/>
      <c r="AA715" s="7"/>
      <c r="AB715" s="21"/>
      <c r="AC715" s="7"/>
      <c r="AD715" s="14"/>
      <c r="AE715" s="16"/>
      <c r="AF715" s="16"/>
      <c r="AG715" s="16"/>
      <c r="AH715" s="16"/>
      <c r="AI715" s="16"/>
      <c r="AJ715" s="16"/>
      <c r="AK715" s="13"/>
    </row>
    <row r="716" spans="1:37" s="9" customFormat="1">
      <c r="A716" s="5"/>
      <c r="B716" s="22"/>
      <c r="D716" s="12"/>
      <c r="J716" s="11"/>
      <c r="M716" s="12"/>
      <c r="N716" s="12"/>
      <c r="O716" s="12"/>
      <c r="P716" s="12"/>
      <c r="Q716" s="12"/>
      <c r="V716" s="13"/>
      <c r="W716" s="7"/>
      <c r="X716" s="22"/>
      <c r="Y716" s="7"/>
      <c r="Z716" s="7"/>
      <c r="AA716" s="7"/>
      <c r="AB716" s="21"/>
      <c r="AC716" s="7"/>
      <c r="AD716" s="14"/>
      <c r="AE716" s="16"/>
      <c r="AF716" s="16"/>
      <c r="AG716" s="16"/>
      <c r="AH716" s="16"/>
      <c r="AI716" s="16"/>
      <c r="AJ716" s="16"/>
      <c r="AK716" s="13"/>
    </row>
    <row r="717" spans="1:37" s="9" customFormat="1">
      <c r="A717" s="5"/>
      <c r="B717" s="22"/>
      <c r="D717" s="12"/>
      <c r="J717" s="11"/>
      <c r="M717" s="12"/>
      <c r="N717" s="12"/>
      <c r="O717" s="12"/>
      <c r="P717" s="12"/>
      <c r="Q717" s="12"/>
      <c r="V717" s="13"/>
      <c r="W717" s="7"/>
      <c r="X717" s="22"/>
      <c r="Y717" s="7"/>
      <c r="Z717" s="7"/>
      <c r="AA717" s="7"/>
      <c r="AB717" s="21"/>
      <c r="AC717" s="7"/>
      <c r="AD717" s="14"/>
      <c r="AE717" s="16"/>
      <c r="AF717" s="16"/>
      <c r="AG717" s="16"/>
      <c r="AH717" s="16"/>
      <c r="AI717" s="16"/>
      <c r="AJ717" s="16"/>
      <c r="AK717" s="13"/>
    </row>
    <row r="718" spans="1:37" s="9" customFormat="1">
      <c r="A718" s="5"/>
      <c r="B718" s="22"/>
      <c r="D718" s="12"/>
      <c r="J718" s="11"/>
      <c r="M718" s="12"/>
      <c r="N718" s="12"/>
      <c r="O718" s="12"/>
      <c r="P718" s="12"/>
      <c r="Q718" s="12"/>
      <c r="V718" s="13"/>
      <c r="W718" s="7"/>
      <c r="X718" s="22"/>
      <c r="Y718" s="7"/>
      <c r="Z718" s="7"/>
      <c r="AA718" s="7"/>
      <c r="AB718" s="21"/>
      <c r="AC718" s="7"/>
      <c r="AD718" s="14"/>
      <c r="AE718" s="16"/>
      <c r="AF718" s="16"/>
      <c r="AG718" s="16"/>
      <c r="AH718" s="16"/>
      <c r="AI718" s="16"/>
      <c r="AJ718" s="16"/>
      <c r="AK718" s="13"/>
    </row>
    <row r="719" spans="1:37" s="9" customFormat="1">
      <c r="A719" s="5"/>
      <c r="B719" s="22"/>
      <c r="D719" s="12"/>
      <c r="J719" s="11"/>
      <c r="M719" s="12"/>
      <c r="N719" s="12"/>
      <c r="O719" s="12"/>
      <c r="P719" s="12"/>
      <c r="Q719" s="12"/>
      <c r="V719" s="13"/>
      <c r="W719" s="7"/>
      <c r="X719" s="22"/>
      <c r="Y719" s="7"/>
      <c r="Z719" s="7"/>
      <c r="AA719" s="7"/>
      <c r="AB719" s="21"/>
      <c r="AC719" s="7"/>
      <c r="AD719" s="14"/>
      <c r="AE719" s="16"/>
      <c r="AF719" s="16"/>
      <c r="AG719" s="16"/>
      <c r="AH719" s="16"/>
      <c r="AI719" s="16"/>
      <c r="AJ719" s="16"/>
      <c r="AK719" s="13"/>
    </row>
    <row r="720" spans="1:37" s="9" customFormat="1">
      <c r="A720" s="5"/>
      <c r="B720" s="22"/>
      <c r="D720" s="12"/>
      <c r="J720" s="11"/>
      <c r="M720" s="12"/>
      <c r="N720" s="12"/>
      <c r="O720" s="12"/>
      <c r="P720" s="12"/>
      <c r="Q720" s="12"/>
      <c r="V720" s="13"/>
      <c r="W720" s="7"/>
      <c r="X720" s="22"/>
      <c r="Y720" s="7"/>
      <c r="Z720" s="7"/>
      <c r="AA720" s="7"/>
      <c r="AB720" s="21"/>
      <c r="AC720" s="7"/>
      <c r="AD720" s="14"/>
      <c r="AE720" s="16"/>
      <c r="AF720" s="16"/>
      <c r="AG720" s="16"/>
      <c r="AH720" s="16"/>
      <c r="AI720" s="16"/>
      <c r="AJ720" s="16"/>
      <c r="AK720" s="13"/>
    </row>
    <row r="721" spans="1:37" s="9" customFormat="1">
      <c r="A721" s="5"/>
      <c r="B721" s="22"/>
      <c r="D721" s="12"/>
      <c r="J721" s="11"/>
      <c r="M721" s="12"/>
      <c r="N721" s="12"/>
      <c r="O721" s="12"/>
      <c r="P721" s="12"/>
      <c r="Q721" s="12"/>
      <c r="V721" s="13"/>
      <c r="W721" s="7"/>
      <c r="X721" s="22"/>
      <c r="Y721" s="7"/>
      <c r="Z721" s="7"/>
      <c r="AA721" s="7"/>
      <c r="AB721" s="21"/>
      <c r="AC721" s="7"/>
      <c r="AD721" s="14"/>
      <c r="AE721" s="16"/>
      <c r="AF721" s="16"/>
      <c r="AG721" s="16"/>
      <c r="AH721" s="16"/>
      <c r="AI721" s="16"/>
      <c r="AJ721" s="16"/>
      <c r="AK721" s="13"/>
    </row>
    <row r="722" spans="1:37" s="9" customFormat="1">
      <c r="A722" s="5"/>
      <c r="B722" s="22"/>
      <c r="D722" s="12"/>
      <c r="J722" s="11"/>
      <c r="M722" s="12"/>
      <c r="N722" s="12"/>
      <c r="O722" s="12"/>
      <c r="P722" s="12"/>
      <c r="Q722" s="12"/>
      <c r="V722" s="13"/>
      <c r="W722" s="7"/>
      <c r="X722" s="22"/>
      <c r="Y722" s="7"/>
      <c r="Z722" s="7"/>
      <c r="AA722" s="7"/>
      <c r="AB722" s="21"/>
      <c r="AC722" s="7"/>
      <c r="AD722" s="14"/>
      <c r="AE722" s="16"/>
      <c r="AF722" s="16"/>
      <c r="AG722" s="16"/>
      <c r="AH722" s="16"/>
      <c r="AI722" s="16"/>
      <c r="AJ722" s="16"/>
      <c r="AK722" s="13"/>
    </row>
    <row r="723" spans="1:37" s="9" customFormat="1">
      <c r="A723" s="5"/>
      <c r="B723" s="22"/>
      <c r="D723" s="12"/>
      <c r="J723" s="11"/>
      <c r="M723" s="12"/>
      <c r="N723" s="12"/>
      <c r="O723" s="12"/>
      <c r="P723" s="12"/>
      <c r="Q723" s="12"/>
      <c r="V723" s="13"/>
      <c r="W723" s="7"/>
      <c r="X723" s="22"/>
      <c r="Y723" s="7"/>
      <c r="Z723" s="7"/>
      <c r="AA723" s="7"/>
      <c r="AB723" s="21"/>
      <c r="AC723" s="7"/>
      <c r="AD723" s="14"/>
      <c r="AE723" s="16"/>
      <c r="AF723" s="16"/>
      <c r="AG723" s="16"/>
      <c r="AH723" s="16"/>
      <c r="AI723" s="16"/>
      <c r="AJ723" s="16"/>
      <c r="AK723" s="13"/>
    </row>
    <row r="724" spans="1:37" s="9" customFormat="1">
      <c r="A724" s="5"/>
      <c r="B724" s="22"/>
      <c r="D724" s="12"/>
      <c r="J724" s="11"/>
      <c r="M724" s="12"/>
      <c r="N724" s="12"/>
      <c r="O724" s="12"/>
      <c r="P724" s="12"/>
      <c r="Q724" s="12"/>
      <c r="V724" s="13"/>
      <c r="W724" s="7"/>
      <c r="X724" s="22"/>
      <c r="Y724" s="7"/>
      <c r="Z724" s="7"/>
      <c r="AA724" s="7"/>
      <c r="AB724" s="21"/>
      <c r="AC724" s="7"/>
      <c r="AD724" s="14"/>
      <c r="AE724" s="16"/>
      <c r="AF724" s="16"/>
      <c r="AG724" s="16"/>
      <c r="AH724" s="16"/>
      <c r="AI724" s="16"/>
      <c r="AJ724" s="16"/>
      <c r="AK724" s="13"/>
    </row>
    <row r="725" spans="1:37" s="9" customFormat="1">
      <c r="A725" s="5"/>
      <c r="B725" s="22"/>
      <c r="D725" s="12"/>
      <c r="J725" s="11"/>
      <c r="M725" s="12"/>
      <c r="N725" s="12"/>
      <c r="O725" s="12"/>
      <c r="P725" s="12"/>
      <c r="Q725" s="12"/>
      <c r="V725" s="13"/>
      <c r="W725" s="7"/>
      <c r="X725" s="22"/>
      <c r="Y725" s="7"/>
      <c r="Z725" s="7"/>
      <c r="AA725" s="7"/>
      <c r="AB725" s="21"/>
      <c r="AC725" s="7"/>
      <c r="AD725" s="14"/>
      <c r="AE725" s="16"/>
      <c r="AF725" s="16"/>
      <c r="AG725" s="16"/>
      <c r="AH725" s="16"/>
      <c r="AI725" s="16"/>
      <c r="AJ725" s="16"/>
      <c r="AK725" s="13"/>
    </row>
    <row r="726" spans="1:37" s="9" customFormat="1">
      <c r="A726" s="5"/>
      <c r="B726" s="22"/>
      <c r="D726" s="12"/>
      <c r="J726" s="11"/>
      <c r="M726" s="12"/>
      <c r="N726" s="12"/>
      <c r="O726" s="12"/>
      <c r="P726" s="12"/>
      <c r="Q726" s="12"/>
      <c r="V726" s="13"/>
      <c r="W726" s="7"/>
      <c r="X726" s="22"/>
      <c r="Y726" s="7"/>
      <c r="Z726" s="7"/>
      <c r="AA726" s="7"/>
      <c r="AB726" s="21"/>
      <c r="AC726" s="7"/>
      <c r="AD726" s="14"/>
      <c r="AE726" s="16"/>
      <c r="AF726" s="16"/>
      <c r="AG726" s="16"/>
      <c r="AH726" s="16"/>
      <c r="AI726" s="16"/>
      <c r="AJ726" s="16"/>
      <c r="AK726" s="13"/>
    </row>
    <row r="727" spans="1:37" s="9" customFormat="1">
      <c r="A727" s="5"/>
      <c r="B727" s="22"/>
      <c r="D727" s="12"/>
      <c r="J727" s="11"/>
      <c r="M727" s="12"/>
      <c r="N727" s="12"/>
      <c r="O727" s="12"/>
      <c r="P727" s="12"/>
      <c r="Q727" s="12"/>
      <c r="V727" s="13"/>
      <c r="W727" s="7"/>
      <c r="X727" s="22"/>
      <c r="Y727" s="7"/>
      <c r="Z727" s="7"/>
      <c r="AA727" s="7"/>
      <c r="AB727" s="21"/>
      <c r="AC727" s="7"/>
      <c r="AD727" s="14"/>
      <c r="AE727" s="16"/>
      <c r="AF727" s="16"/>
      <c r="AG727" s="16"/>
      <c r="AH727" s="16"/>
      <c r="AI727" s="16"/>
      <c r="AJ727" s="16"/>
      <c r="AK727" s="13"/>
    </row>
    <row r="728" spans="1:37" s="9" customFormat="1">
      <c r="A728" s="5"/>
      <c r="B728" s="22"/>
      <c r="D728" s="12"/>
      <c r="J728" s="11"/>
      <c r="M728" s="12"/>
      <c r="N728" s="12"/>
      <c r="O728" s="12"/>
      <c r="P728" s="12"/>
      <c r="Q728" s="12"/>
      <c r="V728" s="13"/>
      <c r="W728" s="7"/>
      <c r="X728" s="22"/>
      <c r="Y728" s="7"/>
      <c r="Z728" s="7"/>
      <c r="AA728" s="7"/>
      <c r="AB728" s="21"/>
      <c r="AC728" s="7"/>
      <c r="AD728" s="14"/>
      <c r="AE728" s="16"/>
      <c r="AF728" s="16"/>
      <c r="AG728" s="16"/>
      <c r="AH728" s="16"/>
      <c r="AI728" s="16"/>
      <c r="AJ728" s="16"/>
      <c r="AK728" s="13"/>
    </row>
    <row r="729" spans="1:37" s="9" customFormat="1">
      <c r="A729" s="5"/>
      <c r="B729" s="22"/>
      <c r="D729" s="12"/>
      <c r="J729" s="11"/>
      <c r="M729" s="12"/>
      <c r="N729" s="12"/>
      <c r="O729" s="12"/>
      <c r="P729" s="12"/>
      <c r="Q729" s="12"/>
      <c r="V729" s="13"/>
      <c r="W729" s="7"/>
      <c r="X729" s="22"/>
      <c r="Y729" s="7"/>
      <c r="Z729" s="7"/>
      <c r="AA729" s="7"/>
      <c r="AB729" s="21"/>
      <c r="AC729" s="7"/>
      <c r="AD729" s="14"/>
      <c r="AE729" s="16"/>
      <c r="AF729" s="16"/>
      <c r="AG729" s="16"/>
      <c r="AH729" s="16"/>
      <c r="AI729" s="16"/>
      <c r="AJ729" s="16"/>
      <c r="AK729" s="13"/>
    </row>
    <row r="730" spans="1:37" s="9" customFormat="1">
      <c r="A730" s="5"/>
      <c r="B730" s="22"/>
      <c r="D730" s="12"/>
      <c r="J730" s="11"/>
      <c r="M730" s="12"/>
      <c r="N730" s="12"/>
      <c r="O730" s="12"/>
      <c r="P730" s="12"/>
      <c r="Q730" s="12"/>
      <c r="V730" s="13"/>
      <c r="W730" s="7"/>
      <c r="X730" s="22"/>
      <c r="Y730" s="7"/>
      <c r="Z730" s="7"/>
      <c r="AA730" s="7"/>
      <c r="AB730" s="21"/>
      <c r="AC730" s="7"/>
      <c r="AD730" s="14"/>
      <c r="AE730" s="16"/>
      <c r="AF730" s="16"/>
      <c r="AG730" s="16"/>
      <c r="AH730" s="16"/>
      <c r="AI730" s="16"/>
      <c r="AJ730" s="16"/>
      <c r="AK730" s="13"/>
    </row>
    <row r="731" spans="1:37" s="9" customFormat="1">
      <c r="A731" s="5"/>
      <c r="B731" s="22"/>
      <c r="D731" s="12"/>
      <c r="J731" s="11"/>
      <c r="M731" s="12"/>
      <c r="N731" s="12"/>
      <c r="O731" s="12"/>
      <c r="P731" s="12"/>
      <c r="Q731" s="12"/>
      <c r="V731" s="13"/>
      <c r="W731" s="7"/>
      <c r="X731" s="22"/>
      <c r="Y731" s="7"/>
      <c r="Z731" s="7"/>
      <c r="AA731" s="7"/>
      <c r="AB731" s="21"/>
      <c r="AC731" s="7"/>
      <c r="AD731" s="14"/>
      <c r="AE731" s="16"/>
      <c r="AF731" s="16"/>
      <c r="AG731" s="16"/>
      <c r="AH731" s="16"/>
      <c r="AI731" s="16"/>
      <c r="AJ731" s="16"/>
      <c r="AK731" s="13"/>
    </row>
    <row r="732" spans="1:37" s="9" customFormat="1">
      <c r="A732" s="5"/>
      <c r="B732" s="22"/>
      <c r="D732" s="12"/>
      <c r="J732" s="11"/>
      <c r="M732" s="12"/>
      <c r="N732" s="12"/>
      <c r="O732" s="12"/>
      <c r="P732" s="12"/>
      <c r="Q732" s="12"/>
      <c r="V732" s="13"/>
      <c r="W732" s="7"/>
      <c r="X732" s="22"/>
      <c r="Y732" s="7"/>
      <c r="Z732" s="7"/>
      <c r="AA732" s="7"/>
      <c r="AB732" s="21"/>
      <c r="AC732" s="7"/>
      <c r="AD732" s="14"/>
      <c r="AE732" s="16"/>
      <c r="AF732" s="16"/>
      <c r="AG732" s="16"/>
      <c r="AH732" s="16"/>
      <c r="AI732" s="16"/>
      <c r="AJ732" s="16"/>
      <c r="AK732" s="13"/>
    </row>
    <row r="733" spans="1:37" s="9" customFormat="1">
      <c r="A733" s="5"/>
      <c r="B733" s="22"/>
      <c r="D733" s="12"/>
      <c r="J733" s="11"/>
      <c r="M733" s="12"/>
      <c r="N733" s="12"/>
      <c r="O733" s="12"/>
      <c r="P733" s="12"/>
      <c r="Q733" s="12"/>
      <c r="V733" s="13"/>
      <c r="W733" s="7"/>
      <c r="X733" s="22"/>
      <c r="Y733" s="7"/>
      <c r="Z733" s="7"/>
      <c r="AA733" s="7"/>
      <c r="AB733" s="21"/>
      <c r="AC733" s="7"/>
      <c r="AD733" s="14"/>
      <c r="AE733" s="16"/>
      <c r="AF733" s="16"/>
      <c r="AG733" s="16"/>
      <c r="AH733" s="16"/>
      <c r="AI733" s="16"/>
      <c r="AJ733" s="16"/>
      <c r="AK733" s="13"/>
    </row>
    <row r="734" spans="1:37" s="9" customFormat="1">
      <c r="A734" s="5"/>
      <c r="B734" s="22"/>
      <c r="D734" s="12"/>
      <c r="J734" s="11"/>
      <c r="M734" s="12"/>
      <c r="N734" s="12"/>
      <c r="O734" s="12"/>
      <c r="P734" s="12"/>
      <c r="Q734" s="12"/>
      <c r="V734" s="13"/>
      <c r="W734" s="7"/>
      <c r="X734" s="22"/>
      <c r="Y734" s="7"/>
      <c r="Z734" s="7"/>
      <c r="AA734" s="7"/>
      <c r="AB734" s="21"/>
      <c r="AC734" s="7"/>
      <c r="AD734" s="14"/>
      <c r="AE734" s="16"/>
      <c r="AF734" s="16"/>
      <c r="AG734" s="16"/>
      <c r="AH734" s="16"/>
      <c r="AI734" s="16"/>
      <c r="AJ734" s="16"/>
      <c r="AK734" s="13"/>
    </row>
    <row r="735" spans="1:37" s="9" customFormat="1">
      <c r="A735" s="5"/>
      <c r="B735" s="22"/>
      <c r="D735" s="12"/>
      <c r="J735" s="11"/>
      <c r="M735" s="12"/>
      <c r="N735" s="12"/>
      <c r="O735" s="12"/>
      <c r="P735" s="12"/>
      <c r="Q735" s="12"/>
      <c r="V735" s="13"/>
      <c r="W735" s="7"/>
      <c r="X735" s="22"/>
      <c r="Y735" s="7"/>
      <c r="Z735" s="7"/>
      <c r="AA735" s="7"/>
      <c r="AB735" s="21"/>
      <c r="AC735" s="7"/>
      <c r="AD735" s="14"/>
      <c r="AE735" s="16"/>
      <c r="AF735" s="16"/>
      <c r="AG735" s="16"/>
      <c r="AH735" s="16"/>
      <c r="AI735" s="16"/>
      <c r="AJ735" s="16"/>
      <c r="AK735" s="13"/>
    </row>
    <row r="736" spans="1:37" s="9" customFormat="1">
      <c r="A736" s="5"/>
      <c r="B736" s="22"/>
      <c r="D736" s="12"/>
      <c r="J736" s="11"/>
      <c r="M736" s="12"/>
      <c r="N736" s="12"/>
      <c r="O736" s="12"/>
      <c r="P736" s="12"/>
      <c r="Q736" s="12"/>
      <c r="V736" s="13"/>
      <c r="W736" s="7"/>
      <c r="X736" s="22"/>
      <c r="Y736" s="7"/>
      <c r="Z736" s="7"/>
      <c r="AA736" s="7"/>
      <c r="AB736" s="21"/>
      <c r="AC736" s="7"/>
      <c r="AD736" s="14"/>
      <c r="AE736" s="16"/>
      <c r="AF736" s="16"/>
      <c r="AG736" s="16"/>
      <c r="AH736" s="16"/>
      <c r="AI736" s="16"/>
      <c r="AJ736" s="16"/>
      <c r="AK736" s="13"/>
    </row>
    <row r="737" spans="1:37" s="9" customFormat="1">
      <c r="A737" s="5"/>
      <c r="B737" s="22"/>
      <c r="D737" s="12"/>
      <c r="J737" s="11"/>
      <c r="M737" s="12"/>
      <c r="N737" s="12"/>
      <c r="O737" s="12"/>
      <c r="P737" s="12"/>
      <c r="Q737" s="12"/>
      <c r="V737" s="13"/>
      <c r="W737" s="7"/>
      <c r="X737" s="22"/>
      <c r="Y737" s="7"/>
      <c r="Z737" s="7"/>
      <c r="AA737" s="7"/>
      <c r="AB737" s="21"/>
      <c r="AC737" s="7"/>
      <c r="AD737" s="14"/>
      <c r="AE737" s="16"/>
      <c r="AF737" s="16"/>
      <c r="AG737" s="16"/>
      <c r="AH737" s="16"/>
      <c r="AI737" s="16"/>
      <c r="AJ737" s="16"/>
      <c r="AK737" s="13"/>
    </row>
    <row r="738" spans="1:37" s="9" customFormat="1">
      <c r="A738" s="5"/>
      <c r="B738" s="22"/>
      <c r="D738" s="12"/>
      <c r="J738" s="11"/>
      <c r="M738" s="12"/>
      <c r="N738" s="12"/>
      <c r="O738" s="12"/>
      <c r="P738" s="12"/>
      <c r="Q738" s="12"/>
      <c r="V738" s="13"/>
      <c r="W738" s="7"/>
      <c r="X738" s="22"/>
      <c r="Y738" s="7"/>
      <c r="Z738" s="7"/>
      <c r="AA738" s="7"/>
      <c r="AB738" s="21"/>
      <c r="AC738" s="7"/>
      <c r="AD738" s="14"/>
      <c r="AE738" s="16"/>
      <c r="AF738" s="16"/>
      <c r="AG738" s="16"/>
      <c r="AH738" s="16"/>
      <c r="AI738" s="16"/>
      <c r="AJ738" s="16"/>
      <c r="AK738" s="13"/>
    </row>
    <row r="739" spans="1:37" s="9" customFormat="1">
      <c r="A739" s="5"/>
      <c r="B739" s="22"/>
      <c r="D739" s="12"/>
      <c r="J739" s="11"/>
      <c r="M739" s="12"/>
      <c r="N739" s="12"/>
      <c r="O739" s="12"/>
      <c r="P739" s="12"/>
      <c r="Q739" s="12"/>
      <c r="V739" s="13"/>
      <c r="W739" s="7"/>
      <c r="X739" s="22"/>
      <c r="Y739" s="7"/>
      <c r="Z739" s="7"/>
      <c r="AA739" s="7"/>
      <c r="AB739" s="21"/>
      <c r="AC739" s="7"/>
      <c r="AD739" s="14"/>
      <c r="AE739" s="16"/>
      <c r="AF739" s="16"/>
      <c r="AG739" s="16"/>
      <c r="AH739" s="16"/>
      <c r="AI739" s="16"/>
      <c r="AJ739" s="16"/>
      <c r="AK739" s="13"/>
    </row>
    <row r="740" spans="1:37" s="9" customFormat="1">
      <c r="A740" s="5"/>
      <c r="B740" s="22"/>
      <c r="D740" s="12"/>
      <c r="J740" s="11"/>
      <c r="M740" s="12"/>
      <c r="N740" s="12"/>
      <c r="O740" s="12"/>
      <c r="P740" s="12"/>
      <c r="Q740" s="12"/>
      <c r="V740" s="13"/>
      <c r="W740" s="7"/>
      <c r="X740" s="22"/>
      <c r="Y740" s="7"/>
      <c r="Z740" s="7"/>
      <c r="AA740" s="7"/>
      <c r="AB740" s="21"/>
      <c r="AC740" s="7"/>
      <c r="AD740" s="14"/>
      <c r="AE740" s="16"/>
      <c r="AF740" s="16"/>
      <c r="AG740" s="16"/>
      <c r="AH740" s="16"/>
      <c r="AI740" s="16"/>
      <c r="AJ740" s="16"/>
      <c r="AK740" s="13"/>
    </row>
    <row r="741" spans="1:37" s="9" customFormat="1">
      <c r="A741" s="5"/>
      <c r="B741" s="22"/>
      <c r="D741" s="12"/>
      <c r="J741" s="11"/>
      <c r="M741" s="12"/>
      <c r="N741" s="12"/>
      <c r="O741" s="12"/>
      <c r="P741" s="12"/>
      <c r="Q741" s="12"/>
      <c r="V741" s="13"/>
      <c r="W741" s="7"/>
      <c r="X741" s="22"/>
      <c r="Y741" s="7"/>
      <c r="Z741" s="7"/>
      <c r="AA741" s="7"/>
      <c r="AB741" s="21"/>
      <c r="AC741" s="7"/>
      <c r="AD741" s="14"/>
      <c r="AE741" s="16"/>
      <c r="AF741" s="16"/>
      <c r="AG741" s="16"/>
      <c r="AH741" s="16"/>
      <c r="AI741" s="16"/>
      <c r="AJ741" s="16"/>
      <c r="AK741" s="13"/>
    </row>
    <row r="742" spans="1:37" s="9" customFormat="1">
      <c r="A742" s="5"/>
      <c r="B742" s="22"/>
      <c r="D742" s="12"/>
      <c r="J742" s="11"/>
      <c r="M742" s="12"/>
      <c r="N742" s="12"/>
      <c r="O742" s="12"/>
      <c r="P742" s="12"/>
      <c r="Q742" s="12"/>
      <c r="V742" s="13"/>
      <c r="W742" s="7"/>
      <c r="X742" s="22"/>
      <c r="Y742" s="7"/>
      <c r="Z742" s="7"/>
      <c r="AA742" s="7"/>
      <c r="AB742" s="21"/>
      <c r="AC742" s="7"/>
      <c r="AD742" s="14"/>
      <c r="AE742" s="16"/>
      <c r="AF742" s="16"/>
      <c r="AG742" s="16"/>
      <c r="AH742" s="16"/>
      <c r="AI742" s="16"/>
      <c r="AJ742" s="16"/>
      <c r="AK742" s="13"/>
    </row>
    <row r="743" spans="1:37" s="9" customFormat="1">
      <c r="A743" s="5"/>
      <c r="B743" s="22"/>
      <c r="D743" s="12"/>
      <c r="J743" s="11"/>
      <c r="M743" s="12"/>
      <c r="N743" s="12"/>
      <c r="O743" s="12"/>
      <c r="P743" s="12"/>
      <c r="Q743" s="12"/>
      <c r="V743" s="13"/>
      <c r="W743" s="7"/>
      <c r="X743" s="22"/>
      <c r="Y743" s="7"/>
      <c r="Z743" s="7"/>
      <c r="AA743" s="7"/>
      <c r="AB743" s="21"/>
      <c r="AC743" s="7"/>
      <c r="AD743" s="14"/>
      <c r="AE743" s="16"/>
      <c r="AF743" s="16"/>
      <c r="AG743" s="16"/>
      <c r="AH743" s="16"/>
      <c r="AI743" s="16"/>
      <c r="AJ743" s="16"/>
      <c r="AK743" s="13"/>
    </row>
    <row r="744" spans="1:37" s="9" customFormat="1">
      <c r="A744" s="5"/>
      <c r="B744" s="22"/>
      <c r="D744" s="12"/>
      <c r="J744" s="11"/>
      <c r="M744" s="12"/>
      <c r="N744" s="12"/>
      <c r="O744" s="12"/>
      <c r="P744" s="12"/>
      <c r="Q744" s="12"/>
      <c r="V744" s="13"/>
      <c r="W744" s="7"/>
      <c r="X744" s="22"/>
      <c r="Y744" s="7"/>
      <c r="Z744" s="7"/>
      <c r="AA744" s="7"/>
      <c r="AB744" s="21"/>
      <c r="AC744" s="7"/>
      <c r="AD744" s="14"/>
      <c r="AE744" s="16"/>
      <c r="AF744" s="16"/>
      <c r="AG744" s="16"/>
      <c r="AH744" s="16"/>
      <c r="AI744" s="16"/>
      <c r="AJ744" s="16"/>
      <c r="AK744" s="13"/>
    </row>
    <row r="745" spans="1:37" s="9" customFormat="1">
      <c r="A745" s="5"/>
      <c r="B745" s="22"/>
      <c r="D745" s="12"/>
      <c r="J745" s="11"/>
      <c r="M745" s="12"/>
      <c r="N745" s="12"/>
      <c r="O745" s="12"/>
      <c r="P745" s="12"/>
      <c r="Q745" s="12"/>
      <c r="V745" s="13"/>
      <c r="W745" s="7"/>
      <c r="X745" s="22"/>
      <c r="Y745" s="7"/>
      <c r="Z745" s="7"/>
      <c r="AA745" s="7"/>
      <c r="AB745" s="21"/>
      <c r="AC745" s="7"/>
      <c r="AD745" s="14"/>
      <c r="AE745" s="16"/>
      <c r="AF745" s="16"/>
      <c r="AG745" s="16"/>
      <c r="AH745" s="16"/>
      <c r="AI745" s="16"/>
      <c r="AJ745" s="16"/>
      <c r="AK745" s="13"/>
    </row>
    <row r="746" spans="1:37" s="9" customFormat="1">
      <c r="A746" s="5"/>
      <c r="B746" s="22"/>
      <c r="D746" s="12"/>
      <c r="J746" s="11"/>
      <c r="M746" s="12"/>
      <c r="N746" s="12"/>
      <c r="O746" s="12"/>
      <c r="P746" s="12"/>
      <c r="Q746" s="12"/>
      <c r="V746" s="13"/>
      <c r="W746" s="7"/>
      <c r="X746" s="22"/>
      <c r="Y746" s="7"/>
      <c r="Z746" s="7"/>
      <c r="AA746" s="7"/>
      <c r="AB746" s="21"/>
      <c r="AC746" s="7"/>
      <c r="AD746" s="14"/>
      <c r="AE746" s="16"/>
      <c r="AF746" s="16"/>
      <c r="AG746" s="16"/>
      <c r="AH746" s="16"/>
      <c r="AI746" s="16"/>
      <c r="AJ746" s="16"/>
      <c r="AK746" s="13"/>
    </row>
    <row r="747" spans="1:37" s="9" customFormat="1">
      <c r="A747" s="5"/>
      <c r="B747" s="22"/>
      <c r="D747" s="12"/>
      <c r="J747" s="11"/>
      <c r="M747" s="12"/>
      <c r="N747" s="12"/>
      <c r="O747" s="12"/>
      <c r="P747" s="12"/>
      <c r="Q747" s="12"/>
      <c r="V747" s="13"/>
      <c r="W747" s="7"/>
      <c r="X747" s="22"/>
      <c r="Y747" s="7"/>
      <c r="Z747" s="7"/>
      <c r="AA747" s="7"/>
      <c r="AB747" s="21"/>
      <c r="AC747" s="7"/>
      <c r="AD747" s="14"/>
      <c r="AE747" s="16"/>
      <c r="AF747" s="16"/>
      <c r="AG747" s="16"/>
      <c r="AH747" s="16"/>
      <c r="AI747" s="16"/>
      <c r="AJ747" s="16"/>
      <c r="AK747" s="13"/>
    </row>
    <row r="748" spans="1:37" s="9" customFormat="1">
      <c r="A748" s="5"/>
      <c r="B748" s="22"/>
      <c r="D748" s="12"/>
      <c r="J748" s="11"/>
      <c r="M748" s="12"/>
      <c r="N748" s="12"/>
      <c r="O748" s="12"/>
      <c r="P748" s="12"/>
      <c r="Q748" s="12"/>
      <c r="V748" s="13"/>
      <c r="W748" s="7"/>
      <c r="X748" s="22"/>
      <c r="Y748" s="7"/>
      <c r="Z748" s="7"/>
      <c r="AA748" s="7"/>
      <c r="AB748" s="21"/>
      <c r="AC748" s="7"/>
      <c r="AD748" s="14"/>
      <c r="AE748" s="16"/>
      <c r="AF748" s="16"/>
      <c r="AG748" s="16"/>
      <c r="AH748" s="16"/>
      <c r="AI748" s="16"/>
      <c r="AJ748" s="16"/>
      <c r="AK748" s="13"/>
    </row>
    <row r="749" spans="1:37" s="9" customFormat="1">
      <c r="A749" s="5"/>
      <c r="B749" s="22"/>
      <c r="D749" s="12"/>
      <c r="J749" s="11"/>
      <c r="M749" s="12"/>
      <c r="N749" s="12"/>
      <c r="O749" s="12"/>
      <c r="P749" s="12"/>
      <c r="Q749" s="12"/>
      <c r="V749" s="13"/>
      <c r="W749" s="7"/>
      <c r="X749" s="22"/>
      <c r="Y749" s="7"/>
      <c r="Z749" s="7"/>
      <c r="AA749" s="7"/>
      <c r="AB749" s="21"/>
      <c r="AC749" s="7"/>
      <c r="AD749" s="14"/>
      <c r="AE749" s="16"/>
      <c r="AF749" s="16"/>
      <c r="AG749" s="16"/>
      <c r="AH749" s="16"/>
      <c r="AI749" s="16"/>
      <c r="AJ749" s="16"/>
      <c r="AK749" s="13"/>
    </row>
    <row r="750" spans="1:37" s="9" customFormat="1">
      <c r="A750" s="5"/>
      <c r="B750" s="22"/>
      <c r="D750" s="12"/>
      <c r="J750" s="11"/>
      <c r="M750" s="12"/>
      <c r="N750" s="12"/>
      <c r="O750" s="12"/>
      <c r="P750" s="12"/>
      <c r="Q750" s="12"/>
      <c r="V750" s="13"/>
      <c r="W750" s="7"/>
      <c r="X750" s="22"/>
      <c r="Y750" s="7"/>
      <c r="Z750" s="7"/>
      <c r="AA750" s="7"/>
      <c r="AB750" s="21"/>
      <c r="AC750" s="7"/>
      <c r="AD750" s="14"/>
      <c r="AE750" s="16"/>
      <c r="AF750" s="16"/>
      <c r="AG750" s="16"/>
      <c r="AH750" s="16"/>
      <c r="AI750" s="16"/>
      <c r="AJ750" s="16"/>
      <c r="AK750" s="13"/>
    </row>
    <row r="751" spans="1:37" s="9" customFormat="1">
      <c r="A751" s="5"/>
      <c r="B751" s="22"/>
      <c r="D751" s="12"/>
      <c r="J751" s="11"/>
      <c r="M751" s="12"/>
      <c r="N751" s="12"/>
      <c r="O751" s="12"/>
      <c r="P751" s="12"/>
      <c r="Q751" s="12"/>
      <c r="V751" s="13"/>
      <c r="W751" s="7"/>
      <c r="X751" s="22"/>
      <c r="Y751" s="7"/>
      <c r="Z751" s="7"/>
      <c r="AA751" s="7"/>
      <c r="AB751" s="21"/>
      <c r="AC751" s="7"/>
      <c r="AD751" s="14"/>
      <c r="AE751" s="16"/>
      <c r="AF751" s="16"/>
      <c r="AG751" s="16"/>
      <c r="AH751" s="16"/>
      <c r="AI751" s="16"/>
      <c r="AJ751" s="16"/>
      <c r="AK751" s="13"/>
    </row>
    <row r="752" spans="1:37" s="9" customFormat="1">
      <c r="A752" s="5"/>
      <c r="B752" s="22"/>
      <c r="D752" s="12"/>
      <c r="J752" s="11"/>
      <c r="M752" s="12"/>
      <c r="N752" s="12"/>
      <c r="O752" s="12"/>
      <c r="P752" s="12"/>
      <c r="Q752" s="12"/>
      <c r="V752" s="13"/>
      <c r="W752" s="7"/>
      <c r="X752" s="22"/>
      <c r="Y752" s="7"/>
      <c r="Z752" s="7"/>
      <c r="AA752" s="7"/>
      <c r="AB752" s="21"/>
      <c r="AC752" s="7"/>
      <c r="AD752" s="14"/>
      <c r="AE752" s="16"/>
      <c r="AF752" s="16"/>
      <c r="AG752" s="16"/>
      <c r="AH752" s="16"/>
      <c r="AI752" s="16"/>
      <c r="AJ752" s="16"/>
      <c r="AK752" s="13"/>
    </row>
    <row r="753" spans="1:37" s="9" customFormat="1">
      <c r="A753" s="5"/>
      <c r="B753" s="22"/>
      <c r="D753" s="12"/>
      <c r="J753" s="11"/>
      <c r="M753" s="12"/>
      <c r="N753" s="12"/>
      <c r="O753" s="12"/>
      <c r="P753" s="12"/>
      <c r="Q753" s="12"/>
      <c r="V753" s="13"/>
      <c r="W753" s="7"/>
      <c r="X753" s="22"/>
      <c r="Y753" s="7"/>
      <c r="Z753" s="7"/>
      <c r="AA753" s="7"/>
      <c r="AB753" s="21"/>
      <c r="AC753" s="7"/>
      <c r="AD753" s="14"/>
      <c r="AE753" s="16"/>
      <c r="AF753" s="16"/>
      <c r="AG753" s="16"/>
      <c r="AH753" s="16"/>
      <c r="AI753" s="16"/>
      <c r="AJ753" s="16"/>
      <c r="AK753" s="13"/>
    </row>
    <row r="754" spans="1:37" s="9" customFormat="1">
      <c r="A754" s="5"/>
      <c r="B754" s="22"/>
      <c r="D754" s="12"/>
      <c r="J754" s="11"/>
      <c r="M754" s="12"/>
      <c r="N754" s="12"/>
      <c r="O754" s="12"/>
      <c r="P754" s="12"/>
      <c r="Q754" s="12"/>
      <c r="V754" s="13"/>
      <c r="W754" s="7"/>
      <c r="X754" s="22"/>
      <c r="Y754" s="7"/>
      <c r="Z754" s="7"/>
      <c r="AA754" s="7"/>
      <c r="AB754" s="21"/>
      <c r="AC754" s="7"/>
      <c r="AD754" s="14"/>
      <c r="AE754" s="16"/>
      <c r="AF754" s="16"/>
      <c r="AG754" s="16"/>
      <c r="AH754" s="16"/>
      <c r="AI754" s="16"/>
      <c r="AJ754" s="16"/>
      <c r="AK754" s="13"/>
    </row>
    <row r="755" spans="1:37" s="9" customFormat="1">
      <c r="A755" s="5"/>
      <c r="B755" s="22"/>
      <c r="D755" s="12"/>
      <c r="J755" s="11"/>
      <c r="M755" s="12"/>
      <c r="N755" s="12"/>
      <c r="O755" s="12"/>
      <c r="P755" s="12"/>
      <c r="Q755" s="12"/>
      <c r="V755" s="13"/>
      <c r="W755" s="7"/>
      <c r="X755" s="22"/>
      <c r="Y755" s="7"/>
      <c r="Z755" s="7"/>
      <c r="AA755" s="7"/>
      <c r="AB755" s="21"/>
      <c r="AC755" s="7"/>
      <c r="AD755" s="14"/>
      <c r="AE755" s="16"/>
      <c r="AF755" s="16"/>
      <c r="AG755" s="16"/>
      <c r="AH755" s="16"/>
      <c r="AI755" s="16"/>
      <c r="AJ755" s="16"/>
      <c r="AK755" s="13"/>
    </row>
    <row r="756" spans="1:37" s="9" customFormat="1">
      <c r="A756" s="5"/>
      <c r="B756" s="22"/>
      <c r="D756" s="12"/>
      <c r="J756" s="11"/>
      <c r="M756" s="12"/>
      <c r="N756" s="12"/>
      <c r="O756" s="12"/>
      <c r="P756" s="12"/>
      <c r="Q756" s="12"/>
      <c r="V756" s="13"/>
      <c r="W756" s="7"/>
      <c r="X756" s="22"/>
      <c r="Y756" s="7"/>
      <c r="Z756" s="7"/>
      <c r="AA756" s="7"/>
      <c r="AB756" s="21"/>
      <c r="AC756" s="7"/>
      <c r="AD756" s="14"/>
      <c r="AE756" s="16"/>
      <c r="AF756" s="16"/>
      <c r="AG756" s="16"/>
      <c r="AH756" s="16"/>
      <c r="AI756" s="16"/>
      <c r="AJ756" s="16"/>
      <c r="AK756" s="13"/>
    </row>
    <row r="757" spans="1:37" s="9" customFormat="1">
      <c r="A757" s="5"/>
      <c r="B757" s="22"/>
      <c r="D757" s="12"/>
      <c r="J757" s="11"/>
      <c r="M757" s="12"/>
      <c r="N757" s="12"/>
      <c r="O757" s="12"/>
      <c r="P757" s="12"/>
      <c r="Q757" s="12"/>
      <c r="V757" s="13"/>
      <c r="W757" s="7"/>
      <c r="X757" s="22"/>
      <c r="Y757" s="7"/>
      <c r="Z757" s="7"/>
      <c r="AA757" s="7"/>
      <c r="AB757" s="21"/>
      <c r="AC757" s="7"/>
      <c r="AD757" s="14"/>
      <c r="AE757" s="16"/>
      <c r="AF757" s="16"/>
      <c r="AG757" s="16"/>
      <c r="AH757" s="16"/>
      <c r="AI757" s="16"/>
      <c r="AJ757" s="16"/>
      <c r="AK757" s="13"/>
    </row>
    <row r="758" spans="1:37" s="9" customFormat="1">
      <c r="A758" s="5"/>
      <c r="B758" s="22"/>
      <c r="D758" s="12"/>
      <c r="J758" s="11"/>
      <c r="M758" s="12"/>
      <c r="N758" s="12"/>
      <c r="O758" s="12"/>
      <c r="P758" s="12"/>
      <c r="Q758" s="12"/>
      <c r="V758" s="13"/>
      <c r="W758" s="7"/>
      <c r="X758" s="22"/>
      <c r="Y758" s="7"/>
      <c r="Z758" s="7"/>
      <c r="AA758" s="7"/>
      <c r="AB758" s="21"/>
      <c r="AC758" s="7"/>
      <c r="AD758" s="14"/>
      <c r="AE758" s="16"/>
      <c r="AF758" s="16"/>
      <c r="AG758" s="16"/>
      <c r="AH758" s="16"/>
      <c r="AI758" s="16"/>
      <c r="AJ758" s="16"/>
      <c r="AK758" s="13"/>
    </row>
    <row r="759" spans="1:37" s="9" customFormat="1">
      <c r="A759" s="5"/>
      <c r="B759" s="22"/>
      <c r="D759" s="12"/>
      <c r="J759" s="11"/>
      <c r="M759" s="12"/>
      <c r="N759" s="12"/>
      <c r="O759" s="12"/>
      <c r="P759" s="12"/>
      <c r="Q759" s="12"/>
      <c r="V759" s="13"/>
      <c r="W759" s="7"/>
      <c r="X759" s="22"/>
      <c r="Y759" s="7"/>
      <c r="Z759" s="7"/>
      <c r="AA759" s="7"/>
      <c r="AB759" s="21"/>
      <c r="AC759" s="7"/>
      <c r="AD759" s="14"/>
      <c r="AE759" s="16"/>
      <c r="AF759" s="16"/>
      <c r="AG759" s="16"/>
      <c r="AH759" s="16"/>
      <c r="AI759" s="16"/>
      <c r="AJ759" s="16"/>
      <c r="AK759" s="13"/>
    </row>
    <row r="760" spans="1:37" s="9" customFormat="1">
      <c r="A760" s="5"/>
      <c r="B760" s="22"/>
      <c r="D760" s="12"/>
      <c r="J760" s="11"/>
      <c r="M760" s="12"/>
      <c r="N760" s="12"/>
      <c r="O760" s="12"/>
      <c r="P760" s="12"/>
      <c r="Q760" s="12"/>
      <c r="V760" s="13"/>
      <c r="W760" s="7"/>
      <c r="X760" s="22"/>
      <c r="Y760" s="7"/>
      <c r="Z760" s="7"/>
      <c r="AA760" s="7"/>
      <c r="AB760" s="21"/>
      <c r="AC760" s="7"/>
      <c r="AD760" s="14"/>
      <c r="AE760" s="16"/>
      <c r="AF760" s="16"/>
      <c r="AG760" s="16"/>
      <c r="AH760" s="16"/>
      <c r="AI760" s="16"/>
      <c r="AJ760" s="16"/>
      <c r="AK760" s="13"/>
    </row>
    <row r="761" spans="1:37" s="9" customFormat="1">
      <c r="A761" s="5"/>
      <c r="B761" s="22"/>
      <c r="D761" s="12"/>
      <c r="J761" s="11"/>
      <c r="M761" s="12"/>
      <c r="N761" s="12"/>
      <c r="O761" s="12"/>
      <c r="P761" s="12"/>
      <c r="Q761" s="12"/>
      <c r="V761" s="13"/>
      <c r="W761" s="7"/>
      <c r="X761" s="22"/>
      <c r="Y761" s="7"/>
      <c r="Z761" s="7"/>
      <c r="AA761" s="7"/>
      <c r="AB761" s="21"/>
      <c r="AC761" s="7"/>
      <c r="AD761" s="14"/>
      <c r="AE761" s="16"/>
      <c r="AF761" s="16"/>
      <c r="AG761" s="16"/>
      <c r="AH761" s="16"/>
      <c r="AI761" s="16"/>
      <c r="AJ761" s="16"/>
      <c r="AK761" s="13"/>
    </row>
    <row r="762" spans="1:37" s="9" customFormat="1">
      <c r="A762" s="5"/>
      <c r="B762" s="22"/>
      <c r="D762" s="12"/>
      <c r="J762" s="11"/>
      <c r="M762" s="12"/>
      <c r="N762" s="12"/>
      <c r="O762" s="12"/>
      <c r="P762" s="12"/>
      <c r="Q762" s="12"/>
      <c r="V762" s="13"/>
      <c r="W762" s="7"/>
      <c r="X762" s="22"/>
      <c r="Y762" s="7"/>
      <c r="Z762" s="7"/>
      <c r="AA762" s="7"/>
      <c r="AB762" s="21"/>
      <c r="AC762" s="7"/>
      <c r="AD762" s="14"/>
      <c r="AE762" s="16"/>
      <c r="AF762" s="16"/>
      <c r="AG762" s="16"/>
      <c r="AH762" s="16"/>
      <c r="AI762" s="16"/>
      <c r="AJ762" s="16"/>
      <c r="AK762" s="13"/>
    </row>
    <row r="763" spans="1:37" s="9" customFormat="1">
      <c r="A763" s="5"/>
      <c r="B763" s="22"/>
      <c r="D763" s="12"/>
      <c r="J763" s="11"/>
      <c r="M763" s="12"/>
      <c r="N763" s="12"/>
      <c r="O763" s="12"/>
      <c r="P763" s="12"/>
      <c r="Q763" s="12"/>
      <c r="V763" s="13"/>
      <c r="W763" s="7"/>
      <c r="X763" s="22"/>
      <c r="Y763" s="7"/>
      <c r="Z763" s="7"/>
      <c r="AA763" s="7"/>
      <c r="AB763" s="21"/>
      <c r="AC763" s="7"/>
      <c r="AD763" s="14"/>
      <c r="AE763" s="16"/>
      <c r="AF763" s="16"/>
      <c r="AG763" s="16"/>
      <c r="AH763" s="16"/>
      <c r="AI763" s="16"/>
      <c r="AJ763" s="16"/>
      <c r="AK763" s="13"/>
    </row>
    <row r="764" spans="1:37" s="9" customFormat="1">
      <c r="A764" s="5"/>
      <c r="B764" s="22"/>
      <c r="D764" s="12"/>
      <c r="J764" s="11"/>
      <c r="M764" s="12"/>
      <c r="N764" s="12"/>
      <c r="O764" s="12"/>
      <c r="P764" s="12"/>
      <c r="Q764" s="12"/>
      <c r="V764" s="13"/>
      <c r="W764" s="7"/>
      <c r="X764" s="22"/>
      <c r="Y764" s="7"/>
      <c r="Z764" s="7"/>
      <c r="AA764" s="7"/>
      <c r="AB764" s="21"/>
      <c r="AC764" s="7"/>
      <c r="AD764" s="14"/>
      <c r="AE764" s="16"/>
      <c r="AF764" s="16"/>
      <c r="AG764" s="16"/>
      <c r="AH764" s="16"/>
      <c r="AI764" s="16"/>
      <c r="AJ764" s="16"/>
      <c r="AK764" s="13"/>
    </row>
    <row r="765" spans="1:37" s="9" customFormat="1">
      <c r="A765" s="5"/>
      <c r="B765" s="22"/>
      <c r="D765" s="12"/>
      <c r="J765" s="11"/>
      <c r="M765" s="12"/>
      <c r="N765" s="12"/>
      <c r="O765" s="12"/>
      <c r="P765" s="12"/>
      <c r="Q765" s="12"/>
      <c r="V765" s="13"/>
      <c r="W765" s="7"/>
      <c r="X765" s="22"/>
      <c r="Y765" s="7"/>
      <c r="Z765" s="7"/>
      <c r="AA765" s="7"/>
      <c r="AB765" s="21"/>
      <c r="AC765" s="7"/>
      <c r="AD765" s="14"/>
      <c r="AE765" s="16"/>
      <c r="AF765" s="16"/>
      <c r="AG765" s="16"/>
      <c r="AH765" s="16"/>
      <c r="AI765" s="16"/>
      <c r="AJ765" s="16"/>
      <c r="AK765" s="13"/>
    </row>
    <row r="766" spans="1:37" s="9" customFormat="1">
      <c r="A766" s="5"/>
      <c r="B766" s="22"/>
      <c r="D766" s="12"/>
      <c r="J766" s="11"/>
      <c r="M766" s="12"/>
      <c r="N766" s="12"/>
      <c r="O766" s="12"/>
      <c r="P766" s="12"/>
      <c r="Q766" s="12"/>
      <c r="V766" s="13"/>
      <c r="W766" s="7"/>
      <c r="X766" s="22"/>
      <c r="Y766" s="7"/>
      <c r="Z766" s="7"/>
      <c r="AA766" s="7"/>
      <c r="AB766" s="21"/>
      <c r="AC766" s="7"/>
      <c r="AD766" s="14"/>
      <c r="AE766" s="16"/>
      <c r="AF766" s="16"/>
      <c r="AG766" s="16"/>
      <c r="AH766" s="16"/>
      <c r="AI766" s="16"/>
      <c r="AJ766" s="16"/>
      <c r="AK766" s="13"/>
    </row>
    <row r="767" spans="1:37" s="9" customFormat="1">
      <c r="A767" s="5"/>
      <c r="B767" s="22"/>
      <c r="D767" s="12"/>
      <c r="J767" s="11"/>
      <c r="M767" s="12"/>
      <c r="N767" s="12"/>
      <c r="O767" s="12"/>
      <c r="P767" s="12"/>
      <c r="Q767" s="12"/>
      <c r="V767" s="13"/>
      <c r="W767" s="7"/>
      <c r="X767" s="22"/>
      <c r="Y767" s="7"/>
      <c r="Z767" s="7"/>
      <c r="AA767" s="7"/>
      <c r="AB767" s="21"/>
      <c r="AC767" s="7"/>
      <c r="AD767" s="14"/>
      <c r="AE767" s="16"/>
      <c r="AF767" s="16"/>
      <c r="AG767" s="16"/>
      <c r="AH767" s="16"/>
      <c r="AI767" s="16"/>
      <c r="AJ767" s="16"/>
      <c r="AK767" s="13"/>
    </row>
    <row r="768" spans="1:37" s="9" customFormat="1">
      <c r="A768" s="5"/>
      <c r="B768" s="22"/>
      <c r="D768" s="12"/>
      <c r="J768" s="11"/>
      <c r="M768" s="12"/>
      <c r="N768" s="12"/>
      <c r="O768" s="12"/>
      <c r="P768" s="12"/>
      <c r="Q768" s="12"/>
      <c r="V768" s="13"/>
      <c r="W768" s="7"/>
      <c r="X768" s="22"/>
      <c r="Y768" s="7"/>
      <c r="Z768" s="7"/>
      <c r="AA768" s="7"/>
      <c r="AB768" s="21"/>
      <c r="AC768" s="7"/>
      <c r="AD768" s="14"/>
      <c r="AE768" s="16"/>
      <c r="AF768" s="16"/>
      <c r="AG768" s="16"/>
      <c r="AH768" s="16"/>
      <c r="AI768" s="16"/>
      <c r="AJ768" s="16"/>
      <c r="AK768" s="13"/>
    </row>
    <row r="769" spans="1:37" s="9" customFormat="1">
      <c r="A769" s="5"/>
      <c r="B769" s="22"/>
      <c r="D769" s="12"/>
      <c r="J769" s="11"/>
      <c r="M769" s="12"/>
      <c r="N769" s="12"/>
      <c r="O769" s="12"/>
      <c r="P769" s="12"/>
      <c r="Q769" s="12"/>
      <c r="V769" s="13"/>
      <c r="W769" s="7"/>
      <c r="X769" s="22"/>
      <c r="Y769" s="7"/>
      <c r="Z769" s="7"/>
      <c r="AA769" s="7"/>
      <c r="AB769" s="21"/>
      <c r="AC769" s="7"/>
      <c r="AD769" s="14"/>
      <c r="AE769" s="16"/>
      <c r="AF769" s="16"/>
      <c r="AG769" s="16"/>
      <c r="AH769" s="16"/>
      <c r="AI769" s="16"/>
      <c r="AJ769" s="16"/>
      <c r="AK769" s="13"/>
    </row>
    <row r="770" spans="1:37" s="9" customFormat="1">
      <c r="A770" s="5"/>
      <c r="B770" s="22"/>
      <c r="D770" s="12"/>
      <c r="J770" s="11"/>
      <c r="M770" s="12"/>
      <c r="N770" s="12"/>
      <c r="O770" s="12"/>
      <c r="P770" s="12"/>
      <c r="Q770" s="12"/>
      <c r="V770" s="13"/>
      <c r="W770" s="7"/>
      <c r="X770" s="22"/>
      <c r="Y770" s="7"/>
      <c r="Z770" s="7"/>
      <c r="AA770" s="7"/>
      <c r="AB770" s="21"/>
      <c r="AC770" s="7"/>
      <c r="AD770" s="14"/>
      <c r="AE770" s="16"/>
      <c r="AF770" s="16"/>
      <c r="AG770" s="16"/>
      <c r="AH770" s="16"/>
      <c r="AI770" s="16"/>
      <c r="AJ770" s="16"/>
      <c r="AK770" s="13"/>
    </row>
    <row r="771" spans="1:37" s="9" customFormat="1">
      <c r="A771" s="5"/>
      <c r="B771" s="22"/>
      <c r="D771" s="12"/>
      <c r="J771" s="11"/>
      <c r="M771" s="12"/>
      <c r="N771" s="12"/>
      <c r="O771" s="12"/>
      <c r="P771" s="12"/>
      <c r="Q771" s="12"/>
      <c r="V771" s="13"/>
      <c r="W771" s="7"/>
      <c r="X771" s="22"/>
      <c r="Y771" s="7"/>
      <c r="Z771" s="7"/>
      <c r="AA771" s="7"/>
      <c r="AB771" s="21"/>
      <c r="AC771" s="7"/>
      <c r="AD771" s="14"/>
      <c r="AE771" s="16"/>
      <c r="AF771" s="16"/>
      <c r="AG771" s="16"/>
      <c r="AH771" s="16"/>
      <c r="AI771" s="16"/>
      <c r="AJ771" s="16"/>
      <c r="AK771" s="13"/>
    </row>
    <row r="772" spans="1:37" s="9" customFormat="1">
      <c r="A772" s="5"/>
      <c r="B772" s="22"/>
      <c r="D772" s="12"/>
      <c r="J772" s="11"/>
      <c r="M772" s="12"/>
      <c r="N772" s="12"/>
      <c r="O772" s="12"/>
      <c r="P772" s="12"/>
      <c r="Q772" s="12"/>
      <c r="V772" s="13"/>
      <c r="W772" s="7"/>
      <c r="X772" s="22"/>
      <c r="Y772" s="7"/>
      <c r="Z772" s="7"/>
      <c r="AA772" s="7"/>
      <c r="AB772" s="21"/>
      <c r="AC772" s="7"/>
      <c r="AD772" s="14"/>
      <c r="AE772" s="16"/>
      <c r="AF772" s="16"/>
      <c r="AG772" s="16"/>
      <c r="AH772" s="16"/>
      <c r="AI772" s="16"/>
      <c r="AJ772" s="16"/>
      <c r="AK772" s="13"/>
    </row>
    <row r="773" spans="1:37" s="9" customFormat="1">
      <c r="A773" s="5"/>
      <c r="B773" s="22"/>
      <c r="D773" s="12"/>
      <c r="J773" s="11"/>
      <c r="M773" s="12"/>
      <c r="N773" s="12"/>
      <c r="O773" s="12"/>
      <c r="P773" s="12"/>
      <c r="Q773" s="12"/>
      <c r="V773" s="13"/>
      <c r="W773" s="7"/>
      <c r="X773" s="22"/>
      <c r="Y773" s="7"/>
      <c r="Z773" s="7"/>
      <c r="AA773" s="7"/>
      <c r="AB773" s="21"/>
      <c r="AC773" s="7"/>
      <c r="AD773" s="14"/>
      <c r="AE773" s="16"/>
      <c r="AF773" s="16"/>
      <c r="AG773" s="16"/>
      <c r="AH773" s="16"/>
      <c r="AI773" s="16"/>
      <c r="AJ773" s="16"/>
      <c r="AK773" s="13"/>
    </row>
    <row r="774" spans="1:37" s="9" customFormat="1">
      <c r="A774" s="5"/>
      <c r="B774" s="22"/>
      <c r="D774" s="12"/>
      <c r="J774" s="11"/>
      <c r="M774" s="12"/>
      <c r="N774" s="12"/>
      <c r="O774" s="12"/>
      <c r="P774" s="12"/>
      <c r="Q774" s="12"/>
      <c r="V774" s="13"/>
      <c r="W774" s="7"/>
      <c r="X774" s="22"/>
      <c r="Y774" s="7"/>
      <c r="Z774" s="7"/>
      <c r="AA774" s="7"/>
      <c r="AB774" s="21"/>
      <c r="AC774" s="7"/>
      <c r="AD774" s="14"/>
      <c r="AE774" s="16"/>
      <c r="AF774" s="16"/>
      <c r="AG774" s="16"/>
      <c r="AH774" s="16"/>
      <c r="AI774" s="16"/>
      <c r="AJ774" s="16"/>
      <c r="AK774" s="13"/>
    </row>
    <row r="775" spans="1:37" s="9" customFormat="1">
      <c r="A775" s="5"/>
      <c r="B775" s="22"/>
      <c r="D775" s="12"/>
      <c r="J775" s="11"/>
      <c r="M775" s="12"/>
      <c r="N775" s="12"/>
      <c r="O775" s="12"/>
      <c r="P775" s="12"/>
      <c r="Q775" s="12"/>
      <c r="V775" s="13"/>
      <c r="W775" s="7"/>
      <c r="X775" s="22"/>
      <c r="Y775" s="7"/>
      <c r="Z775" s="7"/>
      <c r="AA775" s="7"/>
      <c r="AB775" s="21"/>
      <c r="AC775" s="7"/>
      <c r="AD775" s="14"/>
      <c r="AE775" s="16"/>
      <c r="AF775" s="16"/>
      <c r="AG775" s="16"/>
      <c r="AH775" s="16"/>
      <c r="AI775" s="16"/>
      <c r="AJ775" s="16"/>
      <c r="AK775" s="13"/>
    </row>
    <row r="776" spans="1:37" s="9" customFormat="1">
      <c r="A776" s="5"/>
      <c r="B776" s="22"/>
      <c r="D776" s="12"/>
      <c r="J776" s="11"/>
      <c r="M776" s="12"/>
      <c r="N776" s="12"/>
      <c r="O776" s="12"/>
      <c r="P776" s="12"/>
      <c r="Q776" s="12"/>
      <c r="V776" s="13"/>
      <c r="W776" s="7"/>
      <c r="X776" s="22"/>
      <c r="Y776" s="7"/>
      <c r="Z776" s="7"/>
      <c r="AA776" s="7"/>
      <c r="AB776" s="21"/>
      <c r="AC776" s="7"/>
      <c r="AD776" s="14"/>
      <c r="AE776" s="16"/>
      <c r="AF776" s="16"/>
      <c r="AG776" s="16"/>
      <c r="AH776" s="16"/>
      <c r="AI776" s="16"/>
      <c r="AJ776" s="16"/>
      <c r="AK776" s="13"/>
    </row>
    <row r="777" spans="1:37" s="9" customFormat="1">
      <c r="A777" s="5"/>
      <c r="B777" s="22"/>
      <c r="D777" s="12"/>
      <c r="J777" s="11"/>
      <c r="M777" s="12"/>
      <c r="N777" s="12"/>
      <c r="O777" s="12"/>
      <c r="P777" s="12"/>
      <c r="Q777" s="12"/>
      <c r="V777" s="13"/>
      <c r="W777" s="7"/>
      <c r="X777" s="22"/>
      <c r="Y777" s="7"/>
      <c r="Z777" s="7"/>
      <c r="AA777" s="7"/>
      <c r="AB777" s="21"/>
      <c r="AC777" s="7"/>
      <c r="AD777" s="14"/>
      <c r="AE777" s="16"/>
      <c r="AF777" s="16"/>
      <c r="AG777" s="16"/>
      <c r="AH777" s="16"/>
      <c r="AI777" s="16"/>
      <c r="AJ777" s="16"/>
      <c r="AK777" s="13"/>
    </row>
    <row r="778" spans="1:37" s="9" customFormat="1">
      <c r="A778" s="5"/>
      <c r="B778" s="22"/>
      <c r="D778" s="12"/>
      <c r="J778" s="11"/>
      <c r="M778" s="12"/>
      <c r="N778" s="12"/>
      <c r="O778" s="12"/>
      <c r="P778" s="12"/>
      <c r="Q778" s="12"/>
      <c r="V778" s="13"/>
      <c r="W778" s="7"/>
      <c r="X778" s="22"/>
      <c r="Y778" s="7"/>
      <c r="Z778" s="7"/>
      <c r="AA778" s="7"/>
      <c r="AB778" s="21"/>
      <c r="AC778" s="7"/>
      <c r="AD778" s="14"/>
      <c r="AE778" s="16"/>
      <c r="AF778" s="16"/>
      <c r="AG778" s="16"/>
      <c r="AH778" s="16"/>
      <c r="AI778" s="16"/>
      <c r="AJ778" s="16"/>
      <c r="AK778" s="13"/>
    </row>
    <row r="779" spans="1:37" s="9" customFormat="1">
      <c r="A779" s="5"/>
      <c r="B779" s="22"/>
      <c r="D779" s="12"/>
      <c r="J779" s="11"/>
      <c r="M779" s="12"/>
      <c r="N779" s="12"/>
      <c r="O779" s="12"/>
      <c r="P779" s="12"/>
      <c r="Q779" s="12"/>
      <c r="V779" s="13"/>
      <c r="W779" s="7"/>
      <c r="X779" s="22"/>
      <c r="Y779" s="7"/>
      <c r="Z779" s="7"/>
      <c r="AA779" s="7"/>
      <c r="AB779" s="21"/>
      <c r="AC779" s="7"/>
      <c r="AD779" s="14"/>
      <c r="AE779" s="16"/>
      <c r="AF779" s="16"/>
      <c r="AG779" s="16"/>
      <c r="AH779" s="16"/>
      <c r="AI779" s="16"/>
      <c r="AJ779" s="16"/>
      <c r="AK779" s="13"/>
    </row>
    <row r="780" spans="1:37" s="9" customFormat="1">
      <c r="A780" s="5"/>
      <c r="B780" s="22"/>
      <c r="D780" s="12"/>
      <c r="J780" s="11"/>
      <c r="M780" s="12"/>
      <c r="N780" s="12"/>
      <c r="O780" s="12"/>
      <c r="P780" s="12"/>
      <c r="Q780" s="12"/>
      <c r="V780" s="13"/>
      <c r="W780" s="7"/>
      <c r="X780" s="22"/>
      <c r="Y780" s="7"/>
      <c r="Z780" s="7"/>
      <c r="AA780" s="7"/>
      <c r="AB780" s="21"/>
      <c r="AC780" s="7"/>
      <c r="AD780" s="14"/>
      <c r="AE780" s="16"/>
      <c r="AF780" s="16"/>
      <c r="AG780" s="16"/>
      <c r="AH780" s="16"/>
      <c r="AI780" s="16"/>
      <c r="AJ780" s="16"/>
      <c r="AK780" s="13"/>
    </row>
    <row r="781" spans="1:37" s="9" customFormat="1">
      <c r="A781" s="5"/>
      <c r="B781" s="22"/>
      <c r="D781" s="12"/>
      <c r="J781" s="11"/>
      <c r="M781" s="12"/>
      <c r="N781" s="12"/>
      <c r="O781" s="12"/>
      <c r="P781" s="12"/>
      <c r="Q781" s="12"/>
      <c r="V781" s="13"/>
      <c r="W781" s="7"/>
      <c r="X781" s="22"/>
      <c r="Y781" s="7"/>
      <c r="Z781" s="7"/>
      <c r="AA781" s="7"/>
      <c r="AB781" s="21"/>
      <c r="AC781" s="7"/>
      <c r="AD781" s="14"/>
      <c r="AE781" s="16"/>
      <c r="AF781" s="16"/>
      <c r="AG781" s="16"/>
      <c r="AH781" s="16"/>
      <c r="AI781" s="16"/>
      <c r="AJ781" s="16"/>
      <c r="AK781" s="13"/>
    </row>
    <row r="782" spans="1:37" s="9" customFormat="1">
      <c r="A782" s="5"/>
      <c r="B782" s="22"/>
      <c r="D782" s="12"/>
      <c r="J782" s="11"/>
      <c r="M782" s="12"/>
      <c r="N782" s="12"/>
      <c r="O782" s="12"/>
      <c r="P782" s="12"/>
      <c r="Q782" s="12"/>
      <c r="V782" s="13"/>
      <c r="W782" s="7"/>
      <c r="X782" s="22"/>
      <c r="Y782" s="7"/>
      <c r="Z782" s="7"/>
      <c r="AA782" s="7"/>
      <c r="AB782" s="21"/>
      <c r="AC782" s="7"/>
      <c r="AD782" s="14"/>
      <c r="AE782" s="16"/>
      <c r="AF782" s="16"/>
      <c r="AG782" s="16"/>
      <c r="AH782" s="16"/>
      <c r="AI782" s="16"/>
      <c r="AJ782" s="16"/>
      <c r="AK782" s="13"/>
    </row>
    <row r="783" spans="1:37" s="9" customFormat="1">
      <c r="A783" s="5"/>
      <c r="B783" s="22"/>
      <c r="D783" s="12"/>
      <c r="J783" s="11"/>
      <c r="M783" s="12"/>
      <c r="N783" s="12"/>
      <c r="O783" s="12"/>
      <c r="P783" s="12"/>
      <c r="Q783" s="12"/>
      <c r="V783" s="13"/>
      <c r="W783" s="7"/>
      <c r="X783" s="22"/>
      <c r="Y783" s="7"/>
      <c r="Z783" s="7"/>
      <c r="AA783" s="7"/>
      <c r="AB783" s="21"/>
      <c r="AC783" s="7"/>
      <c r="AD783" s="14"/>
      <c r="AE783" s="16"/>
      <c r="AF783" s="16"/>
      <c r="AG783" s="16"/>
      <c r="AH783" s="16"/>
      <c r="AI783" s="16"/>
      <c r="AJ783" s="16"/>
      <c r="AK783" s="13"/>
    </row>
    <row r="784" spans="1:37" s="9" customFormat="1">
      <c r="A784" s="5"/>
      <c r="B784" s="22"/>
      <c r="D784" s="12"/>
      <c r="J784" s="11"/>
      <c r="M784" s="12"/>
      <c r="N784" s="12"/>
      <c r="O784" s="12"/>
      <c r="P784" s="12"/>
      <c r="Q784" s="12"/>
      <c r="V784" s="13"/>
      <c r="W784" s="7"/>
      <c r="X784" s="22"/>
      <c r="Y784" s="7"/>
      <c r="Z784" s="7"/>
      <c r="AA784" s="7"/>
      <c r="AB784" s="21"/>
      <c r="AC784" s="7"/>
      <c r="AD784" s="14"/>
      <c r="AE784" s="16"/>
      <c r="AF784" s="16"/>
      <c r="AG784" s="16"/>
      <c r="AH784" s="16"/>
      <c r="AI784" s="16"/>
      <c r="AJ784" s="16"/>
      <c r="AK784" s="13"/>
    </row>
    <row r="785" spans="1:37" s="9" customFormat="1">
      <c r="A785" s="5"/>
      <c r="B785" s="22"/>
      <c r="D785" s="12"/>
      <c r="J785" s="11"/>
      <c r="M785" s="12"/>
      <c r="N785" s="12"/>
      <c r="O785" s="12"/>
      <c r="P785" s="12"/>
      <c r="Q785" s="12"/>
      <c r="V785" s="13"/>
      <c r="W785" s="7"/>
      <c r="X785" s="22"/>
      <c r="Y785" s="7"/>
      <c r="Z785" s="7"/>
      <c r="AA785" s="7"/>
      <c r="AB785" s="21"/>
      <c r="AC785" s="7"/>
      <c r="AD785" s="14"/>
      <c r="AE785" s="16"/>
      <c r="AF785" s="16"/>
      <c r="AG785" s="16"/>
      <c r="AH785" s="16"/>
      <c r="AI785" s="16"/>
      <c r="AJ785" s="16"/>
      <c r="AK785" s="13"/>
    </row>
    <row r="786" spans="1:37" s="9" customFormat="1">
      <c r="A786" s="5"/>
      <c r="B786" s="22"/>
      <c r="D786" s="12"/>
      <c r="J786" s="11"/>
      <c r="M786" s="12"/>
      <c r="N786" s="12"/>
      <c r="O786" s="12"/>
      <c r="P786" s="12"/>
      <c r="Q786" s="12"/>
      <c r="V786" s="13"/>
      <c r="W786" s="7"/>
      <c r="X786" s="22"/>
      <c r="Y786" s="7"/>
      <c r="Z786" s="7"/>
      <c r="AA786" s="7"/>
      <c r="AB786" s="21"/>
      <c r="AC786" s="7"/>
      <c r="AD786" s="14"/>
      <c r="AE786" s="16"/>
      <c r="AF786" s="16"/>
      <c r="AG786" s="16"/>
      <c r="AH786" s="16"/>
      <c r="AI786" s="16"/>
      <c r="AJ786" s="16"/>
      <c r="AK786" s="13"/>
    </row>
    <row r="787" spans="1:37" s="9" customFormat="1">
      <c r="A787" s="5"/>
      <c r="B787" s="22"/>
      <c r="D787" s="12"/>
      <c r="J787" s="11"/>
      <c r="M787" s="12"/>
      <c r="N787" s="12"/>
      <c r="O787" s="12"/>
      <c r="P787" s="12"/>
      <c r="Q787" s="12"/>
      <c r="V787" s="13"/>
      <c r="W787" s="7"/>
      <c r="X787" s="22"/>
      <c r="Y787" s="7"/>
      <c r="Z787" s="7"/>
      <c r="AA787" s="7"/>
      <c r="AB787" s="21"/>
      <c r="AC787" s="7"/>
      <c r="AD787" s="14"/>
      <c r="AE787" s="16"/>
      <c r="AF787" s="16"/>
      <c r="AG787" s="16"/>
      <c r="AH787" s="16"/>
      <c r="AI787" s="16"/>
      <c r="AJ787" s="16"/>
      <c r="AK787" s="13"/>
    </row>
    <row r="788" spans="1:37" s="9" customFormat="1">
      <c r="A788" s="5"/>
      <c r="B788" s="22"/>
      <c r="D788" s="12"/>
      <c r="J788" s="11"/>
      <c r="M788" s="12"/>
      <c r="N788" s="12"/>
      <c r="O788" s="12"/>
      <c r="P788" s="12"/>
      <c r="Q788" s="12"/>
      <c r="V788" s="13"/>
      <c r="W788" s="7"/>
      <c r="X788" s="22"/>
      <c r="Y788" s="7"/>
      <c r="Z788" s="7"/>
      <c r="AA788" s="7"/>
      <c r="AB788" s="21"/>
      <c r="AC788" s="7"/>
      <c r="AD788" s="14"/>
      <c r="AE788" s="16"/>
      <c r="AF788" s="16"/>
      <c r="AG788" s="16"/>
      <c r="AH788" s="16"/>
      <c r="AI788" s="16"/>
      <c r="AJ788" s="16"/>
      <c r="AK788" s="13"/>
    </row>
    <row r="789" spans="1:37" s="9" customFormat="1">
      <c r="A789" s="5"/>
      <c r="B789" s="22"/>
      <c r="D789" s="12"/>
      <c r="J789" s="11"/>
      <c r="M789" s="12"/>
      <c r="N789" s="12"/>
      <c r="O789" s="12"/>
      <c r="P789" s="12"/>
      <c r="Q789" s="12"/>
      <c r="V789" s="13"/>
      <c r="W789" s="7"/>
      <c r="X789" s="22"/>
      <c r="Y789" s="7"/>
      <c r="Z789" s="7"/>
      <c r="AA789" s="7"/>
      <c r="AB789" s="21"/>
      <c r="AC789" s="7"/>
      <c r="AD789" s="14"/>
      <c r="AE789" s="16"/>
      <c r="AF789" s="16"/>
      <c r="AG789" s="16"/>
      <c r="AH789" s="16"/>
      <c r="AI789" s="16"/>
      <c r="AJ789" s="16"/>
      <c r="AK789" s="13"/>
    </row>
    <row r="790" spans="1:37" s="9" customFormat="1">
      <c r="A790" s="5"/>
      <c r="B790" s="22"/>
      <c r="D790" s="12"/>
      <c r="J790" s="11"/>
      <c r="M790" s="12"/>
      <c r="N790" s="12"/>
      <c r="O790" s="12"/>
      <c r="P790" s="12"/>
      <c r="Q790" s="12"/>
      <c r="V790" s="13"/>
      <c r="W790" s="7"/>
      <c r="X790" s="22"/>
      <c r="Y790" s="7"/>
      <c r="Z790" s="7"/>
      <c r="AA790" s="7"/>
      <c r="AB790" s="21"/>
      <c r="AC790" s="7"/>
      <c r="AD790" s="14"/>
      <c r="AE790" s="16"/>
      <c r="AF790" s="16"/>
      <c r="AG790" s="16"/>
      <c r="AH790" s="16"/>
      <c r="AI790" s="16"/>
      <c r="AJ790" s="16"/>
      <c r="AK790" s="13"/>
    </row>
    <row r="791" spans="1:37" s="9" customFormat="1">
      <c r="A791" s="5"/>
      <c r="B791" s="22"/>
      <c r="D791" s="12"/>
      <c r="J791" s="11"/>
      <c r="M791" s="12"/>
      <c r="N791" s="12"/>
      <c r="O791" s="12"/>
      <c r="P791" s="12"/>
      <c r="Q791" s="12"/>
      <c r="V791" s="13"/>
      <c r="W791" s="7"/>
      <c r="X791" s="22"/>
      <c r="Y791" s="7"/>
      <c r="Z791" s="7"/>
      <c r="AA791" s="7"/>
      <c r="AB791" s="21"/>
      <c r="AC791" s="7"/>
      <c r="AD791" s="14"/>
      <c r="AE791" s="16"/>
      <c r="AF791" s="16"/>
      <c r="AG791" s="16"/>
      <c r="AH791" s="16"/>
      <c r="AI791" s="16"/>
      <c r="AJ791" s="16"/>
      <c r="AK791" s="13"/>
    </row>
    <row r="792" spans="1:37" s="9" customFormat="1">
      <c r="A792" s="5"/>
      <c r="B792" s="22"/>
      <c r="D792" s="12"/>
      <c r="J792" s="11"/>
      <c r="M792" s="12"/>
      <c r="N792" s="12"/>
      <c r="O792" s="12"/>
      <c r="P792" s="12"/>
      <c r="Q792" s="12"/>
      <c r="V792" s="13"/>
      <c r="W792" s="7"/>
      <c r="X792" s="22"/>
      <c r="Y792" s="7"/>
      <c r="Z792" s="7"/>
      <c r="AA792" s="7"/>
      <c r="AB792" s="21"/>
      <c r="AC792" s="7"/>
      <c r="AD792" s="14"/>
      <c r="AE792" s="16"/>
      <c r="AF792" s="16"/>
      <c r="AG792" s="16"/>
      <c r="AH792" s="16"/>
      <c r="AI792" s="16"/>
      <c r="AJ792" s="16"/>
      <c r="AK792" s="13"/>
    </row>
    <row r="793" spans="1:37" s="9" customFormat="1">
      <c r="A793" s="5"/>
      <c r="B793" s="22"/>
      <c r="D793" s="12"/>
      <c r="J793" s="11"/>
      <c r="M793" s="12"/>
      <c r="N793" s="12"/>
      <c r="O793" s="12"/>
      <c r="P793" s="12"/>
      <c r="Q793" s="12"/>
      <c r="V793" s="13"/>
      <c r="W793" s="7"/>
      <c r="X793" s="22"/>
      <c r="Y793" s="7"/>
      <c r="Z793" s="7"/>
      <c r="AA793" s="7"/>
      <c r="AB793" s="21"/>
      <c r="AC793" s="7"/>
      <c r="AD793" s="14"/>
      <c r="AE793" s="16"/>
      <c r="AF793" s="16"/>
      <c r="AG793" s="16"/>
      <c r="AH793" s="16"/>
      <c r="AI793" s="16"/>
      <c r="AJ793" s="16"/>
      <c r="AK793" s="13"/>
    </row>
    <row r="794" spans="1:37" s="9" customFormat="1">
      <c r="A794" s="5"/>
      <c r="B794" s="22"/>
      <c r="D794" s="12"/>
      <c r="J794" s="11"/>
      <c r="M794" s="12"/>
      <c r="N794" s="12"/>
      <c r="O794" s="12"/>
      <c r="P794" s="12"/>
      <c r="Q794" s="12"/>
      <c r="V794" s="13"/>
      <c r="W794" s="7"/>
      <c r="X794" s="22"/>
      <c r="Y794" s="7"/>
      <c r="Z794" s="7"/>
      <c r="AA794" s="7"/>
      <c r="AB794" s="21"/>
      <c r="AC794" s="7"/>
      <c r="AD794" s="14"/>
      <c r="AE794" s="16"/>
      <c r="AF794" s="16"/>
      <c r="AG794" s="16"/>
      <c r="AH794" s="16"/>
      <c r="AI794" s="16"/>
      <c r="AJ794" s="16"/>
      <c r="AK794" s="13"/>
    </row>
    <row r="795" spans="1:37" s="9" customFormat="1">
      <c r="A795" s="5"/>
      <c r="B795" s="22"/>
      <c r="D795" s="12"/>
      <c r="J795" s="11"/>
      <c r="M795" s="12"/>
      <c r="N795" s="12"/>
      <c r="O795" s="12"/>
      <c r="P795" s="12"/>
      <c r="Q795" s="12"/>
      <c r="V795" s="13"/>
      <c r="W795" s="7"/>
      <c r="X795" s="22"/>
      <c r="Y795" s="7"/>
      <c r="Z795" s="7"/>
      <c r="AA795" s="7"/>
      <c r="AB795" s="21"/>
      <c r="AC795" s="7"/>
      <c r="AD795" s="14"/>
      <c r="AE795" s="16"/>
      <c r="AF795" s="16"/>
      <c r="AG795" s="16"/>
      <c r="AH795" s="16"/>
      <c r="AI795" s="16"/>
      <c r="AJ795" s="16"/>
      <c r="AK795" s="13"/>
    </row>
    <row r="796" spans="1:37" s="9" customFormat="1">
      <c r="A796" s="5"/>
      <c r="B796" s="22"/>
      <c r="D796" s="12"/>
      <c r="J796" s="11"/>
      <c r="M796" s="12"/>
      <c r="N796" s="12"/>
      <c r="O796" s="12"/>
      <c r="P796" s="12"/>
      <c r="Q796" s="12"/>
      <c r="V796" s="13"/>
      <c r="W796" s="7"/>
      <c r="X796" s="22"/>
      <c r="Y796" s="7"/>
      <c r="Z796" s="7"/>
      <c r="AA796" s="7"/>
      <c r="AB796" s="21"/>
      <c r="AC796" s="7"/>
      <c r="AD796" s="14"/>
      <c r="AE796" s="16"/>
      <c r="AF796" s="16"/>
      <c r="AG796" s="16"/>
      <c r="AH796" s="16"/>
      <c r="AI796" s="16"/>
      <c r="AJ796" s="16"/>
      <c r="AK796" s="13"/>
    </row>
    <row r="797" spans="1:37" s="9" customFormat="1">
      <c r="A797" s="5"/>
      <c r="B797" s="22"/>
      <c r="D797" s="12"/>
      <c r="J797" s="11"/>
      <c r="M797" s="12"/>
      <c r="N797" s="12"/>
      <c r="O797" s="12"/>
      <c r="P797" s="12"/>
      <c r="Q797" s="12"/>
      <c r="V797" s="13"/>
      <c r="W797" s="7"/>
      <c r="X797" s="22"/>
      <c r="Y797" s="7"/>
      <c r="Z797" s="7"/>
      <c r="AA797" s="7"/>
      <c r="AB797" s="21"/>
      <c r="AC797" s="7"/>
      <c r="AD797" s="14"/>
      <c r="AE797" s="16"/>
      <c r="AF797" s="16"/>
      <c r="AG797" s="16"/>
      <c r="AH797" s="16"/>
      <c r="AI797" s="16"/>
      <c r="AJ797" s="16"/>
      <c r="AK797" s="13"/>
    </row>
    <row r="798" spans="1:37" s="9" customFormat="1">
      <c r="A798" s="5"/>
      <c r="B798" s="22"/>
      <c r="D798" s="12"/>
      <c r="J798" s="11"/>
      <c r="M798" s="12"/>
      <c r="N798" s="12"/>
      <c r="O798" s="12"/>
      <c r="P798" s="12"/>
      <c r="Q798" s="12"/>
      <c r="V798" s="13"/>
      <c r="W798" s="7"/>
      <c r="X798" s="22"/>
      <c r="Y798" s="7"/>
      <c r="Z798" s="7"/>
      <c r="AA798" s="7"/>
      <c r="AB798" s="21"/>
      <c r="AC798" s="7"/>
      <c r="AD798" s="14"/>
      <c r="AE798" s="16"/>
      <c r="AF798" s="16"/>
      <c r="AG798" s="16"/>
      <c r="AH798" s="16"/>
      <c r="AI798" s="16"/>
      <c r="AJ798" s="16"/>
      <c r="AK798" s="13"/>
    </row>
    <row r="799" spans="1:37" s="9" customFormat="1">
      <c r="A799" s="5"/>
      <c r="B799" s="22"/>
      <c r="D799" s="12"/>
      <c r="J799" s="11"/>
      <c r="M799" s="12"/>
      <c r="N799" s="12"/>
      <c r="O799" s="12"/>
      <c r="P799" s="12"/>
      <c r="Q799" s="12"/>
      <c r="V799" s="13"/>
      <c r="W799" s="7"/>
      <c r="X799" s="22"/>
      <c r="Y799" s="7"/>
      <c r="Z799" s="7"/>
      <c r="AA799" s="7"/>
      <c r="AB799" s="21"/>
      <c r="AC799" s="7"/>
      <c r="AD799" s="14"/>
      <c r="AE799" s="16"/>
      <c r="AF799" s="16"/>
      <c r="AG799" s="16"/>
      <c r="AH799" s="16"/>
      <c r="AI799" s="16"/>
      <c r="AJ799" s="16"/>
      <c r="AK799" s="13"/>
    </row>
    <row r="800" spans="1:37" s="9" customFormat="1">
      <c r="A800" s="5"/>
      <c r="B800" s="22"/>
      <c r="D800" s="12"/>
      <c r="J800" s="11"/>
      <c r="M800" s="12"/>
      <c r="N800" s="12"/>
      <c r="O800" s="12"/>
      <c r="P800" s="12"/>
      <c r="Q800" s="12"/>
      <c r="V800" s="13"/>
      <c r="W800" s="7"/>
      <c r="X800" s="22"/>
      <c r="Y800" s="7"/>
      <c r="Z800" s="7"/>
      <c r="AA800" s="7"/>
      <c r="AB800" s="21"/>
      <c r="AC800" s="7"/>
      <c r="AD800" s="14"/>
      <c r="AE800" s="16"/>
      <c r="AF800" s="16"/>
      <c r="AG800" s="16"/>
      <c r="AH800" s="16"/>
      <c r="AI800" s="16"/>
      <c r="AJ800" s="16"/>
      <c r="AK800" s="13"/>
    </row>
    <row r="801" spans="1:37" s="9" customFormat="1">
      <c r="A801" s="5"/>
      <c r="B801" s="22"/>
      <c r="D801" s="12"/>
      <c r="J801" s="11"/>
      <c r="M801" s="12"/>
      <c r="N801" s="12"/>
      <c r="O801" s="12"/>
      <c r="P801" s="12"/>
      <c r="Q801" s="12"/>
      <c r="V801" s="13"/>
      <c r="W801" s="7"/>
      <c r="X801" s="22"/>
      <c r="Y801" s="7"/>
      <c r="Z801" s="7"/>
      <c r="AA801" s="7"/>
      <c r="AB801" s="21"/>
      <c r="AC801" s="7"/>
      <c r="AD801" s="14"/>
      <c r="AE801" s="16"/>
      <c r="AF801" s="16"/>
      <c r="AG801" s="16"/>
      <c r="AH801" s="16"/>
      <c r="AI801" s="16"/>
      <c r="AJ801" s="16"/>
      <c r="AK801" s="13"/>
    </row>
    <row r="802" spans="1:37" s="9" customFormat="1">
      <c r="A802" s="5"/>
      <c r="B802" s="22"/>
      <c r="D802" s="12"/>
      <c r="J802" s="11"/>
      <c r="M802" s="12"/>
      <c r="N802" s="12"/>
      <c r="O802" s="12"/>
      <c r="P802" s="12"/>
      <c r="Q802" s="12"/>
      <c r="V802" s="13"/>
      <c r="W802" s="7"/>
      <c r="X802" s="22"/>
      <c r="Y802" s="7"/>
      <c r="Z802" s="7"/>
      <c r="AA802" s="7"/>
      <c r="AB802" s="21"/>
      <c r="AC802" s="7"/>
      <c r="AD802" s="14"/>
      <c r="AE802" s="16"/>
      <c r="AF802" s="16"/>
      <c r="AG802" s="16"/>
      <c r="AH802" s="16"/>
      <c r="AI802" s="16"/>
      <c r="AJ802" s="16"/>
      <c r="AK802" s="13"/>
    </row>
    <row r="803" spans="1:37" s="9" customFormat="1">
      <c r="A803" s="5"/>
      <c r="B803" s="22"/>
      <c r="D803" s="12"/>
      <c r="J803" s="11"/>
      <c r="M803" s="12"/>
      <c r="N803" s="12"/>
      <c r="O803" s="12"/>
      <c r="P803" s="12"/>
      <c r="Q803" s="12"/>
      <c r="V803" s="13"/>
      <c r="W803" s="7"/>
      <c r="X803" s="22"/>
      <c r="Y803" s="7"/>
      <c r="Z803" s="7"/>
      <c r="AA803" s="7"/>
      <c r="AB803" s="21"/>
      <c r="AC803" s="7"/>
      <c r="AD803" s="14"/>
      <c r="AE803" s="16"/>
      <c r="AF803" s="16"/>
      <c r="AG803" s="16"/>
      <c r="AH803" s="16"/>
      <c r="AI803" s="16"/>
      <c r="AJ803" s="16"/>
      <c r="AK803" s="13"/>
    </row>
    <row r="804" spans="1:37" s="9" customFormat="1">
      <c r="A804" s="5"/>
      <c r="B804" s="22"/>
      <c r="D804" s="12"/>
      <c r="J804" s="11"/>
      <c r="M804" s="12"/>
      <c r="N804" s="12"/>
      <c r="O804" s="12"/>
      <c r="P804" s="12"/>
      <c r="Q804" s="12"/>
      <c r="V804" s="13"/>
      <c r="W804" s="7"/>
      <c r="X804" s="22"/>
      <c r="Y804" s="7"/>
      <c r="Z804" s="7"/>
      <c r="AA804" s="7"/>
      <c r="AB804" s="21"/>
      <c r="AC804" s="7"/>
      <c r="AD804" s="14"/>
      <c r="AE804" s="16"/>
      <c r="AF804" s="16"/>
      <c r="AG804" s="16"/>
      <c r="AH804" s="16"/>
      <c r="AI804" s="16"/>
      <c r="AJ804" s="16"/>
      <c r="AK804" s="13"/>
    </row>
    <row r="805" spans="1:37" s="9" customFormat="1">
      <c r="A805" s="5"/>
      <c r="B805" s="22"/>
      <c r="D805" s="12"/>
      <c r="J805" s="11"/>
      <c r="M805" s="12"/>
      <c r="N805" s="12"/>
      <c r="O805" s="12"/>
      <c r="P805" s="12"/>
      <c r="Q805" s="12"/>
      <c r="V805" s="13"/>
      <c r="W805" s="7"/>
      <c r="X805" s="22"/>
      <c r="Y805" s="7"/>
      <c r="Z805" s="7"/>
      <c r="AA805" s="7"/>
      <c r="AB805" s="21"/>
      <c r="AC805" s="7"/>
      <c r="AD805" s="14"/>
      <c r="AE805" s="16"/>
      <c r="AF805" s="16"/>
      <c r="AG805" s="16"/>
      <c r="AH805" s="16"/>
      <c r="AI805" s="16"/>
      <c r="AJ805" s="16"/>
      <c r="AK805" s="13"/>
    </row>
    <row r="806" spans="1:37" s="9" customFormat="1">
      <c r="A806" s="5"/>
      <c r="B806" s="22"/>
      <c r="D806" s="12"/>
      <c r="J806" s="11"/>
      <c r="M806" s="12"/>
      <c r="N806" s="12"/>
      <c r="O806" s="12"/>
      <c r="P806" s="12"/>
      <c r="Q806" s="12"/>
      <c r="V806" s="13"/>
      <c r="W806" s="7"/>
      <c r="X806" s="22"/>
      <c r="Y806" s="7"/>
      <c r="Z806" s="7"/>
      <c r="AA806" s="7"/>
      <c r="AB806" s="21"/>
      <c r="AC806" s="7"/>
      <c r="AD806" s="14"/>
      <c r="AE806" s="16"/>
      <c r="AF806" s="16"/>
      <c r="AG806" s="16"/>
      <c r="AH806" s="16"/>
      <c r="AI806" s="16"/>
      <c r="AJ806" s="16"/>
      <c r="AK806" s="13"/>
    </row>
    <row r="807" spans="1:37" s="9" customFormat="1">
      <c r="A807" s="5"/>
      <c r="B807" s="22"/>
      <c r="D807" s="12"/>
      <c r="J807" s="11"/>
      <c r="M807" s="12"/>
      <c r="N807" s="12"/>
      <c r="O807" s="12"/>
      <c r="P807" s="12"/>
      <c r="Q807" s="12"/>
      <c r="V807" s="13"/>
      <c r="W807" s="7"/>
      <c r="X807" s="22"/>
      <c r="Y807" s="7"/>
      <c r="Z807" s="7"/>
      <c r="AA807" s="7"/>
      <c r="AB807" s="21"/>
      <c r="AC807" s="7"/>
      <c r="AD807" s="14"/>
      <c r="AE807" s="16"/>
      <c r="AF807" s="16"/>
      <c r="AG807" s="16"/>
      <c r="AH807" s="16"/>
      <c r="AI807" s="16"/>
      <c r="AJ807" s="16"/>
      <c r="AK807" s="13"/>
    </row>
    <row r="808" spans="1:37" s="9" customFormat="1">
      <c r="A808" s="5"/>
      <c r="B808" s="22"/>
      <c r="D808" s="12"/>
      <c r="J808" s="11"/>
      <c r="M808" s="12"/>
      <c r="N808" s="12"/>
      <c r="O808" s="12"/>
      <c r="P808" s="12"/>
      <c r="Q808" s="12"/>
      <c r="V808" s="13"/>
      <c r="W808" s="7"/>
      <c r="X808" s="22"/>
      <c r="Y808" s="7"/>
      <c r="Z808" s="7"/>
      <c r="AA808" s="7"/>
      <c r="AB808" s="21"/>
      <c r="AC808" s="7"/>
      <c r="AD808" s="14"/>
      <c r="AE808" s="16"/>
      <c r="AF808" s="16"/>
      <c r="AG808" s="16"/>
      <c r="AH808" s="16"/>
      <c r="AI808" s="16"/>
      <c r="AJ808" s="16"/>
      <c r="AK808" s="13"/>
    </row>
    <row r="809" spans="1:37" s="9" customFormat="1">
      <c r="A809" s="5"/>
      <c r="B809" s="22"/>
      <c r="D809" s="12"/>
      <c r="J809" s="11"/>
      <c r="M809" s="12"/>
      <c r="N809" s="12"/>
      <c r="O809" s="12"/>
      <c r="P809" s="12"/>
      <c r="Q809" s="12"/>
      <c r="V809" s="13"/>
      <c r="W809" s="7"/>
      <c r="X809" s="22"/>
      <c r="Y809" s="7"/>
      <c r="Z809" s="7"/>
      <c r="AA809" s="7"/>
      <c r="AB809" s="21"/>
      <c r="AC809" s="7"/>
      <c r="AD809" s="14"/>
      <c r="AE809" s="16"/>
      <c r="AF809" s="16"/>
      <c r="AG809" s="16"/>
      <c r="AH809" s="16"/>
      <c r="AI809" s="16"/>
      <c r="AJ809" s="16"/>
      <c r="AK809" s="13"/>
    </row>
    <row r="810" spans="1:37" s="9" customFormat="1">
      <c r="A810" s="5"/>
      <c r="B810" s="22"/>
      <c r="D810" s="12"/>
      <c r="J810" s="11"/>
      <c r="M810" s="12"/>
      <c r="N810" s="12"/>
      <c r="O810" s="12"/>
      <c r="P810" s="12"/>
      <c r="Q810" s="12"/>
      <c r="V810" s="13"/>
      <c r="W810" s="7"/>
      <c r="X810" s="22"/>
      <c r="Y810" s="7"/>
      <c r="Z810" s="7"/>
      <c r="AA810" s="7"/>
      <c r="AB810" s="21"/>
      <c r="AC810" s="7"/>
      <c r="AD810" s="14"/>
      <c r="AE810" s="16"/>
      <c r="AF810" s="16"/>
      <c r="AG810" s="16"/>
      <c r="AH810" s="16"/>
      <c r="AI810" s="16"/>
      <c r="AJ810" s="16"/>
      <c r="AK810" s="13"/>
    </row>
    <row r="811" spans="1:37" s="9" customFormat="1">
      <c r="A811" s="5"/>
      <c r="B811" s="22"/>
      <c r="D811" s="12"/>
      <c r="J811" s="11"/>
      <c r="M811" s="12"/>
      <c r="N811" s="12"/>
      <c r="O811" s="12"/>
      <c r="P811" s="12"/>
      <c r="Q811" s="12"/>
      <c r="V811" s="13"/>
      <c r="W811" s="7"/>
      <c r="X811" s="22"/>
      <c r="Y811" s="7"/>
      <c r="Z811" s="7"/>
      <c r="AA811" s="7"/>
      <c r="AB811" s="21"/>
      <c r="AC811" s="7"/>
      <c r="AD811" s="14"/>
      <c r="AE811" s="16"/>
      <c r="AF811" s="16"/>
      <c r="AG811" s="16"/>
      <c r="AH811" s="16"/>
      <c r="AI811" s="16"/>
      <c r="AJ811" s="16"/>
      <c r="AK811" s="13"/>
    </row>
    <row r="812" spans="1:37" s="9" customFormat="1">
      <c r="A812" s="5"/>
      <c r="B812" s="22"/>
      <c r="D812" s="12"/>
      <c r="J812" s="11"/>
      <c r="M812" s="12"/>
      <c r="N812" s="12"/>
      <c r="O812" s="12"/>
      <c r="P812" s="12"/>
      <c r="Q812" s="12"/>
      <c r="V812" s="13"/>
      <c r="W812" s="7"/>
      <c r="X812" s="22"/>
      <c r="Y812" s="7"/>
      <c r="Z812" s="7"/>
      <c r="AA812" s="7"/>
      <c r="AB812" s="21"/>
      <c r="AC812" s="7"/>
      <c r="AD812" s="14"/>
      <c r="AE812" s="16"/>
      <c r="AF812" s="16"/>
      <c r="AG812" s="16"/>
      <c r="AH812" s="16"/>
      <c r="AI812" s="16"/>
      <c r="AJ812" s="16"/>
      <c r="AK812" s="13"/>
    </row>
    <row r="813" spans="1:37" s="9" customFormat="1">
      <c r="A813" s="5"/>
      <c r="B813" s="22"/>
      <c r="D813" s="12"/>
      <c r="J813" s="11"/>
      <c r="M813" s="12"/>
      <c r="N813" s="12"/>
      <c r="O813" s="12"/>
      <c r="P813" s="12"/>
      <c r="Q813" s="12"/>
      <c r="V813" s="13"/>
      <c r="W813" s="7"/>
      <c r="X813" s="22"/>
      <c r="Y813" s="7"/>
      <c r="Z813" s="7"/>
      <c r="AA813" s="7"/>
      <c r="AB813" s="21"/>
      <c r="AC813" s="7"/>
      <c r="AD813" s="14"/>
      <c r="AE813" s="16"/>
      <c r="AF813" s="16"/>
      <c r="AG813" s="16"/>
      <c r="AH813" s="16"/>
      <c r="AI813" s="16"/>
      <c r="AJ813" s="16"/>
      <c r="AK813" s="13"/>
    </row>
    <row r="814" spans="1:37" s="9" customFormat="1">
      <c r="A814" s="5"/>
      <c r="B814" s="22"/>
      <c r="D814" s="12"/>
      <c r="J814" s="11"/>
      <c r="M814" s="12"/>
      <c r="N814" s="12"/>
      <c r="O814" s="12"/>
      <c r="P814" s="12"/>
      <c r="Q814" s="12"/>
      <c r="V814" s="13"/>
      <c r="W814" s="7"/>
      <c r="X814" s="22"/>
      <c r="Y814" s="7"/>
      <c r="Z814" s="7"/>
      <c r="AA814" s="7"/>
      <c r="AB814" s="21"/>
      <c r="AC814" s="7"/>
      <c r="AD814" s="14"/>
      <c r="AE814" s="16"/>
      <c r="AF814" s="16"/>
      <c r="AG814" s="16"/>
      <c r="AH814" s="16"/>
      <c r="AI814" s="16"/>
      <c r="AJ814" s="16"/>
      <c r="AK814" s="13"/>
    </row>
    <row r="815" spans="1:37" s="9" customFormat="1">
      <c r="A815" s="5"/>
      <c r="B815" s="22"/>
      <c r="D815" s="12"/>
      <c r="J815" s="11"/>
      <c r="M815" s="12"/>
      <c r="N815" s="12"/>
      <c r="O815" s="12"/>
      <c r="P815" s="12"/>
      <c r="Q815" s="12"/>
      <c r="V815" s="13"/>
      <c r="W815" s="7"/>
      <c r="X815" s="22"/>
      <c r="Y815" s="7"/>
      <c r="Z815" s="7"/>
      <c r="AA815" s="7"/>
      <c r="AB815" s="21"/>
      <c r="AC815" s="7"/>
      <c r="AD815" s="14"/>
      <c r="AE815" s="16"/>
      <c r="AF815" s="16"/>
      <c r="AG815" s="16"/>
      <c r="AH815" s="16"/>
      <c r="AI815" s="16"/>
      <c r="AJ815" s="16"/>
      <c r="AK815" s="13"/>
    </row>
    <row r="816" spans="1:37" s="9" customFormat="1">
      <c r="A816" s="5"/>
      <c r="B816" s="22"/>
      <c r="D816" s="12"/>
      <c r="J816" s="11"/>
      <c r="M816" s="12"/>
      <c r="N816" s="12"/>
      <c r="O816" s="12"/>
      <c r="P816" s="12"/>
      <c r="Q816" s="12"/>
      <c r="V816" s="13"/>
      <c r="W816" s="7"/>
      <c r="X816" s="22"/>
      <c r="Y816" s="7"/>
      <c r="Z816" s="7"/>
      <c r="AA816" s="7"/>
      <c r="AB816" s="21"/>
      <c r="AC816" s="7"/>
      <c r="AD816" s="14"/>
      <c r="AE816" s="16"/>
      <c r="AF816" s="16"/>
      <c r="AG816" s="16"/>
      <c r="AH816" s="16"/>
      <c r="AI816" s="16"/>
      <c r="AJ816" s="16"/>
      <c r="AK816" s="13"/>
    </row>
    <row r="817" spans="1:37" s="9" customFormat="1">
      <c r="A817" s="5"/>
      <c r="B817" s="22"/>
      <c r="D817" s="12"/>
      <c r="J817" s="11"/>
      <c r="M817" s="12"/>
      <c r="N817" s="12"/>
      <c r="O817" s="12"/>
      <c r="P817" s="12"/>
      <c r="Q817" s="12"/>
      <c r="V817" s="13"/>
      <c r="W817" s="7"/>
      <c r="X817" s="22"/>
      <c r="Y817" s="7"/>
      <c r="Z817" s="7"/>
      <c r="AA817" s="7"/>
      <c r="AB817" s="21"/>
      <c r="AC817" s="7"/>
      <c r="AD817" s="14"/>
      <c r="AE817" s="16"/>
      <c r="AF817" s="16"/>
      <c r="AG817" s="16"/>
      <c r="AH817" s="16"/>
      <c r="AI817" s="16"/>
      <c r="AJ817" s="16"/>
      <c r="AK817" s="13"/>
    </row>
    <row r="818" spans="1:37" s="9" customFormat="1">
      <c r="A818" s="5"/>
      <c r="B818" s="22"/>
      <c r="D818" s="12"/>
      <c r="J818" s="11"/>
      <c r="M818" s="12"/>
      <c r="N818" s="12"/>
      <c r="O818" s="12"/>
      <c r="P818" s="12"/>
      <c r="Q818" s="12"/>
      <c r="V818" s="13"/>
      <c r="W818" s="7"/>
      <c r="X818" s="22"/>
      <c r="Y818" s="7"/>
      <c r="Z818" s="7"/>
      <c r="AA818" s="7"/>
      <c r="AB818" s="21"/>
      <c r="AC818" s="7"/>
      <c r="AD818" s="14"/>
      <c r="AE818" s="16"/>
      <c r="AF818" s="16"/>
      <c r="AG818" s="16"/>
      <c r="AH818" s="16"/>
      <c r="AI818" s="16"/>
      <c r="AJ818" s="16"/>
      <c r="AK818" s="13"/>
    </row>
    <row r="819" spans="1:37" s="9" customFormat="1">
      <c r="A819" s="5"/>
      <c r="B819" s="22"/>
      <c r="D819" s="12"/>
      <c r="J819" s="11"/>
      <c r="M819" s="12"/>
      <c r="N819" s="12"/>
      <c r="O819" s="12"/>
      <c r="P819" s="12"/>
      <c r="Q819" s="12"/>
      <c r="V819" s="13"/>
      <c r="W819" s="7"/>
      <c r="X819" s="22"/>
      <c r="Y819" s="7"/>
      <c r="Z819" s="7"/>
      <c r="AA819" s="7"/>
      <c r="AB819" s="21"/>
      <c r="AC819" s="7"/>
      <c r="AD819" s="14"/>
      <c r="AE819" s="16"/>
      <c r="AF819" s="16"/>
      <c r="AG819" s="16"/>
      <c r="AH819" s="16"/>
      <c r="AI819" s="16"/>
      <c r="AJ819" s="16"/>
      <c r="AK819" s="13"/>
    </row>
    <row r="820" spans="1:37" s="9" customFormat="1">
      <c r="A820" s="5"/>
      <c r="B820" s="22"/>
      <c r="D820" s="12"/>
      <c r="J820" s="11"/>
      <c r="M820" s="12"/>
      <c r="N820" s="12"/>
      <c r="O820" s="12"/>
      <c r="P820" s="12"/>
      <c r="Q820" s="12"/>
      <c r="V820" s="13"/>
      <c r="W820" s="7"/>
      <c r="X820" s="22"/>
      <c r="Y820" s="7"/>
      <c r="Z820" s="7"/>
      <c r="AA820" s="7"/>
      <c r="AB820" s="21"/>
      <c r="AC820" s="7"/>
      <c r="AD820" s="14"/>
      <c r="AE820" s="16"/>
      <c r="AF820" s="16"/>
      <c r="AG820" s="16"/>
      <c r="AH820" s="16"/>
      <c r="AI820" s="16"/>
      <c r="AJ820" s="16"/>
      <c r="AK820" s="13"/>
    </row>
    <row r="821" spans="1:37" s="9" customFormat="1">
      <c r="A821" s="5"/>
      <c r="B821" s="22"/>
      <c r="D821" s="12"/>
      <c r="J821" s="11"/>
      <c r="M821" s="12"/>
      <c r="N821" s="12"/>
      <c r="O821" s="12"/>
      <c r="P821" s="12"/>
      <c r="Q821" s="12"/>
      <c r="V821" s="13"/>
      <c r="W821" s="7"/>
      <c r="X821" s="22"/>
      <c r="Y821" s="7"/>
      <c r="Z821" s="7"/>
      <c r="AA821" s="7"/>
      <c r="AB821" s="21"/>
      <c r="AC821" s="7"/>
      <c r="AD821" s="14"/>
      <c r="AE821" s="16"/>
      <c r="AF821" s="16"/>
      <c r="AG821" s="16"/>
      <c r="AH821" s="16"/>
      <c r="AI821" s="16"/>
      <c r="AJ821" s="16"/>
      <c r="AK821" s="13"/>
    </row>
    <row r="822" spans="1:37" s="9" customFormat="1">
      <c r="A822" s="5"/>
      <c r="B822" s="22"/>
      <c r="D822" s="12"/>
      <c r="J822" s="11"/>
      <c r="M822" s="12"/>
      <c r="N822" s="12"/>
      <c r="O822" s="12"/>
      <c r="P822" s="12"/>
      <c r="Q822" s="12"/>
      <c r="V822" s="13"/>
      <c r="W822" s="7"/>
      <c r="X822" s="22"/>
      <c r="Y822" s="7"/>
      <c r="Z822" s="7"/>
      <c r="AA822" s="7"/>
      <c r="AB822" s="21"/>
      <c r="AC822" s="7"/>
      <c r="AD822" s="14"/>
      <c r="AE822" s="16"/>
      <c r="AF822" s="16"/>
      <c r="AG822" s="16"/>
      <c r="AH822" s="16"/>
      <c r="AI822" s="16"/>
      <c r="AJ822" s="16"/>
      <c r="AK822" s="13"/>
    </row>
    <row r="823" spans="1:37" s="9" customFormat="1">
      <c r="A823" s="5"/>
      <c r="B823" s="22"/>
      <c r="D823" s="12"/>
      <c r="J823" s="11"/>
      <c r="M823" s="12"/>
      <c r="N823" s="12"/>
      <c r="O823" s="12"/>
      <c r="P823" s="12"/>
      <c r="Q823" s="12"/>
      <c r="V823" s="13"/>
      <c r="W823" s="7"/>
      <c r="X823" s="22"/>
      <c r="Y823" s="7"/>
      <c r="Z823" s="7"/>
      <c r="AA823" s="7"/>
      <c r="AB823" s="21"/>
      <c r="AC823" s="7"/>
      <c r="AD823" s="14"/>
      <c r="AE823" s="16"/>
      <c r="AF823" s="16"/>
      <c r="AG823" s="16"/>
      <c r="AH823" s="16"/>
      <c r="AI823" s="16"/>
      <c r="AJ823" s="16"/>
      <c r="AK823" s="13"/>
    </row>
    <row r="824" spans="1:37" s="9" customFormat="1">
      <c r="A824" s="5"/>
      <c r="B824" s="22"/>
      <c r="D824" s="12"/>
      <c r="J824" s="11"/>
      <c r="M824" s="12"/>
      <c r="N824" s="12"/>
      <c r="O824" s="12"/>
      <c r="P824" s="12"/>
      <c r="Q824" s="12"/>
      <c r="V824" s="13"/>
      <c r="W824" s="7"/>
      <c r="X824" s="22"/>
      <c r="Y824" s="7"/>
      <c r="Z824" s="7"/>
      <c r="AA824" s="7"/>
      <c r="AB824" s="21"/>
      <c r="AC824" s="7"/>
      <c r="AD824" s="14"/>
      <c r="AE824" s="16"/>
      <c r="AF824" s="16"/>
      <c r="AG824" s="16"/>
      <c r="AH824" s="16"/>
      <c r="AI824" s="16"/>
      <c r="AJ824" s="16"/>
      <c r="AK824" s="13"/>
    </row>
    <row r="825" spans="1:37" s="9" customFormat="1">
      <c r="A825" s="5"/>
      <c r="B825" s="22"/>
      <c r="D825" s="12"/>
      <c r="J825" s="11"/>
      <c r="M825" s="12"/>
      <c r="N825" s="12"/>
      <c r="O825" s="12"/>
      <c r="P825" s="12"/>
      <c r="Q825" s="12"/>
      <c r="V825" s="13"/>
      <c r="W825" s="7"/>
      <c r="X825" s="22"/>
      <c r="Y825" s="7"/>
      <c r="Z825" s="7"/>
      <c r="AA825" s="7"/>
      <c r="AB825" s="21"/>
      <c r="AC825" s="7"/>
      <c r="AD825" s="14"/>
      <c r="AE825" s="16"/>
      <c r="AF825" s="16"/>
      <c r="AG825" s="16"/>
      <c r="AH825" s="16"/>
      <c r="AI825" s="16"/>
      <c r="AJ825" s="16"/>
      <c r="AK825" s="13"/>
    </row>
    <row r="826" spans="1:37" s="9" customFormat="1">
      <c r="A826" s="5"/>
      <c r="B826" s="22"/>
      <c r="D826" s="12"/>
      <c r="J826" s="11"/>
      <c r="M826" s="12"/>
      <c r="N826" s="12"/>
      <c r="O826" s="12"/>
      <c r="P826" s="12"/>
      <c r="Q826" s="12"/>
      <c r="V826" s="13"/>
      <c r="W826" s="7"/>
      <c r="X826" s="22"/>
      <c r="Y826" s="7"/>
      <c r="Z826" s="7"/>
      <c r="AA826" s="7"/>
      <c r="AB826" s="21"/>
      <c r="AC826" s="7"/>
      <c r="AD826" s="14"/>
      <c r="AE826" s="16"/>
      <c r="AF826" s="16"/>
      <c r="AG826" s="16"/>
      <c r="AH826" s="16"/>
      <c r="AI826" s="16"/>
      <c r="AJ826" s="16"/>
      <c r="AK826" s="13"/>
    </row>
    <row r="827" spans="1:37" s="9" customFormat="1">
      <c r="A827" s="5"/>
      <c r="B827" s="22"/>
      <c r="D827" s="12"/>
      <c r="J827" s="11"/>
      <c r="M827" s="12"/>
      <c r="N827" s="12"/>
      <c r="O827" s="12"/>
      <c r="P827" s="12"/>
      <c r="Q827" s="12"/>
      <c r="V827" s="13"/>
      <c r="W827" s="7"/>
      <c r="X827" s="22"/>
      <c r="Y827" s="7"/>
      <c r="Z827" s="7"/>
      <c r="AA827" s="7"/>
      <c r="AB827" s="21"/>
      <c r="AC827" s="7"/>
      <c r="AD827" s="14"/>
      <c r="AE827" s="16"/>
      <c r="AF827" s="16"/>
      <c r="AG827" s="16"/>
      <c r="AH827" s="16"/>
      <c r="AI827" s="16"/>
      <c r="AJ827" s="16"/>
      <c r="AK827" s="13"/>
    </row>
    <row r="828" spans="1:37" s="9" customFormat="1">
      <c r="A828" s="5"/>
      <c r="B828" s="22"/>
      <c r="D828" s="12"/>
      <c r="J828" s="11"/>
      <c r="M828" s="12"/>
      <c r="N828" s="12"/>
      <c r="O828" s="12"/>
      <c r="P828" s="12"/>
      <c r="Q828" s="12"/>
      <c r="V828" s="13"/>
      <c r="W828" s="7"/>
      <c r="X828" s="22"/>
      <c r="Y828" s="7"/>
      <c r="Z828" s="7"/>
      <c r="AA828" s="7"/>
      <c r="AB828" s="21"/>
      <c r="AC828" s="7"/>
      <c r="AD828" s="14"/>
      <c r="AE828" s="16"/>
      <c r="AF828" s="16"/>
      <c r="AG828" s="16"/>
      <c r="AH828" s="16"/>
      <c r="AI828" s="16"/>
      <c r="AJ828" s="16"/>
      <c r="AK828" s="13"/>
    </row>
    <row r="829" spans="1:37" s="9" customFormat="1">
      <c r="A829" s="5"/>
      <c r="B829" s="22"/>
      <c r="D829" s="12"/>
      <c r="J829" s="11"/>
      <c r="M829" s="12"/>
      <c r="N829" s="12"/>
      <c r="O829" s="12"/>
      <c r="P829" s="12"/>
      <c r="Q829" s="12"/>
      <c r="V829" s="13"/>
      <c r="W829" s="7"/>
      <c r="X829" s="22"/>
      <c r="Y829" s="7"/>
      <c r="Z829" s="7"/>
      <c r="AA829" s="7"/>
      <c r="AB829" s="21"/>
      <c r="AC829" s="7"/>
      <c r="AD829" s="14"/>
      <c r="AE829" s="16"/>
      <c r="AF829" s="16"/>
      <c r="AG829" s="16"/>
      <c r="AH829" s="16"/>
      <c r="AI829" s="16"/>
      <c r="AJ829" s="16"/>
      <c r="AK829" s="13"/>
    </row>
    <row r="830" spans="1:37" s="9" customFormat="1">
      <c r="A830" s="5"/>
      <c r="B830" s="22"/>
      <c r="D830" s="12"/>
      <c r="J830" s="11"/>
      <c r="M830" s="12"/>
      <c r="N830" s="12"/>
      <c r="O830" s="12"/>
      <c r="P830" s="12"/>
      <c r="Q830" s="12"/>
      <c r="V830" s="13"/>
      <c r="W830" s="7"/>
      <c r="X830" s="22"/>
      <c r="Y830" s="7"/>
      <c r="Z830" s="7"/>
      <c r="AA830" s="7"/>
      <c r="AB830" s="21"/>
      <c r="AC830" s="7"/>
      <c r="AD830" s="14"/>
      <c r="AE830" s="16"/>
      <c r="AF830" s="16"/>
      <c r="AG830" s="16"/>
      <c r="AH830" s="16"/>
      <c r="AI830" s="16"/>
      <c r="AJ830" s="16"/>
      <c r="AK830" s="13"/>
    </row>
    <row r="831" spans="1:37" s="9" customFormat="1">
      <c r="A831" s="5"/>
      <c r="B831" s="22"/>
      <c r="D831" s="12"/>
      <c r="J831" s="11"/>
      <c r="M831" s="12"/>
      <c r="N831" s="12"/>
      <c r="O831" s="12"/>
      <c r="P831" s="12"/>
      <c r="Q831" s="12"/>
      <c r="V831" s="13"/>
      <c r="W831" s="7"/>
      <c r="X831" s="22"/>
      <c r="Y831" s="7"/>
      <c r="Z831" s="7"/>
      <c r="AA831" s="7"/>
      <c r="AB831" s="21"/>
      <c r="AC831" s="7"/>
      <c r="AD831" s="14"/>
      <c r="AE831" s="16"/>
      <c r="AF831" s="16"/>
      <c r="AG831" s="16"/>
      <c r="AH831" s="16"/>
      <c r="AI831" s="16"/>
      <c r="AJ831" s="16"/>
      <c r="AK831" s="13"/>
    </row>
    <row r="832" spans="1:37" s="9" customFormat="1">
      <c r="A832" s="5"/>
      <c r="B832" s="22"/>
      <c r="D832" s="12"/>
      <c r="J832" s="11"/>
      <c r="M832" s="12"/>
      <c r="N832" s="12"/>
      <c r="O832" s="12"/>
      <c r="P832" s="12"/>
      <c r="Q832" s="12"/>
      <c r="V832" s="13"/>
      <c r="W832" s="7"/>
      <c r="X832" s="22"/>
      <c r="Y832" s="7"/>
      <c r="Z832" s="7"/>
      <c r="AA832" s="7"/>
      <c r="AB832" s="21"/>
      <c r="AC832" s="7"/>
      <c r="AD832" s="14"/>
      <c r="AE832" s="16"/>
      <c r="AF832" s="16"/>
      <c r="AG832" s="16"/>
      <c r="AH832" s="16"/>
      <c r="AI832" s="16"/>
      <c r="AJ832" s="16"/>
      <c r="AK832" s="13"/>
    </row>
    <row r="833" spans="1:37" s="9" customFormat="1">
      <c r="A833" s="5"/>
      <c r="B833" s="22"/>
      <c r="D833" s="12"/>
      <c r="J833" s="11"/>
      <c r="M833" s="12"/>
      <c r="N833" s="12"/>
      <c r="O833" s="12"/>
      <c r="P833" s="12"/>
      <c r="Q833" s="12"/>
      <c r="V833" s="13"/>
      <c r="W833" s="7"/>
      <c r="X833" s="22"/>
      <c r="Y833" s="7"/>
      <c r="Z833" s="7"/>
      <c r="AA833" s="7"/>
      <c r="AB833" s="21"/>
      <c r="AC833" s="7"/>
      <c r="AD833" s="14"/>
      <c r="AE833" s="16"/>
      <c r="AF833" s="16"/>
      <c r="AG833" s="16"/>
      <c r="AH833" s="16"/>
      <c r="AI833" s="16"/>
      <c r="AJ833" s="16"/>
      <c r="AK833" s="13"/>
    </row>
    <row r="834" spans="1:37" s="9" customFormat="1">
      <c r="A834" s="5"/>
      <c r="B834" s="22"/>
      <c r="D834" s="12"/>
      <c r="J834" s="11"/>
      <c r="M834" s="12"/>
      <c r="N834" s="12"/>
      <c r="O834" s="12"/>
      <c r="P834" s="12"/>
      <c r="Q834" s="12"/>
      <c r="V834" s="13"/>
      <c r="W834" s="7"/>
      <c r="X834" s="22"/>
      <c r="Y834" s="7"/>
      <c r="Z834" s="7"/>
      <c r="AA834" s="7"/>
      <c r="AB834" s="21"/>
      <c r="AC834" s="7"/>
      <c r="AD834" s="14"/>
      <c r="AE834" s="16"/>
      <c r="AF834" s="16"/>
      <c r="AG834" s="16"/>
      <c r="AH834" s="16"/>
      <c r="AI834" s="16"/>
      <c r="AJ834" s="16"/>
      <c r="AK834" s="13"/>
    </row>
    <row r="835" spans="1:37" s="9" customFormat="1">
      <c r="A835" s="5"/>
      <c r="B835" s="22"/>
      <c r="D835" s="12"/>
      <c r="J835" s="11"/>
      <c r="M835" s="12"/>
      <c r="N835" s="12"/>
      <c r="O835" s="12"/>
      <c r="P835" s="12"/>
      <c r="Q835" s="12"/>
      <c r="V835" s="13"/>
      <c r="W835" s="7"/>
      <c r="X835" s="22"/>
      <c r="Y835" s="7"/>
      <c r="Z835" s="7"/>
      <c r="AA835" s="7"/>
      <c r="AB835" s="21"/>
      <c r="AC835" s="7"/>
      <c r="AD835" s="14"/>
      <c r="AE835" s="16"/>
      <c r="AF835" s="16"/>
      <c r="AG835" s="16"/>
      <c r="AH835" s="16"/>
      <c r="AI835" s="16"/>
      <c r="AJ835" s="16"/>
      <c r="AK835" s="13"/>
    </row>
    <row r="836" spans="1:37" s="9" customFormat="1">
      <c r="A836" s="5"/>
      <c r="B836" s="22"/>
      <c r="D836" s="12"/>
      <c r="J836" s="11"/>
      <c r="M836" s="12"/>
      <c r="N836" s="12"/>
      <c r="O836" s="12"/>
      <c r="P836" s="12"/>
      <c r="Q836" s="12"/>
      <c r="V836" s="13"/>
      <c r="W836" s="7"/>
      <c r="X836" s="22"/>
      <c r="Y836" s="7"/>
      <c r="Z836" s="7"/>
      <c r="AA836" s="7"/>
      <c r="AB836" s="21"/>
      <c r="AC836" s="7"/>
      <c r="AD836" s="14"/>
      <c r="AE836" s="16"/>
      <c r="AF836" s="16"/>
      <c r="AG836" s="16"/>
      <c r="AH836" s="16"/>
      <c r="AI836" s="16"/>
      <c r="AJ836" s="16"/>
      <c r="AK836" s="13"/>
    </row>
    <row r="837" spans="1:37" s="9" customFormat="1">
      <c r="A837" s="5"/>
      <c r="B837" s="22"/>
      <c r="D837" s="12"/>
      <c r="J837" s="11"/>
      <c r="M837" s="12"/>
      <c r="N837" s="12"/>
      <c r="O837" s="12"/>
      <c r="P837" s="12"/>
      <c r="Q837" s="12"/>
      <c r="V837" s="13"/>
      <c r="W837" s="7"/>
      <c r="X837" s="22"/>
      <c r="Y837" s="7"/>
      <c r="Z837" s="7"/>
      <c r="AA837" s="7"/>
      <c r="AB837" s="21"/>
      <c r="AC837" s="7"/>
      <c r="AD837" s="14"/>
      <c r="AE837" s="16"/>
      <c r="AF837" s="16"/>
      <c r="AG837" s="16"/>
      <c r="AH837" s="16"/>
      <c r="AI837" s="16"/>
      <c r="AJ837" s="16"/>
      <c r="AK837" s="13"/>
    </row>
    <row r="838" spans="1:37" s="9" customFormat="1">
      <c r="A838" s="5"/>
      <c r="B838" s="22"/>
      <c r="D838" s="12"/>
      <c r="J838" s="11"/>
      <c r="M838" s="12"/>
      <c r="N838" s="12"/>
      <c r="O838" s="12"/>
      <c r="P838" s="12"/>
      <c r="Q838" s="12"/>
      <c r="V838" s="13"/>
      <c r="W838" s="7"/>
      <c r="X838" s="22"/>
      <c r="Y838" s="7"/>
      <c r="Z838" s="7"/>
      <c r="AA838" s="7"/>
      <c r="AB838" s="21"/>
      <c r="AC838" s="7"/>
      <c r="AD838" s="14"/>
      <c r="AE838" s="16"/>
      <c r="AF838" s="16"/>
      <c r="AG838" s="16"/>
      <c r="AH838" s="16"/>
      <c r="AI838" s="16"/>
      <c r="AJ838" s="16"/>
      <c r="AK838" s="13"/>
    </row>
    <row r="839" spans="1:37" s="9" customFormat="1">
      <c r="A839" s="5"/>
      <c r="B839" s="22"/>
      <c r="D839" s="12"/>
      <c r="J839" s="11"/>
      <c r="M839" s="12"/>
      <c r="N839" s="12"/>
      <c r="O839" s="12"/>
      <c r="P839" s="12"/>
      <c r="Q839" s="12"/>
      <c r="V839" s="13"/>
      <c r="W839" s="7"/>
      <c r="X839" s="22"/>
      <c r="Y839" s="7"/>
      <c r="Z839" s="7"/>
      <c r="AA839" s="7"/>
      <c r="AB839" s="21"/>
      <c r="AC839" s="7"/>
      <c r="AD839" s="14"/>
      <c r="AE839" s="16"/>
      <c r="AF839" s="16"/>
      <c r="AG839" s="16"/>
      <c r="AH839" s="16"/>
      <c r="AI839" s="16"/>
      <c r="AJ839" s="16"/>
      <c r="AK839" s="13"/>
    </row>
    <row r="840" spans="1:37" s="9" customFormat="1">
      <c r="A840" s="5"/>
      <c r="B840" s="22"/>
      <c r="D840" s="12"/>
      <c r="J840" s="11"/>
      <c r="M840" s="12"/>
      <c r="N840" s="12"/>
      <c r="O840" s="12"/>
      <c r="P840" s="12"/>
      <c r="Q840" s="12"/>
      <c r="V840" s="13"/>
      <c r="W840" s="7"/>
      <c r="X840" s="22"/>
      <c r="Y840" s="7"/>
      <c r="Z840" s="7"/>
      <c r="AA840" s="7"/>
      <c r="AB840" s="21"/>
      <c r="AC840" s="7"/>
      <c r="AD840" s="14"/>
      <c r="AE840" s="16"/>
      <c r="AF840" s="16"/>
      <c r="AG840" s="16"/>
      <c r="AH840" s="16"/>
      <c r="AI840" s="16"/>
      <c r="AJ840" s="16"/>
      <c r="AK840" s="13"/>
    </row>
    <row r="841" spans="1:37" s="9" customFormat="1">
      <c r="A841" s="5"/>
      <c r="B841" s="22"/>
      <c r="D841" s="12"/>
      <c r="J841" s="11"/>
      <c r="M841" s="12"/>
      <c r="N841" s="12"/>
      <c r="O841" s="12"/>
      <c r="P841" s="12"/>
      <c r="Q841" s="12"/>
      <c r="V841" s="13"/>
      <c r="W841" s="7"/>
      <c r="X841" s="22"/>
      <c r="Y841" s="7"/>
      <c r="Z841" s="7"/>
      <c r="AA841" s="7"/>
      <c r="AB841" s="21"/>
      <c r="AC841" s="7"/>
      <c r="AD841" s="14"/>
      <c r="AE841" s="16"/>
      <c r="AF841" s="16"/>
      <c r="AG841" s="16"/>
      <c r="AH841" s="16"/>
      <c r="AI841" s="16"/>
      <c r="AJ841" s="16"/>
      <c r="AK841" s="13"/>
    </row>
    <row r="842" spans="1:37" s="9" customFormat="1">
      <c r="A842" s="5"/>
      <c r="B842" s="22"/>
      <c r="D842" s="12"/>
      <c r="J842" s="11"/>
      <c r="M842" s="12"/>
      <c r="N842" s="12"/>
      <c r="O842" s="12"/>
      <c r="P842" s="12"/>
      <c r="Q842" s="12"/>
      <c r="V842" s="13"/>
      <c r="W842" s="7"/>
      <c r="X842" s="22"/>
      <c r="Y842" s="7"/>
      <c r="Z842" s="7"/>
      <c r="AA842" s="7"/>
      <c r="AB842" s="21"/>
      <c r="AC842" s="7"/>
      <c r="AD842" s="14"/>
      <c r="AE842" s="16"/>
      <c r="AF842" s="16"/>
      <c r="AG842" s="16"/>
      <c r="AH842" s="16"/>
      <c r="AI842" s="16"/>
      <c r="AJ842" s="16"/>
      <c r="AK842" s="13"/>
    </row>
    <row r="843" spans="1:37" s="9" customFormat="1">
      <c r="A843" s="5"/>
      <c r="B843" s="22"/>
      <c r="D843" s="12"/>
      <c r="J843" s="12"/>
      <c r="M843" s="12"/>
      <c r="N843" s="12"/>
      <c r="O843" s="12"/>
      <c r="P843" s="12"/>
      <c r="Q843" s="12"/>
      <c r="V843" s="13"/>
      <c r="W843" s="7"/>
      <c r="X843" s="22"/>
      <c r="Y843" s="7"/>
      <c r="Z843" s="7"/>
      <c r="AA843" s="7"/>
      <c r="AB843" s="21"/>
      <c r="AC843" s="7"/>
      <c r="AD843" s="14"/>
      <c r="AE843" s="16"/>
      <c r="AF843" s="16"/>
      <c r="AG843" s="16"/>
      <c r="AH843" s="16"/>
      <c r="AI843" s="16"/>
      <c r="AJ843" s="16"/>
      <c r="AK843" s="13"/>
    </row>
    <row r="844" spans="1:37" s="9" customFormat="1">
      <c r="A844" s="5"/>
      <c r="B844" s="22"/>
      <c r="D844" s="12"/>
      <c r="J844" s="12"/>
      <c r="M844" s="12"/>
      <c r="N844" s="12"/>
      <c r="O844" s="12"/>
      <c r="P844" s="12"/>
      <c r="Q844" s="12"/>
      <c r="V844" s="13"/>
      <c r="W844" s="7"/>
      <c r="X844" s="22"/>
      <c r="Y844" s="7"/>
      <c r="Z844" s="7"/>
      <c r="AA844" s="7"/>
      <c r="AB844" s="21"/>
      <c r="AC844" s="7"/>
      <c r="AD844" s="14"/>
      <c r="AE844" s="16"/>
      <c r="AF844" s="16"/>
      <c r="AG844" s="16"/>
      <c r="AH844" s="16"/>
      <c r="AI844" s="16"/>
      <c r="AJ844" s="16"/>
      <c r="AK844" s="13"/>
    </row>
    <row r="845" spans="1:37" s="9" customFormat="1">
      <c r="A845" s="5"/>
      <c r="B845" s="22"/>
      <c r="D845" s="12"/>
      <c r="J845" s="12"/>
      <c r="M845" s="12"/>
      <c r="N845" s="12"/>
      <c r="O845" s="12"/>
      <c r="P845" s="12"/>
      <c r="Q845" s="12"/>
      <c r="V845" s="13"/>
      <c r="W845" s="7"/>
      <c r="X845" s="22"/>
      <c r="Y845" s="7"/>
      <c r="Z845" s="7"/>
      <c r="AA845" s="7"/>
      <c r="AB845" s="21"/>
      <c r="AC845" s="7"/>
      <c r="AD845" s="14"/>
      <c r="AE845" s="16"/>
      <c r="AF845" s="16"/>
      <c r="AG845" s="16"/>
      <c r="AH845" s="16"/>
      <c r="AI845" s="16"/>
      <c r="AJ845" s="16"/>
      <c r="AK845" s="13"/>
    </row>
    <row r="846" spans="1:37" s="9" customFormat="1">
      <c r="A846" s="5"/>
      <c r="B846" s="22"/>
      <c r="D846" s="12"/>
      <c r="J846" s="12"/>
      <c r="M846" s="12"/>
      <c r="N846" s="12"/>
      <c r="O846" s="12"/>
      <c r="P846" s="12"/>
      <c r="Q846" s="12"/>
      <c r="V846" s="13"/>
      <c r="W846" s="7"/>
      <c r="X846" s="22"/>
      <c r="Y846" s="7"/>
      <c r="Z846" s="7"/>
      <c r="AA846" s="7"/>
      <c r="AB846" s="21"/>
      <c r="AC846" s="7"/>
      <c r="AD846" s="14"/>
      <c r="AE846" s="16"/>
      <c r="AF846" s="16"/>
      <c r="AG846" s="16"/>
      <c r="AH846" s="16"/>
      <c r="AI846" s="16"/>
      <c r="AJ846" s="16"/>
      <c r="AK846" s="13"/>
    </row>
    <row r="847" spans="1:37" s="9" customFormat="1">
      <c r="A847" s="5"/>
      <c r="B847" s="22"/>
      <c r="D847" s="12"/>
      <c r="J847" s="12"/>
      <c r="M847" s="12"/>
      <c r="N847" s="12"/>
      <c r="O847" s="12"/>
      <c r="P847" s="12"/>
      <c r="Q847" s="12"/>
      <c r="V847" s="13"/>
      <c r="W847" s="7"/>
      <c r="X847" s="22"/>
      <c r="Y847" s="7"/>
      <c r="Z847" s="7"/>
      <c r="AA847" s="7"/>
      <c r="AB847" s="21"/>
      <c r="AC847" s="7"/>
      <c r="AD847" s="14"/>
      <c r="AE847" s="16"/>
      <c r="AF847" s="16"/>
      <c r="AG847" s="16"/>
      <c r="AH847" s="16"/>
      <c r="AI847" s="16"/>
      <c r="AJ847" s="16"/>
      <c r="AK847" s="13"/>
    </row>
    <row r="848" spans="1:37" s="9" customFormat="1">
      <c r="A848" s="5"/>
      <c r="B848" s="22"/>
      <c r="D848" s="12"/>
      <c r="J848" s="12"/>
      <c r="M848" s="12"/>
      <c r="N848" s="12"/>
      <c r="O848" s="12"/>
      <c r="P848" s="12"/>
      <c r="Q848" s="12"/>
      <c r="V848" s="13"/>
      <c r="W848" s="7"/>
      <c r="X848" s="22"/>
      <c r="Y848" s="7"/>
      <c r="Z848" s="7"/>
      <c r="AA848" s="7"/>
      <c r="AB848" s="21"/>
      <c r="AC848" s="7"/>
      <c r="AD848" s="14"/>
      <c r="AE848" s="16"/>
      <c r="AF848" s="16"/>
      <c r="AG848" s="16"/>
      <c r="AH848" s="16"/>
      <c r="AI848" s="16"/>
      <c r="AJ848" s="16"/>
      <c r="AK848" s="13"/>
    </row>
    <row r="849" spans="1:37" s="9" customFormat="1">
      <c r="A849" s="5"/>
      <c r="B849" s="22"/>
      <c r="D849" s="12"/>
      <c r="J849" s="12"/>
      <c r="M849" s="12"/>
      <c r="N849" s="12"/>
      <c r="O849" s="12"/>
      <c r="P849" s="12"/>
      <c r="Q849" s="12"/>
      <c r="V849" s="13"/>
      <c r="W849" s="7"/>
      <c r="X849" s="22"/>
      <c r="Y849" s="7"/>
      <c r="Z849" s="7"/>
      <c r="AA849" s="7"/>
      <c r="AB849" s="21"/>
      <c r="AC849" s="7"/>
      <c r="AD849" s="14"/>
      <c r="AE849" s="16"/>
      <c r="AF849" s="16"/>
      <c r="AG849" s="16"/>
      <c r="AH849" s="16"/>
      <c r="AI849" s="16"/>
      <c r="AJ849" s="16"/>
      <c r="AK849" s="13"/>
    </row>
    <row r="850" spans="1:37" s="9" customFormat="1">
      <c r="A850" s="5"/>
      <c r="B850" s="22"/>
      <c r="D850" s="12"/>
      <c r="J850" s="12"/>
      <c r="M850" s="12"/>
      <c r="N850" s="12"/>
      <c r="O850" s="12"/>
      <c r="P850" s="12"/>
      <c r="Q850" s="12"/>
      <c r="V850" s="13"/>
      <c r="W850" s="7"/>
      <c r="X850" s="22"/>
      <c r="Y850" s="7"/>
      <c r="Z850" s="7"/>
      <c r="AA850" s="7"/>
      <c r="AB850" s="21"/>
      <c r="AC850" s="7"/>
      <c r="AD850" s="14"/>
      <c r="AE850" s="16"/>
      <c r="AF850" s="16"/>
      <c r="AG850" s="16"/>
      <c r="AH850" s="16"/>
      <c r="AI850" s="16"/>
      <c r="AJ850" s="16"/>
      <c r="AK850" s="13"/>
    </row>
    <row r="851" spans="1:37" s="9" customFormat="1">
      <c r="A851" s="5"/>
      <c r="B851" s="22"/>
      <c r="D851" s="12"/>
      <c r="J851" s="12"/>
      <c r="M851" s="12"/>
      <c r="N851" s="12"/>
      <c r="O851" s="12"/>
      <c r="P851" s="12"/>
      <c r="Q851" s="12"/>
      <c r="V851" s="13"/>
      <c r="W851" s="7"/>
      <c r="X851" s="22"/>
      <c r="Y851" s="7"/>
      <c r="Z851" s="7"/>
      <c r="AA851" s="7"/>
      <c r="AB851" s="21"/>
      <c r="AC851" s="7"/>
      <c r="AD851" s="14"/>
      <c r="AE851" s="16"/>
      <c r="AF851" s="16"/>
      <c r="AG851" s="16"/>
      <c r="AH851" s="16"/>
      <c r="AI851" s="16"/>
      <c r="AJ851" s="16"/>
      <c r="AK851" s="13"/>
    </row>
    <row r="852" spans="1:37" s="9" customFormat="1">
      <c r="A852" s="5"/>
      <c r="B852" s="22"/>
      <c r="D852" s="12"/>
      <c r="J852" s="12"/>
      <c r="M852" s="12"/>
      <c r="N852" s="12"/>
      <c r="O852" s="12"/>
      <c r="P852" s="12"/>
      <c r="Q852" s="12"/>
      <c r="V852" s="13"/>
      <c r="W852" s="7"/>
      <c r="X852" s="22"/>
      <c r="Y852" s="7"/>
      <c r="Z852" s="7"/>
      <c r="AA852" s="7"/>
      <c r="AB852" s="21"/>
      <c r="AC852" s="7"/>
      <c r="AD852" s="14"/>
      <c r="AE852" s="16"/>
      <c r="AF852" s="16"/>
      <c r="AG852" s="16"/>
      <c r="AH852" s="16"/>
      <c r="AI852" s="16"/>
      <c r="AJ852" s="16"/>
      <c r="AK852" s="13"/>
    </row>
    <row r="853" spans="1:37" s="9" customFormat="1">
      <c r="A853" s="5"/>
      <c r="B853" s="22"/>
      <c r="D853" s="12"/>
      <c r="J853" s="12"/>
      <c r="M853" s="12"/>
      <c r="N853" s="12"/>
      <c r="O853" s="12"/>
      <c r="P853" s="12"/>
      <c r="Q853" s="12"/>
      <c r="V853" s="13"/>
      <c r="W853" s="7"/>
      <c r="X853" s="22"/>
      <c r="Y853" s="7"/>
      <c r="Z853" s="7"/>
      <c r="AA853" s="7"/>
      <c r="AB853" s="21"/>
      <c r="AC853" s="7"/>
      <c r="AD853" s="14"/>
      <c r="AE853" s="16"/>
      <c r="AF853" s="16"/>
      <c r="AG853" s="16"/>
      <c r="AH853" s="16"/>
      <c r="AI853" s="16"/>
      <c r="AJ853" s="16"/>
      <c r="AK853" s="13"/>
    </row>
    <row r="854" spans="1:37" s="9" customFormat="1">
      <c r="A854" s="5"/>
      <c r="B854" s="22"/>
      <c r="D854" s="12"/>
      <c r="J854" s="12"/>
      <c r="M854" s="12"/>
      <c r="N854" s="12"/>
      <c r="O854" s="12"/>
      <c r="P854" s="12"/>
      <c r="Q854" s="12"/>
      <c r="V854" s="13"/>
      <c r="W854" s="7"/>
      <c r="X854" s="22"/>
      <c r="Y854" s="7"/>
      <c r="Z854" s="7"/>
      <c r="AA854" s="7"/>
      <c r="AB854" s="21"/>
      <c r="AC854" s="7"/>
      <c r="AD854" s="14"/>
      <c r="AE854" s="16"/>
      <c r="AF854" s="16"/>
      <c r="AG854" s="16"/>
      <c r="AH854" s="16"/>
      <c r="AI854" s="16"/>
      <c r="AJ854" s="16"/>
      <c r="AK854" s="13"/>
    </row>
    <row r="855" spans="1:37" s="9" customFormat="1">
      <c r="A855" s="5"/>
      <c r="B855" s="22"/>
      <c r="D855" s="12"/>
      <c r="J855" s="12"/>
      <c r="M855" s="12"/>
      <c r="N855" s="12"/>
      <c r="O855" s="12"/>
      <c r="P855" s="12"/>
      <c r="Q855" s="12"/>
      <c r="V855" s="13"/>
      <c r="W855" s="7"/>
      <c r="X855" s="22"/>
      <c r="Y855" s="7"/>
      <c r="Z855" s="7"/>
      <c r="AA855" s="7"/>
      <c r="AB855" s="21"/>
      <c r="AC855" s="7"/>
      <c r="AD855" s="14"/>
      <c r="AE855" s="16"/>
      <c r="AF855" s="16"/>
      <c r="AG855" s="16"/>
      <c r="AH855" s="16"/>
      <c r="AI855" s="16"/>
      <c r="AJ855" s="16"/>
      <c r="AK855" s="13"/>
    </row>
    <row r="856" spans="1:37" s="9" customFormat="1">
      <c r="A856" s="5"/>
      <c r="B856" s="22"/>
      <c r="D856" s="12"/>
      <c r="J856" s="12"/>
      <c r="M856" s="12"/>
      <c r="N856" s="12"/>
      <c r="O856" s="12"/>
      <c r="P856" s="12"/>
      <c r="Q856" s="12"/>
      <c r="V856" s="13"/>
      <c r="W856" s="7"/>
      <c r="X856" s="22"/>
      <c r="Y856" s="7"/>
      <c r="Z856" s="7"/>
      <c r="AA856" s="7"/>
      <c r="AB856" s="21"/>
      <c r="AC856" s="7"/>
      <c r="AD856" s="14"/>
      <c r="AE856" s="16"/>
      <c r="AF856" s="16"/>
      <c r="AG856" s="16"/>
      <c r="AH856" s="16"/>
      <c r="AI856" s="16"/>
      <c r="AJ856" s="16"/>
      <c r="AK856" s="13"/>
    </row>
    <row r="857" spans="1:37" s="9" customFormat="1">
      <c r="A857" s="5"/>
      <c r="B857" s="22"/>
      <c r="D857" s="12"/>
      <c r="J857" s="12"/>
      <c r="M857" s="12"/>
      <c r="N857" s="12"/>
      <c r="O857" s="12"/>
      <c r="P857" s="12"/>
      <c r="Q857" s="12"/>
      <c r="V857" s="13"/>
      <c r="W857" s="7"/>
      <c r="X857" s="22"/>
      <c r="Y857" s="7"/>
      <c r="Z857" s="7"/>
      <c r="AA857" s="7"/>
      <c r="AB857" s="21"/>
      <c r="AC857" s="7"/>
      <c r="AD857" s="14"/>
      <c r="AE857" s="16"/>
      <c r="AF857" s="16"/>
      <c r="AG857" s="16"/>
      <c r="AH857" s="16"/>
      <c r="AI857" s="16"/>
      <c r="AJ857" s="16"/>
      <c r="AK857" s="13"/>
    </row>
    <row r="858" spans="1:37" s="9" customFormat="1">
      <c r="A858" s="5"/>
      <c r="B858" s="22"/>
      <c r="D858" s="12"/>
      <c r="J858" s="12"/>
      <c r="M858" s="12"/>
      <c r="N858" s="12"/>
      <c r="O858" s="12"/>
      <c r="P858" s="12"/>
      <c r="Q858" s="12"/>
      <c r="V858" s="13"/>
      <c r="W858" s="7"/>
      <c r="X858" s="22"/>
      <c r="Y858" s="7"/>
      <c r="Z858" s="7"/>
      <c r="AA858" s="7"/>
      <c r="AB858" s="21"/>
      <c r="AC858" s="7"/>
      <c r="AD858" s="14"/>
      <c r="AE858" s="16"/>
      <c r="AF858" s="16"/>
      <c r="AG858" s="16"/>
      <c r="AH858" s="16"/>
      <c r="AI858" s="16"/>
      <c r="AJ858" s="16"/>
      <c r="AK858" s="13"/>
    </row>
    <row r="859" spans="1:37" s="9" customFormat="1">
      <c r="A859" s="5"/>
      <c r="B859" s="22"/>
      <c r="D859" s="12"/>
      <c r="J859" s="12"/>
      <c r="M859" s="12"/>
      <c r="N859" s="12"/>
      <c r="O859" s="12"/>
      <c r="P859" s="12"/>
      <c r="Q859" s="12"/>
      <c r="V859" s="13"/>
      <c r="W859" s="7"/>
      <c r="X859" s="22"/>
      <c r="Y859" s="7"/>
      <c r="Z859" s="7"/>
      <c r="AA859" s="7"/>
      <c r="AB859" s="21"/>
      <c r="AC859" s="7"/>
      <c r="AD859" s="14"/>
      <c r="AE859" s="16"/>
      <c r="AF859" s="16"/>
      <c r="AG859" s="16"/>
      <c r="AH859" s="16"/>
      <c r="AI859" s="16"/>
      <c r="AJ859" s="16"/>
      <c r="AK859" s="13"/>
    </row>
    <row r="860" spans="1:37" s="9" customFormat="1">
      <c r="A860" s="5"/>
      <c r="B860" s="22"/>
      <c r="D860" s="12"/>
      <c r="J860" s="12"/>
      <c r="M860" s="12"/>
      <c r="N860" s="12"/>
      <c r="O860" s="12"/>
      <c r="P860" s="12"/>
      <c r="Q860" s="12"/>
      <c r="V860" s="13"/>
      <c r="W860" s="7"/>
      <c r="X860" s="22"/>
      <c r="Y860" s="7"/>
      <c r="Z860" s="7"/>
      <c r="AA860" s="7"/>
      <c r="AB860" s="21"/>
      <c r="AC860" s="7"/>
      <c r="AD860" s="14"/>
      <c r="AE860" s="16"/>
      <c r="AF860" s="16"/>
      <c r="AG860" s="16"/>
      <c r="AH860" s="16"/>
      <c r="AI860" s="16"/>
      <c r="AJ860" s="16"/>
      <c r="AK860" s="13"/>
    </row>
    <row r="861" spans="1:37" s="9" customFormat="1">
      <c r="A861" s="5"/>
      <c r="B861" s="22"/>
      <c r="D861" s="12"/>
      <c r="J861" s="12"/>
      <c r="M861" s="12"/>
      <c r="N861" s="12"/>
      <c r="O861" s="12"/>
      <c r="P861" s="12"/>
      <c r="Q861" s="12"/>
      <c r="V861" s="13"/>
      <c r="W861" s="7"/>
      <c r="X861" s="22"/>
      <c r="Y861" s="7"/>
      <c r="Z861" s="7"/>
      <c r="AA861" s="7"/>
      <c r="AB861" s="21"/>
      <c r="AC861" s="7"/>
      <c r="AD861" s="14"/>
      <c r="AE861" s="16"/>
      <c r="AF861" s="16"/>
      <c r="AG861" s="16"/>
      <c r="AH861" s="16"/>
      <c r="AI861" s="16"/>
      <c r="AJ861" s="16"/>
      <c r="AK861" s="13"/>
    </row>
    <row r="862" spans="1:37" s="9" customFormat="1">
      <c r="A862" s="5"/>
      <c r="B862" s="22"/>
      <c r="D862" s="12"/>
      <c r="J862" s="12"/>
      <c r="M862" s="12"/>
      <c r="N862" s="12"/>
      <c r="O862" s="12"/>
      <c r="P862" s="12"/>
      <c r="Q862" s="12"/>
      <c r="V862" s="13"/>
      <c r="W862" s="7"/>
      <c r="X862" s="22"/>
      <c r="Y862" s="7"/>
      <c r="Z862" s="7"/>
      <c r="AA862" s="7"/>
      <c r="AB862" s="21"/>
      <c r="AC862" s="7"/>
      <c r="AD862" s="14"/>
      <c r="AE862" s="16"/>
      <c r="AF862" s="16"/>
      <c r="AG862" s="16"/>
      <c r="AH862" s="16"/>
      <c r="AI862" s="16"/>
      <c r="AJ862" s="16"/>
      <c r="AK862" s="13"/>
    </row>
    <row r="863" spans="1:37" s="9" customFormat="1">
      <c r="A863" s="5"/>
      <c r="B863" s="22"/>
      <c r="D863" s="12"/>
      <c r="J863" s="12"/>
      <c r="M863" s="12"/>
      <c r="N863" s="12"/>
      <c r="O863" s="12"/>
      <c r="P863" s="12"/>
      <c r="Q863" s="12"/>
      <c r="V863" s="13"/>
      <c r="W863" s="7"/>
      <c r="X863" s="22"/>
      <c r="Y863" s="7"/>
      <c r="Z863" s="7"/>
      <c r="AA863" s="7"/>
      <c r="AB863" s="21"/>
      <c r="AC863" s="7"/>
      <c r="AD863" s="14"/>
      <c r="AE863" s="16"/>
      <c r="AF863" s="16"/>
      <c r="AG863" s="16"/>
      <c r="AH863" s="16"/>
      <c r="AI863" s="16"/>
      <c r="AJ863" s="16"/>
      <c r="AK863" s="13"/>
    </row>
    <row r="864" spans="1:37" s="9" customFormat="1">
      <c r="A864" s="5"/>
      <c r="B864" s="22"/>
      <c r="D864" s="12"/>
      <c r="J864" s="12"/>
      <c r="M864" s="12"/>
      <c r="N864" s="12"/>
      <c r="O864" s="12"/>
      <c r="P864" s="12"/>
      <c r="Q864" s="12"/>
      <c r="V864" s="13"/>
      <c r="W864" s="7"/>
      <c r="X864" s="22"/>
      <c r="Y864" s="7"/>
      <c r="Z864" s="7"/>
      <c r="AA864" s="7"/>
      <c r="AB864" s="21"/>
      <c r="AC864" s="7"/>
      <c r="AD864" s="14"/>
      <c r="AE864" s="16"/>
      <c r="AF864" s="16"/>
      <c r="AG864" s="16"/>
      <c r="AH864" s="16"/>
      <c r="AI864" s="16"/>
      <c r="AJ864" s="16"/>
      <c r="AK864" s="13"/>
    </row>
    <row r="865" spans="1:37" s="9" customFormat="1">
      <c r="A865" s="5"/>
      <c r="B865" s="22"/>
      <c r="D865" s="12"/>
      <c r="J865" s="12"/>
      <c r="M865" s="12"/>
      <c r="N865" s="12"/>
      <c r="O865" s="12"/>
      <c r="P865" s="12"/>
      <c r="Q865" s="12"/>
      <c r="V865" s="13"/>
      <c r="W865" s="7"/>
      <c r="X865" s="22"/>
      <c r="Y865" s="7"/>
      <c r="Z865" s="7"/>
      <c r="AA865" s="7"/>
      <c r="AB865" s="21"/>
      <c r="AC865" s="7"/>
      <c r="AD865" s="14"/>
      <c r="AE865" s="16"/>
      <c r="AF865" s="16"/>
      <c r="AG865" s="16"/>
      <c r="AH865" s="16"/>
      <c r="AI865" s="16"/>
      <c r="AJ865" s="16"/>
      <c r="AK865" s="13"/>
    </row>
    <row r="866" spans="1:37" s="9" customFormat="1">
      <c r="A866" s="5"/>
      <c r="B866" s="22"/>
      <c r="D866" s="12"/>
      <c r="J866" s="12"/>
      <c r="M866" s="12"/>
      <c r="N866" s="12"/>
      <c r="O866" s="12"/>
      <c r="P866" s="12"/>
      <c r="Q866" s="12"/>
      <c r="V866" s="13"/>
      <c r="W866" s="7"/>
      <c r="X866" s="22"/>
      <c r="Y866" s="7"/>
      <c r="Z866" s="7"/>
      <c r="AA866" s="7"/>
      <c r="AB866" s="21"/>
      <c r="AC866" s="7"/>
      <c r="AD866" s="14"/>
      <c r="AE866" s="16"/>
      <c r="AF866" s="16"/>
      <c r="AG866" s="16"/>
      <c r="AH866" s="16"/>
      <c r="AI866" s="16"/>
      <c r="AJ866" s="16"/>
      <c r="AK866" s="13"/>
    </row>
    <row r="867" spans="1:37" s="9" customFormat="1">
      <c r="A867" s="5"/>
      <c r="B867" s="22"/>
      <c r="D867" s="12"/>
      <c r="J867" s="12"/>
      <c r="M867" s="12"/>
      <c r="N867" s="12"/>
      <c r="O867" s="12"/>
      <c r="P867" s="12"/>
      <c r="Q867" s="12"/>
      <c r="V867" s="13"/>
      <c r="W867" s="7"/>
      <c r="X867" s="22"/>
      <c r="Y867" s="7"/>
      <c r="Z867" s="7"/>
      <c r="AA867" s="7"/>
      <c r="AB867" s="21"/>
      <c r="AC867" s="7"/>
      <c r="AD867" s="14"/>
      <c r="AE867" s="16"/>
      <c r="AF867" s="16"/>
      <c r="AG867" s="16"/>
      <c r="AH867" s="16"/>
      <c r="AI867" s="16"/>
      <c r="AJ867" s="16"/>
      <c r="AK867" s="13"/>
    </row>
    <row r="868" spans="1:37" s="9" customFormat="1">
      <c r="A868" s="5"/>
      <c r="B868" s="22"/>
      <c r="D868" s="12"/>
      <c r="J868" s="12"/>
      <c r="M868" s="12"/>
      <c r="N868" s="12"/>
      <c r="O868" s="12"/>
      <c r="P868" s="12"/>
      <c r="Q868" s="12"/>
      <c r="V868" s="13"/>
      <c r="W868" s="7"/>
      <c r="X868" s="22"/>
      <c r="Y868" s="7"/>
      <c r="Z868" s="7"/>
      <c r="AA868" s="7"/>
      <c r="AB868" s="21"/>
      <c r="AC868" s="7"/>
      <c r="AD868" s="14"/>
      <c r="AE868" s="16"/>
      <c r="AF868" s="16"/>
      <c r="AG868" s="16"/>
      <c r="AH868" s="16"/>
      <c r="AI868" s="16"/>
      <c r="AJ868" s="16"/>
      <c r="AK868" s="13"/>
    </row>
    <row r="869" spans="1:37" s="9" customFormat="1">
      <c r="A869" s="5"/>
      <c r="B869" s="22"/>
      <c r="D869" s="12"/>
      <c r="J869" s="12"/>
      <c r="M869" s="12"/>
      <c r="N869" s="12"/>
      <c r="O869" s="12"/>
      <c r="P869" s="12"/>
      <c r="Q869" s="12"/>
      <c r="V869" s="13"/>
      <c r="W869" s="7"/>
      <c r="X869" s="22"/>
      <c r="Y869" s="7"/>
      <c r="Z869" s="7"/>
      <c r="AA869" s="7"/>
      <c r="AB869" s="21"/>
      <c r="AC869" s="7"/>
      <c r="AD869" s="14"/>
      <c r="AE869" s="16"/>
      <c r="AF869" s="16"/>
      <c r="AG869" s="16"/>
      <c r="AH869" s="16"/>
      <c r="AI869" s="16"/>
      <c r="AJ869" s="16"/>
      <c r="AK869" s="13"/>
    </row>
    <row r="870" spans="1:37" s="9" customFormat="1">
      <c r="A870" s="5"/>
      <c r="B870" s="22"/>
      <c r="D870" s="12"/>
      <c r="J870" s="12"/>
      <c r="M870" s="12"/>
      <c r="N870" s="12"/>
      <c r="O870" s="12"/>
      <c r="P870" s="12"/>
      <c r="Q870" s="12"/>
      <c r="V870" s="13"/>
      <c r="W870" s="7"/>
      <c r="X870" s="22"/>
      <c r="Y870" s="7"/>
      <c r="Z870" s="7"/>
      <c r="AA870" s="7"/>
      <c r="AB870" s="21"/>
      <c r="AC870" s="7"/>
      <c r="AD870" s="14"/>
      <c r="AE870" s="16"/>
      <c r="AF870" s="16"/>
      <c r="AG870" s="16"/>
      <c r="AH870" s="16"/>
      <c r="AI870" s="16"/>
      <c r="AJ870" s="16"/>
      <c r="AK870" s="13"/>
    </row>
    <row r="871" spans="1:37" s="9" customFormat="1">
      <c r="A871" s="5"/>
      <c r="B871" s="22"/>
      <c r="D871" s="12"/>
      <c r="J871" s="12"/>
      <c r="M871" s="12"/>
      <c r="N871" s="12"/>
      <c r="O871" s="12"/>
      <c r="P871" s="12"/>
      <c r="Q871" s="12"/>
      <c r="V871" s="13"/>
      <c r="W871" s="7"/>
      <c r="X871" s="22"/>
      <c r="Y871" s="7"/>
      <c r="Z871" s="7"/>
      <c r="AA871" s="7"/>
      <c r="AB871" s="21"/>
      <c r="AC871" s="7"/>
      <c r="AD871" s="14"/>
      <c r="AE871" s="16"/>
      <c r="AF871" s="16"/>
      <c r="AG871" s="16"/>
      <c r="AH871" s="16"/>
      <c r="AI871" s="16"/>
      <c r="AJ871" s="16"/>
      <c r="AK871" s="13"/>
    </row>
    <row r="872" spans="1:37" s="9" customFormat="1">
      <c r="A872" s="5"/>
      <c r="B872" s="22"/>
      <c r="D872" s="12"/>
      <c r="J872" s="12"/>
      <c r="M872" s="12"/>
      <c r="N872" s="12"/>
      <c r="O872" s="12"/>
      <c r="P872" s="12"/>
      <c r="Q872" s="12"/>
      <c r="V872" s="13"/>
      <c r="W872" s="7"/>
      <c r="X872" s="22"/>
      <c r="Y872" s="7"/>
      <c r="Z872" s="7"/>
      <c r="AA872" s="7"/>
      <c r="AB872" s="21"/>
      <c r="AC872" s="7"/>
      <c r="AD872" s="14"/>
      <c r="AE872" s="16"/>
      <c r="AF872" s="16"/>
      <c r="AG872" s="16"/>
      <c r="AH872" s="16"/>
      <c r="AI872" s="16"/>
      <c r="AJ872" s="16"/>
      <c r="AK872" s="13"/>
    </row>
    <row r="873" spans="1:37" s="9" customFormat="1">
      <c r="A873" s="5"/>
      <c r="B873" s="22"/>
      <c r="D873" s="12"/>
      <c r="J873" s="12"/>
      <c r="M873" s="12"/>
      <c r="N873" s="12"/>
      <c r="O873" s="12"/>
      <c r="P873" s="12"/>
      <c r="Q873" s="12"/>
      <c r="V873" s="13"/>
      <c r="W873" s="7"/>
      <c r="X873" s="22"/>
      <c r="Y873" s="7"/>
      <c r="Z873" s="7"/>
      <c r="AA873" s="7"/>
      <c r="AB873" s="21"/>
      <c r="AC873" s="7"/>
      <c r="AD873" s="14"/>
      <c r="AE873" s="16"/>
      <c r="AF873" s="16"/>
      <c r="AG873" s="16"/>
      <c r="AH873" s="16"/>
      <c r="AI873" s="16"/>
      <c r="AJ873" s="16"/>
      <c r="AK873" s="13"/>
    </row>
    <row r="874" spans="1:37" s="9" customFormat="1">
      <c r="A874" s="5"/>
      <c r="B874" s="22"/>
      <c r="D874" s="12"/>
      <c r="J874" s="12"/>
      <c r="M874" s="12"/>
      <c r="N874" s="12"/>
      <c r="O874" s="12"/>
      <c r="P874" s="12"/>
      <c r="Q874" s="12"/>
      <c r="V874" s="13"/>
      <c r="W874" s="7"/>
      <c r="X874" s="22"/>
      <c r="Y874" s="7"/>
      <c r="Z874" s="7"/>
      <c r="AA874" s="7"/>
      <c r="AB874" s="21"/>
      <c r="AC874" s="7"/>
      <c r="AD874" s="14"/>
      <c r="AE874" s="16"/>
      <c r="AF874" s="16"/>
      <c r="AG874" s="16"/>
      <c r="AH874" s="16"/>
      <c r="AI874" s="16"/>
      <c r="AJ874" s="16"/>
      <c r="AK874" s="13"/>
    </row>
    <row r="875" spans="1:37" s="9" customFormat="1">
      <c r="A875" s="5"/>
      <c r="B875" s="22"/>
      <c r="D875" s="12"/>
      <c r="J875" s="12"/>
      <c r="M875" s="12"/>
      <c r="N875" s="12"/>
      <c r="O875" s="12"/>
      <c r="P875" s="12"/>
      <c r="Q875" s="12"/>
      <c r="V875" s="13"/>
      <c r="W875" s="7"/>
      <c r="X875" s="22"/>
      <c r="Y875" s="7"/>
      <c r="Z875" s="7"/>
      <c r="AA875" s="7"/>
      <c r="AB875" s="21"/>
      <c r="AC875" s="7"/>
      <c r="AD875" s="14"/>
      <c r="AE875" s="16"/>
      <c r="AF875" s="16"/>
      <c r="AG875" s="16"/>
      <c r="AH875" s="16"/>
      <c r="AI875" s="16"/>
      <c r="AJ875" s="16"/>
      <c r="AK875" s="13"/>
    </row>
    <row r="876" spans="1:37" s="9" customFormat="1">
      <c r="A876" s="5"/>
      <c r="B876" s="22"/>
      <c r="D876" s="12"/>
      <c r="J876" s="12"/>
      <c r="M876" s="12"/>
      <c r="N876" s="12"/>
      <c r="O876" s="12"/>
      <c r="P876" s="12"/>
      <c r="Q876" s="12"/>
      <c r="V876" s="13"/>
      <c r="W876" s="7"/>
      <c r="X876" s="22"/>
      <c r="Y876" s="7"/>
      <c r="Z876" s="7"/>
      <c r="AA876" s="7"/>
      <c r="AB876" s="21"/>
      <c r="AC876" s="7"/>
      <c r="AD876" s="14"/>
      <c r="AE876" s="16"/>
      <c r="AF876" s="16"/>
      <c r="AG876" s="16"/>
      <c r="AH876" s="16"/>
      <c r="AI876" s="16"/>
      <c r="AJ876" s="16"/>
      <c r="AK876" s="13"/>
    </row>
    <row r="877" spans="1:37" s="9" customFormat="1">
      <c r="A877" s="5"/>
      <c r="B877" s="22"/>
      <c r="D877" s="12"/>
      <c r="J877" s="12"/>
      <c r="M877" s="12"/>
      <c r="N877" s="12"/>
      <c r="O877" s="12"/>
      <c r="P877" s="12"/>
      <c r="Q877" s="12"/>
      <c r="V877" s="13"/>
      <c r="W877" s="7"/>
      <c r="X877" s="22"/>
      <c r="Y877" s="7"/>
      <c r="Z877" s="7"/>
      <c r="AA877" s="7"/>
      <c r="AB877" s="21"/>
      <c r="AC877" s="7"/>
      <c r="AD877" s="14"/>
      <c r="AE877" s="16"/>
      <c r="AF877" s="16"/>
      <c r="AG877" s="16"/>
      <c r="AH877" s="16"/>
      <c r="AI877" s="16"/>
      <c r="AJ877" s="16"/>
      <c r="AK877" s="13"/>
    </row>
    <row r="878" spans="1:37" s="9" customFormat="1">
      <c r="A878" s="5"/>
      <c r="B878" s="22"/>
      <c r="D878" s="12"/>
      <c r="J878" s="12"/>
      <c r="M878" s="12"/>
      <c r="N878" s="12"/>
      <c r="O878" s="12"/>
      <c r="P878" s="12"/>
      <c r="Q878" s="12"/>
      <c r="V878" s="13"/>
      <c r="W878" s="7"/>
      <c r="X878" s="22"/>
      <c r="Y878" s="7"/>
      <c r="Z878" s="7"/>
      <c r="AA878" s="7"/>
      <c r="AB878" s="21"/>
      <c r="AC878" s="7"/>
      <c r="AD878" s="14"/>
      <c r="AE878" s="16"/>
      <c r="AF878" s="16"/>
      <c r="AG878" s="16"/>
      <c r="AH878" s="16"/>
      <c r="AI878" s="16"/>
      <c r="AJ878" s="16"/>
      <c r="AK878" s="13"/>
    </row>
    <row r="879" spans="1:37" s="9" customFormat="1">
      <c r="A879" s="5"/>
      <c r="B879" s="22"/>
      <c r="D879" s="12"/>
      <c r="J879" s="12"/>
      <c r="M879" s="12"/>
      <c r="N879" s="12"/>
      <c r="O879" s="12"/>
      <c r="P879" s="12"/>
      <c r="Q879" s="12"/>
      <c r="V879" s="13"/>
      <c r="W879" s="7"/>
      <c r="X879" s="22"/>
      <c r="Y879" s="7"/>
      <c r="Z879" s="7"/>
      <c r="AA879" s="7"/>
      <c r="AB879" s="21"/>
      <c r="AC879" s="7"/>
      <c r="AD879" s="14"/>
      <c r="AE879" s="16"/>
      <c r="AF879" s="16"/>
      <c r="AG879" s="16"/>
      <c r="AH879" s="16"/>
      <c r="AI879" s="16"/>
      <c r="AJ879" s="16"/>
      <c r="AK879" s="13"/>
    </row>
    <row r="880" spans="1:37" s="9" customFormat="1">
      <c r="A880" s="5"/>
      <c r="B880" s="22"/>
      <c r="D880" s="12"/>
      <c r="J880" s="12"/>
      <c r="M880" s="12"/>
      <c r="N880" s="12"/>
      <c r="O880" s="12"/>
      <c r="P880" s="12"/>
      <c r="Q880" s="12"/>
      <c r="V880" s="13"/>
      <c r="W880" s="7"/>
      <c r="X880" s="22"/>
      <c r="Y880" s="7"/>
      <c r="Z880" s="7"/>
      <c r="AA880" s="7"/>
      <c r="AB880" s="21"/>
      <c r="AC880" s="7"/>
      <c r="AD880" s="14"/>
      <c r="AE880" s="16"/>
      <c r="AF880" s="16"/>
      <c r="AG880" s="16"/>
      <c r="AH880" s="16"/>
      <c r="AI880" s="16"/>
      <c r="AJ880" s="16"/>
      <c r="AK880" s="13"/>
    </row>
    <row r="881" spans="1:37" s="9" customFormat="1">
      <c r="A881" s="5"/>
      <c r="B881" s="22"/>
      <c r="D881" s="12"/>
      <c r="J881" s="12"/>
      <c r="M881" s="12"/>
      <c r="N881" s="12"/>
      <c r="O881" s="12"/>
      <c r="P881" s="12"/>
      <c r="Q881" s="12"/>
      <c r="V881" s="13"/>
      <c r="W881" s="7"/>
      <c r="X881" s="22"/>
      <c r="Y881" s="7"/>
      <c r="Z881" s="7"/>
      <c r="AA881" s="7"/>
      <c r="AB881" s="21"/>
      <c r="AC881" s="7"/>
      <c r="AD881" s="14"/>
      <c r="AE881" s="16"/>
      <c r="AF881" s="16"/>
      <c r="AG881" s="16"/>
      <c r="AH881" s="16"/>
      <c r="AI881" s="16"/>
      <c r="AJ881" s="16"/>
      <c r="AK881" s="13"/>
    </row>
    <row r="882" spans="1:37" s="9" customFormat="1">
      <c r="A882" s="5"/>
      <c r="B882" s="22"/>
      <c r="D882" s="12"/>
      <c r="J882" s="12"/>
      <c r="M882" s="12"/>
      <c r="N882" s="12"/>
      <c r="O882" s="12"/>
      <c r="P882" s="12"/>
      <c r="Q882" s="12"/>
      <c r="V882" s="13"/>
      <c r="W882" s="7"/>
      <c r="X882" s="22"/>
      <c r="Y882" s="7"/>
      <c r="Z882" s="7"/>
      <c r="AA882" s="7"/>
      <c r="AB882" s="21"/>
      <c r="AC882" s="7"/>
      <c r="AD882" s="14"/>
      <c r="AE882" s="16"/>
      <c r="AF882" s="16"/>
      <c r="AG882" s="16"/>
      <c r="AH882" s="16"/>
      <c r="AI882" s="16"/>
      <c r="AJ882" s="16"/>
      <c r="AK882" s="13"/>
    </row>
    <row r="883" spans="1:37" s="9" customFormat="1">
      <c r="A883" s="5"/>
      <c r="B883" s="22"/>
      <c r="D883" s="12"/>
      <c r="J883" s="12"/>
      <c r="M883" s="12"/>
      <c r="N883" s="12"/>
      <c r="O883" s="12"/>
      <c r="P883" s="12"/>
      <c r="Q883" s="12"/>
      <c r="V883" s="13"/>
      <c r="W883" s="7"/>
      <c r="X883" s="22"/>
      <c r="Y883" s="7"/>
      <c r="Z883" s="7"/>
      <c r="AA883" s="7"/>
      <c r="AB883" s="21"/>
      <c r="AC883" s="7"/>
      <c r="AD883" s="14"/>
      <c r="AE883" s="16"/>
      <c r="AF883" s="16"/>
      <c r="AG883" s="16"/>
      <c r="AH883" s="16"/>
      <c r="AI883" s="16"/>
      <c r="AJ883" s="16"/>
      <c r="AK883" s="13"/>
    </row>
    <row r="884" spans="1:37" s="9" customFormat="1">
      <c r="A884" s="5"/>
      <c r="B884" s="22"/>
      <c r="D884" s="12"/>
      <c r="J884" s="12"/>
      <c r="M884" s="12"/>
      <c r="N884" s="12"/>
      <c r="O884" s="12"/>
      <c r="P884" s="12"/>
      <c r="Q884" s="12"/>
      <c r="V884" s="13"/>
      <c r="W884" s="7"/>
      <c r="X884" s="22"/>
      <c r="Y884" s="7"/>
      <c r="Z884" s="7"/>
      <c r="AA884" s="7"/>
      <c r="AB884" s="21"/>
      <c r="AC884" s="7"/>
      <c r="AD884" s="14"/>
      <c r="AE884" s="16"/>
      <c r="AF884" s="16"/>
      <c r="AG884" s="16"/>
      <c r="AH884" s="16"/>
      <c r="AI884" s="16"/>
      <c r="AJ884" s="16"/>
      <c r="AK884" s="13"/>
    </row>
    <row r="885" spans="1:37" s="9" customFormat="1">
      <c r="A885" s="5"/>
      <c r="B885" s="22"/>
      <c r="D885" s="12"/>
      <c r="J885" s="12"/>
      <c r="M885" s="12"/>
      <c r="N885" s="12"/>
      <c r="O885" s="12"/>
      <c r="P885" s="12"/>
      <c r="Q885" s="12"/>
      <c r="V885" s="13"/>
      <c r="W885" s="7"/>
      <c r="X885" s="22"/>
      <c r="Y885" s="7"/>
      <c r="Z885" s="7"/>
      <c r="AA885" s="7"/>
      <c r="AB885" s="21"/>
      <c r="AC885" s="7"/>
      <c r="AD885" s="14"/>
      <c r="AE885" s="16"/>
      <c r="AF885" s="16"/>
      <c r="AG885" s="16"/>
      <c r="AH885" s="16"/>
      <c r="AI885" s="16"/>
      <c r="AJ885" s="16"/>
      <c r="AK885" s="13"/>
    </row>
    <row r="886" spans="1:37" s="9" customFormat="1">
      <c r="A886" s="5"/>
      <c r="B886" s="22"/>
      <c r="D886" s="12"/>
      <c r="J886" s="12"/>
      <c r="M886" s="12"/>
      <c r="N886" s="12"/>
      <c r="O886" s="12"/>
      <c r="P886" s="12"/>
      <c r="Q886" s="12"/>
      <c r="V886" s="13"/>
      <c r="W886" s="7"/>
      <c r="X886" s="22"/>
      <c r="Y886" s="7"/>
      <c r="Z886" s="7"/>
      <c r="AA886" s="7"/>
      <c r="AB886" s="21"/>
      <c r="AC886" s="7"/>
      <c r="AD886" s="14"/>
      <c r="AE886" s="16"/>
      <c r="AF886" s="16"/>
      <c r="AG886" s="16"/>
      <c r="AH886" s="16"/>
      <c r="AI886" s="16"/>
      <c r="AJ886" s="16"/>
      <c r="AK886" s="13"/>
    </row>
    <row r="887" spans="1:37" s="9" customFormat="1">
      <c r="A887" s="5"/>
      <c r="B887" s="22"/>
      <c r="D887" s="12"/>
      <c r="J887" s="12"/>
      <c r="M887" s="12"/>
      <c r="N887" s="12"/>
      <c r="O887" s="12"/>
      <c r="P887" s="12"/>
      <c r="Q887" s="12"/>
      <c r="V887" s="13"/>
      <c r="W887" s="7"/>
      <c r="X887" s="22"/>
      <c r="Y887" s="7"/>
      <c r="Z887" s="7"/>
      <c r="AA887" s="7"/>
      <c r="AB887" s="21"/>
      <c r="AC887" s="7"/>
      <c r="AD887" s="14"/>
      <c r="AE887" s="16"/>
      <c r="AF887" s="16"/>
      <c r="AG887" s="16"/>
      <c r="AH887" s="16"/>
      <c r="AI887" s="16"/>
      <c r="AJ887" s="16"/>
      <c r="AK887" s="13"/>
    </row>
    <row r="888" spans="1:37" s="9" customFormat="1">
      <c r="A888" s="5"/>
      <c r="B888" s="22"/>
      <c r="D888" s="12"/>
      <c r="J888" s="12"/>
      <c r="M888" s="12"/>
      <c r="N888" s="12"/>
      <c r="O888" s="12"/>
      <c r="P888" s="12"/>
      <c r="Q888" s="12"/>
      <c r="V888" s="13"/>
      <c r="W888" s="7"/>
      <c r="X888" s="22"/>
      <c r="Y888" s="7"/>
      <c r="Z888" s="7"/>
      <c r="AA888" s="7"/>
      <c r="AB888" s="21"/>
      <c r="AC888" s="7"/>
      <c r="AD888" s="14"/>
      <c r="AE888" s="16"/>
      <c r="AF888" s="16"/>
      <c r="AG888" s="16"/>
      <c r="AH888" s="16"/>
      <c r="AI888" s="16"/>
      <c r="AJ888" s="16"/>
      <c r="AK888" s="13"/>
    </row>
    <row r="889" spans="1:37" s="9" customFormat="1">
      <c r="A889" s="5"/>
      <c r="B889" s="22"/>
      <c r="D889" s="12"/>
      <c r="J889" s="12"/>
      <c r="M889" s="12"/>
      <c r="N889" s="12"/>
      <c r="O889" s="12"/>
      <c r="P889" s="12"/>
      <c r="Q889" s="12"/>
      <c r="V889" s="13"/>
      <c r="W889" s="7"/>
      <c r="X889" s="22"/>
      <c r="Y889" s="7"/>
      <c r="Z889" s="7"/>
      <c r="AA889" s="7"/>
      <c r="AB889" s="21"/>
      <c r="AC889" s="7"/>
      <c r="AD889" s="14"/>
      <c r="AE889" s="16"/>
      <c r="AF889" s="16"/>
      <c r="AG889" s="16"/>
      <c r="AH889" s="16"/>
      <c r="AI889" s="16"/>
      <c r="AJ889" s="16"/>
      <c r="AK889" s="13"/>
    </row>
    <row r="890" spans="1:37" s="9" customFormat="1">
      <c r="A890" s="5"/>
      <c r="B890" s="22"/>
      <c r="D890" s="12"/>
      <c r="J890" s="12"/>
      <c r="M890" s="12"/>
      <c r="N890" s="12"/>
      <c r="O890" s="12"/>
      <c r="P890" s="12"/>
      <c r="Q890" s="12"/>
      <c r="V890" s="13"/>
      <c r="W890" s="7"/>
      <c r="X890" s="22"/>
      <c r="Y890" s="7"/>
      <c r="Z890" s="7"/>
      <c r="AA890" s="7"/>
      <c r="AB890" s="21"/>
      <c r="AC890" s="7"/>
      <c r="AD890" s="14"/>
      <c r="AE890" s="16"/>
      <c r="AF890" s="16"/>
      <c r="AG890" s="16"/>
      <c r="AH890" s="16"/>
      <c r="AI890" s="16"/>
      <c r="AJ890" s="16"/>
      <c r="AK890" s="13"/>
    </row>
    <row r="891" spans="1:37" s="9" customFormat="1">
      <c r="A891" s="5"/>
      <c r="B891" s="22"/>
      <c r="D891" s="12"/>
      <c r="J891" s="12"/>
      <c r="M891" s="12"/>
      <c r="N891" s="12"/>
      <c r="O891" s="12"/>
      <c r="P891" s="12"/>
      <c r="Q891" s="12"/>
      <c r="V891" s="13"/>
      <c r="W891" s="7"/>
      <c r="X891" s="22"/>
      <c r="Y891" s="7"/>
      <c r="Z891" s="7"/>
      <c r="AA891" s="7"/>
      <c r="AB891" s="21"/>
      <c r="AC891" s="7"/>
      <c r="AD891" s="14"/>
      <c r="AE891" s="16"/>
      <c r="AF891" s="16"/>
      <c r="AG891" s="16"/>
      <c r="AH891" s="16"/>
      <c r="AI891" s="16"/>
      <c r="AJ891" s="16"/>
      <c r="AK891" s="13"/>
    </row>
    <row r="892" spans="1:37" s="9" customFormat="1">
      <c r="A892" s="5"/>
      <c r="B892" s="22"/>
      <c r="D892" s="12"/>
      <c r="J892" s="12"/>
      <c r="M892" s="12"/>
      <c r="N892" s="12"/>
      <c r="O892" s="12"/>
      <c r="P892" s="12"/>
      <c r="Q892" s="12"/>
      <c r="V892" s="13"/>
      <c r="W892" s="7"/>
      <c r="X892" s="22"/>
      <c r="Y892" s="7"/>
      <c r="Z892" s="7"/>
      <c r="AA892" s="7"/>
      <c r="AB892" s="21"/>
      <c r="AC892" s="7"/>
      <c r="AD892" s="14"/>
      <c r="AE892" s="16"/>
      <c r="AF892" s="16"/>
      <c r="AG892" s="16"/>
      <c r="AH892" s="16"/>
      <c r="AI892" s="16"/>
      <c r="AJ892" s="16"/>
      <c r="AK892" s="13"/>
    </row>
    <row r="893" spans="1:37" s="9" customFormat="1">
      <c r="A893" s="5"/>
      <c r="B893" s="22"/>
      <c r="D893" s="12"/>
      <c r="J893" s="12"/>
      <c r="M893" s="12"/>
      <c r="N893" s="12"/>
      <c r="O893" s="12"/>
      <c r="P893" s="12"/>
      <c r="Q893" s="12"/>
      <c r="V893" s="13"/>
      <c r="W893" s="7"/>
      <c r="X893" s="22"/>
      <c r="Y893" s="7"/>
      <c r="Z893" s="7"/>
      <c r="AA893" s="7"/>
      <c r="AB893" s="21"/>
      <c r="AC893" s="7"/>
      <c r="AD893" s="14"/>
      <c r="AE893" s="16"/>
      <c r="AF893" s="16"/>
      <c r="AG893" s="16"/>
      <c r="AH893" s="16"/>
      <c r="AI893" s="16"/>
      <c r="AJ893" s="16"/>
      <c r="AK893" s="13"/>
    </row>
    <row r="894" spans="1:37" s="9" customFormat="1">
      <c r="A894" s="5"/>
      <c r="B894" s="22"/>
      <c r="D894" s="12"/>
      <c r="J894" s="12"/>
      <c r="M894" s="12"/>
      <c r="N894" s="12"/>
      <c r="O894" s="12"/>
      <c r="P894" s="12"/>
      <c r="Q894" s="12"/>
      <c r="V894" s="13"/>
      <c r="W894" s="7"/>
      <c r="X894" s="22"/>
      <c r="Y894" s="7"/>
      <c r="Z894" s="7"/>
      <c r="AA894" s="7"/>
      <c r="AB894" s="21"/>
      <c r="AC894" s="7"/>
      <c r="AD894" s="14"/>
      <c r="AE894" s="16"/>
      <c r="AF894" s="16"/>
      <c r="AG894" s="16"/>
      <c r="AH894" s="16"/>
      <c r="AI894" s="16"/>
      <c r="AJ894" s="16"/>
      <c r="AK894" s="13"/>
    </row>
    <row r="895" spans="1:37" s="9" customFormat="1">
      <c r="A895" s="5"/>
      <c r="B895" s="22"/>
      <c r="D895" s="12"/>
      <c r="J895" s="12"/>
      <c r="M895" s="12"/>
      <c r="N895" s="12"/>
      <c r="O895" s="12"/>
      <c r="P895" s="12"/>
      <c r="Q895" s="12"/>
      <c r="V895" s="13"/>
      <c r="W895" s="7"/>
      <c r="X895" s="22"/>
      <c r="Y895" s="7"/>
      <c r="Z895" s="7"/>
      <c r="AA895" s="7"/>
      <c r="AB895" s="21"/>
      <c r="AC895" s="7"/>
      <c r="AD895" s="14"/>
      <c r="AE895" s="16"/>
      <c r="AF895" s="16"/>
      <c r="AG895" s="16"/>
      <c r="AH895" s="16"/>
      <c r="AI895" s="16"/>
      <c r="AJ895" s="16"/>
      <c r="AK895" s="13"/>
    </row>
    <row r="896" spans="1:37" s="9" customFormat="1">
      <c r="A896" s="5"/>
      <c r="B896" s="22"/>
      <c r="D896" s="12"/>
      <c r="J896" s="12"/>
      <c r="M896" s="12"/>
      <c r="N896" s="12"/>
      <c r="O896" s="12"/>
      <c r="P896" s="12"/>
      <c r="Q896" s="12"/>
      <c r="V896" s="13"/>
      <c r="W896" s="7"/>
      <c r="X896" s="22"/>
      <c r="Y896" s="7"/>
      <c r="Z896" s="7"/>
      <c r="AA896" s="7"/>
      <c r="AB896" s="21"/>
      <c r="AC896" s="7"/>
      <c r="AD896" s="14"/>
      <c r="AE896" s="16"/>
      <c r="AF896" s="16"/>
      <c r="AG896" s="16"/>
      <c r="AH896" s="16"/>
      <c r="AI896" s="16"/>
      <c r="AJ896" s="16"/>
      <c r="AK896" s="13"/>
    </row>
    <row r="897" spans="1:37" s="9" customFormat="1">
      <c r="A897" s="5"/>
      <c r="B897" s="22"/>
      <c r="D897" s="12"/>
      <c r="J897" s="12"/>
      <c r="M897" s="12"/>
      <c r="N897" s="12"/>
      <c r="O897" s="12"/>
      <c r="P897" s="12"/>
      <c r="Q897" s="12"/>
      <c r="V897" s="13"/>
      <c r="W897" s="7"/>
      <c r="X897" s="22"/>
      <c r="Y897" s="7"/>
      <c r="Z897" s="7"/>
      <c r="AA897" s="7"/>
      <c r="AB897" s="21"/>
      <c r="AC897" s="7"/>
      <c r="AD897" s="14"/>
      <c r="AE897" s="16"/>
      <c r="AF897" s="16"/>
      <c r="AG897" s="16"/>
      <c r="AH897" s="16"/>
      <c r="AI897" s="16"/>
      <c r="AJ897" s="16"/>
      <c r="AK897" s="13"/>
    </row>
    <row r="898" spans="1:37" s="9" customFormat="1">
      <c r="A898" s="5"/>
      <c r="B898" s="22"/>
      <c r="D898" s="12"/>
      <c r="J898" s="12"/>
      <c r="M898" s="12"/>
      <c r="N898" s="12"/>
      <c r="O898" s="12"/>
      <c r="P898" s="12"/>
      <c r="Q898" s="12"/>
      <c r="V898" s="13"/>
      <c r="W898" s="7"/>
      <c r="X898" s="22"/>
      <c r="Y898" s="7"/>
      <c r="Z898" s="7"/>
      <c r="AA898" s="7"/>
      <c r="AB898" s="21"/>
      <c r="AC898" s="7"/>
      <c r="AD898" s="14"/>
      <c r="AE898" s="16"/>
      <c r="AF898" s="16"/>
      <c r="AG898" s="16"/>
      <c r="AH898" s="16"/>
      <c r="AI898" s="16"/>
      <c r="AJ898" s="16"/>
      <c r="AK898" s="13"/>
    </row>
    <row r="899" spans="1:37" s="9" customFormat="1">
      <c r="A899" s="5"/>
      <c r="B899" s="22"/>
      <c r="D899" s="12"/>
      <c r="J899" s="12"/>
      <c r="M899" s="12"/>
      <c r="N899" s="12"/>
      <c r="O899" s="12"/>
      <c r="P899" s="12"/>
      <c r="Q899" s="12"/>
      <c r="V899" s="13"/>
      <c r="W899" s="7"/>
      <c r="X899" s="22"/>
      <c r="Y899" s="7"/>
      <c r="Z899" s="7"/>
      <c r="AA899" s="7"/>
      <c r="AB899" s="21"/>
      <c r="AC899" s="7"/>
      <c r="AD899" s="14"/>
      <c r="AE899" s="16"/>
      <c r="AF899" s="16"/>
      <c r="AG899" s="16"/>
      <c r="AH899" s="16"/>
      <c r="AI899" s="16"/>
      <c r="AJ899" s="16"/>
      <c r="AK899" s="13"/>
    </row>
    <row r="900" spans="1:37" s="9" customFormat="1">
      <c r="A900" s="5"/>
      <c r="B900" s="22"/>
      <c r="D900" s="12"/>
      <c r="J900" s="12"/>
      <c r="M900" s="12"/>
      <c r="N900" s="12"/>
      <c r="O900" s="12"/>
      <c r="P900" s="12"/>
      <c r="Q900" s="12"/>
      <c r="V900" s="13"/>
      <c r="W900" s="7"/>
      <c r="X900" s="22"/>
      <c r="Y900" s="7"/>
      <c r="Z900" s="7"/>
      <c r="AA900" s="7"/>
      <c r="AB900" s="21"/>
      <c r="AC900" s="7"/>
      <c r="AD900" s="14"/>
      <c r="AE900" s="16"/>
      <c r="AF900" s="16"/>
      <c r="AG900" s="16"/>
      <c r="AH900" s="16"/>
      <c r="AI900" s="16"/>
      <c r="AJ900" s="16"/>
      <c r="AK900" s="13"/>
    </row>
    <row r="901" spans="1:37" s="9" customFormat="1">
      <c r="A901" s="5"/>
      <c r="B901" s="22"/>
      <c r="D901" s="12"/>
      <c r="J901" s="12"/>
      <c r="M901" s="12"/>
      <c r="N901" s="12"/>
      <c r="O901" s="12"/>
      <c r="P901" s="12"/>
      <c r="Q901" s="12"/>
      <c r="V901" s="13"/>
      <c r="W901" s="7"/>
      <c r="X901" s="22"/>
      <c r="Y901" s="7"/>
      <c r="Z901" s="7"/>
      <c r="AA901" s="7"/>
      <c r="AB901" s="21"/>
      <c r="AC901" s="7"/>
      <c r="AD901" s="14"/>
      <c r="AE901" s="16"/>
      <c r="AF901" s="16"/>
      <c r="AG901" s="16"/>
      <c r="AH901" s="16"/>
      <c r="AI901" s="16"/>
      <c r="AJ901" s="16"/>
      <c r="AK901" s="13"/>
    </row>
    <row r="902" spans="1:37" s="9" customFormat="1">
      <c r="A902" s="5"/>
      <c r="B902" s="22"/>
      <c r="D902" s="12"/>
      <c r="J902" s="12"/>
      <c r="M902" s="12"/>
      <c r="N902" s="12"/>
      <c r="O902" s="12"/>
      <c r="P902" s="12"/>
      <c r="Q902" s="12"/>
      <c r="V902" s="13"/>
      <c r="W902" s="7"/>
      <c r="X902" s="22"/>
      <c r="Y902" s="7"/>
      <c r="Z902" s="7"/>
      <c r="AA902" s="7"/>
      <c r="AB902" s="21"/>
      <c r="AC902" s="7"/>
      <c r="AD902" s="14"/>
      <c r="AE902" s="16"/>
      <c r="AF902" s="16"/>
      <c r="AG902" s="16"/>
      <c r="AH902" s="16"/>
      <c r="AI902" s="16"/>
      <c r="AJ902" s="16"/>
      <c r="AK902" s="13"/>
    </row>
    <row r="903" spans="1:37" s="9" customFormat="1">
      <c r="A903" s="5"/>
      <c r="B903" s="22"/>
      <c r="D903" s="12"/>
      <c r="J903" s="12"/>
      <c r="M903" s="12"/>
      <c r="N903" s="12"/>
      <c r="O903" s="12"/>
      <c r="P903" s="12"/>
      <c r="Q903" s="12"/>
      <c r="V903" s="13"/>
      <c r="W903" s="7"/>
      <c r="X903" s="22"/>
      <c r="Y903" s="7"/>
      <c r="Z903" s="7"/>
      <c r="AA903" s="7"/>
      <c r="AB903" s="21"/>
      <c r="AC903" s="7"/>
      <c r="AD903" s="14"/>
      <c r="AE903" s="16"/>
      <c r="AF903" s="16"/>
      <c r="AG903" s="16"/>
      <c r="AH903" s="16"/>
      <c r="AI903" s="16"/>
      <c r="AJ903" s="16"/>
      <c r="AK903" s="13"/>
    </row>
    <row r="904" spans="1:37" s="9" customFormat="1">
      <c r="A904" s="5"/>
      <c r="B904" s="22"/>
      <c r="D904" s="12"/>
      <c r="J904" s="12"/>
      <c r="M904" s="12"/>
      <c r="N904" s="12"/>
      <c r="O904" s="12"/>
      <c r="P904" s="12"/>
      <c r="Q904" s="12"/>
      <c r="V904" s="13"/>
      <c r="W904" s="7"/>
      <c r="X904" s="22"/>
      <c r="Y904" s="7"/>
      <c r="Z904" s="7"/>
      <c r="AA904" s="7"/>
      <c r="AB904" s="21"/>
      <c r="AC904" s="7"/>
      <c r="AD904" s="14"/>
      <c r="AE904" s="16"/>
      <c r="AF904" s="16"/>
      <c r="AG904" s="16"/>
      <c r="AH904" s="16"/>
      <c r="AI904" s="16"/>
      <c r="AJ904" s="16"/>
      <c r="AK904" s="13"/>
    </row>
    <row r="905" spans="1:37" s="9" customFormat="1">
      <c r="A905" s="5"/>
      <c r="B905" s="22"/>
      <c r="D905" s="12"/>
      <c r="J905" s="12"/>
      <c r="M905" s="12"/>
      <c r="N905" s="12"/>
      <c r="O905" s="12"/>
      <c r="P905" s="12"/>
      <c r="Q905" s="12"/>
      <c r="V905" s="13"/>
      <c r="W905" s="7"/>
      <c r="X905" s="22"/>
      <c r="Y905" s="7"/>
      <c r="Z905" s="7"/>
      <c r="AA905" s="7"/>
      <c r="AB905" s="21"/>
      <c r="AC905" s="7"/>
      <c r="AD905" s="14"/>
      <c r="AE905" s="16"/>
      <c r="AF905" s="16"/>
      <c r="AG905" s="16"/>
      <c r="AH905" s="16"/>
      <c r="AI905" s="16"/>
      <c r="AJ905" s="16"/>
      <c r="AK905" s="13"/>
    </row>
    <row r="906" spans="1:37" s="9" customFormat="1">
      <c r="A906" s="5"/>
      <c r="B906" s="22"/>
      <c r="D906" s="12"/>
      <c r="J906" s="12"/>
      <c r="M906" s="12"/>
      <c r="N906" s="12"/>
      <c r="O906" s="12"/>
      <c r="P906" s="12"/>
      <c r="Q906" s="12"/>
      <c r="V906" s="13"/>
      <c r="W906" s="7"/>
      <c r="X906" s="22"/>
      <c r="Y906" s="7"/>
      <c r="Z906" s="7"/>
      <c r="AA906" s="7"/>
      <c r="AB906" s="21"/>
      <c r="AC906" s="7"/>
      <c r="AD906" s="14"/>
      <c r="AE906" s="16"/>
      <c r="AF906" s="16"/>
      <c r="AG906" s="16"/>
      <c r="AH906" s="16"/>
      <c r="AI906" s="16"/>
      <c r="AJ906" s="16"/>
      <c r="AK906" s="13"/>
    </row>
    <row r="907" spans="1:37" s="9" customFormat="1">
      <c r="A907" s="5"/>
      <c r="B907" s="22"/>
      <c r="D907" s="12"/>
      <c r="J907" s="12"/>
      <c r="M907" s="12"/>
      <c r="N907" s="12"/>
      <c r="O907" s="12"/>
      <c r="P907" s="12"/>
      <c r="Q907" s="12"/>
      <c r="V907" s="13"/>
      <c r="W907" s="7"/>
      <c r="X907" s="22"/>
      <c r="Y907" s="7"/>
      <c r="Z907" s="7"/>
      <c r="AA907" s="7"/>
      <c r="AB907" s="21"/>
      <c r="AC907" s="7"/>
      <c r="AD907" s="14"/>
      <c r="AE907" s="16"/>
      <c r="AF907" s="16"/>
      <c r="AG907" s="16"/>
      <c r="AH907" s="16"/>
      <c r="AI907" s="16"/>
      <c r="AJ907" s="16"/>
      <c r="AK907" s="13"/>
    </row>
    <row r="908" spans="1:37" s="9" customFormat="1">
      <c r="A908" s="5"/>
      <c r="B908" s="22"/>
      <c r="D908" s="12"/>
      <c r="J908" s="12"/>
      <c r="M908" s="12"/>
      <c r="N908" s="12"/>
      <c r="O908" s="12"/>
      <c r="P908" s="12"/>
      <c r="Q908" s="12"/>
      <c r="V908" s="13"/>
      <c r="W908" s="7"/>
      <c r="X908" s="22"/>
      <c r="Y908" s="7"/>
      <c r="Z908" s="7"/>
      <c r="AA908" s="7"/>
      <c r="AB908" s="21"/>
      <c r="AC908" s="7"/>
      <c r="AD908" s="14"/>
      <c r="AE908" s="16"/>
      <c r="AF908" s="16"/>
      <c r="AG908" s="16"/>
      <c r="AH908" s="16"/>
      <c r="AI908" s="16"/>
      <c r="AJ908" s="16"/>
      <c r="AK908" s="13"/>
    </row>
    <row r="909" spans="1:37" s="9" customFormat="1">
      <c r="A909" s="5"/>
      <c r="B909" s="22"/>
      <c r="D909" s="12"/>
      <c r="J909" s="12"/>
      <c r="M909" s="12"/>
      <c r="N909" s="12"/>
      <c r="O909" s="12"/>
      <c r="P909" s="12"/>
      <c r="Q909" s="12"/>
      <c r="V909" s="13"/>
      <c r="W909" s="7"/>
      <c r="X909" s="22"/>
      <c r="Y909" s="7"/>
      <c r="Z909" s="7"/>
      <c r="AA909" s="7"/>
      <c r="AB909" s="21"/>
      <c r="AC909" s="7"/>
      <c r="AD909" s="14"/>
      <c r="AE909" s="16"/>
      <c r="AF909" s="16"/>
      <c r="AG909" s="16"/>
      <c r="AH909" s="16"/>
      <c r="AI909" s="16"/>
      <c r="AJ909" s="16"/>
      <c r="AK909" s="13"/>
    </row>
    <row r="910" spans="1:37" s="9" customFormat="1">
      <c r="A910" s="5"/>
      <c r="B910" s="22"/>
      <c r="D910" s="12"/>
      <c r="J910" s="12"/>
      <c r="M910" s="12"/>
      <c r="N910" s="12"/>
      <c r="O910" s="12"/>
      <c r="P910" s="12"/>
      <c r="Q910" s="12"/>
      <c r="V910" s="13"/>
      <c r="W910" s="7"/>
      <c r="X910" s="22"/>
      <c r="Y910" s="7"/>
      <c r="Z910" s="7"/>
      <c r="AA910" s="7"/>
      <c r="AB910" s="21"/>
      <c r="AC910" s="7"/>
      <c r="AD910" s="14"/>
      <c r="AE910" s="16"/>
      <c r="AF910" s="16"/>
      <c r="AG910" s="16"/>
      <c r="AH910" s="16"/>
      <c r="AI910" s="16"/>
      <c r="AJ910" s="16"/>
      <c r="AK910" s="13"/>
    </row>
    <row r="911" spans="1:37" s="9" customFormat="1">
      <c r="A911" s="5"/>
      <c r="B911" s="22"/>
      <c r="D911" s="12"/>
      <c r="J911" s="12"/>
      <c r="M911" s="12"/>
      <c r="N911" s="12"/>
      <c r="O911" s="12"/>
      <c r="P911" s="12"/>
      <c r="Q911" s="12"/>
      <c r="V911" s="13"/>
      <c r="W911" s="7"/>
      <c r="X911" s="22"/>
      <c r="Y911" s="7"/>
      <c r="Z911" s="7"/>
      <c r="AA911" s="7"/>
      <c r="AB911" s="21"/>
      <c r="AC911" s="7"/>
      <c r="AD911" s="14"/>
      <c r="AE911" s="16"/>
      <c r="AF911" s="16"/>
      <c r="AG911" s="16"/>
      <c r="AH911" s="16"/>
      <c r="AI911" s="16"/>
      <c r="AJ911" s="16"/>
      <c r="AK911" s="13"/>
    </row>
    <row r="912" spans="1:37" s="9" customFormat="1">
      <c r="A912" s="5"/>
      <c r="B912" s="22"/>
      <c r="D912" s="12"/>
      <c r="J912" s="12"/>
      <c r="M912" s="12"/>
      <c r="N912" s="12"/>
      <c r="O912" s="12"/>
      <c r="P912" s="12"/>
      <c r="Q912" s="12"/>
      <c r="V912" s="13"/>
      <c r="W912" s="7"/>
      <c r="X912" s="22"/>
      <c r="Y912" s="7"/>
      <c r="Z912" s="7"/>
      <c r="AA912" s="7"/>
      <c r="AB912" s="21"/>
      <c r="AC912" s="7"/>
      <c r="AD912" s="14"/>
      <c r="AE912" s="16"/>
      <c r="AF912" s="16"/>
      <c r="AG912" s="16"/>
      <c r="AH912" s="16"/>
      <c r="AI912" s="16"/>
      <c r="AJ912" s="16"/>
      <c r="AK912" s="13"/>
    </row>
    <row r="913" spans="1:37" s="9" customFormat="1">
      <c r="A913" s="5"/>
      <c r="B913" s="22"/>
      <c r="D913" s="12"/>
      <c r="J913" s="12"/>
      <c r="M913" s="12"/>
      <c r="N913" s="12"/>
      <c r="O913" s="12"/>
      <c r="P913" s="12"/>
      <c r="Q913" s="12"/>
      <c r="V913" s="13"/>
      <c r="W913" s="7"/>
      <c r="X913" s="22"/>
      <c r="Y913" s="7"/>
      <c r="Z913" s="7"/>
      <c r="AA913" s="7"/>
      <c r="AB913" s="21"/>
      <c r="AC913" s="7"/>
      <c r="AD913" s="14"/>
      <c r="AE913" s="16"/>
      <c r="AF913" s="16"/>
      <c r="AG913" s="16"/>
      <c r="AH913" s="16"/>
      <c r="AI913" s="16"/>
      <c r="AJ913" s="16"/>
      <c r="AK913" s="13"/>
    </row>
    <row r="914" spans="1:37" s="9" customFormat="1">
      <c r="A914" s="5"/>
      <c r="B914" s="22"/>
      <c r="D914" s="12"/>
      <c r="J914" s="12"/>
      <c r="M914" s="12"/>
      <c r="N914" s="12"/>
      <c r="O914" s="12"/>
      <c r="P914" s="12"/>
      <c r="Q914" s="12"/>
      <c r="V914" s="13"/>
      <c r="W914" s="7"/>
      <c r="X914" s="22"/>
      <c r="Y914" s="7"/>
      <c r="Z914" s="7"/>
      <c r="AA914" s="7"/>
      <c r="AB914" s="21"/>
      <c r="AC914" s="7"/>
      <c r="AD914" s="14"/>
      <c r="AE914" s="16"/>
      <c r="AF914" s="16"/>
      <c r="AG914" s="16"/>
      <c r="AH914" s="16"/>
      <c r="AI914" s="16"/>
      <c r="AJ914" s="16"/>
      <c r="AK914" s="13"/>
    </row>
    <row r="915" spans="1:37" s="9" customFormat="1">
      <c r="A915" s="5"/>
      <c r="B915" s="22"/>
      <c r="D915" s="12"/>
      <c r="J915" s="12"/>
      <c r="M915" s="12"/>
      <c r="N915" s="12"/>
      <c r="O915" s="12"/>
      <c r="P915" s="12"/>
      <c r="Q915" s="12"/>
      <c r="V915" s="13"/>
      <c r="W915" s="7"/>
      <c r="X915" s="22"/>
      <c r="Y915" s="7"/>
      <c r="Z915" s="7"/>
      <c r="AA915" s="7"/>
      <c r="AB915" s="21"/>
      <c r="AC915" s="7"/>
      <c r="AD915" s="14"/>
      <c r="AE915" s="16"/>
      <c r="AF915" s="16"/>
      <c r="AG915" s="16"/>
      <c r="AH915" s="16"/>
      <c r="AI915" s="16"/>
      <c r="AJ915" s="16"/>
      <c r="AK915" s="13"/>
    </row>
    <row r="916" spans="1:37" s="9" customFormat="1">
      <c r="A916" s="5"/>
      <c r="B916" s="22"/>
      <c r="D916" s="12"/>
      <c r="J916" s="12"/>
      <c r="M916" s="12"/>
      <c r="N916" s="12"/>
      <c r="O916" s="12"/>
      <c r="P916" s="12"/>
      <c r="Q916" s="12"/>
      <c r="V916" s="13"/>
      <c r="W916" s="7"/>
      <c r="X916" s="22"/>
      <c r="Y916" s="7"/>
      <c r="Z916" s="7"/>
      <c r="AA916" s="7"/>
      <c r="AB916" s="21"/>
      <c r="AC916" s="7"/>
      <c r="AD916" s="14"/>
      <c r="AE916" s="16"/>
      <c r="AF916" s="16"/>
      <c r="AG916" s="16"/>
      <c r="AH916" s="16"/>
      <c r="AI916" s="16"/>
      <c r="AJ916" s="16"/>
      <c r="AK916" s="13"/>
    </row>
    <row r="917" spans="1:37" s="9" customFormat="1">
      <c r="A917" s="5"/>
      <c r="B917" s="22"/>
      <c r="D917" s="12"/>
      <c r="J917" s="12"/>
      <c r="M917" s="12"/>
      <c r="N917" s="12"/>
      <c r="O917" s="12"/>
      <c r="P917" s="12"/>
      <c r="Q917" s="12"/>
      <c r="V917" s="13"/>
      <c r="W917" s="7"/>
      <c r="X917" s="22"/>
      <c r="Y917" s="7"/>
      <c r="Z917" s="7"/>
      <c r="AA917" s="7"/>
      <c r="AB917" s="21"/>
      <c r="AC917" s="7"/>
      <c r="AD917" s="14"/>
      <c r="AE917" s="16"/>
      <c r="AF917" s="16"/>
      <c r="AG917" s="16"/>
      <c r="AH917" s="16"/>
      <c r="AI917" s="16"/>
      <c r="AJ917" s="16"/>
      <c r="AK917" s="13"/>
    </row>
    <row r="918" spans="1:37" s="9" customFormat="1">
      <c r="A918" s="5"/>
      <c r="B918" s="22"/>
      <c r="D918" s="12"/>
      <c r="J918" s="12"/>
      <c r="M918" s="12"/>
      <c r="N918" s="12"/>
      <c r="O918" s="12"/>
      <c r="P918" s="12"/>
      <c r="Q918" s="12"/>
      <c r="V918" s="13"/>
      <c r="W918" s="7"/>
      <c r="X918" s="22"/>
      <c r="Y918" s="7"/>
      <c r="Z918" s="7"/>
      <c r="AA918" s="7"/>
      <c r="AB918" s="21"/>
      <c r="AC918" s="7"/>
      <c r="AD918" s="14"/>
      <c r="AE918" s="16"/>
      <c r="AF918" s="16"/>
      <c r="AG918" s="16"/>
      <c r="AH918" s="16"/>
      <c r="AI918" s="16"/>
      <c r="AJ918" s="16"/>
      <c r="AK918" s="13"/>
    </row>
    <row r="919" spans="1:37" s="9" customFormat="1">
      <c r="A919" s="5"/>
      <c r="B919" s="22"/>
      <c r="D919" s="12"/>
      <c r="J919" s="12"/>
      <c r="M919" s="12"/>
      <c r="N919" s="12"/>
      <c r="O919" s="12"/>
      <c r="P919" s="12"/>
      <c r="Q919" s="12"/>
      <c r="V919" s="13"/>
      <c r="W919" s="7"/>
      <c r="X919" s="22"/>
      <c r="Y919" s="7"/>
      <c r="Z919" s="7"/>
      <c r="AA919" s="7"/>
      <c r="AB919" s="21"/>
      <c r="AC919" s="7"/>
      <c r="AD919" s="14"/>
      <c r="AE919" s="16"/>
      <c r="AF919" s="16"/>
      <c r="AG919" s="16"/>
      <c r="AH919" s="16"/>
      <c r="AI919" s="16"/>
      <c r="AJ919" s="16"/>
      <c r="AK919" s="13"/>
    </row>
    <row r="920" spans="1:37" s="9" customFormat="1">
      <c r="A920" s="5"/>
      <c r="B920" s="22"/>
      <c r="D920" s="12"/>
      <c r="J920" s="12"/>
      <c r="M920" s="12"/>
      <c r="N920" s="12"/>
      <c r="O920" s="12"/>
      <c r="P920" s="12"/>
      <c r="Q920" s="12"/>
      <c r="V920" s="13"/>
      <c r="W920" s="7"/>
      <c r="X920" s="22"/>
      <c r="Y920" s="7"/>
      <c r="Z920" s="7"/>
      <c r="AA920" s="7"/>
      <c r="AB920" s="21"/>
      <c r="AC920" s="7"/>
      <c r="AD920" s="14"/>
      <c r="AE920" s="16"/>
      <c r="AF920" s="16"/>
      <c r="AG920" s="16"/>
      <c r="AH920" s="16"/>
      <c r="AI920" s="16"/>
      <c r="AJ920" s="16"/>
      <c r="AK920" s="13"/>
    </row>
    <row r="921" spans="1:37" s="9" customFormat="1">
      <c r="A921" s="5"/>
      <c r="B921" s="22"/>
      <c r="D921" s="12"/>
      <c r="J921" s="12"/>
      <c r="M921" s="12"/>
      <c r="N921" s="12"/>
      <c r="O921" s="12"/>
      <c r="P921" s="12"/>
      <c r="Q921" s="12"/>
      <c r="V921" s="13"/>
      <c r="W921" s="7"/>
      <c r="X921" s="22"/>
      <c r="Y921" s="7"/>
      <c r="Z921" s="7"/>
      <c r="AA921" s="7"/>
      <c r="AB921" s="21"/>
      <c r="AC921" s="7"/>
      <c r="AD921" s="14"/>
      <c r="AE921" s="16"/>
      <c r="AF921" s="16"/>
      <c r="AG921" s="16"/>
      <c r="AH921" s="16"/>
      <c r="AI921" s="16"/>
      <c r="AJ921" s="16"/>
      <c r="AK921" s="13"/>
    </row>
    <row r="922" spans="1:37" s="9" customFormat="1">
      <c r="A922" s="5"/>
      <c r="B922" s="22"/>
      <c r="D922" s="12"/>
      <c r="J922" s="12"/>
      <c r="M922" s="12"/>
      <c r="N922" s="12"/>
      <c r="O922" s="12"/>
      <c r="P922" s="12"/>
      <c r="Q922" s="12"/>
      <c r="V922" s="13"/>
      <c r="W922" s="7"/>
      <c r="X922" s="22"/>
      <c r="Y922" s="7"/>
      <c r="Z922" s="7"/>
      <c r="AA922" s="7"/>
      <c r="AB922" s="21"/>
      <c r="AC922" s="7"/>
      <c r="AD922" s="14"/>
      <c r="AE922" s="16"/>
      <c r="AF922" s="16"/>
      <c r="AG922" s="16"/>
      <c r="AH922" s="16"/>
      <c r="AI922" s="16"/>
      <c r="AJ922" s="16"/>
      <c r="AK922" s="13"/>
    </row>
    <row r="923" spans="1:37" s="9" customFormat="1">
      <c r="A923" s="5"/>
      <c r="B923" s="22"/>
      <c r="D923" s="12"/>
      <c r="J923" s="12"/>
      <c r="M923" s="12"/>
      <c r="N923" s="12"/>
      <c r="O923" s="12"/>
      <c r="P923" s="12"/>
      <c r="Q923" s="12"/>
      <c r="V923" s="13"/>
      <c r="W923" s="7"/>
      <c r="X923" s="22"/>
      <c r="Y923" s="7"/>
      <c r="Z923" s="7"/>
      <c r="AA923" s="7"/>
      <c r="AB923" s="21"/>
      <c r="AC923" s="7"/>
      <c r="AD923" s="14"/>
      <c r="AE923" s="16"/>
      <c r="AF923" s="16"/>
      <c r="AG923" s="16"/>
      <c r="AH923" s="16"/>
      <c r="AI923" s="16"/>
      <c r="AJ923" s="16"/>
      <c r="AK923" s="13"/>
    </row>
    <row r="924" spans="1:37" s="9" customFormat="1">
      <c r="A924" s="5"/>
      <c r="B924" s="22"/>
      <c r="D924" s="12"/>
      <c r="J924" s="12"/>
      <c r="M924" s="12"/>
      <c r="N924" s="12"/>
      <c r="O924" s="12"/>
      <c r="P924" s="12"/>
      <c r="Q924" s="12"/>
      <c r="V924" s="13"/>
      <c r="W924" s="7"/>
      <c r="X924" s="22"/>
      <c r="Y924" s="7"/>
      <c r="Z924" s="7"/>
      <c r="AA924" s="7"/>
      <c r="AB924" s="21"/>
      <c r="AC924" s="7"/>
      <c r="AD924" s="14"/>
      <c r="AE924" s="16"/>
      <c r="AF924" s="16"/>
      <c r="AG924" s="16"/>
      <c r="AH924" s="16"/>
      <c r="AI924" s="16"/>
      <c r="AJ924" s="16"/>
      <c r="AK924" s="13"/>
    </row>
    <row r="925" spans="1:37" s="9" customFormat="1">
      <c r="A925" s="5"/>
      <c r="B925" s="22"/>
      <c r="D925" s="12"/>
      <c r="J925" s="12"/>
      <c r="M925" s="12"/>
      <c r="N925" s="12"/>
      <c r="O925" s="12"/>
      <c r="P925" s="12"/>
      <c r="Q925" s="12"/>
      <c r="V925" s="13"/>
      <c r="W925" s="7"/>
      <c r="X925" s="22"/>
      <c r="Y925" s="7"/>
      <c r="Z925" s="7"/>
      <c r="AA925" s="7"/>
      <c r="AB925" s="21"/>
      <c r="AC925" s="7"/>
      <c r="AD925" s="14"/>
      <c r="AE925" s="16"/>
      <c r="AF925" s="16"/>
      <c r="AG925" s="16"/>
      <c r="AH925" s="16"/>
      <c r="AI925" s="16"/>
      <c r="AJ925" s="16"/>
      <c r="AK925" s="13"/>
    </row>
    <row r="926" spans="1:37" s="9" customFormat="1">
      <c r="A926" s="5"/>
      <c r="B926" s="22"/>
      <c r="D926" s="12"/>
      <c r="J926" s="12"/>
      <c r="M926" s="12"/>
      <c r="N926" s="12"/>
      <c r="O926" s="12"/>
      <c r="P926" s="12"/>
      <c r="Q926" s="12"/>
      <c r="V926" s="13"/>
      <c r="W926" s="7"/>
      <c r="X926" s="22"/>
      <c r="Y926" s="7"/>
      <c r="Z926" s="7"/>
      <c r="AA926" s="7"/>
      <c r="AB926" s="21"/>
      <c r="AC926" s="7"/>
      <c r="AD926" s="14"/>
      <c r="AE926" s="16"/>
      <c r="AF926" s="16"/>
      <c r="AG926" s="16"/>
      <c r="AH926" s="16"/>
      <c r="AI926" s="16"/>
      <c r="AJ926" s="16"/>
      <c r="AK926" s="13"/>
    </row>
    <row r="927" spans="1:37" s="9" customFormat="1">
      <c r="A927" s="5"/>
      <c r="B927" s="22"/>
      <c r="D927" s="12"/>
      <c r="J927" s="12"/>
      <c r="M927" s="12"/>
      <c r="N927" s="12"/>
      <c r="O927" s="12"/>
      <c r="P927" s="12"/>
      <c r="Q927" s="12"/>
      <c r="V927" s="13"/>
      <c r="W927" s="7"/>
      <c r="X927" s="22"/>
      <c r="Y927" s="7"/>
      <c r="Z927" s="7"/>
      <c r="AA927" s="7"/>
      <c r="AB927" s="21"/>
      <c r="AC927" s="7"/>
      <c r="AD927" s="14"/>
      <c r="AE927" s="16"/>
      <c r="AF927" s="16"/>
      <c r="AG927" s="16"/>
      <c r="AH927" s="16"/>
      <c r="AI927" s="16"/>
      <c r="AJ927" s="16"/>
      <c r="AK927" s="13"/>
    </row>
    <row r="928" spans="1:37" s="9" customFormat="1">
      <c r="A928" s="5"/>
      <c r="B928" s="22"/>
      <c r="D928" s="12"/>
      <c r="J928" s="12"/>
      <c r="M928" s="12"/>
      <c r="N928" s="12"/>
      <c r="O928" s="12"/>
      <c r="P928" s="12"/>
      <c r="Q928" s="12"/>
      <c r="V928" s="13"/>
      <c r="W928" s="7"/>
      <c r="X928" s="22"/>
      <c r="Y928" s="7"/>
      <c r="Z928" s="7"/>
      <c r="AA928" s="7"/>
      <c r="AB928" s="21"/>
      <c r="AC928" s="7"/>
      <c r="AD928" s="14"/>
      <c r="AE928" s="16"/>
      <c r="AF928" s="16"/>
      <c r="AG928" s="16"/>
      <c r="AH928" s="16"/>
      <c r="AI928" s="16"/>
      <c r="AJ928" s="16"/>
      <c r="AK928" s="13"/>
    </row>
    <row r="929" spans="1:37" s="9" customFormat="1">
      <c r="A929" s="5"/>
      <c r="B929" s="22"/>
      <c r="D929" s="12"/>
      <c r="J929" s="12"/>
      <c r="M929" s="12"/>
      <c r="N929" s="12"/>
      <c r="O929" s="12"/>
      <c r="P929" s="12"/>
      <c r="Q929" s="12"/>
      <c r="V929" s="13"/>
      <c r="W929" s="7"/>
      <c r="X929" s="22"/>
      <c r="Y929" s="7"/>
      <c r="Z929" s="7"/>
      <c r="AA929" s="7"/>
      <c r="AB929" s="21"/>
      <c r="AC929" s="7"/>
      <c r="AD929" s="14"/>
      <c r="AE929" s="16"/>
      <c r="AF929" s="16"/>
      <c r="AG929" s="16"/>
      <c r="AH929" s="16"/>
      <c r="AI929" s="16"/>
      <c r="AJ929" s="16"/>
      <c r="AK929" s="13"/>
    </row>
    <row r="930" spans="1:37" s="9" customFormat="1">
      <c r="A930" s="5"/>
      <c r="B930" s="22"/>
      <c r="D930" s="12"/>
      <c r="J930" s="12"/>
      <c r="M930" s="12"/>
      <c r="N930" s="12"/>
      <c r="O930" s="12"/>
      <c r="P930" s="12"/>
      <c r="Q930" s="12"/>
      <c r="V930" s="13"/>
      <c r="W930" s="7"/>
      <c r="X930" s="22"/>
      <c r="Y930" s="7"/>
      <c r="Z930" s="7"/>
      <c r="AA930" s="7"/>
      <c r="AB930" s="21"/>
      <c r="AC930" s="7"/>
      <c r="AD930" s="14"/>
      <c r="AE930" s="16"/>
      <c r="AF930" s="16"/>
      <c r="AG930" s="16"/>
      <c r="AH930" s="16"/>
      <c r="AI930" s="16"/>
      <c r="AJ930" s="16"/>
      <c r="AK930" s="13"/>
    </row>
    <row r="931" spans="1:37" s="9" customFormat="1">
      <c r="A931" s="5"/>
      <c r="B931" s="22"/>
      <c r="D931" s="12"/>
      <c r="J931" s="12"/>
      <c r="M931" s="12"/>
      <c r="N931" s="12"/>
      <c r="O931" s="12"/>
      <c r="P931" s="12"/>
      <c r="Q931" s="12"/>
      <c r="V931" s="13"/>
      <c r="W931" s="7"/>
      <c r="X931" s="22"/>
      <c r="Y931" s="7"/>
      <c r="Z931" s="7"/>
      <c r="AA931" s="7"/>
      <c r="AB931" s="21"/>
      <c r="AC931" s="7"/>
      <c r="AD931" s="14"/>
      <c r="AE931" s="16"/>
      <c r="AF931" s="16"/>
      <c r="AG931" s="16"/>
      <c r="AH931" s="16"/>
      <c r="AI931" s="16"/>
      <c r="AJ931" s="16"/>
      <c r="AK931" s="13"/>
    </row>
    <row r="932" spans="1:37" s="9" customFormat="1">
      <c r="A932" s="5"/>
      <c r="B932" s="22"/>
      <c r="D932" s="12"/>
      <c r="J932" s="12"/>
      <c r="M932" s="12"/>
      <c r="N932" s="12"/>
      <c r="O932" s="12"/>
      <c r="P932" s="12"/>
      <c r="Q932" s="12"/>
      <c r="V932" s="13"/>
      <c r="W932" s="7"/>
      <c r="X932" s="22"/>
      <c r="Y932" s="7"/>
      <c r="Z932" s="7"/>
      <c r="AA932" s="7"/>
      <c r="AB932" s="21"/>
      <c r="AC932" s="7"/>
      <c r="AD932" s="14"/>
      <c r="AE932" s="16"/>
      <c r="AF932" s="16"/>
      <c r="AG932" s="16"/>
      <c r="AH932" s="16"/>
      <c r="AI932" s="16"/>
      <c r="AJ932" s="16"/>
      <c r="AK932" s="13"/>
    </row>
    <row r="933" spans="1:37" s="9" customFormat="1">
      <c r="A933" s="5"/>
      <c r="B933" s="22"/>
      <c r="D933" s="12"/>
      <c r="J933" s="12"/>
      <c r="M933" s="12"/>
      <c r="N933" s="12"/>
      <c r="O933" s="12"/>
      <c r="P933" s="12"/>
      <c r="Q933" s="12"/>
      <c r="V933" s="13"/>
      <c r="W933" s="7"/>
      <c r="X933" s="22"/>
      <c r="Y933" s="7"/>
      <c r="Z933" s="7"/>
      <c r="AA933" s="7"/>
      <c r="AB933" s="21"/>
      <c r="AC933" s="7"/>
      <c r="AD933" s="14"/>
      <c r="AE933" s="16"/>
      <c r="AF933" s="16"/>
      <c r="AG933" s="16"/>
      <c r="AH933" s="16"/>
      <c r="AI933" s="16"/>
      <c r="AJ933" s="16"/>
      <c r="AK933" s="13"/>
    </row>
    <row r="934" spans="1:37" s="9" customFormat="1">
      <c r="A934" s="5"/>
      <c r="B934" s="22"/>
      <c r="D934" s="12"/>
      <c r="J934" s="12"/>
      <c r="M934" s="12"/>
      <c r="N934" s="12"/>
      <c r="O934" s="12"/>
      <c r="P934" s="12"/>
      <c r="Q934" s="12"/>
      <c r="V934" s="13"/>
      <c r="W934" s="7"/>
      <c r="X934" s="22"/>
      <c r="Y934" s="7"/>
      <c r="Z934" s="7"/>
      <c r="AA934" s="7"/>
      <c r="AB934" s="21"/>
      <c r="AC934" s="7"/>
      <c r="AD934" s="14"/>
      <c r="AE934" s="16"/>
      <c r="AF934" s="16"/>
      <c r="AG934" s="16"/>
      <c r="AH934" s="16"/>
      <c r="AI934" s="16"/>
      <c r="AJ934" s="16"/>
      <c r="AK934" s="13"/>
    </row>
    <row r="935" spans="1:37" s="9" customFormat="1">
      <c r="A935" s="5"/>
      <c r="B935" s="22"/>
      <c r="D935" s="12"/>
      <c r="J935" s="12"/>
      <c r="M935" s="12"/>
      <c r="N935" s="12"/>
      <c r="O935" s="12"/>
      <c r="P935" s="12"/>
      <c r="Q935" s="12"/>
      <c r="V935" s="13"/>
      <c r="W935" s="7"/>
      <c r="X935" s="22"/>
      <c r="Y935" s="7"/>
      <c r="Z935" s="7"/>
      <c r="AA935" s="7"/>
      <c r="AB935" s="21"/>
      <c r="AC935" s="7"/>
      <c r="AD935" s="14"/>
      <c r="AE935" s="16"/>
      <c r="AF935" s="16"/>
      <c r="AG935" s="16"/>
      <c r="AH935" s="16"/>
      <c r="AI935" s="16"/>
      <c r="AJ935" s="16"/>
      <c r="AK935" s="13"/>
    </row>
    <row r="936" spans="1:37" s="9" customFormat="1">
      <c r="A936" s="5"/>
      <c r="B936" s="22"/>
      <c r="D936" s="12"/>
      <c r="J936" s="12"/>
      <c r="M936" s="12"/>
      <c r="N936" s="12"/>
      <c r="O936" s="12"/>
      <c r="P936" s="12"/>
      <c r="Q936" s="12"/>
      <c r="V936" s="13"/>
      <c r="W936" s="7"/>
      <c r="X936" s="22"/>
      <c r="Y936" s="7"/>
      <c r="Z936" s="7"/>
      <c r="AA936" s="7"/>
      <c r="AB936" s="21"/>
      <c r="AC936" s="7"/>
      <c r="AD936" s="14"/>
      <c r="AE936" s="16"/>
      <c r="AF936" s="16"/>
      <c r="AG936" s="16"/>
      <c r="AH936" s="16"/>
      <c r="AI936" s="16"/>
      <c r="AJ936" s="16"/>
      <c r="AK936" s="13"/>
    </row>
    <row r="937" spans="1:37" s="9" customFormat="1">
      <c r="A937" s="5"/>
      <c r="B937" s="22"/>
      <c r="D937" s="12"/>
      <c r="J937" s="12"/>
      <c r="M937" s="12"/>
      <c r="N937" s="12"/>
      <c r="O937" s="12"/>
      <c r="P937" s="12"/>
      <c r="Q937" s="12"/>
      <c r="V937" s="13"/>
      <c r="W937" s="7"/>
      <c r="X937" s="22"/>
      <c r="Y937" s="7"/>
      <c r="Z937" s="7"/>
      <c r="AA937" s="7"/>
      <c r="AB937" s="21"/>
      <c r="AC937" s="7"/>
      <c r="AD937" s="14"/>
      <c r="AE937" s="16"/>
      <c r="AF937" s="16"/>
      <c r="AG937" s="16"/>
      <c r="AH937" s="16"/>
      <c r="AI937" s="16"/>
      <c r="AJ937" s="16"/>
      <c r="AK937" s="13"/>
    </row>
    <row r="938" spans="1:37" s="9" customFormat="1">
      <c r="A938" s="5"/>
      <c r="B938" s="22"/>
      <c r="D938" s="12"/>
      <c r="J938" s="12"/>
      <c r="M938" s="12"/>
      <c r="N938" s="12"/>
      <c r="O938" s="12"/>
      <c r="P938" s="12"/>
      <c r="Q938" s="12"/>
      <c r="V938" s="13"/>
      <c r="W938" s="7"/>
      <c r="X938" s="22"/>
      <c r="Y938" s="7"/>
      <c r="Z938" s="7"/>
      <c r="AA938" s="7"/>
      <c r="AB938" s="21"/>
      <c r="AC938" s="7"/>
      <c r="AD938" s="14"/>
      <c r="AE938" s="16"/>
      <c r="AF938" s="16"/>
      <c r="AG938" s="16"/>
      <c r="AH938" s="16"/>
      <c r="AI938" s="16"/>
      <c r="AJ938" s="16"/>
      <c r="AK938" s="13"/>
    </row>
    <row r="939" spans="1:37" s="9" customFormat="1">
      <c r="A939" s="5"/>
      <c r="B939" s="22"/>
      <c r="D939" s="12"/>
      <c r="J939" s="12"/>
      <c r="M939" s="12"/>
      <c r="N939" s="12"/>
      <c r="O939" s="12"/>
      <c r="P939" s="12"/>
      <c r="Q939" s="12"/>
      <c r="V939" s="13"/>
      <c r="W939" s="7"/>
      <c r="X939" s="22"/>
      <c r="Y939" s="7"/>
      <c r="Z939" s="7"/>
      <c r="AA939" s="7"/>
      <c r="AB939" s="21"/>
      <c r="AC939" s="7"/>
      <c r="AD939" s="14"/>
      <c r="AE939" s="16"/>
      <c r="AF939" s="16"/>
      <c r="AG939" s="16"/>
      <c r="AH939" s="16"/>
      <c r="AI939" s="16"/>
      <c r="AJ939" s="16"/>
      <c r="AK939" s="13"/>
    </row>
    <row r="940" spans="1:37" s="9" customFormat="1">
      <c r="A940" s="5"/>
      <c r="B940" s="22"/>
      <c r="D940" s="12"/>
      <c r="J940" s="12"/>
      <c r="M940" s="12"/>
      <c r="N940" s="12"/>
      <c r="O940" s="12"/>
      <c r="P940" s="12"/>
      <c r="Q940" s="12"/>
      <c r="V940" s="13"/>
      <c r="W940" s="7"/>
      <c r="X940" s="22"/>
      <c r="Y940" s="7"/>
      <c r="Z940" s="7"/>
      <c r="AA940" s="7"/>
      <c r="AB940" s="21"/>
      <c r="AC940" s="7"/>
      <c r="AD940" s="14"/>
      <c r="AE940" s="16"/>
      <c r="AF940" s="16"/>
      <c r="AG940" s="16"/>
      <c r="AH940" s="16"/>
      <c r="AI940" s="16"/>
      <c r="AJ940" s="16"/>
      <c r="AK940" s="13"/>
    </row>
    <row r="941" spans="1:37" s="9" customFormat="1">
      <c r="A941" s="5"/>
      <c r="B941" s="22"/>
      <c r="D941" s="12"/>
      <c r="J941" s="12"/>
      <c r="M941" s="12"/>
      <c r="N941" s="12"/>
      <c r="O941" s="12"/>
      <c r="P941" s="12"/>
      <c r="Q941" s="12"/>
      <c r="V941" s="13"/>
      <c r="W941" s="7"/>
      <c r="X941" s="22"/>
      <c r="Y941" s="7"/>
      <c r="Z941" s="7"/>
      <c r="AA941" s="7"/>
      <c r="AB941" s="21"/>
      <c r="AC941" s="7"/>
      <c r="AD941" s="14"/>
      <c r="AE941" s="16"/>
      <c r="AF941" s="16"/>
      <c r="AG941" s="16"/>
      <c r="AH941" s="16"/>
      <c r="AI941" s="16"/>
      <c r="AJ941" s="16"/>
      <c r="AK941" s="13"/>
    </row>
    <row r="942" spans="1:37" s="9" customFormat="1">
      <c r="A942" s="5"/>
      <c r="B942" s="22"/>
      <c r="D942" s="12"/>
      <c r="J942" s="12"/>
      <c r="M942" s="12"/>
      <c r="N942" s="12"/>
      <c r="O942" s="12"/>
      <c r="P942" s="12"/>
      <c r="Q942" s="12"/>
      <c r="V942" s="13"/>
      <c r="W942" s="7"/>
      <c r="X942" s="22"/>
      <c r="Y942" s="7"/>
      <c r="Z942" s="7"/>
      <c r="AA942" s="7"/>
      <c r="AB942" s="21"/>
      <c r="AC942" s="7"/>
      <c r="AD942" s="14"/>
      <c r="AE942" s="16"/>
      <c r="AF942" s="16"/>
      <c r="AG942" s="16"/>
      <c r="AH942" s="16"/>
      <c r="AI942" s="16"/>
      <c r="AJ942" s="16"/>
      <c r="AK942" s="13"/>
    </row>
    <row r="943" spans="1:37" s="9" customFormat="1">
      <c r="A943" s="5"/>
      <c r="B943" s="22"/>
      <c r="D943" s="12"/>
      <c r="J943" s="12"/>
      <c r="M943" s="12"/>
      <c r="N943" s="12"/>
      <c r="O943" s="12"/>
      <c r="P943" s="12"/>
      <c r="Q943" s="12"/>
      <c r="V943" s="13"/>
      <c r="W943" s="7"/>
      <c r="X943" s="22"/>
      <c r="Y943" s="7"/>
      <c r="Z943" s="7"/>
      <c r="AA943" s="7"/>
      <c r="AB943" s="21"/>
      <c r="AC943" s="7"/>
      <c r="AD943" s="14"/>
      <c r="AE943" s="16"/>
      <c r="AF943" s="16"/>
      <c r="AG943" s="16"/>
      <c r="AH943" s="16"/>
      <c r="AI943" s="16"/>
      <c r="AJ943" s="16"/>
      <c r="AK943" s="13"/>
    </row>
    <row r="944" spans="1:37" s="9" customFormat="1">
      <c r="A944" s="5"/>
      <c r="B944" s="22"/>
      <c r="D944" s="12"/>
      <c r="J944" s="12"/>
      <c r="M944" s="12"/>
      <c r="N944" s="12"/>
      <c r="O944" s="12"/>
      <c r="P944" s="12"/>
      <c r="Q944" s="12"/>
      <c r="V944" s="13"/>
      <c r="W944" s="7"/>
      <c r="X944" s="22"/>
      <c r="Y944" s="7"/>
      <c r="Z944" s="7"/>
      <c r="AA944" s="7"/>
      <c r="AB944" s="21"/>
      <c r="AC944" s="7"/>
      <c r="AD944" s="14"/>
      <c r="AE944" s="16"/>
      <c r="AF944" s="16"/>
      <c r="AG944" s="16"/>
      <c r="AH944" s="16"/>
      <c r="AI944" s="16"/>
      <c r="AJ944" s="16"/>
      <c r="AK944" s="13"/>
    </row>
    <row r="945" spans="1:37" s="9" customFormat="1">
      <c r="A945" s="5"/>
      <c r="B945" s="22"/>
      <c r="D945" s="12"/>
      <c r="J945" s="12"/>
      <c r="M945" s="12"/>
      <c r="N945" s="12"/>
      <c r="O945" s="12"/>
      <c r="P945" s="12"/>
      <c r="Q945" s="12"/>
      <c r="V945" s="13"/>
      <c r="W945" s="7"/>
      <c r="X945" s="22"/>
      <c r="Y945" s="7"/>
      <c r="Z945" s="7"/>
      <c r="AA945" s="7"/>
      <c r="AB945" s="21"/>
      <c r="AC945" s="7"/>
      <c r="AD945" s="14"/>
      <c r="AE945" s="16"/>
      <c r="AF945" s="16"/>
      <c r="AG945" s="16"/>
      <c r="AH945" s="16"/>
      <c r="AI945" s="16"/>
      <c r="AJ945" s="16"/>
      <c r="AK945" s="13"/>
    </row>
    <row r="946" spans="1:37" s="9" customFormat="1">
      <c r="A946" s="5"/>
      <c r="B946" s="22"/>
      <c r="D946" s="12"/>
      <c r="J946" s="12"/>
      <c r="M946" s="12"/>
      <c r="N946" s="12"/>
      <c r="O946" s="12"/>
      <c r="P946" s="12"/>
      <c r="Q946" s="12"/>
      <c r="V946" s="13"/>
      <c r="W946" s="7"/>
      <c r="X946" s="22"/>
      <c r="Y946" s="7"/>
      <c r="Z946" s="7"/>
      <c r="AA946" s="7"/>
      <c r="AB946" s="21"/>
      <c r="AC946" s="7"/>
      <c r="AD946" s="14"/>
      <c r="AE946" s="16"/>
      <c r="AF946" s="16"/>
      <c r="AG946" s="16"/>
      <c r="AH946" s="16"/>
      <c r="AI946" s="16"/>
      <c r="AJ946" s="16"/>
      <c r="AK946" s="13"/>
    </row>
    <row r="947" spans="1:37" s="9" customFormat="1">
      <c r="A947" s="5"/>
      <c r="B947" s="22"/>
      <c r="D947" s="12"/>
      <c r="J947" s="12"/>
      <c r="M947" s="12"/>
      <c r="N947" s="12"/>
      <c r="O947" s="12"/>
      <c r="P947" s="12"/>
      <c r="Q947" s="12"/>
      <c r="V947" s="13"/>
      <c r="W947" s="7"/>
      <c r="X947" s="22"/>
      <c r="Y947" s="7"/>
      <c r="Z947" s="7"/>
      <c r="AA947" s="7"/>
      <c r="AB947" s="21"/>
      <c r="AC947" s="7"/>
      <c r="AD947" s="14"/>
      <c r="AE947" s="16"/>
      <c r="AF947" s="16"/>
      <c r="AG947" s="16"/>
      <c r="AH947" s="16"/>
      <c r="AI947" s="16"/>
      <c r="AJ947" s="16"/>
      <c r="AK947" s="13"/>
    </row>
    <row r="948" spans="1:37" s="9" customFormat="1">
      <c r="A948" s="5"/>
      <c r="B948" s="22"/>
      <c r="D948" s="12"/>
      <c r="J948" s="12"/>
      <c r="M948" s="12"/>
      <c r="N948" s="12"/>
      <c r="O948" s="12"/>
      <c r="P948" s="12"/>
      <c r="Q948" s="12"/>
      <c r="V948" s="13"/>
      <c r="W948" s="7"/>
      <c r="X948" s="22"/>
      <c r="Y948" s="7"/>
      <c r="Z948" s="7"/>
      <c r="AA948" s="7"/>
      <c r="AB948" s="21"/>
      <c r="AC948" s="7"/>
      <c r="AD948" s="14"/>
      <c r="AE948" s="16"/>
      <c r="AF948" s="16"/>
      <c r="AG948" s="16"/>
      <c r="AH948" s="16"/>
      <c r="AI948" s="16"/>
      <c r="AJ948" s="16"/>
      <c r="AK948" s="13"/>
    </row>
    <row r="949" spans="1:37" s="9" customFormat="1">
      <c r="A949" s="5"/>
      <c r="B949" s="22"/>
      <c r="D949" s="12"/>
      <c r="J949" s="12"/>
      <c r="M949" s="12"/>
      <c r="N949" s="12"/>
      <c r="O949" s="12"/>
      <c r="P949" s="12"/>
      <c r="Q949" s="12"/>
      <c r="V949" s="13"/>
      <c r="W949" s="7"/>
      <c r="X949" s="22"/>
      <c r="Y949" s="7"/>
      <c r="Z949" s="7"/>
      <c r="AA949" s="7"/>
      <c r="AB949" s="21"/>
      <c r="AC949" s="7"/>
      <c r="AD949" s="14"/>
      <c r="AE949" s="16"/>
      <c r="AF949" s="16"/>
      <c r="AG949" s="16"/>
      <c r="AH949" s="16"/>
      <c r="AI949" s="16"/>
      <c r="AJ949" s="16"/>
      <c r="AK949" s="13"/>
    </row>
    <row r="950" spans="1:37" s="9" customFormat="1">
      <c r="A950" s="5"/>
      <c r="B950" s="22"/>
      <c r="D950" s="12"/>
      <c r="J950" s="12"/>
      <c r="M950" s="12"/>
      <c r="N950" s="12"/>
      <c r="O950" s="12"/>
      <c r="P950" s="12"/>
      <c r="Q950" s="12"/>
      <c r="V950" s="13"/>
      <c r="W950" s="7"/>
      <c r="X950" s="22"/>
      <c r="Y950" s="7"/>
      <c r="Z950" s="7"/>
      <c r="AA950" s="7"/>
      <c r="AB950" s="21"/>
      <c r="AC950" s="7"/>
      <c r="AD950" s="14"/>
      <c r="AE950" s="16"/>
      <c r="AF950" s="16"/>
      <c r="AG950" s="16"/>
      <c r="AH950" s="16"/>
      <c r="AI950" s="16"/>
      <c r="AJ950" s="16"/>
      <c r="AK950" s="13"/>
    </row>
    <row r="951" spans="1:37" s="9" customFormat="1">
      <c r="A951" s="5"/>
      <c r="B951" s="22"/>
      <c r="D951" s="12"/>
      <c r="J951" s="12"/>
      <c r="M951" s="12"/>
      <c r="N951" s="12"/>
      <c r="O951" s="12"/>
      <c r="P951" s="12"/>
      <c r="Q951" s="12"/>
      <c r="V951" s="13"/>
      <c r="W951" s="7"/>
      <c r="X951" s="22"/>
      <c r="Y951" s="7"/>
      <c r="Z951" s="7"/>
      <c r="AA951" s="7"/>
      <c r="AB951" s="21"/>
      <c r="AC951" s="7"/>
      <c r="AD951" s="14"/>
      <c r="AE951" s="16"/>
      <c r="AF951" s="16"/>
      <c r="AG951" s="16"/>
      <c r="AH951" s="16"/>
      <c r="AI951" s="16"/>
      <c r="AJ951" s="16"/>
      <c r="AK951" s="13"/>
    </row>
    <row r="952" spans="1:37" s="9" customFormat="1">
      <c r="A952" s="5"/>
      <c r="B952" s="22"/>
      <c r="D952" s="12"/>
      <c r="J952" s="12"/>
      <c r="M952" s="12"/>
      <c r="N952" s="12"/>
      <c r="O952" s="12"/>
      <c r="P952" s="12"/>
      <c r="Q952" s="12"/>
      <c r="V952" s="13"/>
      <c r="W952" s="7"/>
      <c r="X952" s="22"/>
      <c r="Y952" s="7"/>
      <c r="Z952" s="7"/>
      <c r="AA952" s="7"/>
      <c r="AB952" s="21"/>
      <c r="AC952" s="7"/>
      <c r="AD952" s="14"/>
      <c r="AE952" s="16"/>
      <c r="AF952" s="16"/>
      <c r="AG952" s="16"/>
      <c r="AH952" s="16"/>
      <c r="AI952" s="16"/>
      <c r="AJ952" s="16"/>
      <c r="AK952" s="13"/>
    </row>
    <row r="953" spans="1:37" s="9" customFormat="1">
      <c r="A953" s="5"/>
      <c r="B953" s="22"/>
      <c r="D953" s="12"/>
      <c r="J953" s="12"/>
      <c r="M953" s="12"/>
      <c r="N953" s="12"/>
      <c r="O953" s="12"/>
      <c r="P953" s="12"/>
      <c r="Q953" s="12"/>
      <c r="V953" s="13"/>
      <c r="W953" s="7"/>
      <c r="X953" s="22"/>
      <c r="Y953" s="7"/>
      <c r="Z953" s="7"/>
      <c r="AA953" s="7"/>
      <c r="AB953" s="21"/>
      <c r="AC953" s="7"/>
      <c r="AD953" s="14"/>
      <c r="AE953" s="16"/>
      <c r="AF953" s="16"/>
      <c r="AG953" s="16"/>
      <c r="AH953" s="16"/>
      <c r="AI953" s="16"/>
      <c r="AJ953" s="16"/>
      <c r="AK953" s="13"/>
    </row>
    <row r="954" spans="1:37" s="9" customFormat="1">
      <c r="A954" s="5"/>
      <c r="B954" s="22"/>
      <c r="D954" s="12"/>
      <c r="J954" s="12"/>
      <c r="M954" s="12"/>
      <c r="N954" s="12"/>
      <c r="O954" s="12"/>
      <c r="P954" s="12"/>
      <c r="Q954" s="12"/>
      <c r="V954" s="13"/>
      <c r="W954" s="7"/>
      <c r="X954" s="22"/>
      <c r="Y954" s="7"/>
      <c r="Z954" s="7"/>
      <c r="AA954" s="7"/>
      <c r="AB954" s="21"/>
      <c r="AC954" s="7"/>
      <c r="AD954" s="14"/>
      <c r="AE954" s="16"/>
      <c r="AF954" s="16"/>
      <c r="AG954" s="16"/>
      <c r="AH954" s="16"/>
      <c r="AI954" s="16"/>
      <c r="AJ954" s="16"/>
      <c r="AK954" s="13"/>
    </row>
    <row r="955" spans="1:37" s="9" customFormat="1">
      <c r="A955" s="5"/>
      <c r="B955" s="22"/>
      <c r="D955" s="12"/>
      <c r="J955" s="12"/>
      <c r="M955" s="12"/>
      <c r="N955" s="12"/>
      <c r="O955" s="12"/>
      <c r="P955" s="12"/>
      <c r="Q955" s="12"/>
      <c r="V955" s="13"/>
      <c r="W955" s="7"/>
      <c r="X955" s="22"/>
      <c r="Y955" s="7"/>
      <c r="Z955" s="7"/>
      <c r="AA955" s="7"/>
      <c r="AB955" s="21"/>
      <c r="AC955" s="7"/>
      <c r="AD955" s="14"/>
      <c r="AE955" s="16"/>
      <c r="AF955" s="16"/>
      <c r="AG955" s="16"/>
      <c r="AH955" s="16"/>
      <c r="AI955" s="16"/>
      <c r="AJ955" s="16"/>
      <c r="AK955" s="13"/>
    </row>
    <row r="956" spans="1:37" s="9" customFormat="1">
      <c r="A956" s="5"/>
      <c r="B956" s="22"/>
      <c r="D956" s="12"/>
      <c r="J956" s="12"/>
      <c r="M956" s="12"/>
      <c r="N956" s="12"/>
      <c r="O956" s="12"/>
      <c r="P956" s="12"/>
      <c r="Q956" s="12"/>
      <c r="V956" s="13"/>
      <c r="W956" s="7"/>
      <c r="X956" s="22"/>
      <c r="Y956" s="7"/>
      <c r="Z956" s="7"/>
      <c r="AA956" s="7"/>
      <c r="AB956" s="21"/>
      <c r="AC956" s="7"/>
      <c r="AD956" s="14"/>
      <c r="AE956" s="16"/>
      <c r="AF956" s="16"/>
      <c r="AG956" s="16"/>
      <c r="AH956" s="16"/>
      <c r="AI956" s="16"/>
      <c r="AJ956" s="16"/>
      <c r="AK956" s="13"/>
    </row>
    <row r="957" spans="1:37" s="9" customFormat="1">
      <c r="A957" s="5"/>
      <c r="B957" s="22"/>
      <c r="D957" s="12"/>
      <c r="J957" s="12"/>
      <c r="M957" s="12"/>
      <c r="N957" s="12"/>
      <c r="O957" s="12"/>
      <c r="P957" s="12"/>
      <c r="Q957" s="12"/>
      <c r="V957" s="13"/>
      <c r="W957" s="7"/>
      <c r="X957" s="22"/>
      <c r="Y957" s="7"/>
      <c r="Z957" s="7"/>
      <c r="AA957" s="7"/>
      <c r="AB957" s="21"/>
      <c r="AC957" s="7"/>
      <c r="AD957" s="14"/>
      <c r="AE957" s="16"/>
      <c r="AF957" s="16"/>
      <c r="AG957" s="16"/>
      <c r="AH957" s="16"/>
      <c r="AI957" s="16"/>
      <c r="AJ957" s="16"/>
      <c r="AK957" s="13"/>
    </row>
    <row r="958" spans="1:37" s="9" customFormat="1">
      <c r="A958" s="5"/>
      <c r="B958" s="22"/>
      <c r="D958" s="12"/>
      <c r="J958" s="12"/>
      <c r="M958" s="12"/>
      <c r="N958" s="12"/>
      <c r="O958" s="12"/>
      <c r="P958" s="12"/>
      <c r="Q958" s="12"/>
      <c r="V958" s="13"/>
      <c r="W958" s="7"/>
      <c r="X958" s="22"/>
      <c r="Y958" s="7"/>
      <c r="Z958" s="7"/>
      <c r="AA958" s="7"/>
      <c r="AB958" s="21"/>
      <c r="AC958" s="7"/>
      <c r="AD958" s="14"/>
      <c r="AE958" s="16"/>
      <c r="AF958" s="16"/>
      <c r="AG958" s="16"/>
      <c r="AH958" s="16"/>
      <c r="AI958" s="16"/>
      <c r="AJ958" s="16"/>
      <c r="AK958" s="13"/>
    </row>
    <row r="959" spans="1:37" s="9" customFormat="1">
      <c r="A959" s="5"/>
      <c r="B959" s="22"/>
      <c r="D959" s="12"/>
      <c r="J959" s="12"/>
      <c r="M959" s="12"/>
      <c r="N959" s="12"/>
      <c r="O959" s="12"/>
      <c r="P959" s="12"/>
      <c r="Q959" s="12"/>
      <c r="V959" s="13"/>
      <c r="W959" s="7"/>
      <c r="X959" s="22"/>
      <c r="Y959" s="7"/>
      <c r="Z959" s="7"/>
      <c r="AA959" s="7"/>
      <c r="AB959" s="21"/>
      <c r="AC959" s="7"/>
      <c r="AD959" s="14"/>
      <c r="AE959" s="16"/>
      <c r="AF959" s="16"/>
      <c r="AG959" s="16"/>
      <c r="AH959" s="16"/>
      <c r="AI959" s="16"/>
      <c r="AJ959" s="16"/>
      <c r="AK959" s="13"/>
    </row>
    <row r="960" spans="1:37" s="9" customFormat="1">
      <c r="A960" s="5"/>
      <c r="B960" s="22"/>
      <c r="D960" s="12"/>
      <c r="J960" s="12"/>
      <c r="M960" s="12"/>
      <c r="N960" s="12"/>
      <c r="O960" s="12"/>
      <c r="P960" s="12"/>
      <c r="Q960" s="12"/>
      <c r="V960" s="13"/>
      <c r="W960" s="7"/>
      <c r="X960" s="22"/>
      <c r="Y960" s="7"/>
      <c r="Z960" s="7"/>
      <c r="AA960" s="7"/>
      <c r="AB960" s="21"/>
      <c r="AC960" s="7"/>
      <c r="AD960" s="14"/>
      <c r="AE960" s="16"/>
      <c r="AF960" s="16"/>
      <c r="AG960" s="16"/>
      <c r="AH960" s="16"/>
      <c r="AI960" s="16"/>
      <c r="AJ960" s="16"/>
      <c r="AK960" s="13"/>
    </row>
    <row r="961" spans="1:37" s="9" customFormat="1">
      <c r="A961" s="5"/>
      <c r="B961" s="22"/>
      <c r="D961" s="12"/>
      <c r="J961" s="12"/>
      <c r="M961" s="12"/>
      <c r="N961" s="12"/>
      <c r="O961" s="12"/>
      <c r="P961" s="12"/>
      <c r="Q961" s="12"/>
      <c r="V961" s="13"/>
      <c r="W961" s="7"/>
      <c r="X961" s="22"/>
      <c r="Y961" s="7"/>
      <c r="Z961" s="7"/>
      <c r="AA961" s="7"/>
      <c r="AB961" s="21"/>
      <c r="AC961" s="7"/>
      <c r="AD961" s="14"/>
      <c r="AE961" s="16"/>
      <c r="AF961" s="16"/>
      <c r="AG961" s="16"/>
      <c r="AH961" s="16"/>
      <c r="AI961" s="16"/>
      <c r="AJ961" s="16"/>
      <c r="AK961" s="13"/>
    </row>
    <row r="962" spans="1:37" s="9" customFormat="1">
      <c r="A962" s="5"/>
      <c r="B962" s="22"/>
      <c r="D962" s="12"/>
      <c r="J962" s="12"/>
      <c r="M962" s="12"/>
      <c r="N962" s="12"/>
      <c r="O962" s="12"/>
      <c r="P962" s="12"/>
      <c r="Q962" s="12"/>
      <c r="V962" s="13"/>
      <c r="W962" s="7"/>
      <c r="X962" s="22"/>
      <c r="Y962" s="7"/>
      <c r="Z962" s="7"/>
      <c r="AA962" s="7"/>
      <c r="AB962" s="21"/>
      <c r="AC962" s="7"/>
      <c r="AD962" s="14"/>
      <c r="AE962" s="16"/>
      <c r="AF962" s="16"/>
      <c r="AG962" s="16"/>
      <c r="AH962" s="16"/>
      <c r="AI962" s="16"/>
      <c r="AJ962" s="16"/>
      <c r="AK962" s="13"/>
    </row>
    <row r="963" spans="1:37" s="9" customFormat="1">
      <c r="A963" s="5"/>
      <c r="B963" s="22"/>
      <c r="D963" s="12"/>
      <c r="J963" s="12"/>
      <c r="M963" s="12"/>
      <c r="N963" s="12"/>
      <c r="O963" s="12"/>
      <c r="P963" s="12"/>
      <c r="Q963" s="12"/>
      <c r="V963" s="13"/>
      <c r="W963" s="7"/>
      <c r="X963" s="22"/>
      <c r="Y963" s="7"/>
      <c r="Z963" s="7"/>
      <c r="AA963" s="7"/>
      <c r="AB963" s="21"/>
      <c r="AC963" s="7"/>
      <c r="AD963" s="14"/>
      <c r="AE963" s="16"/>
      <c r="AF963" s="16"/>
      <c r="AG963" s="16"/>
      <c r="AH963" s="16"/>
      <c r="AI963" s="16"/>
      <c r="AJ963" s="16"/>
      <c r="AK963" s="13"/>
    </row>
    <row r="964" spans="1:37" s="9" customFormat="1">
      <c r="A964" s="5"/>
      <c r="B964" s="22"/>
      <c r="D964" s="12"/>
      <c r="J964" s="12"/>
      <c r="M964" s="12"/>
      <c r="N964" s="12"/>
      <c r="O964" s="12"/>
      <c r="P964" s="12"/>
      <c r="Q964" s="12"/>
      <c r="V964" s="13"/>
      <c r="W964" s="7"/>
      <c r="X964" s="22"/>
      <c r="Y964" s="7"/>
      <c r="Z964" s="7"/>
      <c r="AA964" s="7"/>
      <c r="AB964" s="21"/>
      <c r="AC964" s="7"/>
      <c r="AD964" s="14"/>
      <c r="AE964" s="16"/>
      <c r="AF964" s="16"/>
      <c r="AG964" s="16"/>
      <c r="AH964" s="16"/>
      <c r="AI964" s="16"/>
      <c r="AJ964" s="16"/>
      <c r="AK964" s="13"/>
    </row>
    <row r="965" spans="1:37" s="9" customFormat="1">
      <c r="A965" s="5"/>
      <c r="B965" s="22"/>
      <c r="D965" s="12"/>
      <c r="J965" s="12"/>
      <c r="M965" s="12"/>
      <c r="N965" s="12"/>
      <c r="O965" s="12"/>
      <c r="P965" s="12"/>
      <c r="Q965" s="12"/>
      <c r="V965" s="13"/>
      <c r="W965" s="7"/>
      <c r="X965" s="22"/>
      <c r="Y965" s="7"/>
      <c r="Z965" s="7"/>
      <c r="AA965" s="7"/>
      <c r="AB965" s="21"/>
      <c r="AC965" s="7"/>
      <c r="AD965" s="14"/>
      <c r="AE965" s="16"/>
      <c r="AF965" s="16"/>
      <c r="AG965" s="16"/>
      <c r="AH965" s="16"/>
      <c r="AI965" s="16"/>
      <c r="AJ965" s="16"/>
      <c r="AK965" s="13"/>
    </row>
    <row r="966" spans="1:37" s="9" customFormat="1">
      <c r="A966" s="5"/>
      <c r="B966" s="22"/>
      <c r="D966" s="12"/>
      <c r="J966" s="12"/>
      <c r="M966" s="12"/>
      <c r="N966" s="12"/>
      <c r="O966" s="12"/>
      <c r="P966" s="12"/>
      <c r="Q966" s="12"/>
      <c r="V966" s="13"/>
      <c r="W966" s="7"/>
      <c r="X966" s="22"/>
      <c r="Y966" s="7"/>
      <c r="Z966" s="7"/>
      <c r="AA966" s="7"/>
      <c r="AB966" s="21"/>
      <c r="AC966" s="7"/>
      <c r="AD966" s="14"/>
      <c r="AE966" s="16"/>
      <c r="AF966" s="16"/>
      <c r="AG966" s="16"/>
      <c r="AH966" s="16"/>
      <c r="AI966" s="16"/>
      <c r="AJ966" s="16"/>
      <c r="AK966" s="13"/>
    </row>
    <row r="967" spans="1:37" s="9" customFormat="1">
      <c r="A967" s="5"/>
      <c r="B967" s="22"/>
      <c r="D967" s="12"/>
      <c r="J967" s="12"/>
      <c r="M967" s="12"/>
      <c r="N967" s="12"/>
      <c r="O967" s="12"/>
      <c r="P967" s="12"/>
      <c r="Q967" s="12"/>
      <c r="V967" s="13"/>
      <c r="W967" s="7"/>
      <c r="X967" s="22"/>
      <c r="Y967" s="7"/>
      <c r="Z967" s="7"/>
      <c r="AA967" s="7"/>
      <c r="AB967" s="21"/>
      <c r="AC967" s="7"/>
      <c r="AD967" s="14"/>
      <c r="AE967" s="16"/>
      <c r="AF967" s="16"/>
      <c r="AG967" s="16"/>
      <c r="AH967" s="16"/>
      <c r="AI967" s="16"/>
      <c r="AJ967" s="16"/>
      <c r="AK967" s="13"/>
    </row>
    <row r="968" spans="1:37" s="9" customFormat="1">
      <c r="A968" s="5"/>
      <c r="B968" s="22"/>
      <c r="D968" s="12"/>
      <c r="J968" s="12"/>
      <c r="M968" s="12"/>
      <c r="N968" s="12"/>
      <c r="O968" s="12"/>
      <c r="P968" s="12"/>
      <c r="Q968" s="12"/>
      <c r="V968" s="13"/>
      <c r="W968" s="7"/>
      <c r="X968" s="22"/>
      <c r="Y968" s="7"/>
      <c r="Z968" s="7"/>
      <c r="AA968" s="7"/>
      <c r="AB968" s="21"/>
      <c r="AC968" s="7"/>
      <c r="AD968" s="14"/>
      <c r="AE968" s="16"/>
      <c r="AF968" s="16"/>
      <c r="AG968" s="16"/>
      <c r="AH968" s="16"/>
      <c r="AI968" s="16"/>
      <c r="AJ968" s="16"/>
      <c r="AK968" s="13"/>
    </row>
    <row r="969" spans="1:37" s="9" customFormat="1">
      <c r="A969" s="5"/>
      <c r="B969" s="22"/>
      <c r="D969" s="12"/>
      <c r="J969" s="12"/>
      <c r="M969" s="12"/>
      <c r="N969" s="12"/>
      <c r="O969" s="12"/>
      <c r="P969" s="12"/>
      <c r="Q969" s="12"/>
      <c r="V969" s="13"/>
      <c r="W969" s="7"/>
      <c r="X969" s="22"/>
      <c r="Y969" s="7"/>
      <c r="Z969" s="7"/>
      <c r="AA969" s="7"/>
      <c r="AB969" s="21"/>
      <c r="AC969" s="7"/>
      <c r="AD969" s="14"/>
      <c r="AE969" s="16"/>
      <c r="AF969" s="16"/>
      <c r="AG969" s="16"/>
      <c r="AH969" s="16"/>
      <c r="AI969" s="16"/>
      <c r="AJ969" s="16"/>
      <c r="AK969" s="13"/>
    </row>
    <row r="970" spans="1:37" s="9" customFormat="1">
      <c r="A970" s="5"/>
      <c r="B970" s="22"/>
      <c r="D970" s="12"/>
      <c r="J970" s="12"/>
      <c r="M970" s="12"/>
      <c r="N970" s="12"/>
      <c r="O970" s="12"/>
      <c r="P970" s="12"/>
      <c r="Q970" s="12"/>
      <c r="V970" s="13"/>
      <c r="W970" s="7"/>
      <c r="X970" s="22"/>
      <c r="Y970" s="7"/>
      <c r="Z970" s="7"/>
      <c r="AA970" s="7"/>
      <c r="AB970" s="21"/>
      <c r="AC970" s="7"/>
      <c r="AD970" s="14"/>
      <c r="AE970" s="16"/>
      <c r="AF970" s="16"/>
      <c r="AG970" s="16"/>
      <c r="AH970" s="16"/>
      <c r="AI970" s="16"/>
      <c r="AJ970" s="16"/>
      <c r="AK970" s="13"/>
    </row>
    <row r="971" spans="1:37" s="9" customFormat="1">
      <c r="A971" s="5"/>
      <c r="B971" s="22"/>
      <c r="D971" s="12"/>
      <c r="J971" s="12"/>
      <c r="M971" s="12"/>
      <c r="N971" s="12"/>
      <c r="O971" s="12"/>
      <c r="P971" s="12"/>
      <c r="Q971" s="12"/>
      <c r="V971" s="13"/>
      <c r="W971" s="7"/>
      <c r="X971" s="22"/>
      <c r="Y971" s="7"/>
      <c r="Z971" s="7"/>
      <c r="AA971" s="7"/>
      <c r="AB971" s="21"/>
      <c r="AC971" s="7"/>
      <c r="AD971" s="14"/>
      <c r="AE971" s="16"/>
      <c r="AF971" s="16"/>
      <c r="AG971" s="16"/>
      <c r="AH971" s="16"/>
      <c r="AI971" s="16"/>
      <c r="AJ971" s="16"/>
      <c r="AK971" s="13"/>
    </row>
    <row r="972" spans="1:37" s="9" customFormat="1">
      <c r="A972" s="5"/>
      <c r="B972" s="22"/>
      <c r="D972" s="12"/>
      <c r="J972" s="12"/>
      <c r="M972" s="12"/>
      <c r="N972" s="12"/>
      <c r="O972" s="12"/>
      <c r="P972" s="12"/>
      <c r="Q972" s="12"/>
      <c r="V972" s="13"/>
      <c r="W972" s="7"/>
      <c r="X972" s="22"/>
      <c r="Y972" s="7"/>
      <c r="Z972" s="7"/>
      <c r="AA972" s="7"/>
      <c r="AB972" s="21"/>
      <c r="AC972" s="7"/>
      <c r="AD972" s="14"/>
      <c r="AE972" s="16"/>
      <c r="AF972" s="16"/>
      <c r="AG972" s="16"/>
      <c r="AH972" s="16"/>
      <c r="AI972" s="16"/>
      <c r="AJ972" s="16"/>
      <c r="AK972" s="13"/>
    </row>
    <row r="973" spans="1:37" s="9" customFormat="1">
      <c r="A973" s="5"/>
      <c r="B973" s="22"/>
      <c r="D973" s="12"/>
      <c r="J973" s="12"/>
      <c r="M973" s="12"/>
      <c r="N973" s="12"/>
      <c r="O973" s="12"/>
      <c r="P973" s="12"/>
      <c r="Q973" s="12"/>
      <c r="V973" s="13"/>
      <c r="W973" s="7"/>
      <c r="X973" s="22"/>
      <c r="Y973" s="7"/>
      <c r="Z973" s="7"/>
      <c r="AA973" s="7"/>
      <c r="AB973" s="21"/>
      <c r="AC973" s="7"/>
      <c r="AD973" s="14"/>
      <c r="AE973" s="16"/>
      <c r="AF973" s="16"/>
      <c r="AG973" s="16"/>
      <c r="AH973" s="16"/>
      <c r="AI973" s="16"/>
      <c r="AJ973" s="16"/>
      <c r="AK973" s="13"/>
    </row>
    <row r="974" spans="1:37" s="9" customFormat="1">
      <c r="A974" s="5"/>
      <c r="B974" s="22"/>
      <c r="D974" s="12"/>
      <c r="J974" s="12"/>
      <c r="M974" s="12"/>
      <c r="N974" s="12"/>
      <c r="O974" s="12"/>
      <c r="P974" s="12"/>
      <c r="Q974" s="12"/>
      <c r="V974" s="13"/>
      <c r="W974" s="7"/>
      <c r="X974" s="22"/>
      <c r="Y974" s="7"/>
      <c r="Z974" s="7"/>
      <c r="AA974" s="7"/>
      <c r="AB974" s="21"/>
      <c r="AC974" s="7"/>
      <c r="AD974" s="14"/>
      <c r="AE974" s="16"/>
      <c r="AF974" s="16"/>
      <c r="AG974" s="16"/>
      <c r="AH974" s="16"/>
      <c r="AI974" s="16"/>
      <c r="AJ974" s="16"/>
      <c r="AK974" s="13"/>
    </row>
    <row r="975" spans="1:37" s="9" customFormat="1">
      <c r="A975" s="5"/>
      <c r="B975" s="22"/>
      <c r="D975" s="12"/>
      <c r="J975" s="12"/>
      <c r="M975" s="12"/>
      <c r="N975" s="12"/>
      <c r="O975" s="12"/>
      <c r="P975" s="12"/>
      <c r="Q975" s="12"/>
      <c r="V975" s="13"/>
      <c r="W975" s="7"/>
      <c r="X975" s="22"/>
      <c r="Y975" s="7"/>
      <c r="Z975" s="7"/>
      <c r="AA975" s="7"/>
      <c r="AB975" s="21"/>
      <c r="AC975" s="7"/>
      <c r="AD975" s="14"/>
      <c r="AE975" s="16"/>
      <c r="AF975" s="16"/>
      <c r="AG975" s="16"/>
      <c r="AH975" s="16"/>
      <c r="AI975" s="16"/>
      <c r="AJ975" s="16"/>
      <c r="AK975" s="13"/>
    </row>
    <row r="976" spans="1:37" s="9" customFormat="1">
      <c r="A976" s="5"/>
      <c r="B976" s="22"/>
      <c r="D976" s="12"/>
      <c r="J976" s="12"/>
      <c r="M976" s="12"/>
      <c r="N976" s="12"/>
      <c r="O976" s="12"/>
      <c r="P976" s="12"/>
      <c r="Q976" s="12"/>
      <c r="V976" s="13"/>
      <c r="W976" s="7"/>
      <c r="X976" s="22"/>
      <c r="Y976" s="7"/>
      <c r="Z976" s="7"/>
      <c r="AA976" s="7"/>
      <c r="AB976" s="21"/>
      <c r="AC976" s="7"/>
      <c r="AD976" s="14"/>
      <c r="AE976" s="16"/>
      <c r="AF976" s="16"/>
      <c r="AG976" s="16"/>
      <c r="AH976" s="16"/>
      <c r="AI976" s="16"/>
      <c r="AJ976" s="16"/>
      <c r="AK976" s="13"/>
    </row>
    <row r="977" spans="1:37" s="9" customFormat="1">
      <c r="A977" s="5"/>
      <c r="B977" s="22"/>
      <c r="D977" s="12"/>
      <c r="J977" s="12"/>
      <c r="M977" s="12"/>
      <c r="N977" s="12"/>
      <c r="O977" s="12"/>
      <c r="P977" s="12"/>
      <c r="Q977" s="12"/>
      <c r="V977" s="13"/>
      <c r="W977" s="7"/>
      <c r="X977" s="22"/>
      <c r="Y977" s="7"/>
      <c r="Z977" s="7"/>
      <c r="AA977" s="7"/>
      <c r="AB977" s="21"/>
      <c r="AC977" s="7"/>
      <c r="AD977" s="14"/>
      <c r="AE977" s="16"/>
      <c r="AF977" s="16"/>
      <c r="AG977" s="16"/>
      <c r="AH977" s="16"/>
      <c r="AI977" s="16"/>
      <c r="AJ977" s="16"/>
      <c r="AK977" s="13"/>
    </row>
    <row r="978" spans="1:37" s="9" customFormat="1">
      <c r="A978" s="5"/>
      <c r="B978" s="22"/>
      <c r="D978" s="12"/>
      <c r="J978" s="12"/>
      <c r="M978" s="12"/>
      <c r="N978" s="12"/>
      <c r="O978" s="12"/>
      <c r="P978" s="12"/>
      <c r="Q978" s="12"/>
      <c r="V978" s="13"/>
      <c r="W978" s="7"/>
      <c r="X978" s="22"/>
      <c r="Y978" s="7"/>
      <c r="Z978" s="7"/>
      <c r="AA978" s="7"/>
      <c r="AB978" s="21"/>
      <c r="AC978" s="7"/>
      <c r="AD978" s="14"/>
      <c r="AE978" s="16"/>
      <c r="AF978" s="16"/>
      <c r="AG978" s="16"/>
      <c r="AH978" s="16"/>
      <c r="AI978" s="16"/>
      <c r="AJ978" s="16"/>
      <c r="AK978" s="13"/>
    </row>
    <row r="979" spans="1:37" s="9" customFormat="1">
      <c r="A979" s="5"/>
      <c r="B979" s="22"/>
      <c r="D979" s="12"/>
      <c r="J979" s="12"/>
      <c r="M979" s="12"/>
      <c r="N979" s="12"/>
      <c r="O979" s="12"/>
      <c r="P979" s="12"/>
      <c r="Q979" s="12"/>
      <c r="V979" s="13"/>
      <c r="W979" s="7"/>
      <c r="X979" s="22"/>
      <c r="Y979" s="7"/>
      <c r="Z979" s="7"/>
      <c r="AA979" s="7"/>
      <c r="AB979" s="21"/>
      <c r="AC979" s="7"/>
      <c r="AD979" s="14"/>
      <c r="AE979" s="16"/>
      <c r="AF979" s="16"/>
      <c r="AG979" s="16"/>
      <c r="AH979" s="16"/>
      <c r="AI979" s="16"/>
      <c r="AJ979" s="16"/>
      <c r="AK979" s="13"/>
    </row>
    <row r="980" spans="1:37" s="9" customFormat="1">
      <c r="A980" s="5"/>
      <c r="B980" s="22"/>
      <c r="D980" s="12"/>
      <c r="J980" s="12"/>
      <c r="M980" s="12"/>
      <c r="N980" s="12"/>
      <c r="O980" s="12"/>
      <c r="P980" s="12"/>
      <c r="Q980" s="12"/>
      <c r="V980" s="13"/>
      <c r="W980" s="7"/>
      <c r="X980" s="22"/>
      <c r="Y980" s="7"/>
      <c r="Z980" s="7"/>
      <c r="AA980" s="7"/>
      <c r="AB980" s="21"/>
      <c r="AC980" s="7"/>
      <c r="AD980" s="14"/>
      <c r="AE980" s="16"/>
      <c r="AF980" s="16"/>
      <c r="AG980" s="16"/>
      <c r="AH980" s="16"/>
      <c r="AI980" s="16"/>
      <c r="AJ980" s="16"/>
      <c r="AK980" s="13"/>
    </row>
    <row r="981" spans="1:37" s="9" customFormat="1">
      <c r="A981" s="5"/>
      <c r="B981" s="22"/>
      <c r="D981" s="12"/>
      <c r="J981" s="12"/>
      <c r="M981" s="12"/>
      <c r="N981" s="12"/>
      <c r="O981" s="12"/>
      <c r="P981" s="12"/>
      <c r="Q981" s="12"/>
      <c r="V981" s="13"/>
      <c r="W981" s="7"/>
      <c r="X981" s="22"/>
      <c r="Y981" s="7"/>
      <c r="Z981" s="7"/>
      <c r="AA981" s="7"/>
      <c r="AB981" s="21"/>
      <c r="AC981" s="7"/>
      <c r="AD981" s="14"/>
      <c r="AE981" s="16"/>
      <c r="AF981" s="16"/>
      <c r="AG981" s="16"/>
      <c r="AH981" s="16"/>
      <c r="AI981" s="16"/>
      <c r="AJ981" s="16"/>
      <c r="AK981" s="13"/>
    </row>
    <row r="982" spans="1:37" s="9" customFormat="1">
      <c r="A982" s="5"/>
      <c r="B982" s="22"/>
      <c r="D982" s="12"/>
      <c r="J982" s="12"/>
      <c r="M982" s="12"/>
      <c r="N982" s="12"/>
      <c r="O982" s="12"/>
      <c r="P982" s="12"/>
      <c r="Q982" s="12"/>
      <c r="V982" s="13"/>
      <c r="W982" s="7"/>
      <c r="X982" s="22"/>
      <c r="Y982" s="7"/>
      <c r="Z982" s="7"/>
      <c r="AA982" s="7"/>
      <c r="AB982" s="21"/>
      <c r="AC982" s="7"/>
      <c r="AD982" s="14"/>
      <c r="AE982" s="16"/>
      <c r="AF982" s="16"/>
      <c r="AG982" s="16"/>
      <c r="AH982" s="16"/>
      <c r="AI982" s="16"/>
      <c r="AJ982" s="16"/>
      <c r="AK982" s="13"/>
    </row>
    <row r="983" spans="1:37" s="9" customFormat="1">
      <c r="A983" s="5"/>
      <c r="B983" s="22"/>
      <c r="D983" s="12"/>
      <c r="J983" s="12"/>
      <c r="M983" s="12"/>
      <c r="N983" s="12"/>
      <c r="O983" s="12"/>
      <c r="P983" s="12"/>
      <c r="Q983" s="12"/>
      <c r="V983" s="13"/>
      <c r="W983" s="7"/>
      <c r="X983" s="22"/>
      <c r="Y983" s="7"/>
      <c r="Z983" s="7"/>
      <c r="AA983" s="7"/>
      <c r="AB983" s="21"/>
      <c r="AC983" s="7"/>
      <c r="AD983" s="14"/>
      <c r="AE983" s="16"/>
      <c r="AF983" s="16"/>
      <c r="AG983" s="16"/>
      <c r="AH983" s="16"/>
      <c r="AI983" s="16"/>
      <c r="AJ983" s="16"/>
      <c r="AK983" s="13"/>
    </row>
    <row r="984" spans="1:37" s="9" customFormat="1">
      <c r="A984" s="5"/>
      <c r="B984" s="22"/>
      <c r="D984" s="12"/>
      <c r="J984" s="12"/>
      <c r="M984" s="12"/>
      <c r="N984" s="12"/>
      <c r="O984" s="12"/>
      <c r="P984" s="12"/>
      <c r="Q984" s="12"/>
      <c r="V984" s="13"/>
      <c r="W984" s="7"/>
      <c r="X984" s="22"/>
      <c r="Y984" s="7"/>
      <c r="Z984" s="7"/>
      <c r="AA984" s="7"/>
      <c r="AB984" s="21"/>
      <c r="AC984" s="7"/>
      <c r="AD984" s="14"/>
      <c r="AE984" s="16"/>
      <c r="AF984" s="16"/>
      <c r="AG984" s="16"/>
      <c r="AH984" s="16"/>
      <c r="AI984" s="16"/>
      <c r="AJ984" s="16"/>
      <c r="AK984" s="13"/>
    </row>
    <row r="985" spans="1:37" s="9" customFormat="1">
      <c r="A985" s="5"/>
      <c r="B985" s="22"/>
      <c r="D985" s="12"/>
      <c r="J985" s="12"/>
      <c r="M985" s="12"/>
      <c r="N985" s="12"/>
      <c r="O985" s="12"/>
      <c r="P985" s="12"/>
      <c r="Q985" s="12"/>
      <c r="V985" s="13"/>
      <c r="W985" s="7"/>
      <c r="X985" s="22"/>
      <c r="Y985" s="7"/>
      <c r="Z985" s="7"/>
      <c r="AA985" s="7"/>
      <c r="AB985" s="21"/>
      <c r="AC985" s="7"/>
      <c r="AD985" s="14"/>
      <c r="AE985" s="16"/>
      <c r="AF985" s="16"/>
      <c r="AG985" s="16"/>
      <c r="AH985" s="16"/>
      <c r="AI985" s="16"/>
      <c r="AJ985" s="16"/>
      <c r="AK985" s="13"/>
    </row>
    <row r="986" spans="1:37" s="9" customFormat="1">
      <c r="A986" s="5"/>
      <c r="B986" s="22"/>
      <c r="D986" s="12"/>
      <c r="J986" s="12"/>
      <c r="M986" s="12"/>
      <c r="N986" s="12"/>
      <c r="O986" s="12"/>
      <c r="P986" s="12"/>
      <c r="Q986" s="12"/>
      <c r="V986" s="13"/>
      <c r="W986" s="7"/>
      <c r="X986" s="22"/>
      <c r="Y986" s="7"/>
      <c r="Z986" s="7"/>
      <c r="AA986" s="7"/>
      <c r="AB986" s="21"/>
      <c r="AC986" s="7"/>
      <c r="AD986" s="14"/>
      <c r="AE986" s="16"/>
      <c r="AF986" s="16"/>
      <c r="AG986" s="16"/>
      <c r="AH986" s="16"/>
      <c r="AI986" s="16"/>
      <c r="AJ986" s="16"/>
      <c r="AK986" s="13"/>
    </row>
    <row r="987" spans="1:37" s="9" customFormat="1">
      <c r="A987" s="5"/>
      <c r="B987" s="22"/>
      <c r="D987" s="12"/>
      <c r="J987" s="12"/>
      <c r="M987" s="12"/>
      <c r="N987" s="12"/>
      <c r="O987" s="12"/>
      <c r="P987" s="12"/>
      <c r="Q987" s="12"/>
      <c r="V987" s="13"/>
      <c r="W987" s="7"/>
      <c r="X987" s="22"/>
      <c r="Y987" s="7"/>
      <c r="Z987" s="7"/>
      <c r="AA987" s="7"/>
      <c r="AB987" s="21"/>
      <c r="AC987" s="7"/>
      <c r="AD987" s="14"/>
      <c r="AE987" s="16"/>
      <c r="AF987" s="16"/>
      <c r="AG987" s="16"/>
      <c r="AH987" s="16"/>
      <c r="AI987" s="16"/>
      <c r="AJ987" s="16"/>
      <c r="AK987" s="13"/>
    </row>
    <row r="988" spans="1:37" s="9" customFormat="1">
      <c r="A988" s="5"/>
      <c r="B988" s="22"/>
      <c r="D988" s="12"/>
      <c r="J988" s="12"/>
      <c r="M988" s="12"/>
      <c r="N988" s="12"/>
      <c r="O988" s="12"/>
      <c r="P988" s="12"/>
      <c r="Q988" s="12"/>
      <c r="V988" s="13"/>
      <c r="W988" s="7"/>
      <c r="X988" s="22"/>
      <c r="Y988" s="7"/>
      <c r="Z988" s="7"/>
      <c r="AA988" s="7"/>
      <c r="AB988" s="21"/>
      <c r="AC988" s="7"/>
      <c r="AD988" s="14"/>
      <c r="AE988" s="16"/>
      <c r="AF988" s="16"/>
      <c r="AG988" s="16"/>
      <c r="AH988" s="16"/>
      <c r="AI988" s="16"/>
      <c r="AJ988" s="16"/>
      <c r="AK988" s="13"/>
    </row>
    <row r="989" spans="1:37" s="9" customFormat="1">
      <c r="A989" s="5"/>
      <c r="B989" s="22"/>
      <c r="D989" s="12"/>
      <c r="J989" s="12"/>
      <c r="M989" s="12"/>
      <c r="N989" s="12"/>
      <c r="O989" s="12"/>
      <c r="P989" s="12"/>
      <c r="Q989" s="12"/>
      <c r="V989" s="13"/>
      <c r="W989" s="7"/>
      <c r="X989" s="22"/>
      <c r="Y989" s="7"/>
      <c r="Z989" s="7"/>
      <c r="AA989" s="7"/>
      <c r="AB989" s="21"/>
      <c r="AC989" s="7"/>
      <c r="AD989" s="14"/>
      <c r="AE989" s="16"/>
      <c r="AF989" s="16"/>
      <c r="AG989" s="16"/>
      <c r="AH989" s="16"/>
      <c r="AI989" s="16"/>
      <c r="AJ989" s="16"/>
      <c r="AK989" s="13"/>
    </row>
    <row r="990" spans="1:37" s="9" customFormat="1">
      <c r="A990" s="5"/>
      <c r="B990" s="22"/>
      <c r="D990" s="12"/>
      <c r="J990" s="12"/>
      <c r="M990" s="12"/>
      <c r="N990" s="12"/>
      <c r="O990" s="12"/>
      <c r="P990" s="12"/>
      <c r="Q990" s="12"/>
      <c r="V990" s="13"/>
      <c r="W990" s="7"/>
      <c r="X990" s="22"/>
      <c r="Y990" s="7"/>
      <c r="Z990" s="7"/>
      <c r="AA990" s="7"/>
      <c r="AB990" s="21"/>
      <c r="AC990" s="7"/>
      <c r="AD990" s="14"/>
      <c r="AE990" s="16"/>
      <c r="AF990" s="16"/>
      <c r="AG990" s="16"/>
      <c r="AH990" s="16"/>
      <c r="AI990" s="16"/>
      <c r="AJ990" s="16"/>
      <c r="AK990" s="13"/>
    </row>
    <row r="991" spans="1:37" s="9" customFormat="1">
      <c r="A991" s="5"/>
      <c r="B991" s="22"/>
      <c r="D991" s="12"/>
      <c r="J991" s="12"/>
      <c r="M991" s="12"/>
      <c r="N991" s="12"/>
      <c r="O991" s="12"/>
      <c r="P991" s="12"/>
      <c r="Q991" s="12"/>
      <c r="V991" s="13"/>
      <c r="W991" s="7"/>
      <c r="X991" s="22"/>
      <c r="Y991" s="7"/>
      <c r="Z991" s="7"/>
      <c r="AA991" s="7"/>
      <c r="AB991" s="21"/>
      <c r="AC991" s="7"/>
      <c r="AD991" s="14"/>
      <c r="AE991" s="16"/>
      <c r="AF991" s="16"/>
      <c r="AG991" s="16"/>
      <c r="AH991" s="16"/>
      <c r="AI991" s="16"/>
      <c r="AJ991" s="16"/>
      <c r="AK991" s="13"/>
    </row>
    <row r="992" spans="1:37" s="9" customFormat="1">
      <c r="A992" s="5"/>
      <c r="B992" s="22"/>
      <c r="D992" s="12"/>
      <c r="J992" s="12"/>
      <c r="M992" s="12"/>
      <c r="N992" s="12"/>
      <c r="O992" s="12"/>
      <c r="P992" s="12"/>
      <c r="Q992" s="12"/>
      <c r="V992" s="13"/>
      <c r="W992" s="7"/>
      <c r="X992" s="22"/>
      <c r="Y992" s="7"/>
      <c r="Z992" s="7"/>
      <c r="AA992" s="7"/>
      <c r="AB992" s="21"/>
      <c r="AC992" s="7"/>
      <c r="AD992" s="14"/>
      <c r="AE992" s="16"/>
      <c r="AF992" s="16"/>
      <c r="AG992" s="16"/>
      <c r="AH992" s="16"/>
      <c r="AI992" s="16"/>
      <c r="AJ992" s="16"/>
      <c r="AK992" s="13"/>
    </row>
    <row r="993" spans="1:37" s="9" customFormat="1">
      <c r="A993" s="5"/>
      <c r="B993" s="22"/>
      <c r="D993" s="12"/>
      <c r="J993" s="12"/>
      <c r="M993" s="12"/>
      <c r="N993" s="12"/>
      <c r="O993" s="12"/>
      <c r="P993" s="12"/>
      <c r="Q993" s="12"/>
      <c r="V993" s="13"/>
      <c r="W993" s="7"/>
      <c r="X993" s="22"/>
      <c r="Y993" s="7"/>
      <c r="Z993" s="7"/>
      <c r="AA993" s="7"/>
      <c r="AB993" s="21"/>
      <c r="AC993" s="7"/>
      <c r="AD993" s="14"/>
      <c r="AE993" s="16"/>
      <c r="AF993" s="16"/>
      <c r="AG993" s="16"/>
      <c r="AH993" s="16"/>
      <c r="AI993" s="16"/>
      <c r="AJ993" s="16"/>
      <c r="AK993" s="13"/>
    </row>
    <row r="994" spans="1:37" s="9" customFormat="1">
      <c r="A994" s="5"/>
      <c r="B994" s="22"/>
      <c r="D994" s="12"/>
      <c r="J994" s="12"/>
      <c r="M994" s="12"/>
      <c r="N994" s="12"/>
      <c r="O994" s="12"/>
      <c r="P994" s="12"/>
      <c r="Q994" s="12"/>
      <c r="V994" s="13"/>
      <c r="W994" s="7"/>
      <c r="X994" s="22"/>
      <c r="Y994" s="7"/>
      <c r="Z994" s="7"/>
      <c r="AA994" s="7"/>
      <c r="AB994" s="21"/>
      <c r="AC994" s="7"/>
      <c r="AD994" s="14"/>
      <c r="AE994" s="16"/>
      <c r="AF994" s="16"/>
      <c r="AG994" s="16"/>
      <c r="AH994" s="16"/>
      <c r="AI994" s="16"/>
      <c r="AJ994" s="16"/>
      <c r="AK994" s="13"/>
    </row>
    <row r="995" spans="1:37" s="9" customFormat="1">
      <c r="A995" s="5"/>
      <c r="B995" s="22"/>
      <c r="D995" s="12"/>
      <c r="J995" s="12"/>
      <c r="M995" s="12"/>
      <c r="N995" s="12"/>
      <c r="O995" s="12"/>
      <c r="P995" s="12"/>
      <c r="Q995" s="12"/>
      <c r="V995" s="13"/>
      <c r="W995" s="7"/>
      <c r="X995" s="22"/>
      <c r="Y995" s="7"/>
      <c r="Z995" s="7"/>
      <c r="AA995" s="7"/>
      <c r="AB995" s="21"/>
      <c r="AC995" s="7"/>
      <c r="AD995" s="14"/>
      <c r="AE995" s="16"/>
      <c r="AF995" s="16"/>
      <c r="AG995" s="16"/>
      <c r="AH995" s="16"/>
      <c r="AI995" s="16"/>
      <c r="AJ995" s="16"/>
      <c r="AK995" s="13"/>
    </row>
    <row r="996" spans="1:37" s="9" customFormat="1">
      <c r="A996" s="5"/>
      <c r="B996" s="22"/>
      <c r="D996" s="12"/>
      <c r="J996" s="12"/>
      <c r="M996" s="12"/>
      <c r="N996" s="12"/>
      <c r="O996" s="12"/>
      <c r="P996" s="12"/>
      <c r="Q996" s="12"/>
      <c r="V996" s="13"/>
      <c r="W996" s="7"/>
      <c r="X996" s="22"/>
      <c r="Y996" s="7"/>
      <c r="Z996" s="7"/>
      <c r="AA996" s="7"/>
      <c r="AB996" s="21"/>
      <c r="AC996" s="7"/>
      <c r="AD996" s="14"/>
      <c r="AE996" s="16"/>
      <c r="AF996" s="16"/>
      <c r="AG996" s="16"/>
      <c r="AH996" s="16"/>
      <c r="AI996" s="16"/>
      <c r="AJ996" s="16"/>
      <c r="AK996" s="13"/>
    </row>
    <row r="997" spans="1:37" s="9" customFormat="1">
      <c r="A997" s="5"/>
      <c r="B997" s="22"/>
      <c r="D997" s="12"/>
      <c r="J997" s="12"/>
      <c r="M997" s="12"/>
      <c r="N997" s="12"/>
      <c r="O997" s="12"/>
      <c r="P997" s="12"/>
      <c r="Q997" s="12"/>
      <c r="V997" s="13"/>
      <c r="W997" s="7"/>
      <c r="X997" s="22"/>
      <c r="Y997" s="7"/>
      <c r="Z997" s="7"/>
      <c r="AA997" s="7"/>
      <c r="AB997" s="21"/>
      <c r="AC997" s="7"/>
      <c r="AD997" s="14"/>
      <c r="AE997" s="16"/>
      <c r="AF997" s="16"/>
      <c r="AG997" s="16"/>
      <c r="AH997" s="16"/>
      <c r="AI997" s="16"/>
      <c r="AJ997" s="16"/>
      <c r="AK997" s="13"/>
    </row>
    <row r="998" spans="1:37" s="9" customFormat="1">
      <c r="A998" s="5"/>
      <c r="B998" s="22"/>
      <c r="D998" s="12"/>
      <c r="J998" s="12"/>
      <c r="M998" s="12"/>
      <c r="N998" s="12"/>
      <c r="O998" s="12"/>
      <c r="P998" s="12"/>
      <c r="Q998" s="12"/>
      <c r="V998" s="13"/>
      <c r="W998" s="7"/>
      <c r="X998" s="22"/>
      <c r="Y998" s="7"/>
      <c r="Z998" s="7"/>
      <c r="AA998" s="7"/>
      <c r="AB998" s="21"/>
      <c r="AC998" s="7"/>
      <c r="AD998" s="14"/>
      <c r="AE998" s="16"/>
      <c r="AF998" s="16"/>
      <c r="AG998" s="16"/>
      <c r="AH998" s="16"/>
      <c r="AI998" s="16"/>
      <c r="AJ998" s="16"/>
      <c r="AK998" s="13"/>
    </row>
    <row r="999" spans="1:37" s="9" customFormat="1">
      <c r="A999" s="5"/>
      <c r="B999" s="22"/>
      <c r="D999" s="12"/>
      <c r="J999" s="12"/>
      <c r="M999" s="12"/>
      <c r="N999" s="12"/>
      <c r="O999" s="12"/>
      <c r="P999" s="12"/>
      <c r="Q999" s="12"/>
      <c r="V999" s="13"/>
      <c r="W999" s="7"/>
      <c r="X999" s="22"/>
      <c r="Y999" s="7"/>
      <c r="Z999" s="7"/>
      <c r="AA999" s="7"/>
      <c r="AB999" s="21"/>
      <c r="AC999" s="7"/>
      <c r="AD999" s="14"/>
      <c r="AE999" s="16"/>
      <c r="AF999" s="16"/>
      <c r="AG999" s="16"/>
      <c r="AH999" s="16"/>
      <c r="AI999" s="16"/>
      <c r="AJ999" s="16"/>
      <c r="AK999" s="13"/>
    </row>
    <row r="1000" spans="1:37" s="9" customFormat="1">
      <c r="A1000" s="5"/>
      <c r="B1000" s="22"/>
      <c r="D1000" s="12"/>
      <c r="J1000" s="12"/>
      <c r="M1000" s="12"/>
      <c r="N1000" s="12"/>
      <c r="O1000" s="12"/>
      <c r="P1000" s="12"/>
      <c r="Q1000" s="12"/>
      <c r="V1000" s="13"/>
      <c r="W1000" s="7"/>
      <c r="X1000" s="22"/>
      <c r="Y1000" s="7"/>
      <c r="Z1000" s="7"/>
      <c r="AA1000" s="7"/>
      <c r="AB1000" s="21"/>
      <c r="AC1000" s="7"/>
      <c r="AD1000" s="14"/>
      <c r="AE1000" s="16"/>
      <c r="AF1000" s="16"/>
      <c r="AG1000" s="16"/>
      <c r="AH1000" s="16"/>
      <c r="AI1000" s="16"/>
      <c r="AJ1000" s="16"/>
      <c r="AK1000" s="13"/>
    </row>
    <row r="1001" spans="1:37" s="9" customFormat="1">
      <c r="A1001" s="5"/>
      <c r="B1001" s="22"/>
      <c r="D1001" s="12"/>
      <c r="J1001" s="12"/>
      <c r="M1001" s="12"/>
      <c r="N1001" s="12"/>
      <c r="O1001" s="12"/>
      <c r="P1001" s="12"/>
      <c r="Q1001" s="12"/>
      <c r="V1001" s="13"/>
      <c r="W1001" s="7"/>
      <c r="X1001" s="22"/>
      <c r="Y1001" s="7"/>
      <c r="Z1001" s="7"/>
      <c r="AA1001" s="7"/>
      <c r="AB1001" s="21"/>
      <c r="AC1001" s="7"/>
      <c r="AD1001" s="14"/>
      <c r="AE1001" s="16"/>
      <c r="AF1001" s="16"/>
      <c r="AG1001" s="16"/>
      <c r="AH1001" s="16"/>
      <c r="AI1001" s="16"/>
      <c r="AJ1001" s="16"/>
      <c r="AK1001" s="13"/>
    </row>
    <row r="1002" spans="1:37" s="9" customFormat="1">
      <c r="A1002" s="5"/>
      <c r="B1002" s="22"/>
      <c r="D1002" s="12"/>
      <c r="J1002" s="12"/>
      <c r="M1002" s="12"/>
      <c r="N1002" s="12"/>
      <c r="O1002" s="12"/>
      <c r="P1002" s="12"/>
      <c r="Q1002" s="12"/>
      <c r="V1002" s="13"/>
      <c r="W1002" s="7"/>
      <c r="X1002" s="22"/>
      <c r="Y1002" s="7"/>
      <c r="Z1002" s="7"/>
      <c r="AA1002" s="7"/>
      <c r="AB1002" s="21"/>
      <c r="AC1002" s="7"/>
      <c r="AD1002" s="14"/>
      <c r="AE1002" s="16"/>
      <c r="AF1002" s="16"/>
      <c r="AG1002" s="16"/>
      <c r="AH1002" s="16"/>
      <c r="AI1002" s="16"/>
      <c r="AJ1002" s="16"/>
      <c r="AK1002" s="13"/>
    </row>
    <row r="1003" spans="1:37" s="9" customFormat="1">
      <c r="A1003" s="5"/>
      <c r="B1003" s="22"/>
      <c r="D1003" s="12"/>
      <c r="J1003" s="12"/>
      <c r="M1003" s="12"/>
      <c r="N1003" s="12"/>
      <c r="O1003" s="12"/>
      <c r="P1003" s="12"/>
      <c r="Q1003" s="12"/>
      <c r="V1003" s="13"/>
      <c r="W1003" s="7"/>
      <c r="X1003" s="22"/>
      <c r="Y1003" s="7"/>
      <c r="Z1003" s="7"/>
      <c r="AA1003" s="7"/>
      <c r="AB1003" s="21"/>
      <c r="AC1003" s="7"/>
      <c r="AD1003" s="14"/>
      <c r="AE1003" s="16"/>
      <c r="AF1003" s="16"/>
      <c r="AG1003" s="16"/>
      <c r="AH1003" s="16"/>
      <c r="AI1003" s="16"/>
      <c r="AJ1003" s="16"/>
      <c r="AK1003" s="13"/>
    </row>
    <row r="1004" spans="1:37" s="9" customFormat="1">
      <c r="A1004" s="5"/>
      <c r="B1004" s="22"/>
      <c r="D1004" s="12"/>
      <c r="J1004" s="12"/>
      <c r="M1004" s="12"/>
      <c r="N1004" s="12"/>
      <c r="O1004" s="12"/>
      <c r="P1004" s="12"/>
      <c r="Q1004" s="12"/>
      <c r="V1004" s="13"/>
      <c r="W1004" s="7"/>
      <c r="X1004" s="22"/>
      <c r="Y1004" s="7"/>
      <c r="Z1004" s="7"/>
      <c r="AA1004" s="7"/>
      <c r="AB1004" s="21"/>
      <c r="AC1004" s="7"/>
      <c r="AD1004" s="14"/>
      <c r="AE1004" s="16"/>
      <c r="AF1004" s="16"/>
      <c r="AG1004" s="16"/>
      <c r="AH1004" s="16"/>
      <c r="AI1004" s="16"/>
      <c r="AJ1004" s="16"/>
      <c r="AK1004" s="13"/>
    </row>
    <row r="1005" spans="1:37" s="9" customFormat="1">
      <c r="A1005" s="5"/>
      <c r="B1005" s="22"/>
      <c r="D1005" s="12"/>
      <c r="J1005" s="12"/>
      <c r="M1005" s="12"/>
      <c r="N1005" s="12"/>
      <c r="O1005" s="12"/>
      <c r="P1005" s="12"/>
      <c r="Q1005" s="12"/>
      <c r="V1005" s="13"/>
      <c r="W1005" s="7"/>
      <c r="X1005" s="22"/>
      <c r="Y1005" s="7"/>
      <c r="Z1005" s="7"/>
      <c r="AA1005" s="7"/>
      <c r="AB1005" s="21"/>
      <c r="AC1005" s="7"/>
      <c r="AD1005" s="14"/>
      <c r="AE1005" s="16"/>
      <c r="AF1005" s="16"/>
      <c r="AG1005" s="16"/>
      <c r="AH1005" s="16"/>
      <c r="AI1005" s="16"/>
      <c r="AJ1005" s="16"/>
      <c r="AK1005" s="13"/>
    </row>
    <row r="1006" spans="1:37" s="9" customFormat="1">
      <c r="A1006" s="5"/>
      <c r="B1006" s="22"/>
      <c r="D1006" s="12"/>
      <c r="J1006" s="12"/>
      <c r="M1006" s="12"/>
      <c r="N1006" s="12"/>
      <c r="O1006" s="12"/>
      <c r="P1006" s="12"/>
      <c r="Q1006" s="12"/>
      <c r="V1006" s="13"/>
      <c r="W1006" s="7"/>
      <c r="X1006" s="22"/>
      <c r="Y1006" s="7"/>
      <c r="Z1006" s="7"/>
      <c r="AA1006" s="7"/>
      <c r="AB1006" s="21"/>
      <c r="AC1006" s="7"/>
      <c r="AD1006" s="14"/>
      <c r="AE1006" s="16"/>
      <c r="AF1006" s="16"/>
      <c r="AG1006" s="16"/>
      <c r="AH1006" s="16"/>
      <c r="AI1006" s="16"/>
      <c r="AJ1006" s="16"/>
      <c r="AK1006" s="13"/>
    </row>
    <row r="1007" spans="1:37" s="9" customFormat="1">
      <c r="A1007" s="5"/>
      <c r="B1007" s="22"/>
      <c r="D1007" s="12"/>
      <c r="J1007" s="12"/>
      <c r="M1007" s="12"/>
      <c r="N1007" s="12"/>
      <c r="O1007" s="12"/>
      <c r="P1007" s="12"/>
      <c r="Q1007" s="12"/>
      <c r="V1007" s="13"/>
      <c r="W1007" s="7"/>
      <c r="X1007" s="22"/>
      <c r="Y1007" s="7"/>
      <c r="Z1007" s="7"/>
      <c r="AA1007" s="7"/>
      <c r="AB1007" s="21"/>
      <c r="AC1007" s="7"/>
      <c r="AD1007" s="14"/>
      <c r="AE1007" s="16"/>
      <c r="AF1007" s="16"/>
      <c r="AG1007" s="16"/>
      <c r="AH1007" s="16"/>
      <c r="AI1007" s="16"/>
      <c r="AJ1007" s="16"/>
      <c r="AK1007" s="13"/>
    </row>
    <row r="1008" spans="1:37" s="9" customFormat="1">
      <c r="A1008" s="5"/>
      <c r="B1008" s="22"/>
      <c r="D1008" s="12"/>
      <c r="J1008" s="12"/>
      <c r="M1008" s="12"/>
      <c r="N1008" s="12"/>
      <c r="O1008" s="12"/>
      <c r="P1008" s="12"/>
      <c r="Q1008" s="12"/>
      <c r="V1008" s="13"/>
      <c r="W1008" s="7"/>
      <c r="X1008" s="22"/>
      <c r="Y1008" s="7"/>
      <c r="Z1008" s="7"/>
      <c r="AA1008" s="7"/>
      <c r="AB1008" s="21"/>
      <c r="AC1008" s="7"/>
      <c r="AD1008" s="14"/>
      <c r="AE1008" s="16"/>
      <c r="AF1008" s="16"/>
      <c r="AG1008" s="16"/>
      <c r="AH1008" s="16"/>
      <c r="AI1008" s="16"/>
      <c r="AJ1008" s="16"/>
      <c r="AK1008" s="13"/>
    </row>
    <row r="1009" spans="1:37" s="9" customFormat="1">
      <c r="A1009" s="5"/>
      <c r="B1009" s="22"/>
      <c r="D1009" s="12"/>
      <c r="J1009" s="12"/>
      <c r="M1009" s="12"/>
      <c r="N1009" s="12"/>
      <c r="O1009" s="12"/>
      <c r="P1009" s="12"/>
      <c r="Q1009" s="12"/>
      <c r="V1009" s="13"/>
      <c r="W1009" s="7"/>
      <c r="X1009" s="22"/>
      <c r="Y1009" s="7"/>
      <c r="Z1009" s="7"/>
      <c r="AA1009" s="7"/>
      <c r="AB1009" s="21"/>
      <c r="AC1009" s="7"/>
      <c r="AD1009" s="14"/>
      <c r="AE1009" s="16"/>
      <c r="AF1009" s="16"/>
      <c r="AG1009" s="16"/>
      <c r="AH1009" s="16"/>
      <c r="AI1009" s="16"/>
      <c r="AJ1009" s="16"/>
      <c r="AK1009" s="13"/>
    </row>
    <row r="1010" spans="1:37" s="9" customFormat="1">
      <c r="A1010" s="5"/>
      <c r="B1010" s="22"/>
      <c r="D1010" s="12"/>
      <c r="J1010" s="12"/>
      <c r="M1010" s="12"/>
      <c r="N1010" s="12"/>
      <c r="O1010" s="12"/>
      <c r="P1010" s="12"/>
      <c r="Q1010" s="12"/>
      <c r="V1010" s="13"/>
      <c r="W1010" s="7"/>
      <c r="X1010" s="22"/>
      <c r="Y1010" s="7"/>
      <c r="Z1010" s="7"/>
      <c r="AA1010" s="7"/>
      <c r="AB1010" s="21"/>
      <c r="AC1010" s="7"/>
      <c r="AD1010" s="14"/>
      <c r="AE1010" s="16"/>
      <c r="AF1010" s="16"/>
      <c r="AG1010" s="16"/>
      <c r="AH1010" s="16"/>
      <c r="AI1010" s="16"/>
      <c r="AJ1010" s="16"/>
      <c r="AK1010" s="13"/>
    </row>
    <row r="1011" spans="1:37" s="9" customFormat="1">
      <c r="A1011" s="5"/>
      <c r="B1011" s="22"/>
      <c r="D1011" s="12"/>
      <c r="J1011" s="12"/>
      <c r="M1011" s="12"/>
      <c r="N1011" s="12"/>
      <c r="O1011" s="12"/>
      <c r="P1011" s="12"/>
      <c r="Q1011" s="12"/>
      <c r="V1011" s="13"/>
      <c r="W1011" s="7"/>
      <c r="X1011" s="22"/>
      <c r="Y1011" s="7"/>
      <c r="Z1011" s="7"/>
      <c r="AA1011" s="7"/>
      <c r="AB1011" s="21"/>
      <c r="AC1011" s="7"/>
      <c r="AD1011" s="14"/>
      <c r="AE1011" s="16"/>
      <c r="AF1011" s="16"/>
      <c r="AG1011" s="16"/>
      <c r="AH1011" s="16"/>
      <c r="AI1011" s="16"/>
      <c r="AJ1011" s="16"/>
      <c r="AK1011" s="13"/>
    </row>
    <row r="1012" spans="1:37" s="9" customFormat="1">
      <c r="A1012" s="5"/>
      <c r="B1012" s="22"/>
      <c r="D1012" s="12"/>
      <c r="J1012" s="12"/>
      <c r="M1012" s="12"/>
      <c r="N1012" s="12"/>
      <c r="O1012" s="12"/>
      <c r="P1012" s="12"/>
      <c r="Q1012" s="12"/>
      <c r="V1012" s="13"/>
      <c r="W1012" s="7"/>
      <c r="X1012" s="22"/>
      <c r="Y1012" s="7"/>
      <c r="Z1012" s="7"/>
      <c r="AA1012" s="7"/>
      <c r="AB1012" s="21"/>
      <c r="AC1012" s="7"/>
      <c r="AD1012" s="14"/>
      <c r="AE1012" s="16"/>
      <c r="AF1012" s="16"/>
      <c r="AG1012" s="16"/>
      <c r="AH1012" s="16"/>
      <c r="AI1012" s="16"/>
      <c r="AJ1012" s="16"/>
      <c r="AK1012" s="13"/>
    </row>
    <row r="1013" spans="1:37" s="9" customFormat="1">
      <c r="A1013" s="5"/>
      <c r="B1013" s="22"/>
      <c r="D1013" s="12"/>
      <c r="J1013" s="12"/>
      <c r="M1013" s="12"/>
      <c r="N1013" s="12"/>
      <c r="O1013" s="12"/>
      <c r="P1013" s="12"/>
      <c r="Q1013" s="12"/>
      <c r="V1013" s="13"/>
      <c r="W1013" s="7"/>
      <c r="X1013" s="22"/>
      <c r="Y1013" s="7"/>
      <c r="Z1013" s="7"/>
      <c r="AA1013" s="7"/>
      <c r="AB1013" s="21"/>
      <c r="AC1013" s="7"/>
      <c r="AD1013" s="14"/>
      <c r="AE1013" s="16"/>
      <c r="AF1013" s="16"/>
      <c r="AG1013" s="16"/>
      <c r="AH1013" s="16"/>
      <c r="AI1013" s="16"/>
      <c r="AJ1013" s="16"/>
      <c r="AK1013" s="13"/>
    </row>
    <row r="1014" spans="1:37" s="9" customFormat="1">
      <c r="A1014" s="5"/>
      <c r="B1014" s="22"/>
      <c r="D1014" s="12"/>
      <c r="J1014" s="12"/>
      <c r="M1014" s="12"/>
      <c r="N1014" s="12"/>
      <c r="O1014" s="12"/>
      <c r="P1014" s="12"/>
      <c r="Q1014" s="12"/>
      <c r="V1014" s="13"/>
      <c r="W1014" s="7"/>
      <c r="X1014" s="22"/>
      <c r="Y1014" s="7"/>
      <c r="Z1014" s="7"/>
      <c r="AA1014" s="7"/>
      <c r="AB1014" s="21"/>
      <c r="AC1014" s="7"/>
      <c r="AD1014" s="14"/>
      <c r="AE1014" s="16"/>
      <c r="AF1014" s="16"/>
      <c r="AG1014" s="16"/>
      <c r="AH1014" s="16"/>
      <c r="AI1014" s="16"/>
      <c r="AJ1014" s="16"/>
      <c r="AK1014" s="13"/>
    </row>
    <row r="1015" spans="1:37" s="9" customFormat="1">
      <c r="A1015" s="5"/>
      <c r="B1015" s="22"/>
      <c r="D1015" s="12"/>
      <c r="J1015" s="12"/>
      <c r="M1015" s="12"/>
      <c r="N1015" s="12"/>
      <c r="O1015" s="12"/>
      <c r="P1015" s="12"/>
      <c r="Q1015" s="12"/>
      <c r="V1015" s="13"/>
      <c r="W1015" s="7"/>
      <c r="X1015" s="22"/>
      <c r="Y1015" s="7"/>
      <c r="Z1015" s="7"/>
      <c r="AA1015" s="7"/>
      <c r="AB1015" s="21"/>
      <c r="AC1015" s="7"/>
      <c r="AD1015" s="14"/>
      <c r="AE1015" s="16"/>
      <c r="AF1015" s="16"/>
      <c r="AG1015" s="16"/>
      <c r="AH1015" s="16"/>
      <c r="AI1015" s="16"/>
      <c r="AJ1015" s="16"/>
      <c r="AK1015" s="13"/>
    </row>
    <row r="1016" spans="1:37" s="9" customFormat="1">
      <c r="A1016" s="5"/>
      <c r="B1016" s="22"/>
      <c r="D1016" s="12"/>
      <c r="J1016" s="12"/>
      <c r="M1016" s="12"/>
      <c r="N1016" s="12"/>
      <c r="O1016" s="12"/>
      <c r="P1016" s="12"/>
      <c r="Q1016" s="12"/>
      <c r="V1016" s="13"/>
      <c r="W1016" s="7"/>
      <c r="X1016" s="22"/>
      <c r="Y1016" s="7"/>
      <c r="Z1016" s="7"/>
      <c r="AA1016" s="7"/>
      <c r="AB1016" s="21"/>
      <c r="AC1016" s="7"/>
      <c r="AD1016" s="14"/>
      <c r="AE1016" s="16"/>
      <c r="AF1016" s="16"/>
      <c r="AG1016" s="16"/>
      <c r="AH1016" s="16"/>
      <c r="AI1016" s="16"/>
      <c r="AJ1016" s="16"/>
      <c r="AK1016" s="13"/>
    </row>
    <row r="1017" spans="1:37" s="9" customFormat="1">
      <c r="A1017" s="5"/>
      <c r="B1017" s="22"/>
      <c r="D1017" s="12"/>
      <c r="J1017" s="12"/>
      <c r="M1017" s="12"/>
      <c r="N1017" s="12"/>
      <c r="O1017" s="12"/>
      <c r="P1017" s="12"/>
      <c r="Q1017" s="12"/>
      <c r="V1017" s="13"/>
      <c r="W1017" s="7"/>
      <c r="X1017" s="22"/>
      <c r="Y1017" s="7"/>
      <c r="Z1017" s="7"/>
      <c r="AA1017" s="7"/>
      <c r="AB1017" s="21"/>
      <c r="AC1017" s="7"/>
      <c r="AD1017" s="14"/>
      <c r="AE1017" s="16"/>
      <c r="AF1017" s="16"/>
      <c r="AG1017" s="16"/>
      <c r="AH1017" s="16"/>
      <c r="AI1017" s="16"/>
      <c r="AJ1017" s="16"/>
      <c r="AK1017" s="13"/>
    </row>
    <row r="1018" spans="1:37" s="9" customFormat="1">
      <c r="A1018" s="5"/>
      <c r="B1018" s="22"/>
      <c r="D1018" s="12"/>
      <c r="J1018" s="12"/>
      <c r="M1018" s="12"/>
      <c r="N1018" s="12"/>
      <c r="O1018" s="12"/>
      <c r="P1018" s="12"/>
      <c r="Q1018" s="12"/>
      <c r="V1018" s="13"/>
      <c r="W1018" s="7"/>
      <c r="X1018" s="22"/>
      <c r="Y1018" s="7"/>
      <c r="Z1018" s="7"/>
      <c r="AA1018" s="7"/>
      <c r="AB1018" s="21"/>
      <c r="AC1018" s="7"/>
      <c r="AD1018" s="14"/>
      <c r="AE1018" s="16"/>
      <c r="AF1018" s="16"/>
      <c r="AG1018" s="16"/>
      <c r="AH1018" s="16"/>
      <c r="AI1018" s="16"/>
      <c r="AJ1018" s="16"/>
      <c r="AK1018" s="13"/>
    </row>
    <row r="1019" spans="1:37" s="9" customFormat="1">
      <c r="A1019" s="5"/>
      <c r="B1019" s="22"/>
      <c r="D1019" s="12"/>
      <c r="J1019" s="12"/>
      <c r="M1019" s="12"/>
      <c r="N1019" s="12"/>
      <c r="O1019" s="12"/>
      <c r="P1019" s="12"/>
      <c r="Q1019" s="12"/>
      <c r="V1019" s="13"/>
      <c r="W1019" s="7"/>
      <c r="X1019" s="22"/>
      <c r="Y1019" s="7"/>
      <c r="Z1019" s="7"/>
      <c r="AA1019" s="7"/>
      <c r="AB1019" s="21"/>
      <c r="AC1019" s="7"/>
      <c r="AD1019" s="14"/>
      <c r="AE1019" s="16"/>
      <c r="AF1019" s="16"/>
      <c r="AG1019" s="16"/>
      <c r="AH1019" s="16"/>
      <c r="AI1019" s="16"/>
      <c r="AJ1019" s="16"/>
      <c r="AK1019" s="13"/>
    </row>
    <row r="1020" spans="1:37" s="9" customFormat="1">
      <c r="A1020" s="5"/>
      <c r="B1020" s="22"/>
      <c r="D1020" s="12"/>
      <c r="J1020" s="12"/>
      <c r="M1020" s="12"/>
      <c r="N1020" s="12"/>
      <c r="O1020" s="12"/>
      <c r="P1020" s="12"/>
      <c r="Q1020" s="12"/>
      <c r="V1020" s="13"/>
      <c r="W1020" s="7"/>
      <c r="X1020" s="22"/>
      <c r="Y1020" s="7"/>
      <c r="Z1020" s="7"/>
      <c r="AA1020" s="7"/>
      <c r="AB1020" s="21"/>
      <c r="AC1020" s="7"/>
      <c r="AD1020" s="14"/>
      <c r="AE1020" s="16"/>
      <c r="AF1020" s="16"/>
      <c r="AG1020" s="16"/>
      <c r="AH1020" s="16"/>
      <c r="AI1020" s="16"/>
      <c r="AJ1020" s="16"/>
      <c r="AK1020" s="13"/>
    </row>
    <row r="1021" spans="1:37" s="9" customFormat="1">
      <c r="A1021" s="5"/>
      <c r="B1021" s="22"/>
      <c r="D1021" s="12"/>
      <c r="J1021" s="12"/>
      <c r="M1021" s="12"/>
      <c r="N1021" s="12"/>
      <c r="O1021" s="12"/>
      <c r="P1021" s="12"/>
      <c r="Q1021" s="12"/>
      <c r="V1021" s="13"/>
      <c r="W1021" s="7"/>
      <c r="X1021" s="22"/>
      <c r="Y1021" s="7"/>
      <c r="Z1021" s="7"/>
      <c r="AA1021" s="7"/>
      <c r="AB1021" s="21"/>
      <c r="AC1021" s="7"/>
      <c r="AD1021" s="14"/>
      <c r="AE1021" s="16"/>
      <c r="AF1021" s="16"/>
      <c r="AG1021" s="16"/>
      <c r="AH1021" s="16"/>
      <c r="AI1021" s="16"/>
      <c r="AJ1021" s="16"/>
      <c r="AK1021" s="13"/>
    </row>
    <row r="1022" spans="1:37" s="9" customFormat="1">
      <c r="A1022" s="5"/>
      <c r="B1022" s="22"/>
      <c r="D1022" s="12"/>
      <c r="J1022" s="12"/>
      <c r="M1022" s="12"/>
      <c r="N1022" s="12"/>
      <c r="O1022" s="12"/>
      <c r="P1022" s="12"/>
      <c r="Q1022" s="12"/>
      <c r="V1022" s="13"/>
      <c r="W1022" s="7"/>
      <c r="X1022" s="22"/>
      <c r="Y1022" s="7"/>
      <c r="Z1022" s="7"/>
      <c r="AA1022" s="7"/>
      <c r="AB1022" s="21"/>
      <c r="AC1022" s="7"/>
      <c r="AD1022" s="14"/>
      <c r="AE1022" s="16"/>
      <c r="AF1022" s="16"/>
      <c r="AG1022" s="16"/>
      <c r="AH1022" s="16"/>
      <c r="AI1022" s="16"/>
      <c r="AJ1022" s="16"/>
      <c r="AK1022" s="13"/>
    </row>
    <row r="1023" spans="1:37" s="9" customFormat="1">
      <c r="A1023" s="5"/>
      <c r="B1023" s="22"/>
      <c r="D1023" s="12"/>
      <c r="J1023" s="12"/>
      <c r="M1023" s="12"/>
      <c r="N1023" s="12"/>
      <c r="O1023" s="12"/>
      <c r="P1023" s="12"/>
      <c r="Q1023" s="12"/>
      <c r="V1023" s="13"/>
      <c r="W1023" s="7"/>
      <c r="X1023" s="22"/>
      <c r="Y1023" s="7"/>
      <c r="Z1023" s="7"/>
      <c r="AA1023" s="7"/>
      <c r="AB1023" s="21"/>
      <c r="AC1023" s="7"/>
      <c r="AD1023" s="14"/>
      <c r="AE1023" s="16"/>
      <c r="AF1023" s="16"/>
      <c r="AG1023" s="16"/>
      <c r="AH1023" s="16"/>
      <c r="AI1023" s="16"/>
      <c r="AJ1023" s="16"/>
      <c r="AK1023" s="13"/>
    </row>
    <row r="1024" spans="1:37" s="9" customFormat="1">
      <c r="A1024" s="5"/>
      <c r="B1024" s="22"/>
      <c r="D1024" s="12"/>
      <c r="J1024" s="12"/>
      <c r="M1024" s="12"/>
      <c r="N1024" s="12"/>
      <c r="O1024" s="12"/>
      <c r="P1024" s="12"/>
      <c r="Q1024" s="12"/>
      <c r="V1024" s="13"/>
      <c r="W1024" s="7"/>
      <c r="X1024" s="22"/>
      <c r="Y1024" s="7"/>
      <c r="Z1024" s="7"/>
      <c r="AA1024" s="7"/>
      <c r="AB1024" s="21"/>
      <c r="AC1024" s="7"/>
      <c r="AD1024" s="14"/>
      <c r="AE1024" s="16"/>
      <c r="AF1024" s="16"/>
      <c r="AG1024" s="16"/>
      <c r="AH1024" s="16"/>
      <c r="AI1024" s="16"/>
      <c r="AJ1024" s="16"/>
      <c r="AK1024" s="13"/>
    </row>
    <row r="1025" spans="1:37" s="9" customFormat="1">
      <c r="A1025" s="5"/>
      <c r="B1025" s="22"/>
      <c r="D1025" s="12"/>
      <c r="J1025" s="12"/>
      <c r="M1025" s="12"/>
      <c r="N1025" s="12"/>
      <c r="O1025" s="12"/>
      <c r="P1025" s="12"/>
      <c r="Q1025" s="12"/>
      <c r="V1025" s="13"/>
      <c r="W1025" s="7"/>
      <c r="X1025" s="22"/>
      <c r="Y1025" s="7"/>
      <c r="Z1025" s="7"/>
      <c r="AA1025" s="7"/>
      <c r="AB1025" s="21"/>
      <c r="AC1025" s="7"/>
      <c r="AD1025" s="14"/>
      <c r="AE1025" s="16"/>
      <c r="AF1025" s="16"/>
      <c r="AG1025" s="16"/>
      <c r="AH1025" s="16"/>
      <c r="AI1025" s="16"/>
      <c r="AJ1025" s="16"/>
      <c r="AK1025" s="13"/>
    </row>
    <row r="1026" spans="1:37" s="9" customFormat="1">
      <c r="A1026" s="5"/>
      <c r="B1026" s="22"/>
      <c r="D1026" s="12"/>
      <c r="J1026" s="12"/>
      <c r="M1026" s="12"/>
      <c r="N1026" s="12"/>
      <c r="O1026" s="12"/>
      <c r="P1026" s="12"/>
      <c r="Q1026" s="12"/>
      <c r="V1026" s="13"/>
      <c r="W1026" s="7"/>
      <c r="X1026" s="22"/>
      <c r="Y1026" s="7"/>
      <c r="Z1026" s="7"/>
      <c r="AA1026" s="7"/>
      <c r="AB1026" s="21"/>
      <c r="AC1026" s="7"/>
      <c r="AD1026" s="14"/>
      <c r="AE1026" s="16"/>
      <c r="AF1026" s="16"/>
      <c r="AG1026" s="16"/>
      <c r="AH1026" s="16"/>
      <c r="AI1026" s="16"/>
      <c r="AJ1026" s="16"/>
      <c r="AK1026" s="13"/>
    </row>
    <row r="1027" spans="1:37" s="9" customFormat="1">
      <c r="A1027" s="5"/>
      <c r="B1027" s="22"/>
      <c r="D1027" s="12"/>
      <c r="J1027" s="12"/>
      <c r="M1027" s="12"/>
      <c r="N1027" s="12"/>
      <c r="O1027" s="12"/>
      <c r="P1027" s="12"/>
      <c r="Q1027" s="12"/>
      <c r="V1027" s="13"/>
      <c r="W1027" s="7"/>
      <c r="X1027" s="22"/>
      <c r="Y1027" s="7"/>
      <c r="Z1027" s="7"/>
      <c r="AA1027" s="7"/>
      <c r="AB1027" s="21"/>
      <c r="AC1027" s="7"/>
      <c r="AD1027" s="14"/>
      <c r="AE1027" s="16"/>
      <c r="AF1027" s="16"/>
      <c r="AG1027" s="16"/>
      <c r="AH1027" s="16"/>
      <c r="AI1027" s="16"/>
      <c r="AJ1027" s="16"/>
      <c r="AK1027" s="13"/>
    </row>
    <row r="1028" spans="1:37" s="9" customFormat="1">
      <c r="A1028" s="5"/>
      <c r="B1028" s="22"/>
      <c r="D1028" s="12"/>
      <c r="J1028" s="12"/>
      <c r="M1028" s="12"/>
      <c r="N1028" s="12"/>
      <c r="O1028" s="12"/>
      <c r="P1028" s="12"/>
      <c r="Q1028" s="12"/>
      <c r="V1028" s="13"/>
      <c r="W1028" s="7"/>
      <c r="X1028" s="22"/>
      <c r="Y1028" s="7"/>
      <c r="Z1028" s="7"/>
      <c r="AA1028" s="7"/>
      <c r="AB1028" s="21"/>
      <c r="AC1028" s="7"/>
      <c r="AD1028" s="14"/>
      <c r="AE1028" s="16"/>
      <c r="AF1028" s="16"/>
      <c r="AG1028" s="16"/>
      <c r="AH1028" s="16"/>
      <c r="AI1028" s="16"/>
      <c r="AJ1028" s="16"/>
      <c r="AK1028" s="13"/>
    </row>
    <row r="1029" spans="1:37" s="9" customFormat="1">
      <c r="A1029" s="5"/>
      <c r="B1029" s="22"/>
      <c r="D1029" s="12"/>
      <c r="J1029" s="12"/>
      <c r="M1029" s="12"/>
      <c r="N1029" s="12"/>
      <c r="O1029" s="12"/>
      <c r="P1029" s="12"/>
      <c r="Q1029" s="12"/>
      <c r="V1029" s="13"/>
      <c r="W1029" s="7"/>
      <c r="X1029" s="22"/>
      <c r="Y1029" s="7"/>
      <c r="Z1029" s="7"/>
      <c r="AA1029" s="7"/>
      <c r="AB1029" s="21"/>
      <c r="AC1029" s="7"/>
      <c r="AD1029" s="14"/>
      <c r="AE1029" s="16"/>
      <c r="AF1029" s="16"/>
      <c r="AG1029" s="16"/>
      <c r="AH1029" s="16"/>
      <c r="AI1029" s="16"/>
      <c r="AJ1029" s="16"/>
      <c r="AK1029" s="13"/>
    </row>
    <row r="1030" spans="1:37" s="9" customFormat="1">
      <c r="A1030" s="5"/>
      <c r="B1030" s="22"/>
      <c r="D1030" s="12"/>
      <c r="J1030" s="12"/>
      <c r="M1030" s="12"/>
      <c r="N1030" s="12"/>
      <c r="O1030" s="12"/>
      <c r="P1030" s="12"/>
      <c r="Q1030" s="12"/>
      <c r="V1030" s="13"/>
      <c r="W1030" s="7"/>
      <c r="X1030" s="22"/>
      <c r="Y1030" s="7"/>
      <c r="Z1030" s="7"/>
      <c r="AA1030" s="7"/>
      <c r="AB1030" s="21"/>
      <c r="AC1030" s="7"/>
      <c r="AD1030" s="14"/>
      <c r="AE1030" s="16"/>
      <c r="AF1030" s="16"/>
      <c r="AG1030" s="16"/>
      <c r="AH1030" s="16"/>
      <c r="AI1030" s="16"/>
      <c r="AJ1030" s="16"/>
      <c r="AK1030" s="13"/>
    </row>
    <row r="1031" spans="1:37" s="9" customFormat="1">
      <c r="A1031" s="5"/>
      <c r="B1031" s="22"/>
      <c r="D1031" s="12"/>
      <c r="J1031" s="12"/>
      <c r="M1031" s="12"/>
      <c r="N1031" s="12"/>
      <c r="O1031" s="12"/>
      <c r="P1031" s="12"/>
      <c r="Q1031" s="12"/>
      <c r="V1031" s="13"/>
      <c r="W1031" s="7"/>
      <c r="X1031" s="22"/>
      <c r="Y1031" s="7"/>
      <c r="Z1031" s="7"/>
      <c r="AA1031" s="7"/>
      <c r="AB1031" s="21"/>
      <c r="AC1031" s="7"/>
      <c r="AD1031" s="14"/>
      <c r="AE1031" s="16"/>
      <c r="AF1031" s="16"/>
      <c r="AG1031" s="16"/>
      <c r="AH1031" s="16"/>
      <c r="AI1031" s="16"/>
      <c r="AJ1031" s="16"/>
      <c r="AK1031" s="13"/>
    </row>
    <row r="1032" spans="1:37" s="9" customFormat="1">
      <c r="A1032" s="5"/>
      <c r="B1032" s="22"/>
      <c r="D1032" s="12"/>
      <c r="J1032" s="12"/>
      <c r="M1032" s="12"/>
      <c r="N1032" s="12"/>
      <c r="O1032" s="12"/>
      <c r="P1032" s="12"/>
      <c r="Q1032" s="12"/>
      <c r="V1032" s="13"/>
      <c r="W1032" s="7"/>
      <c r="X1032" s="22"/>
      <c r="Y1032" s="7"/>
      <c r="Z1032" s="7"/>
      <c r="AA1032" s="7"/>
      <c r="AB1032" s="21"/>
      <c r="AC1032" s="7"/>
      <c r="AD1032" s="14"/>
      <c r="AE1032" s="16"/>
      <c r="AF1032" s="16"/>
      <c r="AG1032" s="16"/>
      <c r="AH1032" s="16"/>
      <c r="AI1032" s="16"/>
      <c r="AJ1032" s="16"/>
      <c r="AK1032" s="13"/>
    </row>
    <row r="1033" spans="1:37" s="9" customFormat="1">
      <c r="A1033" s="5"/>
      <c r="B1033" s="22"/>
      <c r="D1033" s="12"/>
      <c r="J1033" s="12"/>
      <c r="M1033" s="12"/>
      <c r="N1033" s="12"/>
      <c r="O1033" s="12"/>
      <c r="P1033" s="12"/>
      <c r="Q1033" s="12"/>
      <c r="V1033" s="13"/>
      <c r="W1033" s="7"/>
      <c r="X1033" s="22"/>
      <c r="Y1033" s="7"/>
      <c r="Z1033" s="7"/>
      <c r="AA1033" s="7"/>
      <c r="AB1033" s="21"/>
      <c r="AC1033" s="7"/>
      <c r="AD1033" s="14"/>
      <c r="AE1033" s="16"/>
      <c r="AF1033" s="16"/>
      <c r="AG1033" s="16"/>
      <c r="AH1033" s="16"/>
      <c r="AI1033" s="16"/>
      <c r="AJ1033" s="16"/>
      <c r="AK1033" s="13"/>
    </row>
    <row r="1034" spans="1:37" s="9" customFormat="1">
      <c r="A1034" s="5"/>
      <c r="B1034" s="22"/>
      <c r="D1034" s="12"/>
      <c r="J1034" s="12"/>
      <c r="M1034" s="12"/>
      <c r="N1034" s="12"/>
      <c r="O1034" s="12"/>
      <c r="P1034" s="12"/>
      <c r="Q1034" s="12"/>
      <c r="V1034" s="13"/>
      <c r="W1034" s="7"/>
      <c r="X1034" s="22"/>
      <c r="Y1034" s="7"/>
      <c r="Z1034" s="7"/>
      <c r="AA1034" s="7"/>
      <c r="AB1034" s="21"/>
      <c r="AC1034" s="7"/>
      <c r="AD1034" s="14"/>
      <c r="AE1034" s="16"/>
      <c r="AF1034" s="16"/>
      <c r="AG1034" s="16"/>
      <c r="AH1034" s="16"/>
      <c r="AI1034" s="16"/>
      <c r="AJ1034" s="16"/>
      <c r="AK1034" s="13"/>
    </row>
    <row r="1035" spans="1:37" s="9" customFormat="1">
      <c r="A1035" s="5"/>
      <c r="B1035" s="22"/>
      <c r="D1035" s="12"/>
      <c r="J1035" s="12"/>
      <c r="M1035" s="12"/>
      <c r="N1035" s="12"/>
      <c r="O1035" s="12"/>
      <c r="P1035" s="12"/>
      <c r="Q1035" s="12"/>
      <c r="V1035" s="13"/>
      <c r="W1035" s="7"/>
      <c r="X1035" s="22"/>
      <c r="Y1035" s="7"/>
      <c r="Z1035" s="7"/>
      <c r="AA1035" s="7"/>
      <c r="AB1035" s="21"/>
      <c r="AC1035" s="7"/>
      <c r="AD1035" s="14"/>
      <c r="AE1035" s="16"/>
      <c r="AF1035" s="16"/>
      <c r="AG1035" s="16"/>
      <c r="AH1035" s="16"/>
      <c r="AI1035" s="16"/>
      <c r="AJ1035" s="16"/>
      <c r="AK1035" s="13"/>
    </row>
    <row r="1036" spans="1:37" s="9" customFormat="1">
      <c r="A1036" s="5"/>
      <c r="B1036" s="22"/>
      <c r="D1036" s="12"/>
      <c r="J1036" s="12"/>
      <c r="M1036" s="12"/>
      <c r="N1036" s="12"/>
      <c r="O1036" s="12"/>
      <c r="P1036" s="12"/>
      <c r="Q1036" s="12"/>
      <c r="V1036" s="13"/>
      <c r="W1036" s="7"/>
      <c r="X1036" s="22"/>
      <c r="Y1036" s="7"/>
      <c r="Z1036" s="7"/>
      <c r="AA1036" s="7"/>
      <c r="AB1036" s="21"/>
      <c r="AC1036" s="7"/>
      <c r="AD1036" s="14"/>
      <c r="AE1036" s="16"/>
      <c r="AF1036" s="16"/>
      <c r="AG1036" s="16"/>
      <c r="AH1036" s="16"/>
      <c r="AI1036" s="16"/>
      <c r="AJ1036" s="16"/>
      <c r="AK1036" s="13"/>
    </row>
    <row r="1037" spans="1:37" s="9" customFormat="1">
      <c r="A1037" s="5"/>
      <c r="B1037" s="22"/>
      <c r="D1037" s="12"/>
      <c r="J1037" s="12"/>
      <c r="M1037" s="12"/>
      <c r="N1037" s="12"/>
      <c r="O1037" s="12"/>
      <c r="P1037" s="12"/>
      <c r="Q1037" s="12"/>
      <c r="V1037" s="13"/>
      <c r="W1037" s="7"/>
      <c r="X1037" s="22"/>
      <c r="Y1037" s="7"/>
      <c r="Z1037" s="7"/>
      <c r="AA1037" s="7"/>
      <c r="AB1037" s="21"/>
      <c r="AC1037" s="7"/>
      <c r="AD1037" s="14"/>
      <c r="AE1037" s="16"/>
      <c r="AF1037" s="16"/>
      <c r="AG1037" s="16"/>
      <c r="AH1037" s="16"/>
      <c r="AI1037" s="16"/>
      <c r="AJ1037" s="16"/>
      <c r="AK1037" s="13"/>
    </row>
    <row r="1038" spans="1:37" s="9" customFormat="1">
      <c r="A1038" s="5"/>
      <c r="B1038" s="22"/>
      <c r="D1038" s="12"/>
      <c r="J1038" s="12"/>
      <c r="M1038" s="12"/>
      <c r="N1038" s="12"/>
      <c r="O1038" s="12"/>
      <c r="P1038" s="12"/>
      <c r="Q1038" s="12"/>
      <c r="V1038" s="13"/>
      <c r="W1038" s="7"/>
      <c r="X1038" s="22"/>
      <c r="Y1038" s="7"/>
      <c r="Z1038" s="7"/>
      <c r="AA1038" s="7"/>
      <c r="AB1038" s="21"/>
      <c r="AC1038" s="7"/>
      <c r="AD1038" s="14"/>
      <c r="AE1038" s="16"/>
      <c r="AF1038" s="16"/>
      <c r="AG1038" s="16"/>
      <c r="AH1038" s="16"/>
      <c r="AI1038" s="16"/>
      <c r="AJ1038" s="16"/>
      <c r="AK1038" s="13"/>
    </row>
    <row r="1039" spans="1:37" s="9" customFormat="1">
      <c r="A1039" s="5"/>
      <c r="B1039" s="22"/>
      <c r="D1039" s="12"/>
      <c r="J1039" s="12"/>
      <c r="M1039" s="12"/>
      <c r="N1039" s="12"/>
      <c r="O1039" s="12"/>
      <c r="P1039" s="12"/>
      <c r="Q1039" s="12"/>
      <c r="V1039" s="13"/>
      <c r="W1039" s="7"/>
      <c r="X1039" s="22"/>
      <c r="Y1039" s="7"/>
      <c r="Z1039" s="7"/>
      <c r="AA1039" s="7"/>
      <c r="AB1039" s="21"/>
      <c r="AC1039" s="7"/>
      <c r="AD1039" s="14"/>
      <c r="AE1039" s="16"/>
      <c r="AF1039" s="16"/>
      <c r="AG1039" s="16"/>
      <c r="AH1039" s="16"/>
      <c r="AI1039" s="16"/>
      <c r="AJ1039" s="16"/>
      <c r="AK1039" s="13"/>
    </row>
    <row r="1040" spans="1:37" s="9" customFormat="1">
      <c r="A1040" s="5"/>
      <c r="B1040" s="22"/>
      <c r="D1040" s="12"/>
      <c r="J1040" s="12"/>
      <c r="M1040" s="12"/>
      <c r="N1040" s="12"/>
      <c r="O1040" s="12"/>
      <c r="P1040" s="12"/>
      <c r="Q1040" s="12"/>
      <c r="V1040" s="13"/>
      <c r="W1040" s="7"/>
      <c r="X1040" s="22"/>
      <c r="Y1040" s="7"/>
      <c r="Z1040" s="7"/>
      <c r="AA1040" s="7"/>
      <c r="AB1040" s="21"/>
      <c r="AC1040" s="7"/>
      <c r="AD1040" s="14"/>
      <c r="AE1040" s="16"/>
      <c r="AF1040" s="16"/>
      <c r="AG1040" s="16"/>
      <c r="AH1040" s="16"/>
      <c r="AI1040" s="16"/>
      <c r="AJ1040" s="16"/>
      <c r="AK1040" s="13"/>
    </row>
    <row r="1041" spans="1:37" s="9" customFormat="1">
      <c r="A1041" s="5"/>
      <c r="B1041" s="22"/>
      <c r="D1041" s="12"/>
      <c r="J1041" s="12"/>
      <c r="M1041" s="12"/>
      <c r="N1041" s="12"/>
      <c r="O1041" s="12"/>
      <c r="P1041" s="12"/>
      <c r="Q1041" s="12"/>
      <c r="V1041" s="13"/>
      <c r="W1041" s="7"/>
      <c r="X1041" s="22"/>
      <c r="Y1041" s="7"/>
      <c r="Z1041" s="7"/>
      <c r="AA1041" s="7"/>
      <c r="AB1041" s="21"/>
      <c r="AC1041" s="7"/>
      <c r="AD1041" s="14"/>
      <c r="AE1041" s="16"/>
      <c r="AF1041" s="16"/>
      <c r="AG1041" s="16"/>
      <c r="AH1041" s="16"/>
      <c r="AI1041" s="16"/>
      <c r="AJ1041" s="16"/>
      <c r="AK1041" s="13"/>
    </row>
    <row r="1042" spans="1:37" s="9" customFormat="1">
      <c r="A1042" s="5"/>
      <c r="B1042" s="22"/>
      <c r="D1042" s="12"/>
      <c r="J1042" s="12"/>
      <c r="M1042" s="12"/>
      <c r="N1042" s="12"/>
      <c r="O1042" s="12"/>
      <c r="P1042" s="12"/>
      <c r="Q1042" s="12"/>
      <c r="V1042" s="13"/>
      <c r="W1042" s="7"/>
      <c r="X1042" s="22"/>
      <c r="Y1042" s="7"/>
      <c r="Z1042" s="7"/>
      <c r="AA1042" s="7"/>
      <c r="AB1042" s="21"/>
      <c r="AC1042" s="7"/>
      <c r="AD1042" s="14"/>
      <c r="AE1042" s="16"/>
      <c r="AF1042" s="16"/>
      <c r="AG1042" s="16"/>
      <c r="AH1042" s="16"/>
      <c r="AI1042" s="16"/>
      <c r="AJ1042" s="16"/>
      <c r="AK1042" s="13"/>
    </row>
    <row r="1043" spans="1:37" s="9" customFormat="1">
      <c r="A1043" s="5"/>
      <c r="B1043" s="22"/>
      <c r="D1043" s="12"/>
      <c r="J1043" s="12"/>
      <c r="M1043" s="12"/>
      <c r="N1043" s="12"/>
      <c r="O1043" s="12"/>
      <c r="P1043" s="12"/>
      <c r="Q1043" s="12"/>
      <c r="V1043" s="13"/>
      <c r="W1043" s="7"/>
      <c r="X1043" s="22"/>
      <c r="Y1043" s="7"/>
      <c r="Z1043" s="7"/>
      <c r="AA1043" s="7"/>
      <c r="AB1043" s="21"/>
      <c r="AC1043" s="7"/>
      <c r="AD1043" s="14"/>
      <c r="AE1043" s="16"/>
      <c r="AF1043" s="16"/>
      <c r="AG1043" s="16"/>
      <c r="AH1043" s="16"/>
      <c r="AI1043" s="16"/>
      <c r="AJ1043" s="16"/>
      <c r="AK1043" s="13"/>
    </row>
    <row r="1044" spans="1:37" s="9" customFormat="1">
      <c r="A1044" s="5"/>
      <c r="B1044" s="22"/>
      <c r="D1044" s="12"/>
      <c r="J1044" s="12"/>
      <c r="M1044" s="12"/>
      <c r="N1044" s="12"/>
      <c r="O1044" s="12"/>
      <c r="P1044" s="12"/>
      <c r="Q1044" s="12"/>
      <c r="V1044" s="13"/>
      <c r="W1044" s="7"/>
      <c r="X1044" s="22"/>
      <c r="Y1044" s="7"/>
      <c r="Z1044" s="7"/>
      <c r="AA1044" s="7"/>
      <c r="AB1044" s="21"/>
      <c r="AC1044" s="7"/>
      <c r="AD1044" s="14"/>
      <c r="AE1044" s="16"/>
      <c r="AF1044" s="16"/>
      <c r="AG1044" s="16"/>
      <c r="AH1044" s="16"/>
      <c r="AI1044" s="16"/>
      <c r="AJ1044" s="16"/>
      <c r="AK1044" s="13"/>
    </row>
    <row r="1045" spans="1:37" s="9" customFormat="1">
      <c r="A1045" s="5"/>
      <c r="B1045" s="22"/>
      <c r="D1045" s="12"/>
      <c r="J1045" s="12"/>
      <c r="M1045" s="12"/>
      <c r="N1045" s="12"/>
      <c r="O1045" s="12"/>
      <c r="P1045" s="12"/>
      <c r="Q1045" s="12"/>
      <c r="V1045" s="13"/>
      <c r="W1045" s="7"/>
      <c r="X1045" s="22"/>
      <c r="Y1045" s="7"/>
      <c r="Z1045" s="7"/>
      <c r="AA1045" s="7"/>
      <c r="AB1045" s="21"/>
      <c r="AC1045" s="7"/>
      <c r="AD1045" s="14"/>
      <c r="AE1045" s="16"/>
      <c r="AF1045" s="16"/>
      <c r="AG1045" s="16"/>
      <c r="AH1045" s="16"/>
      <c r="AI1045" s="16"/>
      <c r="AJ1045" s="16"/>
      <c r="AK1045" s="13"/>
    </row>
    <row r="1046" spans="1:37" s="9" customFormat="1">
      <c r="A1046" s="5"/>
      <c r="B1046" s="22"/>
      <c r="D1046" s="12"/>
      <c r="J1046" s="12"/>
      <c r="M1046" s="12"/>
      <c r="N1046" s="12"/>
      <c r="O1046" s="12"/>
      <c r="P1046" s="12"/>
      <c r="Q1046" s="12"/>
      <c r="V1046" s="13"/>
      <c r="W1046" s="7"/>
      <c r="X1046" s="22"/>
      <c r="Y1046" s="7"/>
      <c r="Z1046" s="7"/>
      <c r="AA1046" s="7"/>
      <c r="AB1046" s="21"/>
      <c r="AC1046" s="7"/>
      <c r="AD1046" s="14"/>
      <c r="AE1046" s="16"/>
      <c r="AF1046" s="16"/>
      <c r="AG1046" s="16"/>
      <c r="AH1046" s="16"/>
      <c r="AI1046" s="16"/>
      <c r="AJ1046" s="16"/>
      <c r="AK1046" s="13"/>
    </row>
    <row r="1047" spans="1:37" s="9" customFormat="1">
      <c r="A1047" s="5"/>
      <c r="B1047" s="22"/>
      <c r="D1047" s="12"/>
      <c r="J1047" s="12"/>
      <c r="M1047" s="12"/>
      <c r="N1047" s="12"/>
      <c r="O1047" s="12"/>
      <c r="P1047" s="12"/>
      <c r="Q1047" s="12"/>
      <c r="V1047" s="13"/>
      <c r="W1047" s="7"/>
      <c r="X1047" s="22"/>
      <c r="Y1047" s="7"/>
      <c r="Z1047" s="7"/>
      <c r="AA1047" s="7"/>
      <c r="AB1047" s="21"/>
      <c r="AC1047" s="7"/>
      <c r="AD1047" s="14"/>
      <c r="AE1047" s="16"/>
      <c r="AF1047" s="16"/>
      <c r="AG1047" s="16"/>
      <c r="AH1047" s="16"/>
      <c r="AI1047" s="16"/>
      <c r="AJ1047" s="16"/>
      <c r="AK1047" s="13"/>
    </row>
    <row r="1048" spans="1:37" s="9" customFormat="1">
      <c r="A1048" s="5"/>
      <c r="B1048" s="22"/>
      <c r="D1048" s="12"/>
      <c r="J1048" s="12"/>
      <c r="M1048" s="12"/>
      <c r="N1048" s="12"/>
      <c r="O1048" s="12"/>
      <c r="P1048" s="12"/>
      <c r="Q1048" s="12"/>
      <c r="V1048" s="13"/>
      <c r="W1048" s="7"/>
      <c r="X1048" s="22"/>
      <c r="Y1048" s="7"/>
      <c r="Z1048" s="7"/>
      <c r="AA1048" s="7"/>
      <c r="AB1048" s="21"/>
      <c r="AC1048" s="7"/>
      <c r="AD1048" s="14"/>
      <c r="AE1048" s="16"/>
      <c r="AF1048" s="16"/>
      <c r="AG1048" s="16"/>
      <c r="AH1048" s="16"/>
      <c r="AI1048" s="16"/>
      <c r="AJ1048" s="16"/>
      <c r="AK1048" s="13"/>
    </row>
    <row r="1049" spans="1:37" s="9" customFormat="1">
      <c r="A1049" s="5"/>
      <c r="B1049" s="22"/>
      <c r="D1049" s="12"/>
      <c r="J1049" s="12"/>
      <c r="M1049" s="12"/>
      <c r="N1049" s="12"/>
      <c r="O1049" s="12"/>
      <c r="P1049" s="12"/>
      <c r="Q1049" s="12"/>
      <c r="V1049" s="13"/>
      <c r="W1049" s="7"/>
      <c r="X1049" s="22"/>
      <c r="Y1049" s="7"/>
      <c r="Z1049" s="7"/>
      <c r="AA1049" s="7"/>
      <c r="AB1049" s="21"/>
      <c r="AC1049" s="7"/>
      <c r="AD1049" s="14"/>
      <c r="AE1049" s="16"/>
      <c r="AF1049" s="16"/>
      <c r="AG1049" s="16"/>
      <c r="AH1049" s="16"/>
      <c r="AI1049" s="16"/>
      <c r="AJ1049" s="16"/>
      <c r="AK1049" s="13"/>
    </row>
    <row r="1050" spans="1:37" s="9" customFormat="1">
      <c r="A1050" s="5"/>
      <c r="B1050" s="22"/>
      <c r="D1050" s="12"/>
      <c r="J1050" s="12"/>
      <c r="M1050" s="12"/>
      <c r="N1050" s="12"/>
      <c r="O1050" s="12"/>
      <c r="P1050" s="12"/>
      <c r="Q1050" s="12"/>
      <c r="V1050" s="13"/>
      <c r="W1050" s="7"/>
      <c r="X1050" s="22"/>
      <c r="Y1050" s="7"/>
      <c r="Z1050" s="7"/>
      <c r="AA1050" s="7"/>
      <c r="AB1050" s="21"/>
      <c r="AC1050" s="7"/>
      <c r="AD1050" s="14"/>
      <c r="AE1050" s="16"/>
      <c r="AF1050" s="16"/>
      <c r="AG1050" s="16"/>
      <c r="AH1050" s="16"/>
      <c r="AI1050" s="16"/>
      <c r="AJ1050" s="16"/>
      <c r="AK1050" s="13"/>
    </row>
    <row r="1051" spans="1:37" s="9" customFormat="1">
      <c r="A1051" s="5"/>
      <c r="B1051" s="22"/>
      <c r="D1051" s="12"/>
      <c r="J1051" s="12"/>
      <c r="M1051" s="12"/>
      <c r="N1051" s="12"/>
      <c r="O1051" s="12"/>
      <c r="P1051" s="12"/>
      <c r="Q1051" s="12"/>
      <c r="V1051" s="13"/>
      <c r="W1051" s="7"/>
      <c r="X1051" s="22"/>
      <c r="Y1051" s="7"/>
      <c r="Z1051" s="7"/>
      <c r="AA1051" s="7"/>
      <c r="AB1051" s="21"/>
      <c r="AC1051" s="7"/>
      <c r="AD1051" s="14"/>
      <c r="AE1051" s="16"/>
      <c r="AF1051" s="16"/>
      <c r="AG1051" s="16"/>
      <c r="AH1051" s="16"/>
      <c r="AI1051" s="16"/>
      <c r="AJ1051" s="16"/>
      <c r="AK1051" s="13"/>
    </row>
    <row r="1052" spans="1:37" s="9" customFormat="1">
      <c r="A1052" s="5"/>
      <c r="B1052" s="22"/>
      <c r="D1052" s="12"/>
      <c r="J1052" s="12"/>
      <c r="M1052" s="12"/>
      <c r="N1052" s="12"/>
      <c r="O1052" s="12"/>
      <c r="P1052" s="12"/>
      <c r="Q1052" s="12"/>
      <c r="V1052" s="13"/>
      <c r="W1052" s="7"/>
      <c r="X1052" s="22"/>
      <c r="Y1052" s="7"/>
      <c r="Z1052" s="7"/>
      <c r="AA1052" s="7"/>
      <c r="AB1052" s="21"/>
      <c r="AC1052" s="7"/>
      <c r="AD1052" s="14"/>
      <c r="AE1052" s="16"/>
      <c r="AF1052" s="16"/>
      <c r="AG1052" s="16"/>
      <c r="AH1052" s="16"/>
      <c r="AI1052" s="16"/>
      <c r="AJ1052" s="16"/>
      <c r="AK1052" s="13"/>
    </row>
    <row r="1053" spans="1:37" s="9" customFormat="1">
      <c r="A1053" s="5"/>
      <c r="B1053" s="22"/>
      <c r="D1053" s="12"/>
      <c r="J1053" s="12"/>
      <c r="M1053" s="12"/>
      <c r="N1053" s="12"/>
      <c r="O1053" s="12"/>
      <c r="P1053" s="12"/>
      <c r="Q1053" s="12"/>
      <c r="V1053" s="13"/>
      <c r="W1053" s="7"/>
      <c r="X1053" s="22"/>
      <c r="Y1053" s="7"/>
      <c r="Z1053" s="7"/>
      <c r="AA1053" s="7"/>
      <c r="AB1053" s="21"/>
      <c r="AC1053" s="7"/>
      <c r="AD1053" s="14"/>
      <c r="AE1053" s="16"/>
      <c r="AF1053" s="16"/>
      <c r="AG1053" s="16"/>
      <c r="AH1053" s="16"/>
      <c r="AI1053" s="16"/>
      <c r="AJ1053" s="16"/>
      <c r="AK1053" s="13"/>
    </row>
    <row r="1054" spans="1:37" s="9" customFormat="1">
      <c r="A1054" s="5"/>
      <c r="B1054" s="22"/>
      <c r="D1054" s="12"/>
      <c r="J1054" s="12"/>
      <c r="M1054" s="12"/>
      <c r="N1054" s="12"/>
      <c r="O1054" s="12"/>
      <c r="P1054" s="12"/>
      <c r="Q1054" s="12"/>
      <c r="V1054" s="13"/>
      <c r="W1054" s="7"/>
      <c r="X1054" s="22"/>
      <c r="Y1054" s="7"/>
      <c r="Z1054" s="7"/>
      <c r="AA1054" s="7"/>
      <c r="AB1054" s="21"/>
      <c r="AC1054" s="7"/>
      <c r="AD1054" s="14"/>
      <c r="AE1054" s="16"/>
      <c r="AF1054" s="16"/>
      <c r="AG1054" s="16"/>
      <c r="AH1054" s="16"/>
      <c r="AI1054" s="16"/>
      <c r="AJ1054" s="16"/>
      <c r="AK1054" s="13"/>
    </row>
    <row r="1055" spans="1:37" s="9" customFormat="1">
      <c r="A1055" s="5"/>
      <c r="B1055" s="22"/>
      <c r="D1055" s="12"/>
      <c r="J1055" s="12"/>
      <c r="M1055" s="12"/>
      <c r="N1055" s="12"/>
      <c r="O1055" s="12"/>
      <c r="P1055" s="12"/>
      <c r="Q1055" s="12"/>
      <c r="V1055" s="13"/>
      <c r="W1055" s="7"/>
      <c r="X1055" s="22"/>
      <c r="Y1055" s="7"/>
      <c r="Z1055" s="7"/>
      <c r="AA1055" s="7"/>
      <c r="AB1055" s="21"/>
      <c r="AC1055" s="7"/>
      <c r="AD1055" s="14"/>
      <c r="AE1055" s="16"/>
      <c r="AF1055" s="16"/>
      <c r="AG1055" s="16"/>
      <c r="AH1055" s="16"/>
      <c r="AI1055" s="16"/>
      <c r="AJ1055" s="16"/>
      <c r="AK1055" s="13"/>
    </row>
    <row r="1056" spans="1:37" s="9" customFormat="1">
      <c r="A1056" s="5"/>
      <c r="B1056" s="22"/>
      <c r="D1056" s="12"/>
      <c r="J1056" s="12"/>
      <c r="M1056" s="12"/>
      <c r="N1056" s="12"/>
      <c r="O1056" s="12"/>
      <c r="P1056" s="12"/>
      <c r="Q1056" s="12"/>
      <c r="V1056" s="13"/>
      <c r="W1056" s="7"/>
      <c r="X1056" s="22"/>
      <c r="Y1056" s="7"/>
      <c r="Z1056" s="7"/>
      <c r="AA1056" s="7"/>
      <c r="AB1056" s="21"/>
      <c r="AC1056" s="7"/>
      <c r="AD1056" s="14"/>
      <c r="AE1056" s="16"/>
      <c r="AF1056" s="16"/>
      <c r="AG1056" s="16"/>
      <c r="AH1056" s="16"/>
      <c r="AI1056" s="16"/>
      <c r="AJ1056" s="16"/>
      <c r="AK1056" s="13"/>
    </row>
    <row r="1057" spans="1:37" s="9" customFormat="1">
      <c r="A1057" s="5"/>
      <c r="B1057" s="22"/>
      <c r="D1057" s="12"/>
      <c r="J1057" s="12"/>
      <c r="M1057" s="12"/>
      <c r="N1057" s="12"/>
      <c r="O1057" s="12"/>
      <c r="P1057" s="12"/>
      <c r="Q1057" s="12"/>
      <c r="V1057" s="13"/>
      <c r="W1057" s="7"/>
      <c r="X1057" s="22"/>
      <c r="Y1057" s="7"/>
      <c r="Z1057" s="7"/>
      <c r="AA1057" s="7"/>
      <c r="AB1057" s="21"/>
      <c r="AC1057" s="7"/>
      <c r="AD1057" s="14"/>
      <c r="AE1057" s="16"/>
      <c r="AF1057" s="16"/>
      <c r="AG1057" s="16"/>
      <c r="AH1057" s="16"/>
      <c r="AI1057" s="16"/>
      <c r="AJ1057" s="16"/>
      <c r="AK1057" s="13"/>
    </row>
    <row r="1058" spans="1:37" s="9" customFormat="1">
      <c r="A1058" s="5"/>
      <c r="B1058" s="22"/>
      <c r="D1058" s="12"/>
      <c r="J1058" s="12"/>
      <c r="M1058" s="12"/>
      <c r="N1058" s="12"/>
      <c r="O1058" s="12"/>
      <c r="P1058" s="12"/>
      <c r="Q1058" s="12"/>
      <c r="V1058" s="13"/>
      <c r="W1058" s="7"/>
      <c r="X1058" s="22"/>
      <c r="Y1058" s="7"/>
      <c r="Z1058" s="7"/>
      <c r="AA1058" s="7"/>
      <c r="AB1058" s="21"/>
      <c r="AC1058" s="7"/>
      <c r="AD1058" s="14"/>
      <c r="AE1058" s="16"/>
      <c r="AF1058" s="16"/>
      <c r="AG1058" s="16"/>
      <c r="AH1058" s="16"/>
      <c r="AI1058" s="16"/>
      <c r="AJ1058" s="16"/>
      <c r="AK1058" s="13"/>
    </row>
    <row r="1059" spans="1:37" s="9" customFormat="1">
      <c r="A1059" s="5"/>
      <c r="B1059" s="22"/>
      <c r="D1059" s="12"/>
      <c r="J1059" s="12"/>
      <c r="M1059" s="12"/>
      <c r="N1059" s="12"/>
      <c r="O1059" s="12"/>
      <c r="P1059" s="12"/>
      <c r="Q1059" s="12"/>
      <c r="V1059" s="13"/>
      <c r="W1059" s="7"/>
      <c r="X1059" s="22"/>
      <c r="Y1059" s="7"/>
      <c r="Z1059" s="7"/>
      <c r="AA1059" s="7"/>
      <c r="AB1059" s="21"/>
      <c r="AC1059" s="7"/>
      <c r="AD1059" s="14"/>
      <c r="AE1059" s="16"/>
      <c r="AF1059" s="16"/>
      <c r="AG1059" s="16"/>
      <c r="AH1059" s="16"/>
      <c r="AI1059" s="16"/>
      <c r="AJ1059" s="16"/>
      <c r="AK1059" s="13"/>
    </row>
    <row r="1060" spans="1:37" s="9" customFormat="1">
      <c r="A1060" s="5"/>
      <c r="B1060" s="22"/>
      <c r="D1060" s="12"/>
      <c r="J1060" s="12"/>
      <c r="M1060" s="12"/>
      <c r="N1060" s="12"/>
      <c r="O1060" s="12"/>
      <c r="P1060" s="12"/>
      <c r="Q1060" s="12"/>
      <c r="V1060" s="13"/>
      <c r="W1060" s="7"/>
      <c r="X1060" s="22"/>
      <c r="Y1060" s="7"/>
      <c r="Z1060" s="7"/>
      <c r="AA1060" s="7"/>
      <c r="AB1060" s="21"/>
      <c r="AC1060" s="7"/>
      <c r="AD1060" s="14"/>
      <c r="AE1060" s="16"/>
      <c r="AF1060" s="16"/>
      <c r="AG1060" s="16"/>
      <c r="AH1060" s="16"/>
      <c r="AI1060" s="16"/>
      <c r="AJ1060" s="16"/>
      <c r="AK1060" s="13"/>
    </row>
    <row r="1061" spans="1:37" s="9" customFormat="1">
      <c r="A1061" s="5"/>
      <c r="B1061" s="22"/>
      <c r="D1061" s="12"/>
      <c r="J1061" s="12"/>
      <c r="M1061" s="12"/>
      <c r="N1061" s="12"/>
      <c r="O1061" s="12"/>
      <c r="P1061" s="12"/>
      <c r="Q1061" s="12"/>
      <c r="V1061" s="13"/>
      <c r="W1061" s="7"/>
      <c r="X1061" s="22"/>
      <c r="Y1061" s="7"/>
      <c r="Z1061" s="7"/>
      <c r="AA1061" s="7"/>
      <c r="AB1061" s="21"/>
      <c r="AC1061" s="7"/>
      <c r="AD1061" s="14"/>
      <c r="AE1061" s="16"/>
      <c r="AF1061" s="16"/>
      <c r="AG1061" s="16"/>
      <c r="AH1061" s="16"/>
      <c r="AI1061" s="16"/>
      <c r="AJ1061" s="16"/>
      <c r="AK1061" s="13"/>
    </row>
    <row r="1062" spans="1:37" s="9" customFormat="1">
      <c r="A1062" s="5"/>
      <c r="B1062" s="22"/>
      <c r="D1062" s="12"/>
      <c r="J1062" s="12"/>
      <c r="M1062" s="12"/>
      <c r="N1062" s="12"/>
      <c r="O1062" s="12"/>
      <c r="P1062" s="12"/>
      <c r="Q1062" s="12"/>
      <c r="V1062" s="13"/>
      <c r="W1062" s="7"/>
      <c r="X1062" s="22"/>
      <c r="Y1062" s="7"/>
      <c r="Z1062" s="7"/>
      <c r="AA1062" s="7"/>
      <c r="AB1062" s="21"/>
      <c r="AC1062" s="7"/>
      <c r="AD1062" s="14"/>
      <c r="AE1062" s="16"/>
      <c r="AF1062" s="16"/>
      <c r="AG1062" s="16"/>
      <c r="AH1062" s="16"/>
      <c r="AI1062" s="16"/>
      <c r="AJ1062" s="16"/>
      <c r="AK1062" s="13"/>
    </row>
    <row r="1063" spans="1:37" s="9" customFormat="1">
      <c r="A1063" s="5"/>
      <c r="B1063" s="22"/>
      <c r="D1063" s="12"/>
      <c r="J1063" s="12"/>
      <c r="M1063" s="12"/>
      <c r="N1063" s="12"/>
      <c r="O1063" s="12"/>
      <c r="P1063" s="12"/>
      <c r="Q1063" s="12"/>
      <c r="V1063" s="13"/>
      <c r="W1063" s="7"/>
      <c r="X1063" s="22"/>
      <c r="Y1063" s="7"/>
      <c r="Z1063" s="7"/>
      <c r="AA1063" s="7"/>
      <c r="AB1063" s="21"/>
      <c r="AC1063" s="7"/>
      <c r="AD1063" s="14"/>
      <c r="AE1063" s="16"/>
      <c r="AF1063" s="16"/>
      <c r="AG1063" s="16"/>
      <c r="AH1063" s="16"/>
      <c r="AI1063" s="16"/>
      <c r="AJ1063" s="16"/>
      <c r="AK1063" s="13"/>
    </row>
    <row r="1064" spans="1:37" s="9" customFormat="1">
      <c r="A1064" s="5"/>
      <c r="B1064" s="22"/>
      <c r="D1064" s="12"/>
      <c r="J1064" s="12"/>
      <c r="M1064" s="12"/>
      <c r="N1064" s="12"/>
      <c r="O1064" s="12"/>
      <c r="P1064" s="12"/>
      <c r="Q1064" s="12"/>
      <c r="V1064" s="13"/>
      <c r="W1064" s="7"/>
      <c r="X1064" s="22"/>
      <c r="Y1064" s="7"/>
      <c r="Z1064" s="7"/>
      <c r="AA1064" s="7"/>
      <c r="AB1064" s="21"/>
      <c r="AC1064" s="7"/>
      <c r="AD1064" s="14"/>
      <c r="AE1064" s="16"/>
      <c r="AF1064" s="16"/>
      <c r="AG1064" s="16"/>
      <c r="AH1064" s="16"/>
      <c r="AI1064" s="16"/>
      <c r="AJ1064" s="16"/>
      <c r="AK1064" s="13"/>
    </row>
    <row r="1065" spans="1:37" s="9" customFormat="1">
      <c r="A1065" s="5"/>
      <c r="B1065" s="22"/>
      <c r="D1065" s="12"/>
      <c r="J1065" s="12"/>
      <c r="M1065" s="12"/>
      <c r="N1065" s="12"/>
      <c r="O1065" s="12"/>
      <c r="P1065" s="12"/>
      <c r="Q1065" s="12"/>
      <c r="V1065" s="13"/>
      <c r="W1065" s="7"/>
      <c r="X1065" s="22"/>
      <c r="Y1065" s="7"/>
      <c r="Z1065" s="7"/>
      <c r="AA1065" s="7"/>
      <c r="AB1065" s="21"/>
      <c r="AC1065" s="7"/>
      <c r="AD1065" s="14"/>
      <c r="AE1065" s="16"/>
      <c r="AF1065" s="16"/>
      <c r="AG1065" s="16"/>
      <c r="AH1065" s="16"/>
      <c r="AI1065" s="16"/>
      <c r="AJ1065" s="16"/>
      <c r="AK1065" s="13"/>
    </row>
    <row r="1066" spans="1:37" s="9" customFormat="1">
      <c r="A1066" s="5"/>
      <c r="B1066" s="22"/>
      <c r="D1066" s="12"/>
      <c r="J1066" s="12"/>
      <c r="M1066" s="12"/>
      <c r="N1066" s="12"/>
      <c r="O1066" s="12"/>
      <c r="P1066" s="12"/>
      <c r="Q1066" s="12"/>
      <c r="V1066" s="13"/>
      <c r="W1066" s="7"/>
      <c r="X1066" s="22"/>
      <c r="Y1066" s="7"/>
      <c r="Z1066" s="7"/>
      <c r="AA1066" s="7"/>
      <c r="AB1066" s="21"/>
      <c r="AC1066" s="7"/>
      <c r="AD1066" s="14"/>
      <c r="AE1066" s="16"/>
      <c r="AF1066" s="16"/>
      <c r="AG1066" s="16"/>
      <c r="AH1066" s="16"/>
      <c r="AI1066" s="16"/>
      <c r="AJ1066" s="16"/>
      <c r="AK1066" s="13"/>
    </row>
    <row r="1067" spans="1:37" s="9" customFormat="1">
      <c r="A1067" s="5"/>
      <c r="B1067" s="22"/>
      <c r="D1067" s="12"/>
      <c r="J1067" s="12"/>
      <c r="M1067" s="12"/>
      <c r="N1067" s="12"/>
      <c r="O1067" s="12"/>
      <c r="P1067" s="12"/>
      <c r="Q1067" s="12"/>
      <c r="V1067" s="13"/>
      <c r="W1067" s="7"/>
      <c r="X1067" s="22"/>
      <c r="Y1067" s="7"/>
      <c r="Z1067" s="7"/>
      <c r="AA1067" s="7"/>
      <c r="AB1067" s="21"/>
      <c r="AC1067" s="7"/>
      <c r="AD1067" s="14"/>
      <c r="AE1067" s="16"/>
      <c r="AF1067" s="16"/>
      <c r="AG1067" s="16"/>
      <c r="AH1067" s="16"/>
      <c r="AI1067" s="16"/>
      <c r="AJ1067" s="16"/>
      <c r="AK1067" s="13"/>
    </row>
    <row r="1068" spans="1:37" s="9" customFormat="1">
      <c r="A1068" s="5"/>
      <c r="B1068" s="22"/>
      <c r="D1068" s="12"/>
      <c r="J1068" s="12"/>
      <c r="M1068" s="12"/>
      <c r="N1068" s="12"/>
      <c r="O1068" s="12"/>
      <c r="P1068" s="12"/>
      <c r="Q1068" s="12"/>
      <c r="V1068" s="13"/>
      <c r="W1068" s="7"/>
      <c r="X1068" s="22"/>
      <c r="Y1068" s="7"/>
      <c r="Z1068" s="7"/>
      <c r="AA1068" s="7"/>
      <c r="AB1068" s="21"/>
      <c r="AC1068" s="7"/>
      <c r="AD1068" s="14"/>
      <c r="AE1068" s="16"/>
      <c r="AF1068" s="16"/>
      <c r="AG1068" s="16"/>
      <c r="AH1068" s="16"/>
      <c r="AI1068" s="16"/>
      <c r="AJ1068" s="16"/>
      <c r="AK1068" s="13"/>
    </row>
    <row r="1069" spans="1:37" s="9" customFormat="1">
      <c r="A1069" s="5"/>
      <c r="B1069" s="22"/>
      <c r="D1069" s="12"/>
      <c r="J1069" s="12"/>
      <c r="M1069" s="12"/>
      <c r="N1069" s="12"/>
      <c r="O1069" s="12"/>
      <c r="P1069" s="12"/>
      <c r="Q1069" s="12"/>
      <c r="V1069" s="13"/>
      <c r="W1069" s="7"/>
      <c r="X1069" s="22"/>
      <c r="Y1069" s="7"/>
      <c r="Z1069" s="7"/>
      <c r="AA1069" s="7"/>
      <c r="AB1069" s="21"/>
      <c r="AC1069" s="7"/>
      <c r="AD1069" s="14"/>
      <c r="AE1069" s="16"/>
      <c r="AF1069" s="16"/>
      <c r="AG1069" s="16"/>
      <c r="AH1069" s="16"/>
      <c r="AI1069" s="16"/>
      <c r="AJ1069" s="16"/>
      <c r="AK1069" s="13"/>
    </row>
    <row r="1070" spans="1:37" s="9" customFormat="1">
      <c r="A1070" s="5"/>
      <c r="B1070" s="22"/>
      <c r="D1070" s="12"/>
      <c r="J1070" s="12"/>
      <c r="M1070" s="12"/>
      <c r="N1070" s="12"/>
      <c r="O1070" s="12"/>
      <c r="P1070" s="12"/>
      <c r="Q1070" s="12"/>
      <c r="V1070" s="13"/>
      <c r="W1070" s="7"/>
      <c r="X1070" s="22"/>
      <c r="Y1070" s="7"/>
      <c r="Z1070" s="7"/>
      <c r="AA1070" s="7"/>
      <c r="AB1070" s="21"/>
      <c r="AC1070" s="7"/>
      <c r="AD1070" s="14"/>
      <c r="AE1070" s="16"/>
      <c r="AF1070" s="16"/>
      <c r="AG1070" s="16"/>
      <c r="AH1070" s="16"/>
      <c r="AI1070" s="16"/>
      <c r="AJ1070" s="16"/>
      <c r="AK1070" s="13"/>
    </row>
    <row r="1071" spans="1:37" s="9" customFormat="1">
      <c r="A1071" s="5"/>
      <c r="B1071" s="22"/>
      <c r="D1071" s="12"/>
      <c r="J1071" s="12"/>
      <c r="M1071" s="12"/>
      <c r="N1071" s="12"/>
      <c r="O1071" s="12"/>
      <c r="P1071" s="12"/>
      <c r="Q1071" s="12"/>
      <c r="V1071" s="13"/>
      <c r="W1071" s="7"/>
      <c r="X1071" s="22"/>
      <c r="Y1071" s="7"/>
      <c r="Z1071" s="7"/>
      <c r="AA1071" s="7"/>
      <c r="AB1071" s="21"/>
      <c r="AC1071" s="7"/>
      <c r="AD1071" s="14"/>
      <c r="AE1071" s="16"/>
      <c r="AF1071" s="16"/>
      <c r="AG1071" s="16"/>
      <c r="AH1071" s="16"/>
      <c r="AI1071" s="16"/>
      <c r="AJ1071" s="16"/>
      <c r="AK1071" s="13"/>
    </row>
    <row r="1072" spans="1:37" s="9" customFormat="1">
      <c r="A1072" s="5"/>
      <c r="B1072" s="22"/>
      <c r="D1072" s="12"/>
      <c r="J1072" s="12"/>
      <c r="M1072" s="12"/>
      <c r="N1072" s="12"/>
      <c r="O1072" s="12"/>
      <c r="P1072" s="12"/>
      <c r="Q1072" s="12"/>
      <c r="V1072" s="13"/>
      <c r="W1072" s="7"/>
      <c r="X1072" s="22"/>
      <c r="Y1072" s="7"/>
      <c r="Z1072" s="7"/>
      <c r="AA1072" s="7"/>
      <c r="AB1072" s="21"/>
      <c r="AC1072" s="7"/>
      <c r="AD1072" s="14"/>
      <c r="AE1072" s="16"/>
      <c r="AF1072" s="16"/>
      <c r="AG1072" s="16"/>
      <c r="AH1072" s="16"/>
      <c r="AI1072" s="16"/>
      <c r="AJ1072" s="16"/>
      <c r="AK1072" s="13"/>
    </row>
    <row r="1073" spans="1:37" s="9" customFormat="1">
      <c r="A1073" s="5"/>
      <c r="B1073" s="22"/>
      <c r="D1073" s="12"/>
      <c r="J1073" s="12"/>
      <c r="M1073" s="12"/>
      <c r="N1073" s="12"/>
      <c r="O1073" s="12"/>
      <c r="P1073" s="12"/>
      <c r="Q1073" s="12"/>
      <c r="V1073" s="13"/>
      <c r="W1073" s="7"/>
      <c r="X1073" s="22"/>
      <c r="Y1073" s="7"/>
      <c r="Z1073" s="7"/>
      <c r="AA1073" s="7"/>
      <c r="AB1073" s="21"/>
      <c r="AC1073" s="7"/>
      <c r="AD1073" s="14"/>
      <c r="AE1073" s="16"/>
      <c r="AF1073" s="16"/>
      <c r="AG1073" s="16"/>
      <c r="AH1073" s="16"/>
      <c r="AI1073" s="16"/>
      <c r="AJ1073" s="16"/>
      <c r="AK1073" s="13"/>
    </row>
    <row r="1074" spans="1:37" s="9" customFormat="1">
      <c r="A1074" s="5"/>
      <c r="B1074" s="22"/>
      <c r="D1074" s="12"/>
      <c r="J1074" s="12"/>
      <c r="M1074" s="12"/>
      <c r="N1074" s="12"/>
      <c r="O1074" s="12"/>
      <c r="P1074" s="12"/>
      <c r="Q1074" s="12"/>
      <c r="V1074" s="13"/>
      <c r="W1074" s="7"/>
      <c r="X1074" s="22"/>
      <c r="Y1074" s="7"/>
      <c r="Z1074" s="7"/>
      <c r="AA1074" s="7"/>
      <c r="AB1074" s="21"/>
      <c r="AC1074" s="7"/>
      <c r="AD1074" s="14"/>
      <c r="AE1074" s="16"/>
      <c r="AF1074" s="16"/>
      <c r="AG1074" s="16"/>
      <c r="AH1074" s="16"/>
      <c r="AI1074" s="16"/>
      <c r="AJ1074" s="16"/>
      <c r="AK1074" s="13"/>
    </row>
    <row r="1075" spans="1:37" s="9" customFormat="1">
      <c r="A1075" s="5"/>
      <c r="B1075" s="22"/>
      <c r="D1075" s="12"/>
      <c r="J1075" s="12"/>
      <c r="M1075" s="12"/>
      <c r="N1075" s="12"/>
      <c r="O1075" s="12"/>
      <c r="P1075" s="12"/>
      <c r="Q1075" s="12"/>
      <c r="V1075" s="13"/>
      <c r="W1075" s="7"/>
      <c r="X1075" s="22"/>
      <c r="Y1075" s="7"/>
      <c r="Z1075" s="7"/>
      <c r="AA1075" s="7"/>
      <c r="AB1075" s="21"/>
      <c r="AC1075" s="7"/>
      <c r="AD1075" s="14"/>
      <c r="AE1075" s="16"/>
      <c r="AF1075" s="16"/>
      <c r="AG1075" s="16"/>
      <c r="AH1075" s="16"/>
      <c r="AI1075" s="16"/>
      <c r="AJ1075" s="16"/>
      <c r="AK1075" s="13"/>
    </row>
    <row r="1076" spans="1:37" s="9" customFormat="1">
      <c r="A1076" s="5"/>
      <c r="B1076" s="22"/>
      <c r="D1076" s="12"/>
      <c r="J1076" s="12"/>
      <c r="M1076" s="12"/>
      <c r="N1076" s="12"/>
      <c r="O1076" s="12"/>
      <c r="P1076" s="12"/>
      <c r="Q1076" s="12"/>
      <c r="V1076" s="13"/>
      <c r="W1076" s="7"/>
      <c r="X1076" s="22"/>
      <c r="Y1076" s="7"/>
      <c r="Z1076" s="7"/>
      <c r="AA1076" s="7"/>
      <c r="AB1076" s="21"/>
      <c r="AC1076" s="7"/>
      <c r="AD1076" s="14"/>
      <c r="AE1076" s="16"/>
      <c r="AF1076" s="16"/>
      <c r="AG1076" s="16"/>
      <c r="AH1076" s="16"/>
      <c r="AI1076" s="16"/>
      <c r="AJ1076" s="16"/>
      <c r="AK1076" s="13"/>
    </row>
    <row r="1077" spans="1:37" s="9" customFormat="1">
      <c r="A1077" s="5"/>
      <c r="B1077" s="22"/>
      <c r="D1077" s="12"/>
      <c r="J1077" s="12"/>
      <c r="M1077" s="12"/>
      <c r="N1077" s="12"/>
      <c r="O1077" s="12"/>
      <c r="P1077" s="12"/>
      <c r="Q1077" s="12"/>
      <c r="V1077" s="13"/>
      <c r="W1077" s="7"/>
      <c r="X1077" s="22"/>
      <c r="Y1077" s="7"/>
      <c r="Z1077" s="7"/>
      <c r="AA1077" s="7"/>
      <c r="AB1077" s="21"/>
      <c r="AC1077" s="7"/>
      <c r="AD1077" s="14"/>
      <c r="AE1077" s="16"/>
      <c r="AF1077" s="16"/>
      <c r="AG1077" s="16"/>
      <c r="AH1077" s="16"/>
      <c r="AI1077" s="16"/>
      <c r="AJ1077" s="16"/>
      <c r="AK1077" s="13"/>
    </row>
    <row r="1078" spans="1:37" s="9" customFormat="1">
      <c r="A1078" s="5"/>
      <c r="B1078" s="22"/>
      <c r="D1078" s="12"/>
      <c r="J1078" s="12"/>
      <c r="M1078" s="12"/>
      <c r="N1078" s="12"/>
      <c r="O1078" s="12"/>
      <c r="P1078" s="12"/>
      <c r="Q1078" s="12"/>
      <c r="V1078" s="13"/>
      <c r="W1078" s="7"/>
      <c r="X1078" s="22"/>
      <c r="Y1078" s="7"/>
      <c r="Z1078" s="7"/>
      <c r="AA1078" s="7"/>
      <c r="AB1078" s="21"/>
      <c r="AC1078" s="7"/>
      <c r="AD1078" s="14"/>
      <c r="AE1078" s="16"/>
      <c r="AF1078" s="16"/>
      <c r="AG1078" s="16"/>
      <c r="AH1078" s="16"/>
      <c r="AI1078" s="16"/>
      <c r="AJ1078" s="16"/>
      <c r="AK1078" s="13"/>
    </row>
    <row r="1079" spans="1:37" s="9" customFormat="1">
      <c r="A1079" s="5"/>
      <c r="B1079" s="22"/>
      <c r="D1079" s="12"/>
      <c r="J1079" s="12"/>
      <c r="M1079" s="12"/>
      <c r="N1079" s="12"/>
      <c r="O1079" s="12"/>
      <c r="P1079" s="12"/>
      <c r="Q1079" s="12"/>
      <c r="V1079" s="13"/>
      <c r="W1079" s="7"/>
      <c r="X1079" s="22"/>
      <c r="Y1079" s="7"/>
      <c r="Z1079" s="7"/>
      <c r="AA1079" s="7"/>
      <c r="AB1079" s="21"/>
      <c r="AC1079" s="7"/>
      <c r="AD1079" s="14"/>
      <c r="AE1079" s="16"/>
      <c r="AF1079" s="16"/>
      <c r="AG1079" s="16"/>
      <c r="AH1079" s="16"/>
      <c r="AI1079" s="16"/>
      <c r="AJ1079" s="16"/>
      <c r="AK1079" s="13"/>
    </row>
    <row r="1080" spans="1:37" s="9" customFormat="1">
      <c r="A1080" s="5"/>
      <c r="B1080" s="22"/>
      <c r="D1080" s="12"/>
      <c r="J1080" s="12"/>
      <c r="M1080" s="12"/>
      <c r="N1080" s="12"/>
      <c r="O1080" s="12"/>
      <c r="P1080" s="12"/>
      <c r="Q1080" s="12"/>
      <c r="V1080" s="13"/>
      <c r="W1080" s="7"/>
      <c r="X1080" s="22"/>
      <c r="Y1080" s="7"/>
      <c r="Z1080" s="7"/>
      <c r="AA1080" s="7"/>
      <c r="AB1080" s="21"/>
      <c r="AC1080" s="7"/>
      <c r="AD1080" s="14"/>
      <c r="AE1080" s="16"/>
      <c r="AF1080" s="16"/>
      <c r="AG1080" s="16"/>
      <c r="AH1080" s="16"/>
      <c r="AI1080" s="16"/>
      <c r="AJ1080" s="16"/>
      <c r="AK1080" s="13"/>
    </row>
    <row r="1081" spans="1:37" s="9" customFormat="1">
      <c r="A1081" s="5"/>
      <c r="B1081" s="22"/>
      <c r="D1081" s="12"/>
      <c r="J1081" s="12"/>
      <c r="M1081" s="12"/>
      <c r="N1081" s="12"/>
      <c r="O1081" s="12"/>
      <c r="P1081" s="12"/>
      <c r="Q1081" s="12"/>
      <c r="V1081" s="13"/>
      <c r="W1081" s="7"/>
      <c r="X1081" s="22"/>
      <c r="Y1081" s="7"/>
      <c r="Z1081" s="7"/>
      <c r="AA1081" s="7"/>
      <c r="AB1081" s="21"/>
      <c r="AC1081" s="7"/>
      <c r="AD1081" s="14"/>
      <c r="AE1081" s="16"/>
      <c r="AF1081" s="16"/>
      <c r="AG1081" s="16"/>
      <c r="AH1081" s="16"/>
      <c r="AI1081" s="16"/>
      <c r="AJ1081" s="16"/>
      <c r="AK1081" s="13"/>
    </row>
    <row r="1082" spans="1:37" s="9" customFormat="1">
      <c r="A1082" s="5"/>
      <c r="B1082" s="22"/>
      <c r="D1082" s="12"/>
      <c r="J1082" s="12"/>
      <c r="M1082" s="12"/>
      <c r="N1082" s="12"/>
      <c r="O1082" s="12"/>
      <c r="P1082" s="12"/>
      <c r="Q1082" s="12"/>
      <c r="V1082" s="13"/>
      <c r="W1082" s="7"/>
      <c r="X1082" s="22"/>
      <c r="Y1082" s="7"/>
      <c r="Z1082" s="7"/>
      <c r="AA1082" s="7"/>
      <c r="AB1082" s="21"/>
      <c r="AC1082" s="7"/>
      <c r="AD1082" s="14"/>
      <c r="AE1082" s="16"/>
      <c r="AF1082" s="16"/>
      <c r="AG1082" s="16"/>
      <c r="AH1082" s="16"/>
      <c r="AI1082" s="16"/>
      <c r="AJ1082" s="16"/>
      <c r="AK1082" s="13"/>
    </row>
    <row r="1083" spans="1:37" s="9" customFormat="1">
      <c r="A1083" s="5"/>
      <c r="B1083" s="22"/>
      <c r="D1083" s="12"/>
      <c r="J1083" s="12"/>
      <c r="M1083" s="12"/>
      <c r="N1083" s="12"/>
      <c r="O1083" s="12"/>
      <c r="P1083" s="12"/>
      <c r="Q1083" s="12"/>
      <c r="V1083" s="13"/>
      <c r="W1083" s="7"/>
      <c r="X1083" s="22"/>
      <c r="Y1083" s="7"/>
      <c r="Z1083" s="7"/>
      <c r="AA1083" s="7"/>
      <c r="AB1083" s="21"/>
      <c r="AC1083" s="7"/>
      <c r="AD1083" s="14"/>
      <c r="AE1083" s="16"/>
      <c r="AF1083" s="16"/>
      <c r="AG1083" s="16"/>
      <c r="AH1083" s="16"/>
      <c r="AI1083" s="16"/>
      <c r="AJ1083" s="16"/>
      <c r="AK1083" s="13"/>
    </row>
    <row r="1084" spans="1:37" s="9" customFormat="1">
      <c r="A1084" s="5"/>
      <c r="B1084" s="22"/>
      <c r="D1084" s="12"/>
      <c r="J1084" s="12"/>
      <c r="M1084" s="12"/>
      <c r="N1084" s="12"/>
      <c r="O1084" s="12"/>
      <c r="P1084" s="12"/>
      <c r="Q1084" s="12"/>
      <c r="V1084" s="13"/>
      <c r="W1084" s="7"/>
      <c r="X1084" s="22"/>
      <c r="Y1084" s="7"/>
      <c r="Z1084" s="7"/>
      <c r="AA1084" s="7"/>
      <c r="AB1084" s="21"/>
      <c r="AC1084" s="7"/>
      <c r="AD1084" s="14"/>
      <c r="AE1084" s="16"/>
      <c r="AF1084" s="16"/>
      <c r="AG1084" s="16"/>
      <c r="AH1084" s="16"/>
      <c r="AI1084" s="16"/>
      <c r="AJ1084" s="16"/>
      <c r="AK1084" s="13"/>
    </row>
    <row r="1085" spans="1:37" s="9" customFormat="1">
      <c r="A1085" s="5"/>
      <c r="B1085" s="22"/>
      <c r="D1085" s="12"/>
      <c r="J1085" s="12"/>
      <c r="M1085" s="12"/>
      <c r="N1085" s="12"/>
      <c r="O1085" s="12"/>
      <c r="P1085" s="12"/>
      <c r="Q1085" s="12"/>
      <c r="V1085" s="13"/>
      <c r="W1085" s="7"/>
      <c r="X1085" s="22"/>
      <c r="Y1085" s="7"/>
      <c r="Z1085" s="7"/>
      <c r="AA1085" s="7"/>
      <c r="AB1085" s="21"/>
      <c r="AC1085" s="7"/>
      <c r="AD1085" s="14"/>
      <c r="AE1085" s="16"/>
      <c r="AF1085" s="16"/>
      <c r="AG1085" s="16"/>
      <c r="AH1085" s="16"/>
      <c r="AI1085" s="16"/>
      <c r="AJ1085" s="16"/>
      <c r="AK1085" s="13"/>
    </row>
    <row r="1086" spans="1:37" s="9" customFormat="1">
      <c r="A1086" s="5"/>
      <c r="B1086" s="22"/>
      <c r="D1086" s="12"/>
      <c r="J1086" s="12"/>
      <c r="M1086" s="12"/>
      <c r="N1086" s="12"/>
      <c r="O1086" s="12"/>
      <c r="P1086" s="12"/>
      <c r="Q1086" s="12"/>
      <c r="V1086" s="13"/>
      <c r="W1086" s="7"/>
      <c r="X1086" s="22"/>
      <c r="Y1086" s="7"/>
      <c r="Z1086" s="7"/>
      <c r="AA1086" s="7"/>
      <c r="AB1086" s="21"/>
      <c r="AC1086" s="7"/>
      <c r="AD1086" s="14"/>
      <c r="AE1086" s="16"/>
      <c r="AF1086" s="16"/>
      <c r="AG1086" s="16"/>
      <c r="AH1086" s="16"/>
      <c r="AI1086" s="16"/>
      <c r="AJ1086" s="16"/>
      <c r="AK1086" s="13"/>
    </row>
    <row r="1087" spans="1:37" s="9" customFormat="1">
      <c r="A1087" s="5"/>
      <c r="B1087" s="22"/>
      <c r="D1087" s="12"/>
      <c r="J1087" s="12"/>
      <c r="M1087" s="12"/>
      <c r="N1087" s="12"/>
      <c r="O1087" s="12"/>
      <c r="P1087" s="12"/>
      <c r="Q1087" s="12"/>
      <c r="V1087" s="13"/>
      <c r="W1087" s="7"/>
      <c r="X1087" s="22"/>
      <c r="Y1087" s="7"/>
      <c r="Z1087" s="7"/>
      <c r="AA1087" s="7"/>
      <c r="AB1087" s="21"/>
      <c r="AC1087" s="7"/>
      <c r="AD1087" s="14"/>
      <c r="AE1087" s="16"/>
      <c r="AF1087" s="16"/>
      <c r="AG1087" s="16"/>
      <c r="AH1087" s="16"/>
      <c r="AI1087" s="16"/>
      <c r="AJ1087" s="16"/>
      <c r="AK1087" s="13"/>
    </row>
    <row r="1088" spans="1:37" s="9" customFormat="1">
      <c r="A1088" s="5"/>
      <c r="B1088" s="22"/>
      <c r="D1088" s="12"/>
      <c r="J1088" s="12"/>
      <c r="M1088" s="12"/>
      <c r="N1088" s="12"/>
      <c r="O1088" s="12"/>
      <c r="P1088" s="12"/>
      <c r="Q1088" s="12"/>
      <c r="V1088" s="13"/>
      <c r="W1088" s="7"/>
      <c r="X1088" s="22"/>
      <c r="Y1088" s="7"/>
      <c r="Z1088" s="7"/>
      <c r="AA1088" s="7"/>
      <c r="AB1088" s="21"/>
      <c r="AC1088" s="7"/>
      <c r="AD1088" s="14"/>
      <c r="AE1088" s="16"/>
      <c r="AF1088" s="16"/>
      <c r="AG1088" s="16"/>
      <c r="AH1088" s="16"/>
      <c r="AI1088" s="16"/>
      <c r="AJ1088" s="16"/>
      <c r="AK1088" s="13"/>
    </row>
    <row r="1089" spans="1:37" s="9" customFormat="1">
      <c r="A1089" s="5"/>
      <c r="B1089" s="22"/>
      <c r="D1089" s="12"/>
      <c r="J1089" s="12"/>
      <c r="M1089" s="12"/>
      <c r="N1089" s="12"/>
      <c r="O1089" s="12"/>
      <c r="P1089" s="12"/>
      <c r="Q1089" s="12"/>
      <c r="V1089" s="13"/>
      <c r="W1089" s="7"/>
      <c r="X1089" s="22"/>
      <c r="Y1089" s="7"/>
      <c r="Z1089" s="7"/>
      <c r="AA1089" s="7"/>
      <c r="AB1089" s="21"/>
      <c r="AC1089" s="7"/>
      <c r="AD1089" s="14"/>
      <c r="AE1089" s="16"/>
      <c r="AF1089" s="16"/>
      <c r="AG1089" s="16"/>
      <c r="AH1089" s="16"/>
      <c r="AI1089" s="16"/>
      <c r="AJ1089" s="16"/>
      <c r="AK1089" s="13"/>
    </row>
    <row r="1090" spans="1:37" s="9" customFormat="1">
      <c r="A1090" s="5"/>
      <c r="B1090" s="22"/>
      <c r="D1090" s="12"/>
      <c r="J1090" s="12"/>
      <c r="M1090" s="12"/>
      <c r="N1090" s="12"/>
      <c r="O1090" s="12"/>
      <c r="P1090" s="12"/>
      <c r="Q1090" s="12"/>
      <c r="V1090" s="13"/>
      <c r="W1090" s="7"/>
      <c r="X1090" s="22"/>
      <c r="Y1090" s="7"/>
      <c r="Z1090" s="7"/>
      <c r="AA1090" s="7"/>
      <c r="AB1090" s="21"/>
      <c r="AC1090" s="7"/>
      <c r="AD1090" s="14"/>
      <c r="AE1090" s="16"/>
      <c r="AF1090" s="16"/>
      <c r="AG1090" s="16"/>
      <c r="AH1090" s="16"/>
      <c r="AI1090" s="16"/>
      <c r="AJ1090" s="16"/>
      <c r="AK1090" s="13"/>
    </row>
    <row r="1091" spans="1:37" s="9" customFormat="1">
      <c r="A1091" s="5"/>
      <c r="B1091" s="22"/>
      <c r="D1091" s="12"/>
      <c r="J1091" s="12"/>
      <c r="M1091" s="12"/>
      <c r="N1091" s="12"/>
      <c r="O1091" s="12"/>
      <c r="P1091" s="12"/>
      <c r="Q1091" s="12"/>
      <c r="V1091" s="13"/>
      <c r="W1091" s="7"/>
      <c r="X1091" s="22"/>
      <c r="Y1091" s="7"/>
      <c r="Z1091" s="7"/>
      <c r="AA1091" s="7"/>
      <c r="AB1091" s="21"/>
      <c r="AC1091" s="7"/>
      <c r="AD1091" s="14"/>
      <c r="AE1091" s="16"/>
      <c r="AF1091" s="16"/>
      <c r="AG1091" s="16"/>
      <c r="AH1091" s="16"/>
      <c r="AI1091" s="16"/>
      <c r="AJ1091" s="16"/>
      <c r="AK1091" s="13"/>
    </row>
    <row r="1092" spans="1:37" s="9" customFormat="1">
      <c r="A1092" s="5"/>
      <c r="B1092" s="22"/>
      <c r="D1092" s="12"/>
      <c r="J1092" s="12"/>
      <c r="M1092" s="12"/>
      <c r="N1092" s="12"/>
      <c r="O1092" s="12"/>
      <c r="P1092" s="12"/>
      <c r="Q1092" s="12"/>
      <c r="V1092" s="13"/>
      <c r="W1092" s="7"/>
      <c r="X1092" s="22"/>
      <c r="Y1092" s="7"/>
      <c r="Z1092" s="7"/>
      <c r="AA1092" s="7"/>
      <c r="AB1092" s="21"/>
      <c r="AC1092" s="7"/>
      <c r="AD1092" s="14"/>
      <c r="AE1092" s="16"/>
      <c r="AF1092" s="16"/>
      <c r="AG1092" s="16"/>
      <c r="AH1092" s="16"/>
      <c r="AI1092" s="16"/>
      <c r="AJ1092" s="16"/>
      <c r="AK1092" s="13"/>
    </row>
    <row r="1093" spans="1:37" s="9" customFormat="1">
      <c r="A1093" s="5"/>
      <c r="B1093" s="22"/>
      <c r="D1093" s="12"/>
      <c r="J1093" s="12"/>
      <c r="M1093" s="12"/>
      <c r="N1093" s="12"/>
      <c r="O1093" s="12"/>
      <c r="P1093" s="12"/>
      <c r="Q1093" s="12"/>
      <c r="V1093" s="13"/>
      <c r="W1093" s="7"/>
      <c r="X1093" s="22"/>
      <c r="Y1093" s="7"/>
      <c r="Z1093" s="7"/>
      <c r="AA1093" s="7"/>
      <c r="AB1093" s="21"/>
      <c r="AC1093" s="7"/>
      <c r="AD1093" s="14"/>
      <c r="AE1093" s="16"/>
      <c r="AF1093" s="16"/>
      <c r="AG1093" s="16"/>
      <c r="AH1093" s="16"/>
      <c r="AI1093" s="16"/>
      <c r="AJ1093" s="16"/>
      <c r="AK1093" s="13"/>
    </row>
    <row r="1094" spans="1:37" s="9" customFormat="1">
      <c r="A1094" s="5"/>
      <c r="B1094" s="22"/>
      <c r="D1094" s="12"/>
      <c r="J1094" s="12"/>
      <c r="M1094" s="12"/>
      <c r="N1094" s="12"/>
      <c r="O1094" s="12"/>
      <c r="P1094" s="12"/>
      <c r="Q1094" s="12"/>
      <c r="V1094" s="13"/>
      <c r="W1094" s="7"/>
      <c r="X1094" s="22"/>
      <c r="Y1094" s="7"/>
      <c r="Z1094" s="7"/>
      <c r="AA1094" s="7"/>
      <c r="AB1094" s="21"/>
      <c r="AC1094" s="7"/>
      <c r="AD1094" s="14"/>
      <c r="AE1094" s="16"/>
      <c r="AF1094" s="16"/>
      <c r="AG1094" s="16"/>
      <c r="AH1094" s="16"/>
      <c r="AI1094" s="16"/>
      <c r="AJ1094" s="16"/>
      <c r="AK1094" s="13"/>
    </row>
    <row r="1095" spans="1:37" s="9" customFormat="1">
      <c r="A1095" s="5"/>
      <c r="B1095" s="22"/>
      <c r="D1095" s="12"/>
      <c r="J1095" s="12"/>
      <c r="M1095" s="12"/>
      <c r="N1095" s="12"/>
      <c r="O1095" s="12"/>
      <c r="P1095" s="12"/>
      <c r="Q1095" s="12"/>
      <c r="V1095" s="13"/>
      <c r="W1095" s="7"/>
      <c r="X1095" s="22"/>
      <c r="Y1095" s="7"/>
      <c r="Z1095" s="7"/>
      <c r="AA1095" s="7"/>
      <c r="AB1095" s="21"/>
      <c r="AC1095" s="7"/>
      <c r="AD1095" s="14"/>
      <c r="AE1095" s="16"/>
      <c r="AF1095" s="16"/>
      <c r="AG1095" s="16"/>
      <c r="AH1095" s="16"/>
      <c r="AI1095" s="16"/>
      <c r="AJ1095" s="16"/>
      <c r="AK1095" s="13"/>
    </row>
    <row r="1096" spans="1:37" s="9" customFormat="1">
      <c r="A1096" s="5"/>
      <c r="B1096" s="22"/>
      <c r="D1096" s="12"/>
      <c r="J1096" s="12"/>
      <c r="M1096" s="12"/>
      <c r="N1096" s="12"/>
      <c r="O1096" s="12"/>
      <c r="P1096" s="12"/>
      <c r="Q1096" s="12"/>
      <c r="V1096" s="13"/>
      <c r="W1096" s="7"/>
      <c r="X1096" s="22"/>
      <c r="Y1096" s="7"/>
      <c r="Z1096" s="7"/>
      <c r="AA1096" s="7"/>
      <c r="AB1096" s="21"/>
      <c r="AC1096" s="7"/>
      <c r="AD1096" s="14"/>
      <c r="AE1096" s="16"/>
      <c r="AF1096" s="16"/>
      <c r="AG1096" s="16"/>
      <c r="AH1096" s="16"/>
      <c r="AI1096" s="16"/>
      <c r="AJ1096" s="16"/>
      <c r="AK1096" s="13"/>
    </row>
    <row r="1097" spans="1:37" s="9" customFormat="1">
      <c r="A1097" s="5"/>
      <c r="B1097" s="22"/>
      <c r="D1097" s="12"/>
      <c r="J1097" s="12"/>
      <c r="M1097" s="12"/>
      <c r="N1097" s="12"/>
      <c r="O1097" s="12"/>
      <c r="P1097" s="12"/>
      <c r="Q1097" s="12"/>
      <c r="V1097" s="13"/>
      <c r="W1097" s="7"/>
      <c r="X1097" s="22"/>
      <c r="Y1097" s="7"/>
      <c r="Z1097" s="7"/>
      <c r="AA1097" s="7"/>
      <c r="AB1097" s="21"/>
      <c r="AC1097" s="7"/>
      <c r="AD1097" s="14"/>
      <c r="AE1097" s="16"/>
      <c r="AF1097" s="16"/>
      <c r="AG1097" s="16"/>
      <c r="AH1097" s="16"/>
      <c r="AI1097" s="16"/>
      <c r="AJ1097" s="16"/>
      <c r="AK1097" s="13"/>
    </row>
    <row r="1098" spans="1:37" s="9" customFormat="1">
      <c r="A1098" s="5"/>
      <c r="B1098" s="22"/>
      <c r="D1098" s="12"/>
      <c r="J1098" s="12"/>
      <c r="M1098" s="12"/>
      <c r="N1098" s="12"/>
      <c r="O1098" s="12"/>
      <c r="P1098" s="12"/>
      <c r="Q1098" s="12"/>
      <c r="V1098" s="13"/>
      <c r="W1098" s="7"/>
      <c r="X1098" s="22"/>
      <c r="Y1098" s="7"/>
      <c r="Z1098" s="7"/>
      <c r="AA1098" s="7"/>
      <c r="AB1098" s="21"/>
      <c r="AC1098" s="7"/>
      <c r="AD1098" s="14"/>
      <c r="AE1098" s="16"/>
      <c r="AF1098" s="16"/>
      <c r="AG1098" s="16"/>
      <c r="AH1098" s="16"/>
      <c r="AI1098" s="16"/>
      <c r="AJ1098" s="16"/>
      <c r="AK1098" s="13"/>
    </row>
    <row r="1099" spans="1:37" s="9" customFormat="1">
      <c r="A1099" s="5"/>
      <c r="B1099" s="22"/>
      <c r="D1099" s="12"/>
      <c r="J1099" s="12"/>
      <c r="M1099" s="12"/>
      <c r="N1099" s="12"/>
      <c r="O1099" s="12"/>
      <c r="P1099" s="12"/>
      <c r="Q1099" s="12"/>
      <c r="V1099" s="13"/>
      <c r="W1099" s="7"/>
      <c r="X1099" s="22"/>
      <c r="Y1099" s="7"/>
      <c r="Z1099" s="7"/>
      <c r="AA1099" s="7"/>
      <c r="AB1099" s="21"/>
      <c r="AC1099" s="7"/>
      <c r="AD1099" s="14"/>
      <c r="AE1099" s="16"/>
      <c r="AF1099" s="16"/>
      <c r="AG1099" s="16"/>
      <c r="AH1099" s="16"/>
      <c r="AI1099" s="16"/>
      <c r="AJ1099" s="16"/>
      <c r="AK1099" s="13"/>
    </row>
    <row r="1100" spans="1:37" s="9" customFormat="1">
      <c r="A1100" s="5"/>
      <c r="B1100" s="22"/>
      <c r="D1100" s="12"/>
      <c r="J1100" s="12"/>
      <c r="M1100" s="12"/>
      <c r="N1100" s="12"/>
      <c r="O1100" s="12"/>
      <c r="P1100" s="12"/>
      <c r="Q1100" s="12"/>
      <c r="V1100" s="13"/>
      <c r="W1100" s="7"/>
      <c r="X1100" s="22"/>
      <c r="Y1100" s="7"/>
      <c r="Z1100" s="7"/>
      <c r="AA1100" s="7"/>
      <c r="AB1100" s="21"/>
      <c r="AC1100" s="7"/>
      <c r="AD1100" s="14"/>
      <c r="AE1100" s="16"/>
      <c r="AF1100" s="16"/>
      <c r="AG1100" s="16"/>
      <c r="AH1100" s="16"/>
      <c r="AI1100" s="16"/>
      <c r="AJ1100" s="16"/>
      <c r="AK1100" s="13"/>
    </row>
    <row r="1101" spans="1:37" s="9" customFormat="1">
      <c r="A1101" s="5"/>
      <c r="B1101" s="22"/>
      <c r="D1101" s="12"/>
      <c r="J1101" s="12"/>
      <c r="M1101" s="12"/>
      <c r="N1101" s="12"/>
      <c r="O1101" s="12"/>
      <c r="P1101" s="12"/>
      <c r="Q1101" s="12"/>
      <c r="V1101" s="13"/>
      <c r="W1101" s="7"/>
      <c r="X1101" s="22"/>
      <c r="Y1101" s="7"/>
      <c r="Z1101" s="7"/>
      <c r="AA1101" s="7"/>
      <c r="AB1101" s="21"/>
      <c r="AC1101" s="7"/>
      <c r="AD1101" s="14"/>
      <c r="AE1101" s="16"/>
      <c r="AF1101" s="16"/>
      <c r="AG1101" s="16"/>
      <c r="AH1101" s="16"/>
      <c r="AI1101" s="16"/>
      <c r="AJ1101" s="16"/>
      <c r="AK1101" s="13"/>
    </row>
    <row r="1102" spans="1:37" s="9" customFormat="1">
      <c r="A1102" s="5"/>
      <c r="B1102" s="22"/>
      <c r="D1102" s="12"/>
      <c r="J1102" s="12"/>
      <c r="M1102" s="12"/>
      <c r="N1102" s="12"/>
      <c r="O1102" s="12"/>
      <c r="P1102" s="12"/>
      <c r="Q1102" s="12"/>
      <c r="V1102" s="13"/>
      <c r="W1102" s="7"/>
      <c r="X1102" s="22"/>
      <c r="Y1102" s="7"/>
      <c r="Z1102" s="7"/>
      <c r="AA1102" s="7"/>
      <c r="AB1102" s="21"/>
      <c r="AC1102" s="7"/>
      <c r="AD1102" s="14"/>
      <c r="AE1102" s="16"/>
      <c r="AF1102" s="16"/>
      <c r="AG1102" s="16"/>
      <c r="AH1102" s="16"/>
      <c r="AI1102" s="16"/>
      <c r="AJ1102" s="16"/>
      <c r="AK1102" s="13"/>
    </row>
    <row r="1103" spans="1:37" s="9" customFormat="1">
      <c r="A1103" s="5"/>
      <c r="B1103" s="22"/>
      <c r="D1103" s="12"/>
      <c r="J1103" s="12"/>
      <c r="M1103" s="12"/>
      <c r="N1103" s="12"/>
      <c r="O1103" s="12"/>
      <c r="P1103" s="12"/>
      <c r="Q1103" s="12"/>
      <c r="V1103" s="13"/>
      <c r="W1103" s="7"/>
      <c r="X1103" s="22"/>
      <c r="Y1103" s="7"/>
      <c r="Z1103" s="7"/>
      <c r="AA1103" s="7"/>
      <c r="AB1103" s="21"/>
      <c r="AC1103" s="7"/>
      <c r="AD1103" s="14"/>
      <c r="AE1103" s="16"/>
      <c r="AF1103" s="16"/>
      <c r="AG1103" s="16"/>
      <c r="AH1103" s="16"/>
      <c r="AI1103" s="16"/>
      <c r="AJ1103" s="16"/>
      <c r="AK1103" s="13"/>
    </row>
    <row r="1104" spans="1:37" s="9" customFormat="1">
      <c r="A1104" s="5"/>
      <c r="B1104" s="22"/>
      <c r="D1104" s="12"/>
      <c r="J1104" s="12"/>
      <c r="M1104" s="12"/>
      <c r="N1104" s="12"/>
      <c r="O1104" s="12"/>
      <c r="P1104" s="12"/>
      <c r="Q1104" s="12"/>
      <c r="V1104" s="13"/>
      <c r="W1104" s="7"/>
      <c r="X1104" s="22"/>
      <c r="Y1104" s="7"/>
      <c r="Z1104" s="7"/>
      <c r="AA1104" s="7"/>
      <c r="AB1104" s="21"/>
      <c r="AC1104" s="7"/>
      <c r="AD1104" s="14"/>
      <c r="AE1104" s="16"/>
      <c r="AF1104" s="16"/>
      <c r="AG1104" s="16"/>
      <c r="AH1104" s="16"/>
      <c r="AI1104" s="16"/>
      <c r="AJ1104" s="16"/>
      <c r="AK1104" s="13"/>
    </row>
    <row r="1105" spans="1:37" s="9" customFormat="1">
      <c r="A1105" s="5"/>
      <c r="B1105" s="22"/>
      <c r="D1105" s="12"/>
      <c r="J1105" s="12"/>
      <c r="M1105" s="12"/>
      <c r="N1105" s="12"/>
      <c r="O1105" s="12"/>
      <c r="P1105" s="12"/>
      <c r="Q1105" s="12"/>
      <c r="V1105" s="13"/>
      <c r="W1105" s="7"/>
      <c r="X1105" s="22"/>
      <c r="Y1105" s="7"/>
      <c r="Z1105" s="7"/>
      <c r="AA1105" s="7"/>
      <c r="AB1105" s="21"/>
      <c r="AC1105" s="7"/>
      <c r="AD1105" s="14"/>
      <c r="AE1105" s="16"/>
      <c r="AF1105" s="16"/>
      <c r="AG1105" s="16"/>
      <c r="AH1105" s="16"/>
      <c r="AI1105" s="16"/>
      <c r="AJ1105" s="16"/>
      <c r="AK1105" s="13"/>
    </row>
    <row r="1106" spans="1:37" s="9" customFormat="1">
      <c r="A1106" s="5"/>
      <c r="B1106" s="22"/>
      <c r="D1106" s="12"/>
      <c r="J1106" s="12"/>
      <c r="M1106" s="12"/>
      <c r="N1106" s="12"/>
      <c r="O1106" s="12"/>
      <c r="P1106" s="12"/>
      <c r="Q1106" s="12"/>
      <c r="V1106" s="13"/>
      <c r="W1106" s="7"/>
      <c r="X1106" s="22"/>
      <c r="Y1106" s="7"/>
      <c r="Z1106" s="7"/>
      <c r="AA1106" s="7"/>
      <c r="AB1106" s="21"/>
      <c r="AC1106" s="7"/>
      <c r="AD1106" s="14"/>
      <c r="AE1106" s="16"/>
      <c r="AF1106" s="16"/>
      <c r="AG1106" s="16"/>
      <c r="AH1106" s="16"/>
      <c r="AI1106" s="16"/>
      <c r="AJ1106" s="16"/>
      <c r="AK1106" s="13"/>
    </row>
    <row r="1107" spans="1:37" s="9" customFormat="1">
      <c r="A1107" s="5"/>
      <c r="B1107" s="22"/>
      <c r="D1107" s="12"/>
      <c r="J1107" s="12"/>
      <c r="M1107" s="12"/>
      <c r="N1107" s="12"/>
      <c r="O1107" s="12"/>
      <c r="P1107" s="12"/>
      <c r="Q1107" s="12"/>
      <c r="V1107" s="13"/>
      <c r="W1107" s="7"/>
      <c r="X1107" s="22"/>
      <c r="Y1107" s="7"/>
      <c r="Z1107" s="7"/>
      <c r="AA1107" s="7"/>
      <c r="AB1107" s="21"/>
      <c r="AC1107" s="7"/>
      <c r="AD1107" s="14"/>
      <c r="AE1107" s="16"/>
      <c r="AF1107" s="16"/>
      <c r="AG1107" s="16"/>
      <c r="AH1107" s="16"/>
      <c r="AI1107" s="16"/>
      <c r="AJ1107" s="16"/>
      <c r="AK1107" s="13"/>
    </row>
    <row r="1108" spans="1:37" s="9" customFormat="1">
      <c r="A1108" s="5"/>
      <c r="B1108" s="22"/>
      <c r="D1108" s="12"/>
      <c r="J1108" s="12"/>
      <c r="M1108" s="12"/>
      <c r="N1108" s="12"/>
      <c r="O1108" s="12"/>
      <c r="P1108" s="12"/>
      <c r="Q1108" s="12"/>
      <c r="V1108" s="13"/>
      <c r="W1108" s="7"/>
      <c r="X1108" s="22"/>
      <c r="Y1108" s="7"/>
      <c r="Z1108" s="7"/>
      <c r="AA1108" s="7"/>
      <c r="AB1108" s="21"/>
      <c r="AC1108" s="7"/>
      <c r="AD1108" s="14"/>
      <c r="AE1108" s="16"/>
      <c r="AF1108" s="16"/>
      <c r="AG1108" s="16"/>
      <c r="AH1108" s="16"/>
      <c r="AI1108" s="16"/>
      <c r="AJ1108" s="16"/>
      <c r="AK1108" s="13"/>
    </row>
    <row r="1109" spans="1:37" s="9" customFormat="1">
      <c r="A1109" s="5"/>
      <c r="B1109" s="22"/>
      <c r="D1109" s="12"/>
      <c r="J1109" s="12"/>
      <c r="M1109" s="12"/>
      <c r="N1109" s="12"/>
      <c r="O1109" s="12"/>
      <c r="P1109" s="12"/>
      <c r="Q1109" s="12"/>
      <c r="V1109" s="13"/>
      <c r="W1109" s="7"/>
      <c r="X1109" s="22"/>
      <c r="Y1109" s="7"/>
      <c r="Z1109" s="7"/>
      <c r="AA1109" s="7"/>
      <c r="AB1109" s="21"/>
      <c r="AC1109" s="7"/>
      <c r="AD1109" s="14"/>
      <c r="AE1109" s="16"/>
      <c r="AF1109" s="16"/>
      <c r="AG1109" s="16"/>
      <c r="AH1109" s="16"/>
      <c r="AI1109" s="16"/>
      <c r="AJ1109" s="16"/>
      <c r="AK1109" s="13"/>
    </row>
    <row r="1110" spans="1:37" s="9" customFormat="1">
      <c r="A1110" s="5"/>
      <c r="B1110" s="22"/>
      <c r="D1110" s="12"/>
      <c r="J1110" s="12"/>
      <c r="M1110" s="12"/>
      <c r="N1110" s="12"/>
      <c r="O1110" s="12"/>
      <c r="P1110" s="12"/>
      <c r="Q1110" s="12"/>
      <c r="V1110" s="13"/>
      <c r="W1110" s="7"/>
      <c r="X1110" s="22"/>
      <c r="Y1110" s="7"/>
      <c r="Z1110" s="7"/>
      <c r="AA1110" s="7"/>
      <c r="AB1110" s="21"/>
      <c r="AC1110" s="7"/>
      <c r="AD1110" s="14"/>
      <c r="AE1110" s="16"/>
      <c r="AF1110" s="16"/>
      <c r="AG1110" s="16"/>
      <c r="AH1110" s="16"/>
      <c r="AI1110" s="16"/>
      <c r="AJ1110" s="16"/>
      <c r="AK1110" s="13"/>
    </row>
    <row r="1111" spans="1:37" s="9" customFormat="1">
      <c r="A1111" s="5"/>
      <c r="B1111" s="22"/>
      <c r="D1111" s="12"/>
      <c r="J1111" s="12"/>
      <c r="M1111" s="12"/>
      <c r="N1111" s="12"/>
      <c r="O1111" s="12"/>
      <c r="P1111" s="12"/>
      <c r="Q1111" s="12"/>
      <c r="V1111" s="13"/>
      <c r="W1111" s="7"/>
      <c r="X1111" s="22"/>
      <c r="Y1111" s="7"/>
      <c r="Z1111" s="7"/>
      <c r="AA1111" s="7"/>
      <c r="AB1111" s="21"/>
      <c r="AC1111" s="7"/>
      <c r="AD1111" s="14"/>
      <c r="AE1111" s="16"/>
      <c r="AF1111" s="16"/>
      <c r="AG1111" s="16"/>
      <c r="AH1111" s="16"/>
      <c r="AI1111" s="16"/>
      <c r="AJ1111" s="16"/>
      <c r="AK1111" s="13"/>
    </row>
    <row r="1112" spans="1:37" s="9" customFormat="1">
      <c r="A1112" s="5"/>
      <c r="B1112" s="22"/>
      <c r="D1112" s="12"/>
      <c r="J1112" s="12"/>
      <c r="M1112" s="12"/>
      <c r="N1112" s="12"/>
      <c r="O1112" s="12"/>
      <c r="P1112" s="12"/>
      <c r="Q1112" s="12"/>
      <c r="V1112" s="13"/>
      <c r="W1112" s="7"/>
      <c r="X1112" s="22"/>
      <c r="Y1112" s="7"/>
      <c r="Z1112" s="7"/>
      <c r="AA1112" s="7"/>
      <c r="AB1112" s="21"/>
      <c r="AC1112" s="7"/>
      <c r="AD1112" s="14"/>
      <c r="AE1112" s="16"/>
      <c r="AF1112" s="16"/>
      <c r="AG1112" s="16"/>
      <c r="AH1112" s="16"/>
      <c r="AI1112" s="16"/>
      <c r="AJ1112" s="16"/>
      <c r="AK1112" s="13"/>
    </row>
    <row r="1113" spans="1:37" s="9" customFormat="1">
      <c r="A1113" s="5"/>
      <c r="B1113" s="22"/>
      <c r="D1113" s="12"/>
      <c r="J1113" s="12"/>
      <c r="M1113" s="12"/>
      <c r="N1113" s="12"/>
      <c r="O1113" s="12"/>
      <c r="P1113" s="12"/>
      <c r="Q1113" s="12"/>
      <c r="V1113" s="13"/>
      <c r="W1113" s="7"/>
      <c r="X1113" s="22"/>
      <c r="Y1113" s="7"/>
      <c r="Z1113" s="7"/>
      <c r="AA1113" s="7"/>
      <c r="AB1113" s="21"/>
      <c r="AC1113" s="7"/>
      <c r="AD1113" s="14"/>
      <c r="AE1113" s="16"/>
      <c r="AF1113" s="16"/>
      <c r="AG1113" s="16"/>
      <c r="AH1113" s="16"/>
      <c r="AI1113" s="16"/>
      <c r="AJ1113" s="16"/>
      <c r="AK1113" s="13"/>
    </row>
    <row r="1114" spans="1:37" s="9" customFormat="1">
      <c r="A1114" s="5"/>
      <c r="B1114" s="22"/>
      <c r="D1114" s="12"/>
      <c r="J1114" s="12"/>
      <c r="M1114" s="12"/>
      <c r="N1114" s="12"/>
      <c r="O1114" s="12"/>
      <c r="P1114" s="12"/>
      <c r="Q1114" s="12"/>
      <c r="V1114" s="13"/>
      <c r="W1114" s="7"/>
      <c r="X1114" s="22"/>
      <c r="Y1114" s="7"/>
      <c r="Z1114" s="7"/>
      <c r="AA1114" s="7"/>
      <c r="AB1114" s="21"/>
      <c r="AC1114" s="7"/>
      <c r="AD1114" s="14"/>
      <c r="AE1114" s="16"/>
      <c r="AF1114" s="16"/>
      <c r="AG1114" s="16"/>
      <c r="AH1114" s="16"/>
      <c r="AI1114" s="16"/>
      <c r="AJ1114" s="16"/>
      <c r="AK1114" s="13"/>
    </row>
    <row r="1115" spans="1:37" s="9" customFormat="1">
      <c r="A1115" s="5"/>
      <c r="B1115" s="22"/>
      <c r="D1115" s="12"/>
      <c r="J1115" s="12"/>
      <c r="M1115" s="12"/>
      <c r="N1115" s="12"/>
      <c r="O1115" s="12"/>
      <c r="P1115" s="12"/>
      <c r="Q1115" s="12"/>
      <c r="V1115" s="13"/>
      <c r="W1115" s="7"/>
      <c r="X1115" s="22"/>
      <c r="Y1115" s="7"/>
      <c r="Z1115" s="7"/>
      <c r="AA1115" s="7"/>
      <c r="AB1115" s="21"/>
      <c r="AC1115" s="7"/>
      <c r="AD1115" s="14"/>
      <c r="AE1115" s="16"/>
      <c r="AF1115" s="16"/>
      <c r="AG1115" s="16"/>
      <c r="AH1115" s="16"/>
      <c r="AI1115" s="16"/>
      <c r="AJ1115" s="16"/>
      <c r="AK1115" s="13"/>
    </row>
    <row r="1116" spans="1:37" s="9" customFormat="1">
      <c r="A1116" s="5"/>
      <c r="B1116" s="22"/>
      <c r="D1116" s="12"/>
      <c r="J1116" s="12"/>
      <c r="M1116" s="12"/>
      <c r="N1116" s="12"/>
      <c r="O1116" s="12"/>
      <c r="P1116" s="12"/>
      <c r="Q1116" s="12"/>
      <c r="V1116" s="13"/>
      <c r="W1116" s="7"/>
      <c r="X1116" s="22"/>
      <c r="Y1116" s="7"/>
      <c r="Z1116" s="7"/>
      <c r="AA1116" s="7"/>
      <c r="AB1116" s="21"/>
      <c r="AC1116" s="7"/>
      <c r="AD1116" s="14"/>
      <c r="AE1116" s="16"/>
      <c r="AF1116" s="16"/>
      <c r="AG1116" s="16"/>
      <c r="AH1116" s="16"/>
      <c r="AI1116" s="16"/>
      <c r="AJ1116" s="16"/>
      <c r="AK1116" s="13"/>
    </row>
    <row r="1117" spans="1:37" s="9" customFormat="1">
      <c r="A1117" s="5"/>
      <c r="B1117" s="22"/>
      <c r="D1117" s="12"/>
      <c r="J1117" s="12"/>
      <c r="M1117" s="12"/>
      <c r="N1117" s="12"/>
      <c r="O1117" s="12"/>
      <c r="P1117" s="12"/>
      <c r="Q1117" s="12"/>
      <c r="V1117" s="13"/>
      <c r="W1117" s="7"/>
      <c r="X1117" s="22"/>
      <c r="Y1117" s="7"/>
      <c r="Z1117" s="7"/>
      <c r="AA1117" s="7"/>
      <c r="AB1117" s="21"/>
      <c r="AC1117" s="7"/>
      <c r="AD1117" s="14"/>
      <c r="AE1117" s="16"/>
      <c r="AF1117" s="16"/>
      <c r="AG1117" s="16"/>
      <c r="AH1117" s="16"/>
      <c r="AI1117" s="16"/>
      <c r="AJ1117" s="16"/>
      <c r="AK1117" s="13"/>
    </row>
    <row r="1118" spans="1:37" s="9" customFormat="1">
      <c r="A1118" s="5"/>
      <c r="B1118" s="22"/>
      <c r="D1118" s="12"/>
      <c r="J1118" s="12"/>
      <c r="M1118" s="12"/>
      <c r="N1118" s="12"/>
      <c r="O1118" s="12"/>
      <c r="P1118" s="12"/>
      <c r="Q1118" s="12"/>
      <c r="V1118" s="13"/>
      <c r="W1118" s="7"/>
      <c r="X1118" s="22"/>
      <c r="Y1118" s="7"/>
      <c r="Z1118" s="7"/>
      <c r="AA1118" s="7"/>
      <c r="AB1118" s="21"/>
      <c r="AC1118" s="7"/>
      <c r="AD1118" s="14"/>
      <c r="AE1118" s="16"/>
      <c r="AF1118" s="16"/>
      <c r="AG1118" s="16"/>
      <c r="AH1118" s="16"/>
      <c r="AI1118" s="16"/>
      <c r="AJ1118" s="16"/>
      <c r="AK1118" s="13"/>
    </row>
    <row r="1119" spans="1:37" s="9" customFormat="1">
      <c r="A1119" s="5"/>
      <c r="B1119" s="22"/>
      <c r="D1119" s="12"/>
      <c r="J1119" s="12"/>
      <c r="M1119" s="12"/>
      <c r="N1119" s="12"/>
      <c r="O1119" s="12"/>
      <c r="P1119" s="12"/>
      <c r="Q1119" s="12"/>
      <c r="V1119" s="13"/>
      <c r="W1119" s="7"/>
      <c r="X1119" s="22"/>
      <c r="Y1119" s="7"/>
      <c r="Z1119" s="7"/>
      <c r="AA1119" s="7"/>
      <c r="AB1119" s="21"/>
      <c r="AC1119" s="7"/>
      <c r="AD1119" s="14"/>
      <c r="AE1119" s="16"/>
      <c r="AF1119" s="16"/>
      <c r="AG1119" s="16"/>
      <c r="AH1119" s="16"/>
      <c r="AI1119" s="16"/>
      <c r="AJ1119" s="16"/>
      <c r="AK1119" s="13"/>
    </row>
    <row r="1120" spans="1:37" s="9" customFormat="1">
      <c r="A1120" s="5"/>
      <c r="B1120" s="22"/>
      <c r="D1120" s="12"/>
      <c r="J1120" s="12"/>
      <c r="M1120" s="12"/>
      <c r="N1120" s="12"/>
      <c r="O1120" s="12"/>
      <c r="P1120" s="12"/>
      <c r="Q1120" s="12"/>
      <c r="V1120" s="13"/>
      <c r="W1120" s="7"/>
      <c r="X1120" s="22"/>
      <c r="Y1120" s="7"/>
      <c r="Z1120" s="7"/>
      <c r="AA1120" s="7"/>
      <c r="AB1120" s="21"/>
      <c r="AC1120" s="7"/>
      <c r="AD1120" s="14"/>
      <c r="AE1120" s="16"/>
      <c r="AF1120" s="16"/>
      <c r="AG1120" s="16"/>
      <c r="AH1120" s="16"/>
      <c r="AI1120" s="16"/>
      <c r="AJ1120" s="16"/>
      <c r="AK1120" s="13"/>
    </row>
    <row r="1121" spans="1:37" s="9" customFormat="1">
      <c r="A1121" s="5"/>
      <c r="B1121" s="22"/>
      <c r="D1121" s="12"/>
      <c r="J1121" s="12"/>
      <c r="M1121" s="12"/>
      <c r="N1121" s="12"/>
      <c r="O1121" s="12"/>
      <c r="P1121" s="12"/>
      <c r="Q1121" s="12"/>
      <c r="V1121" s="13"/>
      <c r="W1121" s="7"/>
      <c r="X1121" s="22"/>
      <c r="Y1121" s="7"/>
      <c r="Z1121" s="7"/>
      <c r="AA1121" s="7"/>
      <c r="AB1121" s="21"/>
      <c r="AC1121" s="7"/>
      <c r="AD1121" s="14"/>
      <c r="AE1121" s="16"/>
      <c r="AF1121" s="16"/>
      <c r="AG1121" s="16"/>
      <c r="AH1121" s="16"/>
      <c r="AI1121" s="16"/>
      <c r="AJ1121" s="16"/>
      <c r="AK1121" s="13"/>
    </row>
    <row r="1122" spans="1:37" s="9" customFormat="1">
      <c r="A1122" s="5"/>
      <c r="B1122" s="22"/>
      <c r="D1122" s="12"/>
      <c r="J1122" s="12"/>
      <c r="M1122" s="12"/>
      <c r="N1122" s="12"/>
      <c r="O1122" s="12"/>
      <c r="P1122" s="12"/>
      <c r="Q1122" s="12"/>
      <c r="V1122" s="13"/>
      <c r="W1122" s="7"/>
      <c r="X1122" s="22"/>
      <c r="Y1122" s="7"/>
      <c r="Z1122" s="7"/>
      <c r="AA1122" s="7"/>
      <c r="AB1122" s="21"/>
      <c r="AC1122" s="7"/>
      <c r="AD1122" s="14"/>
      <c r="AE1122" s="16"/>
      <c r="AF1122" s="16"/>
      <c r="AG1122" s="16"/>
      <c r="AH1122" s="16"/>
      <c r="AI1122" s="16"/>
      <c r="AJ1122" s="16"/>
      <c r="AK1122" s="13"/>
    </row>
    <row r="1123" spans="1:37" s="9" customFormat="1">
      <c r="A1123" s="5"/>
      <c r="B1123" s="22"/>
      <c r="D1123" s="12"/>
      <c r="J1123" s="12"/>
      <c r="M1123" s="12"/>
      <c r="N1123" s="12"/>
      <c r="O1123" s="12"/>
      <c r="P1123" s="12"/>
      <c r="Q1123" s="12"/>
      <c r="V1123" s="13"/>
      <c r="W1123" s="7"/>
      <c r="X1123" s="22"/>
      <c r="Y1123" s="7"/>
      <c r="Z1123" s="7"/>
      <c r="AA1123" s="7"/>
      <c r="AB1123" s="21"/>
      <c r="AC1123" s="7"/>
      <c r="AD1123" s="14"/>
      <c r="AE1123" s="16"/>
      <c r="AF1123" s="16"/>
      <c r="AG1123" s="16"/>
      <c r="AH1123" s="16"/>
      <c r="AI1123" s="16"/>
      <c r="AJ1123" s="16"/>
      <c r="AK1123" s="13"/>
    </row>
    <row r="1124" spans="1:37" s="9" customFormat="1">
      <c r="A1124" s="5"/>
      <c r="B1124" s="22"/>
      <c r="D1124" s="12"/>
      <c r="J1124" s="12"/>
      <c r="M1124" s="12"/>
      <c r="N1124" s="12"/>
      <c r="O1124" s="12"/>
      <c r="P1124" s="12"/>
      <c r="Q1124" s="12"/>
      <c r="V1124" s="13"/>
      <c r="W1124" s="7"/>
      <c r="X1124" s="22"/>
      <c r="Y1124" s="7"/>
      <c r="Z1124" s="7"/>
      <c r="AA1124" s="7"/>
      <c r="AB1124" s="21"/>
      <c r="AC1124" s="7"/>
      <c r="AD1124" s="14"/>
      <c r="AE1124" s="16"/>
      <c r="AF1124" s="16"/>
      <c r="AG1124" s="16"/>
      <c r="AH1124" s="16"/>
      <c r="AI1124" s="16"/>
      <c r="AJ1124" s="16"/>
      <c r="AK1124" s="13"/>
    </row>
    <row r="1125" spans="1:37" s="9" customFormat="1">
      <c r="A1125" s="5"/>
      <c r="B1125" s="22"/>
      <c r="D1125" s="12"/>
      <c r="J1125" s="12"/>
      <c r="M1125" s="12"/>
      <c r="N1125" s="12"/>
      <c r="O1125" s="12"/>
      <c r="P1125" s="12"/>
      <c r="Q1125" s="12"/>
      <c r="V1125" s="13"/>
      <c r="W1125" s="7"/>
      <c r="X1125" s="22"/>
      <c r="Y1125" s="7"/>
      <c r="Z1125" s="7"/>
      <c r="AA1125" s="7"/>
      <c r="AB1125" s="21"/>
      <c r="AC1125" s="7"/>
      <c r="AD1125" s="14"/>
      <c r="AE1125" s="16"/>
      <c r="AF1125" s="16"/>
      <c r="AG1125" s="16"/>
      <c r="AH1125" s="16"/>
      <c r="AI1125" s="16"/>
      <c r="AJ1125" s="16"/>
      <c r="AK1125" s="13"/>
    </row>
    <row r="1126" spans="1:37" s="9" customFormat="1">
      <c r="A1126" s="5"/>
      <c r="B1126" s="22"/>
      <c r="D1126" s="12"/>
      <c r="J1126" s="12"/>
      <c r="M1126" s="12"/>
      <c r="N1126" s="12"/>
      <c r="O1126" s="12"/>
      <c r="P1126" s="12"/>
      <c r="Q1126" s="12"/>
      <c r="V1126" s="13"/>
      <c r="W1126" s="7"/>
      <c r="X1126" s="22"/>
      <c r="Y1126" s="7"/>
      <c r="Z1126" s="7"/>
      <c r="AA1126" s="7"/>
      <c r="AB1126" s="21"/>
      <c r="AC1126" s="7"/>
      <c r="AD1126" s="14"/>
      <c r="AE1126" s="16"/>
      <c r="AF1126" s="16"/>
      <c r="AG1126" s="16"/>
      <c r="AH1126" s="16"/>
      <c r="AI1126" s="16"/>
      <c r="AJ1126" s="16"/>
      <c r="AK1126" s="13"/>
    </row>
    <row r="1127" spans="1:37" s="9" customFormat="1">
      <c r="A1127" s="5"/>
      <c r="B1127" s="22"/>
      <c r="D1127" s="12"/>
      <c r="J1127" s="12"/>
      <c r="M1127" s="12"/>
      <c r="N1127" s="12"/>
      <c r="O1127" s="12"/>
      <c r="P1127" s="12"/>
      <c r="Q1127" s="12"/>
      <c r="V1127" s="13"/>
      <c r="W1127" s="7"/>
      <c r="X1127" s="22"/>
      <c r="Y1127" s="7"/>
      <c r="Z1127" s="7"/>
      <c r="AA1127" s="7"/>
      <c r="AB1127" s="21"/>
      <c r="AC1127" s="7"/>
      <c r="AD1127" s="14"/>
      <c r="AE1127" s="16"/>
      <c r="AF1127" s="16"/>
      <c r="AG1127" s="16"/>
      <c r="AH1127" s="16"/>
      <c r="AI1127" s="16"/>
      <c r="AJ1127" s="16"/>
      <c r="AK1127" s="13"/>
    </row>
    <row r="1128" spans="1:37" s="9" customFormat="1">
      <c r="A1128" s="5"/>
      <c r="B1128" s="22"/>
      <c r="D1128" s="12"/>
      <c r="J1128" s="12"/>
      <c r="M1128" s="12"/>
      <c r="N1128" s="12"/>
      <c r="O1128" s="12"/>
      <c r="P1128" s="12"/>
      <c r="Q1128" s="12"/>
      <c r="V1128" s="13"/>
      <c r="W1128" s="7"/>
      <c r="X1128" s="22"/>
      <c r="Y1128" s="7"/>
      <c r="Z1128" s="7"/>
      <c r="AA1128" s="7"/>
      <c r="AB1128" s="21"/>
      <c r="AC1128" s="7"/>
      <c r="AD1128" s="14"/>
      <c r="AE1128" s="16"/>
      <c r="AF1128" s="16"/>
      <c r="AG1128" s="16"/>
      <c r="AH1128" s="16"/>
      <c r="AI1128" s="16"/>
      <c r="AJ1128" s="16"/>
      <c r="AK1128" s="13"/>
    </row>
    <row r="1129" spans="1:37" s="9" customFormat="1">
      <c r="A1129" s="5"/>
      <c r="B1129" s="22"/>
      <c r="D1129" s="12"/>
      <c r="J1129" s="12"/>
      <c r="M1129" s="12"/>
      <c r="N1129" s="12"/>
      <c r="O1129" s="12"/>
      <c r="P1129" s="12"/>
      <c r="Q1129" s="12"/>
      <c r="V1129" s="13"/>
      <c r="W1129" s="7"/>
      <c r="X1129" s="22"/>
      <c r="Y1129" s="7"/>
      <c r="Z1129" s="7"/>
      <c r="AA1129" s="7"/>
      <c r="AB1129" s="21"/>
      <c r="AC1129" s="7"/>
      <c r="AD1129" s="14"/>
      <c r="AE1129" s="16"/>
      <c r="AF1129" s="16"/>
      <c r="AG1129" s="16"/>
      <c r="AH1129" s="16"/>
      <c r="AI1129" s="16"/>
      <c r="AJ1129" s="16"/>
      <c r="AK1129" s="13"/>
    </row>
    <row r="1130" spans="1:37" s="9" customFormat="1">
      <c r="A1130" s="5"/>
      <c r="B1130" s="22"/>
      <c r="D1130" s="12"/>
      <c r="J1130" s="12"/>
      <c r="M1130" s="12"/>
      <c r="N1130" s="12"/>
      <c r="O1130" s="12"/>
      <c r="P1130" s="12"/>
      <c r="Q1130" s="12"/>
      <c r="V1130" s="13"/>
      <c r="W1130" s="7"/>
      <c r="X1130" s="22"/>
      <c r="Y1130" s="7"/>
      <c r="Z1130" s="7"/>
      <c r="AA1130" s="7"/>
      <c r="AB1130" s="21"/>
      <c r="AC1130" s="7"/>
      <c r="AD1130" s="14"/>
      <c r="AE1130" s="16"/>
      <c r="AF1130" s="16"/>
      <c r="AG1130" s="16"/>
      <c r="AH1130" s="16"/>
      <c r="AI1130" s="16"/>
      <c r="AJ1130" s="16"/>
      <c r="AK1130" s="13"/>
    </row>
    <row r="1131" spans="1:37" s="9" customFormat="1">
      <c r="A1131" s="5"/>
      <c r="B1131" s="22"/>
      <c r="D1131" s="12"/>
      <c r="J1131" s="12"/>
      <c r="M1131" s="12"/>
      <c r="N1131" s="12"/>
      <c r="O1131" s="12"/>
      <c r="P1131" s="12"/>
      <c r="Q1131" s="12"/>
      <c r="V1131" s="13"/>
      <c r="W1131" s="7"/>
      <c r="X1131" s="22"/>
      <c r="Y1131" s="7"/>
      <c r="Z1131" s="7"/>
      <c r="AA1131" s="7"/>
      <c r="AB1131" s="21"/>
      <c r="AC1131" s="7"/>
      <c r="AD1131" s="14"/>
      <c r="AE1131" s="16"/>
      <c r="AF1131" s="16"/>
      <c r="AG1131" s="16"/>
      <c r="AH1131" s="16"/>
      <c r="AI1131" s="16"/>
      <c r="AJ1131" s="16"/>
      <c r="AK1131" s="13"/>
    </row>
    <row r="1132" spans="1:37" s="9" customFormat="1">
      <c r="A1132" s="5"/>
      <c r="B1132" s="22"/>
      <c r="D1132" s="12"/>
      <c r="J1132" s="12"/>
      <c r="M1132" s="12"/>
      <c r="N1132" s="12"/>
      <c r="O1132" s="12"/>
      <c r="P1132" s="12"/>
      <c r="Q1132" s="12"/>
      <c r="V1132" s="13"/>
      <c r="W1132" s="7"/>
      <c r="X1132" s="22"/>
      <c r="Y1132" s="7"/>
      <c r="Z1132" s="7"/>
      <c r="AA1132" s="7"/>
      <c r="AB1132" s="21"/>
      <c r="AC1132" s="7"/>
      <c r="AD1132" s="14"/>
      <c r="AE1132" s="16"/>
      <c r="AF1132" s="16"/>
      <c r="AG1132" s="16"/>
      <c r="AH1132" s="16"/>
      <c r="AI1132" s="16"/>
      <c r="AJ1132" s="16"/>
      <c r="AK1132" s="13"/>
    </row>
    <row r="1133" spans="1:37" s="9" customFormat="1">
      <c r="A1133" s="5"/>
      <c r="B1133" s="22"/>
      <c r="D1133" s="12"/>
      <c r="J1133" s="12"/>
      <c r="M1133" s="12"/>
      <c r="N1133" s="12"/>
      <c r="O1133" s="12"/>
      <c r="P1133" s="12"/>
      <c r="Q1133" s="12"/>
      <c r="V1133" s="13"/>
      <c r="W1133" s="7"/>
      <c r="X1133" s="22"/>
      <c r="Y1133" s="7"/>
      <c r="Z1133" s="7"/>
      <c r="AA1133" s="7"/>
      <c r="AB1133" s="21"/>
      <c r="AC1133" s="7"/>
      <c r="AD1133" s="14"/>
      <c r="AE1133" s="16"/>
      <c r="AF1133" s="16"/>
      <c r="AG1133" s="16"/>
      <c r="AH1133" s="16"/>
      <c r="AI1133" s="16"/>
      <c r="AJ1133" s="16"/>
      <c r="AK1133" s="13"/>
    </row>
    <row r="1134" spans="1:37" s="9" customFormat="1">
      <c r="A1134" s="5"/>
      <c r="B1134" s="22"/>
      <c r="D1134" s="12"/>
      <c r="J1134" s="12"/>
      <c r="M1134" s="12"/>
      <c r="N1134" s="12"/>
      <c r="O1134" s="12"/>
      <c r="P1134" s="12"/>
      <c r="Q1134" s="12"/>
      <c r="V1134" s="13"/>
      <c r="W1134" s="7"/>
      <c r="X1134" s="22"/>
      <c r="Y1134" s="7"/>
      <c r="Z1134" s="7"/>
      <c r="AA1134" s="7"/>
      <c r="AB1134" s="21"/>
      <c r="AC1134" s="7"/>
      <c r="AD1134" s="14"/>
      <c r="AE1134" s="16"/>
      <c r="AF1134" s="16"/>
      <c r="AG1134" s="16"/>
      <c r="AH1134" s="16"/>
      <c r="AI1134" s="16"/>
      <c r="AJ1134" s="16"/>
      <c r="AK1134" s="13"/>
    </row>
    <row r="1135" spans="1:37" s="9" customFormat="1">
      <c r="A1135" s="5"/>
      <c r="B1135" s="22"/>
      <c r="D1135" s="12"/>
      <c r="J1135" s="12"/>
      <c r="M1135" s="12"/>
      <c r="N1135" s="12"/>
      <c r="O1135" s="12"/>
      <c r="P1135" s="12"/>
      <c r="Q1135" s="12"/>
      <c r="V1135" s="13"/>
      <c r="W1135" s="7"/>
      <c r="X1135" s="22"/>
      <c r="Y1135" s="7"/>
      <c r="Z1135" s="7"/>
      <c r="AA1135" s="7"/>
      <c r="AB1135" s="21"/>
      <c r="AC1135" s="7"/>
      <c r="AD1135" s="14"/>
      <c r="AE1135" s="16"/>
      <c r="AF1135" s="16"/>
      <c r="AG1135" s="16"/>
      <c r="AH1135" s="16"/>
      <c r="AI1135" s="16"/>
      <c r="AJ1135" s="16"/>
      <c r="AK1135" s="13"/>
    </row>
    <row r="1136" spans="1:37" s="9" customFormat="1">
      <c r="A1136" s="5"/>
      <c r="B1136" s="22"/>
      <c r="D1136" s="12"/>
      <c r="J1136" s="12"/>
      <c r="M1136" s="12"/>
      <c r="N1136" s="12"/>
      <c r="O1136" s="12"/>
      <c r="P1136" s="12"/>
      <c r="Q1136" s="12"/>
      <c r="V1136" s="13"/>
      <c r="W1136" s="7"/>
      <c r="X1136" s="22"/>
      <c r="Y1136" s="7"/>
      <c r="Z1136" s="7"/>
      <c r="AA1136" s="7"/>
      <c r="AB1136" s="21"/>
      <c r="AC1136" s="7"/>
      <c r="AD1136" s="14"/>
      <c r="AE1136" s="16"/>
      <c r="AF1136" s="16"/>
      <c r="AG1136" s="16"/>
      <c r="AH1136" s="16"/>
      <c r="AI1136" s="16"/>
      <c r="AJ1136" s="16"/>
      <c r="AK1136" s="13"/>
    </row>
    <row r="1137" spans="1:37" s="9" customFormat="1">
      <c r="A1137" s="5"/>
      <c r="B1137" s="22"/>
      <c r="D1137" s="12"/>
      <c r="J1137" s="12"/>
      <c r="M1137" s="12"/>
      <c r="N1137" s="12"/>
      <c r="O1137" s="12"/>
      <c r="P1137" s="12"/>
      <c r="Q1137" s="12"/>
      <c r="V1137" s="13"/>
      <c r="W1137" s="7"/>
      <c r="X1137" s="22"/>
      <c r="Y1137" s="7"/>
      <c r="Z1137" s="7"/>
      <c r="AA1137" s="7"/>
      <c r="AB1137" s="21"/>
      <c r="AC1137" s="7"/>
      <c r="AD1137" s="14"/>
      <c r="AE1137" s="16"/>
      <c r="AF1137" s="16"/>
      <c r="AG1137" s="16"/>
      <c r="AH1137" s="16"/>
      <c r="AI1137" s="16"/>
      <c r="AJ1137" s="16"/>
      <c r="AK1137" s="13"/>
    </row>
    <row r="1138" spans="1:37" s="9" customFormat="1">
      <c r="A1138" s="5"/>
      <c r="B1138" s="22"/>
      <c r="D1138" s="12"/>
      <c r="J1138" s="12"/>
      <c r="M1138" s="12"/>
      <c r="N1138" s="12"/>
      <c r="O1138" s="12"/>
      <c r="P1138" s="12"/>
      <c r="Q1138" s="12"/>
      <c r="V1138" s="13"/>
      <c r="W1138" s="7"/>
      <c r="X1138" s="22"/>
      <c r="Y1138" s="7"/>
      <c r="Z1138" s="7"/>
      <c r="AA1138" s="7"/>
      <c r="AB1138" s="21"/>
      <c r="AC1138" s="7"/>
      <c r="AD1138" s="14"/>
      <c r="AE1138" s="16"/>
      <c r="AF1138" s="16"/>
      <c r="AG1138" s="16"/>
      <c r="AH1138" s="16"/>
      <c r="AI1138" s="16"/>
      <c r="AJ1138" s="16"/>
      <c r="AK1138" s="13"/>
    </row>
    <row r="1139" spans="1:37" s="9" customFormat="1">
      <c r="A1139" s="5"/>
      <c r="B1139" s="22"/>
      <c r="D1139" s="12"/>
      <c r="J1139" s="12"/>
      <c r="M1139" s="12"/>
      <c r="N1139" s="12"/>
      <c r="O1139" s="12"/>
      <c r="P1139" s="12"/>
      <c r="Q1139" s="12"/>
      <c r="V1139" s="13"/>
      <c r="W1139" s="7"/>
      <c r="X1139" s="22"/>
      <c r="Y1139" s="7"/>
      <c r="Z1139" s="7"/>
      <c r="AA1139" s="7"/>
      <c r="AB1139" s="21"/>
      <c r="AC1139" s="7"/>
      <c r="AD1139" s="14"/>
      <c r="AE1139" s="16"/>
      <c r="AF1139" s="16"/>
      <c r="AG1139" s="16"/>
      <c r="AH1139" s="16"/>
      <c r="AI1139" s="16"/>
      <c r="AJ1139" s="16"/>
      <c r="AK1139" s="13"/>
    </row>
    <row r="1140" spans="1:37" s="9" customFormat="1">
      <c r="A1140" s="5"/>
      <c r="B1140" s="22"/>
      <c r="D1140" s="12"/>
      <c r="J1140" s="12"/>
      <c r="M1140" s="12"/>
      <c r="N1140" s="12"/>
      <c r="O1140" s="12"/>
      <c r="P1140" s="12"/>
      <c r="Q1140" s="12"/>
      <c r="V1140" s="13"/>
      <c r="W1140" s="7"/>
      <c r="X1140" s="22"/>
      <c r="Y1140" s="7"/>
      <c r="Z1140" s="7"/>
      <c r="AA1140" s="7"/>
      <c r="AB1140" s="21"/>
      <c r="AC1140" s="7"/>
      <c r="AD1140" s="14"/>
      <c r="AE1140" s="16"/>
      <c r="AF1140" s="16"/>
      <c r="AG1140" s="16"/>
      <c r="AH1140" s="16"/>
      <c r="AI1140" s="16"/>
      <c r="AJ1140" s="16"/>
      <c r="AK1140" s="13"/>
    </row>
    <row r="1141" spans="1:37" s="9" customFormat="1">
      <c r="A1141" s="5"/>
      <c r="B1141" s="22"/>
      <c r="D1141" s="12"/>
      <c r="J1141" s="12"/>
      <c r="M1141" s="12"/>
      <c r="N1141" s="12"/>
      <c r="O1141" s="12"/>
      <c r="P1141" s="12"/>
      <c r="Q1141" s="12"/>
      <c r="V1141" s="13"/>
      <c r="W1141" s="7"/>
      <c r="X1141" s="22"/>
      <c r="Y1141" s="7"/>
      <c r="Z1141" s="7"/>
      <c r="AA1141" s="7"/>
      <c r="AB1141" s="21"/>
      <c r="AC1141" s="7"/>
      <c r="AD1141" s="14"/>
      <c r="AE1141" s="16"/>
      <c r="AF1141" s="16"/>
      <c r="AG1141" s="16"/>
      <c r="AH1141" s="16"/>
      <c r="AI1141" s="16"/>
      <c r="AJ1141" s="16"/>
      <c r="AK1141" s="13"/>
    </row>
    <row r="1142" spans="1:37" s="9" customFormat="1">
      <c r="A1142" s="5"/>
      <c r="B1142" s="22"/>
      <c r="D1142" s="12"/>
      <c r="J1142" s="12"/>
      <c r="M1142" s="12"/>
      <c r="N1142" s="12"/>
      <c r="O1142" s="12"/>
      <c r="P1142" s="12"/>
      <c r="Q1142" s="12"/>
      <c r="V1142" s="13"/>
      <c r="W1142" s="7"/>
      <c r="X1142" s="22"/>
      <c r="Y1142" s="7"/>
      <c r="Z1142" s="7"/>
      <c r="AA1142" s="7"/>
      <c r="AB1142" s="21"/>
      <c r="AC1142" s="7"/>
      <c r="AD1142" s="14"/>
      <c r="AE1142" s="16"/>
      <c r="AF1142" s="16"/>
      <c r="AG1142" s="16"/>
      <c r="AH1142" s="16"/>
      <c r="AI1142" s="16"/>
      <c r="AJ1142" s="16"/>
      <c r="AK1142" s="13"/>
    </row>
    <row r="1143" spans="1:37" s="9" customFormat="1">
      <c r="A1143" s="5"/>
      <c r="B1143" s="22"/>
      <c r="D1143" s="12"/>
      <c r="J1143" s="12"/>
      <c r="M1143" s="12"/>
      <c r="N1143" s="12"/>
      <c r="O1143" s="12"/>
      <c r="P1143" s="12"/>
      <c r="Q1143" s="12"/>
      <c r="V1143" s="13"/>
      <c r="W1143" s="7"/>
      <c r="X1143" s="22"/>
      <c r="Y1143" s="7"/>
      <c r="Z1143" s="7"/>
      <c r="AA1143" s="7"/>
      <c r="AB1143" s="21"/>
      <c r="AC1143" s="7"/>
      <c r="AD1143" s="14"/>
      <c r="AE1143" s="16"/>
      <c r="AF1143" s="16"/>
      <c r="AG1143" s="16"/>
      <c r="AH1143" s="16"/>
      <c r="AI1143" s="16"/>
      <c r="AJ1143" s="16"/>
      <c r="AK1143" s="13"/>
    </row>
    <row r="1144" spans="1:37" s="9" customFormat="1">
      <c r="A1144" s="5"/>
      <c r="B1144" s="22"/>
      <c r="D1144" s="12"/>
      <c r="J1144" s="12"/>
      <c r="M1144" s="12"/>
      <c r="N1144" s="12"/>
      <c r="O1144" s="12"/>
      <c r="P1144" s="12"/>
      <c r="Q1144" s="12"/>
      <c r="V1144" s="13"/>
      <c r="W1144" s="7"/>
      <c r="X1144" s="22"/>
      <c r="Y1144" s="7"/>
      <c r="Z1144" s="7"/>
      <c r="AA1144" s="7"/>
      <c r="AB1144" s="21"/>
      <c r="AC1144" s="7"/>
      <c r="AD1144" s="14"/>
      <c r="AE1144" s="16"/>
      <c r="AF1144" s="16"/>
      <c r="AG1144" s="16"/>
      <c r="AH1144" s="16"/>
      <c r="AI1144" s="16"/>
      <c r="AJ1144" s="16"/>
      <c r="AK1144" s="13"/>
    </row>
    <row r="1145" spans="1:37" s="9" customFormat="1">
      <c r="A1145" s="5"/>
      <c r="B1145" s="22"/>
      <c r="D1145" s="12"/>
      <c r="J1145" s="12"/>
      <c r="M1145" s="12"/>
      <c r="N1145" s="12"/>
      <c r="O1145" s="12"/>
      <c r="P1145" s="12"/>
      <c r="Q1145" s="12"/>
      <c r="V1145" s="13"/>
      <c r="W1145" s="7"/>
      <c r="X1145" s="22"/>
      <c r="Y1145" s="7"/>
      <c r="Z1145" s="7"/>
      <c r="AA1145" s="7"/>
      <c r="AB1145" s="21"/>
      <c r="AC1145" s="7"/>
      <c r="AD1145" s="14"/>
      <c r="AE1145" s="16"/>
      <c r="AF1145" s="16"/>
      <c r="AG1145" s="16"/>
      <c r="AH1145" s="16"/>
      <c r="AI1145" s="16"/>
      <c r="AJ1145" s="16"/>
      <c r="AK1145" s="13"/>
    </row>
    <row r="1146" spans="1:37" s="9" customFormat="1">
      <c r="A1146" s="5"/>
      <c r="B1146" s="22"/>
      <c r="D1146" s="12"/>
      <c r="J1146" s="12"/>
      <c r="M1146" s="12"/>
      <c r="N1146" s="12"/>
      <c r="O1146" s="12"/>
      <c r="P1146" s="12"/>
      <c r="Q1146" s="12"/>
      <c r="V1146" s="13"/>
      <c r="W1146" s="7"/>
      <c r="X1146" s="22"/>
      <c r="Y1146" s="7"/>
      <c r="Z1146" s="7"/>
      <c r="AA1146" s="7"/>
      <c r="AB1146" s="21"/>
      <c r="AC1146" s="7"/>
      <c r="AD1146" s="14"/>
      <c r="AE1146" s="16"/>
      <c r="AF1146" s="16"/>
      <c r="AG1146" s="16"/>
      <c r="AH1146" s="16"/>
      <c r="AI1146" s="16"/>
      <c r="AJ1146" s="16"/>
      <c r="AK1146" s="13"/>
    </row>
    <row r="1147" spans="1:37" s="9" customFormat="1">
      <c r="A1147" s="5"/>
      <c r="B1147" s="22"/>
      <c r="D1147" s="12"/>
      <c r="J1147" s="12"/>
      <c r="M1147" s="12"/>
      <c r="N1147" s="12"/>
      <c r="O1147" s="12"/>
      <c r="P1147" s="12"/>
      <c r="Q1147" s="12"/>
      <c r="V1147" s="13"/>
      <c r="W1147" s="7"/>
      <c r="X1147" s="22"/>
      <c r="Y1147" s="7"/>
      <c r="Z1147" s="7"/>
      <c r="AA1147" s="7"/>
      <c r="AB1147" s="21"/>
      <c r="AC1147" s="7"/>
      <c r="AD1147" s="14"/>
      <c r="AE1147" s="16"/>
      <c r="AF1147" s="16"/>
      <c r="AG1147" s="16"/>
      <c r="AH1147" s="16"/>
      <c r="AI1147" s="16"/>
      <c r="AJ1147" s="16"/>
      <c r="AK1147" s="13"/>
    </row>
    <row r="1148" spans="1:37" s="9" customFormat="1">
      <c r="A1148" s="5"/>
      <c r="B1148" s="22"/>
      <c r="D1148" s="12"/>
      <c r="J1148" s="12"/>
      <c r="M1148" s="12"/>
      <c r="N1148" s="12"/>
      <c r="O1148" s="12"/>
      <c r="P1148" s="12"/>
      <c r="Q1148" s="12"/>
      <c r="V1148" s="13"/>
      <c r="W1148" s="7"/>
      <c r="X1148" s="22"/>
      <c r="Y1148" s="7"/>
      <c r="Z1148" s="7"/>
      <c r="AA1148" s="7"/>
      <c r="AB1148" s="21"/>
      <c r="AC1148" s="7"/>
      <c r="AD1148" s="14"/>
      <c r="AE1148" s="16"/>
      <c r="AF1148" s="16"/>
      <c r="AG1148" s="16"/>
      <c r="AH1148" s="16"/>
      <c r="AI1148" s="16"/>
      <c r="AJ1148" s="16"/>
      <c r="AK1148" s="13"/>
    </row>
    <row r="1149" spans="1:37" s="9" customFormat="1">
      <c r="A1149" s="5"/>
      <c r="B1149" s="22"/>
      <c r="D1149" s="12"/>
      <c r="J1149" s="12"/>
      <c r="M1149" s="12"/>
      <c r="N1149" s="12"/>
      <c r="O1149" s="12"/>
      <c r="P1149" s="12"/>
      <c r="Q1149" s="12"/>
      <c r="V1149" s="13"/>
      <c r="W1149" s="7"/>
      <c r="X1149" s="22"/>
      <c r="Y1149" s="7"/>
      <c r="Z1149" s="7"/>
      <c r="AA1149" s="7"/>
      <c r="AB1149" s="21"/>
      <c r="AC1149" s="7"/>
      <c r="AD1149" s="14"/>
      <c r="AE1149" s="16"/>
      <c r="AF1149" s="16"/>
      <c r="AG1149" s="16"/>
      <c r="AH1149" s="16"/>
      <c r="AI1149" s="16"/>
      <c r="AJ1149" s="16"/>
      <c r="AK1149" s="13"/>
    </row>
    <row r="1150" spans="1:37" s="9" customFormat="1">
      <c r="A1150" s="5"/>
      <c r="B1150" s="22"/>
      <c r="D1150" s="12"/>
      <c r="J1150" s="12"/>
      <c r="M1150" s="12"/>
      <c r="N1150" s="12"/>
      <c r="O1150" s="12"/>
      <c r="P1150" s="12"/>
      <c r="Q1150" s="12"/>
      <c r="V1150" s="13"/>
      <c r="W1150" s="7"/>
      <c r="X1150" s="22"/>
      <c r="Y1150" s="7"/>
      <c r="Z1150" s="7"/>
      <c r="AA1150" s="7"/>
      <c r="AB1150" s="21"/>
      <c r="AC1150" s="7"/>
      <c r="AD1150" s="14"/>
      <c r="AE1150" s="16"/>
      <c r="AF1150" s="16"/>
      <c r="AG1150" s="16"/>
      <c r="AH1150" s="16"/>
      <c r="AI1150" s="16"/>
      <c r="AJ1150" s="16"/>
      <c r="AK1150" s="13"/>
    </row>
    <row r="1151" spans="1:37" s="9" customFormat="1">
      <c r="A1151" s="5"/>
      <c r="B1151" s="22"/>
      <c r="D1151" s="12"/>
      <c r="J1151" s="12"/>
      <c r="M1151" s="12"/>
      <c r="N1151" s="12"/>
      <c r="O1151" s="12"/>
      <c r="P1151" s="12"/>
      <c r="Q1151" s="12"/>
      <c r="V1151" s="13"/>
      <c r="W1151" s="7"/>
      <c r="X1151" s="22"/>
      <c r="Y1151" s="7"/>
      <c r="Z1151" s="7"/>
      <c r="AA1151" s="7"/>
      <c r="AB1151" s="21"/>
      <c r="AC1151" s="7"/>
      <c r="AD1151" s="14"/>
      <c r="AE1151" s="16"/>
      <c r="AF1151" s="16"/>
      <c r="AG1151" s="16"/>
      <c r="AH1151" s="16"/>
      <c r="AI1151" s="16"/>
      <c r="AJ1151" s="16"/>
      <c r="AK1151" s="13"/>
    </row>
    <row r="1152" spans="1:37" s="9" customFormat="1">
      <c r="A1152" s="5"/>
      <c r="B1152" s="22"/>
      <c r="D1152" s="12"/>
      <c r="J1152" s="12"/>
      <c r="M1152" s="12"/>
      <c r="N1152" s="12"/>
      <c r="O1152" s="12"/>
      <c r="P1152" s="12"/>
      <c r="Q1152" s="12"/>
      <c r="V1152" s="13"/>
      <c r="W1152" s="7"/>
      <c r="X1152" s="22"/>
      <c r="Y1152" s="7"/>
      <c r="Z1152" s="7"/>
      <c r="AA1152" s="7"/>
      <c r="AB1152" s="21"/>
      <c r="AC1152" s="7"/>
      <c r="AD1152" s="14"/>
      <c r="AE1152" s="16"/>
      <c r="AF1152" s="16"/>
      <c r="AG1152" s="16"/>
      <c r="AH1152" s="16"/>
      <c r="AI1152" s="16"/>
      <c r="AJ1152" s="16"/>
      <c r="AK1152" s="13"/>
    </row>
    <row r="1153" spans="1:37" s="9" customFormat="1">
      <c r="A1153" s="5"/>
      <c r="B1153" s="22"/>
      <c r="D1153" s="12"/>
      <c r="J1153" s="12"/>
      <c r="M1153" s="12"/>
      <c r="N1153" s="12"/>
      <c r="O1153" s="12"/>
      <c r="P1153" s="12"/>
      <c r="Q1153" s="12"/>
      <c r="V1153" s="13"/>
      <c r="W1153" s="7"/>
      <c r="X1153" s="22"/>
      <c r="Y1153" s="7"/>
      <c r="Z1153" s="7"/>
      <c r="AA1153" s="7"/>
      <c r="AB1153" s="21"/>
      <c r="AC1153" s="7"/>
      <c r="AD1153" s="14"/>
      <c r="AE1153" s="16"/>
      <c r="AF1153" s="16"/>
      <c r="AG1153" s="16"/>
      <c r="AH1153" s="16"/>
      <c r="AI1153" s="16"/>
      <c r="AJ1153" s="16"/>
      <c r="AK1153" s="13"/>
    </row>
    <row r="1154" spans="1:37" s="9" customFormat="1">
      <c r="A1154" s="5"/>
      <c r="B1154" s="22"/>
      <c r="D1154" s="12"/>
      <c r="J1154" s="12"/>
      <c r="M1154" s="12"/>
      <c r="N1154" s="12"/>
      <c r="O1154" s="12"/>
      <c r="P1154" s="12"/>
      <c r="Q1154" s="12"/>
      <c r="V1154" s="13"/>
      <c r="W1154" s="7"/>
      <c r="X1154" s="22"/>
      <c r="Y1154" s="7"/>
      <c r="Z1154" s="7"/>
      <c r="AA1154" s="7"/>
      <c r="AB1154" s="21"/>
      <c r="AC1154" s="7"/>
      <c r="AD1154" s="14"/>
      <c r="AE1154" s="16"/>
      <c r="AF1154" s="16"/>
      <c r="AG1154" s="16"/>
      <c r="AH1154" s="16"/>
      <c r="AI1154" s="16"/>
      <c r="AJ1154" s="16"/>
      <c r="AK1154" s="13"/>
    </row>
    <row r="1155" spans="1:37" s="9" customFormat="1">
      <c r="A1155" s="5"/>
      <c r="B1155" s="22"/>
      <c r="D1155" s="12"/>
      <c r="J1155" s="12"/>
      <c r="M1155" s="12"/>
      <c r="N1155" s="12"/>
      <c r="O1155" s="12"/>
      <c r="P1155" s="12"/>
      <c r="Q1155" s="12"/>
      <c r="V1155" s="13"/>
      <c r="W1155" s="7"/>
      <c r="X1155" s="22"/>
      <c r="Y1155" s="7"/>
      <c r="Z1155" s="7"/>
      <c r="AA1155" s="7"/>
      <c r="AB1155" s="21"/>
      <c r="AC1155" s="7"/>
      <c r="AD1155" s="14"/>
      <c r="AE1155" s="16"/>
      <c r="AF1155" s="16"/>
      <c r="AG1155" s="16"/>
      <c r="AH1155" s="16"/>
      <c r="AI1155" s="16"/>
      <c r="AJ1155" s="16"/>
      <c r="AK1155" s="13"/>
    </row>
    <row r="1156" spans="1:37" s="9" customFormat="1">
      <c r="A1156" s="5"/>
      <c r="B1156" s="22"/>
      <c r="D1156" s="12"/>
      <c r="J1156" s="12"/>
      <c r="M1156" s="12"/>
      <c r="N1156" s="12"/>
      <c r="O1156" s="12"/>
      <c r="P1156" s="12"/>
      <c r="Q1156" s="12"/>
      <c r="V1156" s="13"/>
      <c r="W1156" s="7"/>
      <c r="X1156" s="22"/>
      <c r="Y1156" s="7"/>
      <c r="Z1156" s="7"/>
      <c r="AA1156" s="7"/>
      <c r="AB1156" s="21"/>
      <c r="AC1156" s="7"/>
      <c r="AD1156" s="14"/>
      <c r="AE1156" s="16"/>
      <c r="AF1156" s="16"/>
      <c r="AG1156" s="16"/>
      <c r="AH1156" s="16"/>
      <c r="AI1156" s="16"/>
      <c r="AJ1156" s="16"/>
      <c r="AK1156" s="13"/>
    </row>
    <row r="1157" spans="1:37" s="9" customFormat="1">
      <c r="A1157" s="5"/>
      <c r="B1157" s="22"/>
      <c r="D1157" s="12"/>
      <c r="J1157" s="12"/>
      <c r="M1157" s="12"/>
      <c r="N1157" s="12"/>
      <c r="O1157" s="12"/>
      <c r="P1157" s="12"/>
      <c r="Q1157" s="12"/>
      <c r="V1157" s="13"/>
      <c r="W1157" s="7"/>
      <c r="X1157" s="22"/>
      <c r="Y1157" s="7"/>
      <c r="Z1157" s="7"/>
      <c r="AA1157" s="7"/>
      <c r="AB1157" s="21"/>
      <c r="AC1157" s="7"/>
      <c r="AD1157" s="14"/>
      <c r="AE1157" s="16"/>
      <c r="AF1157" s="16"/>
      <c r="AG1157" s="16"/>
      <c r="AH1157" s="16"/>
      <c r="AI1157" s="16"/>
      <c r="AJ1157" s="16"/>
      <c r="AK1157" s="13"/>
    </row>
    <row r="1158" spans="1:37" s="9" customFormat="1">
      <c r="A1158" s="5"/>
      <c r="B1158" s="22"/>
      <c r="D1158" s="12"/>
      <c r="J1158" s="12"/>
      <c r="M1158" s="12"/>
      <c r="N1158" s="12"/>
      <c r="O1158" s="12"/>
      <c r="P1158" s="12"/>
      <c r="Q1158" s="12"/>
      <c r="V1158" s="13"/>
      <c r="W1158" s="7"/>
      <c r="X1158" s="22"/>
      <c r="Y1158" s="7"/>
      <c r="Z1158" s="7"/>
      <c r="AA1158" s="7"/>
      <c r="AB1158" s="21"/>
      <c r="AC1158" s="7"/>
      <c r="AD1158" s="14"/>
      <c r="AE1158" s="16"/>
      <c r="AF1158" s="16"/>
      <c r="AG1158" s="16"/>
      <c r="AH1158" s="16"/>
      <c r="AI1158" s="16"/>
      <c r="AJ1158" s="16"/>
      <c r="AK1158" s="13"/>
    </row>
    <row r="1159" spans="1:37" s="9" customFormat="1">
      <c r="A1159" s="5"/>
      <c r="B1159" s="22"/>
      <c r="D1159" s="12"/>
      <c r="J1159" s="12"/>
      <c r="M1159" s="12"/>
      <c r="N1159" s="12"/>
      <c r="O1159" s="12"/>
      <c r="P1159" s="12"/>
      <c r="Q1159" s="12"/>
      <c r="V1159" s="13"/>
      <c r="W1159" s="7"/>
      <c r="X1159" s="22"/>
      <c r="Y1159" s="7"/>
      <c r="Z1159" s="7"/>
      <c r="AA1159" s="7"/>
      <c r="AB1159" s="21"/>
      <c r="AC1159" s="7"/>
      <c r="AD1159" s="14"/>
      <c r="AE1159" s="16"/>
      <c r="AF1159" s="16"/>
      <c r="AG1159" s="16"/>
      <c r="AH1159" s="16"/>
      <c r="AI1159" s="16"/>
      <c r="AJ1159" s="16"/>
      <c r="AK1159" s="13"/>
    </row>
    <row r="1160" spans="1:37" s="9" customFormat="1">
      <c r="A1160" s="5"/>
      <c r="B1160" s="22"/>
      <c r="D1160" s="12"/>
      <c r="J1160" s="12"/>
      <c r="M1160" s="12"/>
      <c r="N1160" s="12"/>
      <c r="O1160" s="12"/>
      <c r="P1160" s="12"/>
      <c r="Q1160" s="12"/>
      <c r="V1160" s="13"/>
      <c r="W1160" s="7"/>
      <c r="X1160" s="22"/>
      <c r="Y1160" s="7"/>
      <c r="Z1160" s="7"/>
      <c r="AA1160" s="7"/>
      <c r="AB1160" s="21"/>
      <c r="AC1160" s="7"/>
      <c r="AD1160" s="14"/>
      <c r="AE1160" s="16"/>
      <c r="AF1160" s="16"/>
      <c r="AG1160" s="16"/>
      <c r="AH1160" s="16"/>
      <c r="AI1160" s="16"/>
      <c r="AJ1160" s="16"/>
      <c r="AK1160" s="13"/>
    </row>
    <row r="1161" spans="1:37" s="9" customFormat="1">
      <c r="A1161" s="5"/>
      <c r="B1161" s="22"/>
      <c r="D1161" s="12"/>
      <c r="J1161" s="12"/>
      <c r="M1161" s="12"/>
      <c r="N1161" s="12"/>
      <c r="O1161" s="12"/>
      <c r="P1161" s="12"/>
      <c r="Q1161" s="12"/>
      <c r="V1161" s="13"/>
      <c r="W1161" s="7"/>
      <c r="X1161" s="22"/>
      <c r="Y1161" s="7"/>
      <c r="Z1161" s="7"/>
      <c r="AA1161" s="7"/>
      <c r="AB1161" s="21"/>
      <c r="AC1161" s="7"/>
      <c r="AD1161" s="14"/>
      <c r="AE1161" s="16"/>
      <c r="AF1161" s="16"/>
      <c r="AG1161" s="16"/>
      <c r="AH1161" s="16"/>
      <c r="AI1161" s="16"/>
      <c r="AJ1161" s="16"/>
      <c r="AK1161" s="13"/>
    </row>
    <row r="1162" spans="1:37" s="9" customFormat="1">
      <c r="A1162" s="5"/>
      <c r="B1162" s="22"/>
      <c r="D1162" s="12"/>
      <c r="J1162" s="12"/>
      <c r="M1162" s="12"/>
      <c r="N1162" s="12"/>
      <c r="O1162" s="12"/>
      <c r="P1162" s="12"/>
      <c r="Q1162" s="12"/>
      <c r="V1162" s="13"/>
      <c r="W1162" s="7"/>
      <c r="X1162" s="22"/>
      <c r="Y1162" s="7"/>
      <c r="Z1162" s="7"/>
      <c r="AA1162" s="7"/>
      <c r="AB1162" s="21"/>
      <c r="AC1162" s="7"/>
      <c r="AD1162" s="14"/>
      <c r="AE1162" s="16"/>
      <c r="AF1162" s="16"/>
      <c r="AG1162" s="16"/>
      <c r="AH1162" s="16"/>
      <c r="AI1162" s="16"/>
      <c r="AJ1162" s="16"/>
      <c r="AK1162" s="13"/>
    </row>
    <row r="1163" spans="1:37" s="9" customFormat="1">
      <c r="A1163" s="5"/>
      <c r="B1163" s="22"/>
      <c r="D1163" s="12"/>
      <c r="J1163" s="12"/>
      <c r="M1163" s="12"/>
      <c r="N1163" s="12"/>
      <c r="O1163" s="12"/>
      <c r="P1163" s="12"/>
      <c r="Q1163" s="12"/>
      <c r="V1163" s="13"/>
      <c r="W1163" s="7"/>
      <c r="X1163" s="22"/>
      <c r="Y1163" s="7"/>
      <c r="Z1163" s="7"/>
      <c r="AA1163" s="7"/>
      <c r="AB1163" s="21"/>
      <c r="AC1163" s="7"/>
      <c r="AD1163" s="14"/>
      <c r="AE1163" s="16"/>
      <c r="AF1163" s="16"/>
      <c r="AG1163" s="16"/>
      <c r="AH1163" s="16"/>
      <c r="AI1163" s="16"/>
      <c r="AJ1163" s="16"/>
      <c r="AK1163" s="13"/>
    </row>
    <row r="1164" spans="1:37" s="9" customFormat="1">
      <c r="A1164" s="5"/>
      <c r="B1164" s="22"/>
      <c r="D1164" s="12"/>
      <c r="J1164" s="12"/>
      <c r="M1164" s="12"/>
      <c r="N1164" s="12"/>
      <c r="O1164" s="12"/>
      <c r="P1164" s="12"/>
      <c r="Q1164" s="12"/>
      <c r="V1164" s="13"/>
      <c r="W1164" s="7"/>
      <c r="X1164" s="22"/>
      <c r="Y1164" s="7"/>
      <c r="Z1164" s="7"/>
      <c r="AA1164" s="7"/>
      <c r="AB1164" s="21"/>
      <c r="AC1164" s="7"/>
      <c r="AD1164" s="14"/>
      <c r="AE1164" s="16"/>
      <c r="AF1164" s="16"/>
      <c r="AG1164" s="16"/>
      <c r="AH1164" s="16"/>
      <c r="AI1164" s="16"/>
      <c r="AJ1164" s="16"/>
      <c r="AK1164" s="13"/>
    </row>
    <row r="1165" spans="1:37" s="9" customFormat="1">
      <c r="A1165" s="5"/>
      <c r="B1165" s="22"/>
      <c r="D1165" s="12"/>
      <c r="J1165" s="12"/>
      <c r="M1165" s="12"/>
      <c r="N1165" s="12"/>
      <c r="O1165" s="12"/>
      <c r="P1165" s="12"/>
      <c r="Q1165" s="12"/>
      <c r="V1165" s="13"/>
      <c r="W1165" s="7"/>
      <c r="X1165" s="22"/>
      <c r="Y1165" s="7"/>
      <c r="Z1165" s="7"/>
      <c r="AA1165" s="7"/>
      <c r="AB1165" s="21"/>
      <c r="AC1165" s="7"/>
      <c r="AD1165" s="14"/>
      <c r="AE1165" s="16"/>
      <c r="AF1165" s="16"/>
      <c r="AG1165" s="16"/>
      <c r="AH1165" s="16"/>
      <c r="AI1165" s="16"/>
      <c r="AJ1165" s="16"/>
      <c r="AK1165" s="13"/>
    </row>
    <row r="1166" spans="1:37" s="9" customFormat="1">
      <c r="A1166" s="5"/>
      <c r="B1166" s="22"/>
      <c r="D1166" s="12"/>
      <c r="J1166" s="12"/>
      <c r="M1166" s="12"/>
      <c r="N1166" s="12"/>
      <c r="O1166" s="12"/>
      <c r="P1166" s="12"/>
      <c r="Q1166" s="12"/>
      <c r="V1166" s="13"/>
      <c r="W1166" s="7"/>
      <c r="X1166" s="22"/>
      <c r="Y1166" s="7"/>
      <c r="Z1166" s="7"/>
      <c r="AA1166" s="7"/>
      <c r="AB1166" s="21"/>
      <c r="AC1166" s="7"/>
      <c r="AD1166" s="14"/>
      <c r="AE1166" s="16"/>
      <c r="AF1166" s="16"/>
      <c r="AG1166" s="16"/>
      <c r="AH1166" s="16"/>
      <c r="AI1166" s="16"/>
      <c r="AJ1166" s="16"/>
      <c r="AK1166" s="13"/>
    </row>
    <row r="1167" spans="1:37" s="9" customFormat="1">
      <c r="A1167" s="5"/>
      <c r="B1167" s="22"/>
      <c r="D1167" s="12"/>
      <c r="J1167" s="12"/>
      <c r="M1167" s="12"/>
      <c r="N1167" s="12"/>
      <c r="O1167" s="12"/>
      <c r="P1167" s="12"/>
      <c r="Q1167" s="12"/>
      <c r="V1167" s="13"/>
      <c r="W1167" s="7"/>
      <c r="X1167" s="22"/>
      <c r="Y1167" s="7"/>
      <c r="Z1167" s="7"/>
      <c r="AA1167" s="7"/>
      <c r="AB1167" s="21"/>
      <c r="AC1167" s="7"/>
      <c r="AD1167" s="14"/>
      <c r="AE1167" s="16"/>
      <c r="AF1167" s="16"/>
      <c r="AG1167" s="16"/>
      <c r="AH1167" s="16"/>
      <c r="AI1167" s="16"/>
      <c r="AJ1167" s="16"/>
      <c r="AK1167" s="13"/>
    </row>
    <row r="1168" spans="1:37" s="9" customFormat="1">
      <c r="A1168" s="5"/>
      <c r="B1168" s="22"/>
      <c r="D1168" s="12"/>
      <c r="J1168" s="12"/>
      <c r="M1168" s="12"/>
      <c r="N1168" s="12"/>
      <c r="O1168" s="12"/>
      <c r="P1168" s="12"/>
      <c r="Q1168" s="12"/>
      <c r="V1168" s="13"/>
      <c r="W1168" s="7"/>
      <c r="X1168" s="22"/>
      <c r="Y1168" s="7"/>
      <c r="Z1168" s="7"/>
      <c r="AA1168" s="7"/>
      <c r="AB1168" s="21"/>
      <c r="AC1168" s="7"/>
      <c r="AD1168" s="14"/>
      <c r="AE1168" s="16"/>
      <c r="AF1168" s="16"/>
      <c r="AG1168" s="16"/>
      <c r="AH1168" s="16"/>
      <c r="AI1168" s="16"/>
      <c r="AJ1168" s="16"/>
      <c r="AK1168" s="13"/>
    </row>
    <row r="1169" spans="1:37" s="9" customFormat="1">
      <c r="A1169" s="5"/>
      <c r="B1169" s="22"/>
      <c r="D1169" s="12"/>
      <c r="J1169" s="12"/>
      <c r="M1169" s="12"/>
      <c r="N1169" s="12"/>
      <c r="O1169" s="12"/>
      <c r="P1169" s="12"/>
      <c r="Q1169" s="12"/>
      <c r="V1169" s="13"/>
      <c r="W1169" s="7"/>
      <c r="X1169" s="22"/>
      <c r="Y1169" s="7"/>
      <c r="Z1169" s="7"/>
      <c r="AA1169" s="7"/>
      <c r="AB1169" s="21"/>
      <c r="AC1169" s="7"/>
      <c r="AD1169" s="14"/>
      <c r="AE1169" s="16"/>
      <c r="AF1169" s="16"/>
      <c r="AG1169" s="16"/>
      <c r="AH1169" s="16"/>
      <c r="AI1169" s="16"/>
      <c r="AJ1169" s="16"/>
      <c r="AK1169" s="13"/>
    </row>
    <row r="1170" spans="1:37" s="9" customFormat="1">
      <c r="A1170" s="5"/>
      <c r="B1170" s="22"/>
      <c r="D1170" s="12"/>
      <c r="J1170" s="12"/>
      <c r="M1170" s="12"/>
      <c r="N1170" s="12"/>
      <c r="O1170" s="12"/>
      <c r="P1170" s="12"/>
      <c r="Q1170" s="12"/>
      <c r="V1170" s="13"/>
      <c r="W1170" s="7"/>
      <c r="X1170" s="22"/>
      <c r="Y1170" s="7"/>
      <c r="Z1170" s="7"/>
      <c r="AA1170" s="7"/>
      <c r="AB1170" s="21"/>
      <c r="AC1170" s="7"/>
      <c r="AD1170" s="14"/>
      <c r="AE1170" s="16"/>
      <c r="AF1170" s="16"/>
      <c r="AG1170" s="16"/>
      <c r="AH1170" s="16"/>
      <c r="AI1170" s="16"/>
      <c r="AJ1170" s="16"/>
      <c r="AK1170" s="13"/>
    </row>
    <row r="1171" spans="1:37" s="9" customFormat="1">
      <c r="A1171" s="5"/>
      <c r="B1171" s="22"/>
      <c r="D1171" s="12"/>
      <c r="J1171" s="12"/>
      <c r="M1171" s="12"/>
      <c r="N1171" s="12"/>
      <c r="O1171" s="12"/>
      <c r="P1171" s="12"/>
      <c r="Q1171" s="12"/>
      <c r="V1171" s="13"/>
      <c r="W1171" s="7"/>
      <c r="X1171" s="22"/>
      <c r="Y1171" s="7"/>
      <c r="Z1171" s="7"/>
      <c r="AA1171" s="7"/>
      <c r="AB1171" s="21"/>
      <c r="AC1171" s="7"/>
      <c r="AD1171" s="14"/>
      <c r="AE1171" s="16"/>
      <c r="AF1171" s="16"/>
      <c r="AG1171" s="16"/>
      <c r="AH1171" s="16"/>
      <c r="AI1171" s="16"/>
      <c r="AJ1171" s="16"/>
      <c r="AK1171" s="13"/>
    </row>
    <row r="1172" spans="1:37" s="9" customFormat="1">
      <c r="A1172" s="5"/>
      <c r="B1172" s="22"/>
      <c r="D1172" s="12"/>
      <c r="J1172" s="12"/>
      <c r="M1172" s="12"/>
      <c r="N1172" s="12"/>
      <c r="O1172" s="12"/>
      <c r="P1172" s="12"/>
      <c r="Q1172" s="12"/>
      <c r="V1172" s="13"/>
      <c r="W1172" s="7"/>
      <c r="X1172" s="22"/>
      <c r="Y1172" s="7"/>
      <c r="Z1172" s="7"/>
      <c r="AA1172" s="7"/>
      <c r="AB1172" s="21"/>
      <c r="AC1172" s="7"/>
      <c r="AD1172" s="14"/>
      <c r="AE1172" s="16"/>
      <c r="AF1172" s="16"/>
      <c r="AG1172" s="16"/>
      <c r="AH1172" s="16"/>
      <c r="AI1172" s="16"/>
      <c r="AJ1172" s="16"/>
      <c r="AK1172" s="13"/>
    </row>
    <row r="1173" spans="1:37" s="9" customFormat="1">
      <c r="A1173" s="5"/>
      <c r="B1173" s="22"/>
      <c r="D1173" s="12"/>
      <c r="J1173" s="12"/>
      <c r="M1173" s="12"/>
      <c r="N1173" s="12"/>
      <c r="O1173" s="12"/>
      <c r="P1173" s="12"/>
      <c r="Q1173" s="12"/>
      <c r="V1173" s="13"/>
      <c r="W1173" s="7"/>
      <c r="X1173" s="22"/>
      <c r="Y1173" s="7"/>
      <c r="Z1173" s="7"/>
      <c r="AA1173" s="7"/>
      <c r="AB1173" s="21"/>
      <c r="AC1173" s="7"/>
      <c r="AD1173" s="14"/>
      <c r="AE1173" s="16"/>
      <c r="AF1173" s="16"/>
      <c r="AG1173" s="16"/>
      <c r="AH1173" s="16"/>
      <c r="AI1173" s="16"/>
      <c r="AJ1173" s="16"/>
      <c r="AK1173" s="13"/>
    </row>
    <row r="1174" spans="1:37" s="9" customFormat="1">
      <c r="A1174" s="5"/>
      <c r="B1174" s="22"/>
      <c r="D1174" s="12"/>
      <c r="J1174" s="12"/>
      <c r="M1174" s="12"/>
      <c r="N1174" s="12"/>
      <c r="O1174" s="12"/>
      <c r="P1174" s="12"/>
      <c r="Q1174" s="12"/>
      <c r="V1174" s="13"/>
      <c r="W1174" s="7"/>
      <c r="X1174" s="22"/>
      <c r="Y1174" s="7"/>
      <c r="Z1174" s="7"/>
      <c r="AA1174" s="7"/>
      <c r="AB1174" s="21"/>
      <c r="AC1174" s="7"/>
      <c r="AD1174" s="14"/>
      <c r="AE1174" s="16"/>
      <c r="AF1174" s="16"/>
      <c r="AG1174" s="16"/>
      <c r="AH1174" s="16"/>
      <c r="AI1174" s="16"/>
      <c r="AJ1174" s="16"/>
      <c r="AK1174" s="13"/>
    </row>
    <row r="1175" spans="1:37" s="9" customFormat="1">
      <c r="A1175" s="5"/>
      <c r="B1175" s="22"/>
      <c r="D1175" s="12"/>
      <c r="J1175" s="12"/>
      <c r="M1175" s="12"/>
      <c r="N1175" s="12"/>
      <c r="O1175" s="12"/>
      <c r="P1175" s="12"/>
      <c r="Q1175" s="12"/>
      <c r="V1175" s="13"/>
      <c r="W1175" s="7"/>
      <c r="X1175" s="22"/>
      <c r="Y1175" s="7"/>
      <c r="Z1175" s="7"/>
      <c r="AA1175" s="7"/>
      <c r="AB1175" s="21"/>
      <c r="AC1175" s="7"/>
      <c r="AD1175" s="14"/>
      <c r="AE1175" s="16"/>
      <c r="AF1175" s="16"/>
      <c r="AG1175" s="16"/>
      <c r="AH1175" s="16"/>
      <c r="AI1175" s="16"/>
      <c r="AJ1175" s="16"/>
      <c r="AK1175" s="13"/>
    </row>
    <row r="1176" spans="1:37" s="9" customFormat="1">
      <c r="A1176" s="5"/>
      <c r="B1176" s="22"/>
      <c r="D1176" s="12"/>
      <c r="J1176" s="12"/>
      <c r="M1176" s="12"/>
      <c r="N1176" s="12"/>
      <c r="O1176" s="12"/>
      <c r="P1176" s="12"/>
      <c r="Q1176" s="12"/>
      <c r="V1176" s="13"/>
      <c r="W1176" s="7"/>
      <c r="X1176" s="22"/>
      <c r="Y1176" s="7"/>
      <c r="Z1176" s="7"/>
      <c r="AA1176" s="7"/>
      <c r="AB1176" s="21"/>
      <c r="AC1176" s="7"/>
      <c r="AD1176" s="14"/>
      <c r="AE1176" s="16"/>
      <c r="AF1176" s="16"/>
      <c r="AG1176" s="16"/>
      <c r="AH1176" s="16"/>
      <c r="AI1176" s="16"/>
      <c r="AJ1176" s="16"/>
      <c r="AK1176" s="13"/>
    </row>
    <row r="1177" spans="1:37" s="9" customFormat="1">
      <c r="A1177" s="5"/>
      <c r="B1177" s="22"/>
      <c r="D1177" s="12"/>
      <c r="J1177" s="12"/>
      <c r="M1177" s="12"/>
      <c r="N1177" s="12"/>
      <c r="O1177" s="12"/>
      <c r="P1177" s="12"/>
      <c r="Q1177" s="12"/>
      <c r="V1177" s="13"/>
      <c r="W1177" s="7"/>
      <c r="X1177" s="22"/>
      <c r="Y1177" s="7"/>
      <c r="Z1177" s="7"/>
      <c r="AA1177" s="7"/>
      <c r="AB1177" s="21"/>
      <c r="AC1177" s="7"/>
      <c r="AD1177" s="14"/>
      <c r="AE1177" s="16"/>
      <c r="AF1177" s="16"/>
      <c r="AG1177" s="16"/>
      <c r="AH1177" s="16"/>
      <c r="AI1177" s="16"/>
      <c r="AJ1177" s="16"/>
      <c r="AK1177" s="13"/>
    </row>
    <row r="1178" spans="1:37" s="9" customFormat="1">
      <c r="A1178" s="5"/>
      <c r="B1178" s="22"/>
      <c r="D1178" s="12"/>
      <c r="J1178" s="12"/>
      <c r="M1178" s="12"/>
      <c r="N1178" s="12"/>
      <c r="O1178" s="12"/>
      <c r="P1178" s="12"/>
      <c r="Q1178" s="12"/>
      <c r="V1178" s="13"/>
      <c r="W1178" s="7"/>
      <c r="X1178" s="22"/>
      <c r="Y1178" s="7"/>
      <c r="Z1178" s="7"/>
      <c r="AA1178" s="7"/>
      <c r="AB1178" s="21"/>
      <c r="AC1178" s="7"/>
      <c r="AD1178" s="14"/>
      <c r="AE1178" s="16"/>
      <c r="AF1178" s="16"/>
      <c r="AG1178" s="16"/>
      <c r="AH1178" s="16"/>
      <c r="AI1178" s="16"/>
      <c r="AJ1178" s="16"/>
      <c r="AK1178" s="13"/>
    </row>
    <row r="1179" spans="1:37" s="9" customFormat="1">
      <c r="A1179" s="5"/>
      <c r="B1179" s="22"/>
      <c r="D1179" s="12"/>
      <c r="J1179" s="12"/>
      <c r="M1179" s="12"/>
      <c r="N1179" s="12"/>
      <c r="O1179" s="12"/>
      <c r="P1179" s="12"/>
      <c r="Q1179" s="12"/>
      <c r="V1179" s="13"/>
      <c r="W1179" s="7"/>
      <c r="X1179" s="22"/>
      <c r="Y1179" s="7"/>
      <c r="Z1179" s="7"/>
      <c r="AA1179" s="7"/>
      <c r="AB1179" s="21"/>
      <c r="AC1179" s="7"/>
      <c r="AD1179" s="14"/>
      <c r="AE1179" s="16"/>
      <c r="AF1179" s="16"/>
      <c r="AG1179" s="16"/>
      <c r="AH1179" s="16"/>
      <c r="AI1179" s="16"/>
      <c r="AJ1179" s="16"/>
      <c r="AK1179" s="13"/>
    </row>
    <row r="1180" spans="1:37" s="9" customFormat="1">
      <c r="A1180" s="5"/>
      <c r="B1180" s="22"/>
      <c r="D1180" s="12"/>
      <c r="J1180" s="12"/>
      <c r="M1180" s="12"/>
      <c r="N1180" s="12"/>
      <c r="O1180" s="12"/>
      <c r="P1180" s="12"/>
      <c r="Q1180" s="12"/>
      <c r="V1180" s="13"/>
      <c r="W1180" s="7"/>
      <c r="X1180" s="22"/>
      <c r="Y1180" s="7"/>
      <c r="Z1180" s="7"/>
      <c r="AA1180" s="7"/>
      <c r="AB1180" s="21"/>
      <c r="AC1180" s="7"/>
      <c r="AD1180" s="14"/>
      <c r="AE1180" s="16"/>
      <c r="AF1180" s="16"/>
      <c r="AG1180" s="16"/>
      <c r="AH1180" s="16"/>
      <c r="AI1180" s="16"/>
      <c r="AJ1180" s="16"/>
      <c r="AK1180" s="13"/>
    </row>
    <row r="1181" spans="1:37" s="9" customFormat="1">
      <c r="A1181" s="5"/>
      <c r="B1181" s="22"/>
      <c r="D1181" s="12"/>
      <c r="J1181" s="12"/>
      <c r="M1181" s="12"/>
      <c r="N1181" s="12"/>
      <c r="O1181" s="12"/>
      <c r="P1181" s="12"/>
      <c r="Q1181" s="12"/>
      <c r="V1181" s="13"/>
      <c r="W1181" s="7"/>
      <c r="X1181" s="22"/>
      <c r="Y1181" s="7"/>
      <c r="Z1181" s="7"/>
      <c r="AA1181" s="7"/>
      <c r="AB1181" s="21"/>
      <c r="AC1181" s="7"/>
      <c r="AD1181" s="14"/>
      <c r="AE1181" s="16"/>
      <c r="AF1181" s="16"/>
      <c r="AG1181" s="16"/>
      <c r="AH1181" s="16"/>
      <c r="AI1181" s="16"/>
      <c r="AJ1181" s="16"/>
      <c r="AK1181" s="13"/>
    </row>
    <row r="1182" spans="1:37" s="9" customFormat="1">
      <c r="A1182" s="5"/>
      <c r="B1182" s="22"/>
      <c r="D1182" s="12"/>
      <c r="J1182" s="12"/>
      <c r="M1182" s="12"/>
      <c r="N1182" s="12"/>
      <c r="O1182" s="12"/>
      <c r="P1182" s="12"/>
      <c r="Q1182" s="12"/>
      <c r="V1182" s="13"/>
      <c r="W1182" s="7"/>
      <c r="X1182" s="22"/>
      <c r="Y1182" s="7"/>
      <c r="Z1182" s="7"/>
      <c r="AA1182" s="7"/>
      <c r="AB1182" s="21"/>
      <c r="AC1182" s="7"/>
      <c r="AD1182" s="14"/>
      <c r="AE1182" s="16"/>
      <c r="AF1182" s="16"/>
      <c r="AG1182" s="16"/>
      <c r="AH1182" s="16"/>
      <c r="AI1182" s="16"/>
      <c r="AJ1182" s="16"/>
      <c r="AK1182" s="13"/>
    </row>
    <row r="1183" spans="1:37" s="9" customFormat="1">
      <c r="A1183" s="5"/>
      <c r="B1183" s="22"/>
      <c r="D1183" s="12"/>
      <c r="J1183" s="12"/>
      <c r="M1183" s="12"/>
      <c r="N1183" s="12"/>
      <c r="O1183" s="12"/>
      <c r="P1183" s="12"/>
      <c r="Q1183" s="12"/>
      <c r="V1183" s="13"/>
      <c r="W1183" s="7"/>
      <c r="X1183" s="22"/>
      <c r="Y1183" s="7"/>
      <c r="Z1183" s="7"/>
      <c r="AA1183" s="7"/>
      <c r="AB1183" s="21"/>
      <c r="AC1183" s="7"/>
      <c r="AD1183" s="14"/>
      <c r="AE1183" s="16"/>
      <c r="AF1183" s="16"/>
      <c r="AG1183" s="16"/>
      <c r="AH1183" s="16"/>
      <c r="AI1183" s="16"/>
      <c r="AJ1183" s="16"/>
      <c r="AK1183" s="13"/>
    </row>
    <row r="1184" spans="1:37" s="9" customFormat="1">
      <c r="A1184" s="5"/>
      <c r="B1184" s="22"/>
      <c r="D1184" s="12"/>
      <c r="J1184" s="12"/>
      <c r="M1184" s="12"/>
      <c r="N1184" s="12"/>
      <c r="O1184" s="12"/>
      <c r="P1184" s="12"/>
      <c r="Q1184" s="12"/>
      <c r="V1184" s="13"/>
      <c r="W1184" s="7"/>
      <c r="X1184" s="22"/>
      <c r="Y1184" s="7"/>
      <c r="Z1184" s="7"/>
      <c r="AA1184" s="7"/>
      <c r="AB1184" s="21"/>
      <c r="AC1184" s="7"/>
      <c r="AD1184" s="14"/>
      <c r="AE1184" s="16"/>
      <c r="AF1184" s="16"/>
      <c r="AG1184" s="16"/>
      <c r="AH1184" s="16"/>
      <c r="AI1184" s="16"/>
      <c r="AJ1184" s="16"/>
      <c r="AK1184" s="13"/>
    </row>
    <row r="1185" spans="1:37" s="9" customFormat="1">
      <c r="A1185" s="5"/>
      <c r="B1185" s="22"/>
      <c r="D1185" s="12"/>
      <c r="J1185" s="12"/>
      <c r="M1185" s="12"/>
      <c r="N1185" s="12"/>
      <c r="O1185" s="12"/>
      <c r="P1185" s="12"/>
      <c r="Q1185" s="12"/>
      <c r="V1185" s="13"/>
      <c r="W1185" s="7"/>
      <c r="X1185" s="22"/>
      <c r="Y1185" s="7"/>
      <c r="Z1185" s="7"/>
      <c r="AA1185" s="7"/>
      <c r="AB1185" s="21"/>
      <c r="AC1185" s="7"/>
      <c r="AD1185" s="14"/>
      <c r="AE1185" s="16"/>
      <c r="AF1185" s="16"/>
      <c r="AG1185" s="16"/>
      <c r="AH1185" s="16"/>
      <c r="AI1185" s="16"/>
      <c r="AJ1185" s="16"/>
      <c r="AK1185" s="13"/>
    </row>
    <row r="1186" spans="1:37" s="9" customFormat="1">
      <c r="A1186" s="5"/>
      <c r="B1186" s="22"/>
      <c r="D1186" s="12"/>
      <c r="J1186" s="12"/>
      <c r="M1186" s="12"/>
      <c r="N1186" s="12"/>
      <c r="O1186" s="12"/>
      <c r="P1186" s="12"/>
      <c r="Q1186" s="12"/>
      <c r="V1186" s="13"/>
      <c r="W1186" s="7"/>
      <c r="X1186" s="22"/>
      <c r="Y1186" s="7"/>
      <c r="Z1186" s="7"/>
      <c r="AA1186" s="7"/>
      <c r="AB1186" s="21"/>
      <c r="AC1186" s="7"/>
      <c r="AD1186" s="14"/>
      <c r="AE1186" s="16"/>
      <c r="AF1186" s="16"/>
      <c r="AG1186" s="16"/>
      <c r="AH1186" s="16"/>
      <c r="AI1186" s="16"/>
      <c r="AJ1186" s="16"/>
      <c r="AK1186" s="13"/>
    </row>
    <row r="1187" spans="1:37" s="9" customFormat="1">
      <c r="A1187" s="5"/>
      <c r="B1187" s="22"/>
      <c r="D1187" s="12"/>
      <c r="J1187" s="12"/>
      <c r="M1187" s="12"/>
      <c r="N1187" s="12"/>
      <c r="O1187" s="12"/>
      <c r="P1187" s="12"/>
      <c r="Q1187" s="12"/>
      <c r="V1187" s="13"/>
      <c r="W1187" s="7"/>
      <c r="X1187" s="22"/>
      <c r="Y1187" s="7"/>
      <c r="Z1187" s="7"/>
      <c r="AA1187" s="7"/>
      <c r="AB1187" s="21"/>
      <c r="AC1187" s="7"/>
      <c r="AD1187" s="14"/>
      <c r="AE1187" s="16"/>
      <c r="AF1187" s="16"/>
      <c r="AG1187" s="16"/>
      <c r="AH1187" s="16"/>
      <c r="AI1187" s="16"/>
      <c r="AJ1187" s="16"/>
      <c r="AK1187" s="13"/>
    </row>
    <row r="1188" spans="1:37" s="9" customFormat="1">
      <c r="A1188" s="5"/>
      <c r="B1188" s="22"/>
      <c r="D1188" s="12"/>
      <c r="J1188" s="12"/>
      <c r="M1188" s="12"/>
      <c r="N1188" s="12"/>
      <c r="O1188" s="12"/>
      <c r="P1188" s="12"/>
      <c r="Q1188" s="12"/>
      <c r="V1188" s="13"/>
      <c r="W1188" s="7"/>
      <c r="X1188" s="22"/>
      <c r="Y1188" s="7"/>
      <c r="Z1188" s="7"/>
      <c r="AA1188" s="7"/>
      <c r="AB1188" s="21"/>
      <c r="AC1188" s="7"/>
      <c r="AD1188" s="14"/>
      <c r="AE1188" s="16"/>
      <c r="AF1188" s="16"/>
      <c r="AG1188" s="16"/>
      <c r="AH1188" s="16"/>
      <c r="AI1188" s="16"/>
      <c r="AJ1188" s="16"/>
      <c r="AK1188" s="13"/>
    </row>
    <row r="1189" spans="1:37" s="9" customFormat="1">
      <c r="A1189" s="5"/>
      <c r="B1189" s="22"/>
      <c r="D1189" s="12"/>
      <c r="J1189" s="12"/>
      <c r="M1189" s="12"/>
      <c r="N1189" s="12"/>
      <c r="O1189" s="12"/>
      <c r="P1189" s="12"/>
      <c r="Q1189" s="12"/>
      <c r="V1189" s="13"/>
      <c r="W1189" s="7"/>
      <c r="X1189" s="22"/>
      <c r="Y1189" s="7"/>
      <c r="Z1189" s="7"/>
      <c r="AA1189" s="7"/>
      <c r="AB1189" s="21"/>
      <c r="AC1189" s="7"/>
      <c r="AD1189" s="14"/>
      <c r="AE1189" s="16"/>
      <c r="AF1189" s="16"/>
      <c r="AG1189" s="16"/>
      <c r="AH1189" s="16"/>
      <c r="AI1189" s="16"/>
      <c r="AJ1189" s="16"/>
      <c r="AK1189" s="13"/>
    </row>
    <row r="1190" spans="1:37" s="9" customFormat="1">
      <c r="A1190" s="5"/>
      <c r="B1190" s="22"/>
      <c r="D1190" s="12"/>
      <c r="J1190" s="12"/>
      <c r="M1190" s="12"/>
      <c r="N1190" s="12"/>
      <c r="O1190" s="12"/>
      <c r="P1190" s="12"/>
      <c r="Q1190" s="12"/>
      <c r="V1190" s="13"/>
      <c r="W1190" s="7"/>
      <c r="X1190" s="22"/>
      <c r="Y1190" s="7"/>
      <c r="Z1190" s="7"/>
      <c r="AA1190" s="7"/>
      <c r="AB1190" s="21"/>
      <c r="AC1190" s="7"/>
      <c r="AD1190" s="14"/>
      <c r="AE1190" s="16"/>
      <c r="AF1190" s="16"/>
      <c r="AG1190" s="16"/>
      <c r="AH1190" s="16"/>
      <c r="AI1190" s="16"/>
      <c r="AJ1190" s="16"/>
      <c r="AK1190" s="13"/>
    </row>
    <row r="1191" spans="1:37" s="9" customFormat="1">
      <c r="A1191" s="5"/>
      <c r="B1191" s="22"/>
      <c r="D1191" s="12"/>
      <c r="J1191" s="12"/>
      <c r="M1191" s="12"/>
      <c r="N1191" s="12"/>
      <c r="O1191" s="12"/>
      <c r="P1191" s="12"/>
      <c r="Q1191" s="12"/>
      <c r="V1191" s="13"/>
      <c r="W1191" s="7"/>
      <c r="X1191" s="22"/>
      <c r="Y1191" s="7"/>
      <c r="Z1191" s="7"/>
      <c r="AA1191" s="7"/>
      <c r="AB1191" s="21"/>
      <c r="AC1191" s="7"/>
      <c r="AD1191" s="14"/>
      <c r="AE1191" s="16"/>
      <c r="AF1191" s="16"/>
      <c r="AG1191" s="16"/>
      <c r="AH1191" s="16"/>
      <c r="AI1191" s="16"/>
      <c r="AJ1191" s="16"/>
      <c r="AK1191" s="13"/>
    </row>
    <row r="1192" spans="1:37" s="9" customFormat="1">
      <c r="A1192" s="5"/>
      <c r="B1192" s="22"/>
      <c r="D1192" s="12"/>
      <c r="J1192" s="12"/>
      <c r="M1192" s="12"/>
      <c r="N1192" s="12"/>
      <c r="O1192" s="12"/>
      <c r="P1192" s="12"/>
      <c r="Q1192" s="12"/>
      <c r="V1192" s="13"/>
      <c r="W1192" s="7"/>
      <c r="X1192" s="22"/>
      <c r="Y1192" s="7"/>
      <c r="Z1192" s="7"/>
      <c r="AA1192" s="7"/>
      <c r="AB1192" s="21"/>
      <c r="AC1192" s="7"/>
      <c r="AD1192" s="14"/>
      <c r="AE1192" s="16"/>
      <c r="AF1192" s="16"/>
      <c r="AG1192" s="16"/>
      <c r="AH1192" s="16"/>
      <c r="AI1192" s="16"/>
      <c r="AJ1192" s="16"/>
      <c r="AK1192" s="13"/>
    </row>
    <row r="1193" spans="1:37" s="9" customFormat="1">
      <c r="A1193" s="5"/>
      <c r="B1193" s="22"/>
      <c r="D1193" s="12"/>
      <c r="J1193" s="12"/>
      <c r="M1193" s="12"/>
      <c r="N1193" s="12"/>
      <c r="O1193" s="12"/>
      <c r="P1193" s="12"/>
      <c r="Q1193" s="12"/>
      <c r="V1193" s="13"/>
      <c r="W1193" s="7"/>
      <c r="X1193" s="22"/>
      <c r="Y1193" s="7"/>
      <c r="Z1193" s="7"/>
      <c r="AA1193" s="7"/>
      <c r="AB1193" s="21"/>
      <c r="AC1193" s="7"/>
      <c r="AD1193" s="14"/>
      <c r="AE1193" s="16"/>
      <c r="AF1193" s="16"/>
      <c r="AG1193" s="16"/>
      <c r="AH1193" s="16"/>
      <c r="AI1193" s="16"/>
      <c r="AJ1193" s="16"/>
      <c r="AK1193" s="13"/>
    </row>
    <row r="1194" spans="1:37" s="9" customFormat="1">
      <c r="A1194" s="5"/>
      <c r="B1194" s="22"/>
      <c r="D1194" s="12"/>
      <c r="J1194" s="12"/>
      <c r="M1194" s="12"/>
      <c r="N1194" s="12"/>
      <c r="O1194" s="12"/>
      <c r="P1194" s="12"/>
      <c r="Q1194" s="12"/>
      <c r="V1194" s="13"/>
      <c r="W1194" s="7"/>
      <c r="X1194" s="22"/>
      <c r="Y1194" s="7"/>
      <c r="Z1194" s="7"/>
      <c r="AA1194" s="7"/>
      <c r="AB1194" s="21"/>
      <c r="AC1194" s="7"/>
      <c r="AD1194" s="14"/>
      <c r="AE1194" s="16"/>
      <c r="AF1194" s="16"/>
      <c r="AG1194" s="16"/>
      <c r="AH1194" s="16"/>
      <c r="AI1194" s="16"/>
      <c r="AJ1194" s="16"/>
      <c r="AK1194" s="13"/>
    </row>
    <row r="1195" spans="1:37" s="9" customFormat="1">
      <c r="A1195" s="5"/>
      <c r="B1195" s="22"/>
      <c r="D1195" s="12"/>
      <c r="J1195" s="12"/>
      <c r="M1195" s="12"/>
      <c r="N1195" s="12"/>
      <c r="O1195" s="12"/>
      <c r="P1195" s="12"/>
      <c r="Q1195" s="12"/>
      <c r="V1195" s="13"/>
      <c r="W1195" s="7"/>
      <c r="X1195" s="22"/>
      <c r="Y1195" s="7"/>
      <c r="Z1195" s="7"/>
      <c r="AA1195" s="7"/>
      <c r="AB1195" s="21"/>
      <c r="AC1195" s="7"/>
      <c r="AD1195" s="14"/>
      <c r="AE1195" s="16"/>
      <c r="AF1195" s="16"/>
      <c r="AG1195" s="16"/>
      <c r="AH1195" s="16"/>
      <c r="AI1195" s="16"/>
      <c r="AJ1195" s="16"/>
      <c r="AK1195" s="13"/>
    </row>
    <row r="1196" spans="1:37" s="9" customFormat="1">
      <c r="A1196" s="5"/>
      <c r="B1196" s="22"/>
      <c r="D1196" s="12"/>
      <c r="J1196" s="12"/>
      <c r="M1196" s="12"/>
      <c r="N1196" s="12"/>
      <c r="O1196" s="12"/>
      <c r="P1196" s="12"/>
      <c r="Q1196" s="12"/>
      <c r="V1196" s="13"/>
      <c r="W1196" s="7"/>
      <c r="X1196" s="22"/>
      <c r="Y1196" s="7"/>
      <c r="Z1196" s="7"/>
      <c r="AA1196" s="7"/>
      <c r="AB1196" s="21"/>
      <c r="AC1196" s="7"/>
      <c r="AD1196" s="14"/>
      <c r="AE1196" s="16"/>
      <c r="AF1196" s="16"/>
      <c r="AG1196" s="16"/>
      <c r="AH1196" s="16"/>
      <c r="AI1196" s="16"/>
      <c r="AJ1196" s="16"/>
      <c r="AK1196" s="13"/>
    </row>
    <row r="1197" spans="1:37" s="9" customFormat="1">
      <c r="A1197" s="5"/>
      <c r="B1197" s="22"/>
      <c r="D1197" s="12"/>
      <c r="J1197" s="12"/>
      <c r="M1197" s="12"/>
      <c r="N1197" s="12"/>
      <c r="O1197" s="12"/>
      <c r="P1197" s="12"/>
      <c r="Q1197" s="12"/>
      <c r="V1197" s="13"/>
      <c r="W1197" s="7"/>
      <c r="X1197" s="22"/>
      <c r="Y1197" s="7"/>
      <c r="Z1197" s="7"/>
      <c r="AA1197" s="7"/>
      <c r="AB1197" s="21"/>
      <c r="AC1197" s="7"/>
      <c r="AD1197" s="14"/>
      <c r="AE1197" s="16"/>
      <c r="AF1197" s="16"/>
      <c r="AG1197" s="16"/>
      <c r="AH1197" s="16"/>
      <c r="AI1197" s="16"/>
      <c r="AJ1197" s="16"/>
      <c r="AK1197" s="13"/>
    </row>
    <row r="1198" spans="1:37" s="9" customFormat="1">
      <c r="A1198" s="5"/>
      <c r="B1198" s="22"/>
      <c r="D1198" s="12"/>
      <c r="J1198" s="12"/>
      <c r="M1198" s="12"/>
      <c r="N1198" s="12"/>
      <c r="O1198" s="12"/>
      <c r="P1198" s="12"/>
      <c r="Q1198" s="12"/>
      <c r="V1198" s="13"/>
      <c r="W1198" s="7"/>
      <c r="X1198" s="22"/>
      <c r="Y1198" s="7"/>
      <c r="Z1198" s="7"/>
      <c r="AA1198" s="7"/>
      <c r="AB1198" s="21"/>
      <c r="AC1198" s="7"/>
      <c r="AD1198" s="14"/>
      <c r="AE1198" s="16"/>
      <c r="AF1198" s="16"/>
      <c r="AG1198" s="16"/>
      <c r="AH1198" s="16"/>
      <c r="AI1198" s="16"/>
      <c r="AJ1198" s="16"/>
      <c r="AK1198" s="13"/>
    </row>
    <row r="1199" spans="1:37" s="9" customFormat="1">
      <c r="A1199" s="5"/>
      <c r="B1199" s="22"/>
      <c r="D1199" s="12"/>
      <c r="J1199" s="12"/>
      <c r="M1199" s="12"/>
      <c r="N1199" s="12"/>
      <c r="O1199" s="12"/>
      <c r="P1199" s="12"/>
      <c r="Q1199" s="12"/>
      <c r="V1199" s="13"/>
      <c r="W1199" s="7"/>
      <c r="X1199" s="22"/>
      <c r="Y1199" s="7"/>
      <c r="Z1199" s="7"/>
      <c r="AA1199" s="7"/>
      <c r="AB1199" s="21"/>
      <c r="AC1199" s="7"/>
      <c r="AD1199" s="14"/>
      <c r="AE1199" s="16"/>
      <c r="AF1199" s="16"/>
      <c r="AG1199" s="16"/>
      <c r="AH1199" s="16"/>
      <c r="AI1199" s="16"/>
      <c r="AJ1199" s="16"/>
      <c r="AK1199" s="13"/>
    </row>
    <row r="1200" spans="1:37" s="9" customFormat="1">
      <c r="A1200" s="5"/>
      <c r="B1200" s="22"/>
      <c r="D1200" s="12"/>
      <c r="J1200" s="12"/>
      <c r="M1200" s="12"/>
      <c r="N1200" s="12"/>
      <c r="O1200" s="12"/>
      <c r="P1200" s="12"/>
      <c r="Q1200" s="12"/>
      <c r="V1200" s="13"/>
      <c r="W1200" s="7"/>
      <c r="X1200" s="22"/>
      <c r="Y1200" s="7"/>
      <c r="Z1200" s="7"/>
      <c r="AA1200" s="7"/>
      <c r="AB1200" s="21"/>
      <c r="AC1200" s="7"/>
      <c r="AD1200" s="14"/>
      <c r="AE1200" s="16"/>
      <c r="AF1200" s="16"/>
      <c r="AG1200" s="16"/>
      <c r="AH1200" s="16"/>
      <c r="AI1200" s="16"/>
      <c r="AJ1200" s="16"/>
      <c r="AK1200" s="13"/>
    </row>
    <row r="1201" spans="1:37" s="9" customFormat="1">
      <c r="A1201" s="5"/>
      <c r="B1201" s="22"/>
      <c r="D1201" s="12"/>
      <c r="J1201" s="12"/>
      <c r="M1201" s="12"/>
      <c r="N1201" s="12"/>
      <c r="O1201" s="12"/>
      <c r="P1201" s="12"/>
      <c r="Q1201" s="12"/>
      <c r="V1201" s="13"/>
      <c r="W1201" s="7"/>
      <c r="X1201" s="22"/>
      <c r="Y1201" s="7"/>
      <c r="Z1201" s="7"/>
      <c r="AA1201" s="7"/>
      <c r="AB1201" s="21"/>
      <c r="AC1201" s="7"/>
      <c r="AD1201" s="14"/>
      <c r="AE1201" s="16"/>
      <c r="AF1201" s="16"/>
      <c r="AG1201" s="16"/>
      <c r="AH1201" s="16"/>
      <c r="AI1201" s="16"/>
      <c r="AJ1201" s="16"/>
      <c r="AK1201" s="13"/>
    </row>
    <row r="1202" spans="1:37" s="9" customFormat="1">
      <c r="A1202" s="5"/>
      <c r="B1202" s="22"/>
      <c r="D1202" s="12"/>
      <c r="J1202" s="12"/>
      <c r="M1202" s="12"/>
      <c r="N1202" s="12"/>
      <c r="O1202" s="12"/>
      <c r="P1202" s="12"/>
      <c r="Q1202" s="12"/>
      <c r="V1202" s="13"/>
      <c r="W1202" s="7"/>
      <c r="X1202" s="22"/>
      <c r="Y1202" s="7"/>
      <c r="Z1202" s="7"/>
      <c r="AA1202" s="7"/>
      <c r="AB1202" s="21"/>
      <c r="AC1202" s="7"/>
      <c r="AD1202" s="14"/>
      <c r="AE1202" s="16"/>
      <c r="AF1202" s="16"/>
      <c r="AG1202" s="16"/>
      <c r="AH1202" s="16"/>
      <c r="AI1202" s="16"/>
      <c r="AJ1202" s="16"/>
      <c r="AK1202" s="13"/>
    </row>
    <row r="1203" spans="1:37" s="9" customFormat="1">
      <c r="A1203" s="5"/>
      <c r="B1203" s="22"/>
      <c r="D1203" s="12"/>
      <c r="J1203" s="12"/>
      <c r="M1203" s="12"/>
      <c r="N1203" s="12"/>
      <c r="O1203" s="12"/>
      <c r="P1203" s="12"/>
      <c r="Q1203" s="12"/>
      <c r="V1203" s="13"/>
      <c r="W1203" s="7"/>
      <c r="X1203" s="22"/>
      <c r="Y1203" s="7"/>
      <c r="Z1203" s="7"/>
      <c r="AA1203" s="7"/>
      <c r="AB1203" s="21"/>
      <c r="AC1203" s="7"/>
      <c r="AD1203" s="14"/>
      <c r="AE1203" s="16"/>
      <c r="AF1203" s="16"/>
      <c r="AG1203" s="16"/>
      <c r="AH1203" s="16"/>
      <c r="AI1203" s="16"/>
      <c r="AJ1203" s="16"/>
      <c r="AK1203" s="13"/>
    </row>
    <row r="1204" spans="1:37" s="9" customFormat="1">
      <c r="A1204" s="5"/>
      <c r="B1204" s="22"/>
      <c r="D1204" s="12"/>
      <c r="J1204" s="12"/>
      <c r="M1204" s="12"/>
      <c r="N1204" s="12"/>
      <c r="O1204" s="12"/>
      <c r="P1204" s="12"/>
      <c r="Q1204" s="12"/>
      <c r="V1204" s="13"/>
      <c r="W1204" s="7"/>
      <c r="X1204" s="22"/>
      <c r="Y1204" s="7"/>
      <c r="Z1204" s="7"/>
      <c r="AA1204" s="7"/>
      <c r="AB1204" s="21"/>
      <c r="AC1204" s="7"/>
      <c r="AD1204" s="14"/>
      <c r="AE1204" s="16"/>
      <c r="AF1204" s="16"/>
      <c r="AG1204" s="16"/>
      <c r="AH1204" s="16"/>
      <c r="AI1204" s="16"/>
      <c r="AJ1204" s="16"/>
      <c r="AK1204" s="13"/>
    </row>
    <row r="1205" spans="1:37" s="9" customFormat="1">
      <c r="A1205" s="5"/>
      <c r="B1205" s="22"/>
      <c r="D1205" s="12"/>
      <c r="J1205" s="12"/>
      <c r="M1205" s="12"/>
      <c r="N1205" s="12"/>
      <c r="O1205" s="12"/>
      <c r="P1205" s="12"/>
      <c r="Q1205" s="12"/>
      <c r="V1205" s="13"/>
      <c r="W1205" s="7"/>
      <c r="X1205" s="22"/>
      <c r="Y1205" s="7"/>
      <c r="Z1205" s="7"/>
      <c r="AA1205" s="7"/>
      <c r="AB1205" s="21"/>
      <c r="AC1205" s="7"/>
      <c r="AD1205" s="14"/>
      <c r="AE1205" s="16"/>
      <c r="AF1205" s="16"/>
      <c r="AG1205" s="16"/>
      <c r="AH1205" s="16"/>
      <c r="AI1205" s="16"/>
      <c r="AJ1205" s="16"/>
      <c r="AK1205" s="13"/>
    </row>
    <row r="1206" spans="1:37" s="9" customFormat="1">
      <c r="A1206" s="5"/>
      <c r="B1206" s="22"/>
      <c r="D1206" s="12"/>
      <c r="J1206" s="12"/>
      <c r="M1206" s="12"/>
      <c r="N1206" s="12"/>
      <c r="O1206" s="12"/>
      <c r="P1206" s="12"/>
      <c r="Q1206" s="12"/>
      <c r="V1206" s="13"/>
      <c r="W1206" s="7"/>
      <c r="X1206" s="22"/>
      <c r="Y1206" s="7"/>
      <c r="Z1206" s="7"/>
      <c r="AA1206" s="7"/>
      <c r="AB1206" s="21"/>
      <c r="AC1206" s="7"/>
      <c r="AD1206" s="14"/>
      <c r="AE1206" s="16"/>
      <c r="AF1206" s="16"/>
      <c r="AG1206" s="16"/>
      <c r="AH1206" s="16"/>
      <c r="AI1206" s="16"/>
      <c r="AJ1206" s="16"/>
      <c r="AK1206" s="13"/>
    </row>
    <row r="1207" spans="1:37" s="9" customFormat="1">
      <c r="A1207" s="5"/>
      <c r="B1207" s="22"/>
      <c r="D1207" s="12"/>
      <c r="J1207" s="12"/>
      <c r="M1207" s="12"/>
      <c r="N1207" s="12"/>
      <c r="O1207" s="12"/>
      <c r="P1207" s="12"/>
      <c r="Q1207" s="12"/>
      <c r="V1207" s="13"/>
      <c r="W1207" s="7"/>
      <c r="X1207" s="22"/>
      <c r="Y1207" s="7"/>
      <c r="Z1207" s="7"/>
      <c r="AA1207" s="7"/>
      <c r="AB1207" s="21"/>
      <c r="AC1207" s="7"/>
      <c r="AD1207" s="14"/>
      <c r="AE1207" s="16"/>
      <c r="AF1207" s="16"/>
      <c r="AG1207" s="16"/>
      <c r="AH1207" s="16"/>
      <c r="AI1207" s="16"/>
      <c r="AJ1207" s="16"/>
      <c r="AK1207" s="13"/>
    </row>
    <row r="1208" spans="1:37" s="9" customFormat="1">
      <c r="A1208" s="5"/>
      <c r="B1208" s="22"/>
      <c r="D1208" s="12"/>
      <c r="J1208" s="12"/>
      <c r="M1208" s="12"/>
      <c r="N1208" s="12"/>
      <c r="O1208" s="12"/>
      <c r="P1208" s="12"/>
      <c r="Q1208" s="12"/>
      <c r="V1208" s="13"/>
      <c r="W1208" s="7"/>
      <c r="X1208" s="22"/>
      <c r="Y1208" s="7"/>
      <c r="Z1208" s="7"/>
      <c r="AA1208" s="7"/>
      <c r="AB1208" s="21"/>
      <c r="AC1208" s="7"/>
      <c r="AD1208" s="14"/>
      <c r="AE1208" s="16"/>
      <c r="AF1208" s="16"/>
      <c r="AG1208" s="16"/>
      <c r="AH1208" s="16"/>
      <c r="AI1208" s="16"/>
      <c r="AJ1208" s="16"/>
      <c r="AK1208" s="13"/>
    </row>
    <row r="1209" spans="1:37" s="9" customFormat="1">
      <c r="A1209" s="5"/>
      <c r="B1209" s="22"/>
      <c r="D1209" s="12"/>
      <c r="J1209" s="12"/>
      <c r="M1209" s="12"/>
      <c r="N1209" s="12"/>
      <c r="O1209" s="12"/>
      <c r="P1209" s="12"/>
      <c r="Q1209" s="12"/>
      <c r="V1209" s="13"/>
      <c r="W1209" s="7"/>
      <c r="X1209" s="22"/>
      <c r="Y1209" s="7"/>
      <c r="Z1209" s="7"/>
      <c r="AA1209" s="7"/>
      <c r="AB1209" s="21"/>
      <c r="AC1209" s="7"/>
      <c r="AD1209" s="14"/>
      <c r="AE1209" s="16"/>
      <c r="AF1209" s="16"/>
      <c r="AG1209" s="16"/>
      <c r="AH1209" s="16"/>
      <c r="AI1209" s="16"/>
      <c r="AJ1209" s="16"/>
      <c r="AK1209" s="13"/>
    </row>
    <row r="1210" spans="1:37" s="9" customFormat="1">
      <c r="A1210" s="5"/>
      <c r="B1210" s="22"/>
      <c r="D1210" s="12"/>
      <c r="J1210" s="12"/>
      <c r="M1210" s="12"/>
      <c r="N1210" s="12"/>
      <c r="O1210" s="12"/>
      <c r="P1210" s="12"/>
      <c r="Q1210" s="12"/>
      <c r="V1210" s="13"/>
      <c r="W1210" s="7"/>
      <c r="X1210" s="22"/>
      <c r="Y1210" s="7"/>
      <c r="Z1210" s="7"/>
      <c r="AA1210" s="7"/>
      <c r="AB1210" s="21"/>
      <c r="AC1210" s="7"/>
      <c r="AD1210" s="14"/>
      <c r="AE1210" s="16"/>
      <c r="AF1210" s="16"/>
      <c r="AG1210" s="16"/>
      <c r="AH1210" s="16"/>
      <c r="AI1210" s="16"/>
      <c r="AJ1210" s="16"/>
      <c r="AK1210" s="13"/>
    </row>
    <row r="1211" spans="1:37" s="9" customFormat="1">
      <c r="A1211" s="5"/>
      <c r="B1211" s="22"/>
      <c r="D1211" s="12"/>
      <c r="J1211" s="12"/>
      <c r="M1211" s="12"/>
      <c r="N1211" s="12"/>
      <c r="O1211" s="12"/>
      <c r="P1211" s="12"/>
      <c r="Q1211" s="12"/>
      <c r="V1211" s="13"/>
      <c r="W1211" s="7"/>
      <c r="X1211" s="22"/>
      <c r="Y1211" s="7"/>
      <c r="Z1211" s="7"/>
      <c r="AA1211" s="7"/>
      <c r="AB1211" s="21"/>
      <c r="AC1211" s="7"/>
      <c r="AD1211" s="14"/>
      <c r="AE1211" s="16"/>
      <c r="AF1211" s="16"/>
      <c r="AG1211" s="16"/>
      <c r="AH1211" s="16"/>
      <c r="AI1211" s="16"/>
      <c r="AJ1211" s="16"/>
      <c r="AK1211" s="13"/>
    </row>
    <row r="1212" spans="1:37" s="9" customFormat="1">
      <c r="A1212" s="5"/>
      <c r="B1212" s="22"/>
      <c r="D1212" s="12"/>
      <c r="J1212" s="12"/>
      <c r="M1212" s="12"/>
      <c r="N1212" s="12"/>
      <c r="O1212" s="12"/>
      <c r="P1212" s="12"/>
      <c r="Q1212" s="12"/>
      <c r="V1212" s="13"/>
      <c r="W1212" s="7"/>
      <c r="X1212" s="22"/>
      <c r="Y1212" s="7"/>
      <c r="Z1212" s="7"/>
      <c r="AA1212" s="7"/>
      <c r="AB1212" s="21"/>
      <c r="AC1212" s="7"/>
      <c r="AD1212" s="14"/>
      <c r="AE1212" s="16"/>
      <c r="AF1212" s="16"/>
      <c r="AG1212" s="16"/>
      <c r="AH1212" s="16"/>
      <c r="AI1212" s="16"/>
      <c r="AJ1212" s="16"/>
      <c r="AK1212" s="13"/>
    </row>
    <row r="1213" spans="1:37" s="9" customFormat="1">
      <c r="A1213" s="5"/>
      <c r="B1213" s="22"/>
      <c r="D1213" s="12"/>
      <c r="J1213" s="12"/>
      <c r="M1213" s="12"/>
      <c r="N1213" s="12"/>
      <c r="O1213" s="12"/>
      <c r="P1213" s="12"/>
      <c r="Q1213" s="12"/>
      <c r="V1213" s="13"/>
      <c r="W1213" s="7"/>
      <c r="X1213" s="22"/>
      <c r="Y1213" s="7"/>
      <c r="Z1213" s="7"/>
      <c r="AA1213" s="7"/>
      <c r="AB1213" s="21"/>
      <c r="AC1213" s="7"/>
      <c r="AD1213" s="14"/>
      <c r="AE1213" s="16"/>
      <c r="AF1213" s="16"/>
      <c r="AG1213" s="16"/>
      <c r="AH1213" s="16"/>
      <c r="AI1213" s="16"/>
      <c r="AJ1213" s="16"/>
      <c r="AK1213" s="13"/>
    </row>
    <row r="1214" spans="1:37" s="9" customFormat="1">
      <c r="A1214" s="5"/>
      <c r="B1214" s="22"/>
      <c r="D1214" s="12"/>
      <c r="J1214" s="12"/>
      <c r="M1214" s="12"/>
      <c r="N1214" s="12"/>
      <c r="O1214" s="12"/>
      <c r="P1214" s="12"/>
      <c r="Q1214" s="12"/>
      <c r="V1214" s="13"/>
      <c r="W1214" s="7"/>
      <c r="X1214" s="22"/>
      <c r="Y1214" s="7"/>
      <c r="Z1214" s="7"/>
      <c r="AA1214" s="7"/>
      <c r="AB1214" s="21"/>
      <c r="AC1214" s="7"/>
      <c r="AD1214" s="14"/>
      <c r="AE1214" s="16"/>
      <c r="AF1214" s="16"/>
      <c r="AG1214" s="16"/>
      <c r="AH1214" s="16"/>
      <c r="AI1214" s="16"/>
      <c r="AJ1214" s="16"/>
      <c r="AK1214" s="13"/>
    </row>
    <row r="1215" spans="1:37" s="9" customFormat="1">
      <c r="A1215" s="5"/>
      <c r="B1215" s="22"/>
      <c r="D1215" s="12"/>
      <c r="J1215" s="12"/>
      <c r="M1215" s="12"/>
      <c r="N1215" s="12"/>
      <c r="O1215" s="12"/>
      <c r="P1215" s="12"/>
      <c r="Q1215" s="12"/>
      <c r="V1215" s="13"/>
      <c r="W1215" s="7"/>
      <c r="X1215" s="22"/>
      <c r="Y1215" s="7"/>
      <c r="Z1215" s="7"/>
      <c r="AA1215" s="7"/>
      <c r="AB1215" s="21"/>
      <c r="AC1215" s="7"/>
      <c r="AD1215" s="14"/>
      <c r="AE1215" s="16"/>
      <c r="AF1215" s="16"/>
      <c r="AG1215" s="16"/>
      <c r="AH1215" s="16"/>
      <c r="AI1215" s="16"/>
      <c r="AJ1215" s="16"/>
      <c r="AK1215" s="13"/>
    </row>
    <row r="1216" spans="1:37" s="9" customFormat="1">
      <c r="A1216" s="5"/>
      <c r="B1216" s="22"/>
      <c r="D1216" s="12"/>
      <c r="J1216" s="12"/>
      <c r="M1216" s="12"/>
      <c r="N1216" s="12"/>
      <c r="O1216" s="12"/>
      <c r="P1216" s="12"/>
      <c r="Q1216" s="12"/>
      <c r="V1216" s="13"/>
      <c r="W1216" s="7"/>
      <c r="X1216" s="22"/>
      <c r="Y1216" s="7"/>
      <c r="Z1216" s="7"/>
      <c r="AA1216" s="7"/>
      <c r="AB1216" s="21"/>
      <c r="AC1216" s="7"/>
      <c r="AD1216" s="14"/>
      <c r="AE1216" s="16"/>
      <c r="AF1216" s="16"/>
      <c r="AG1216" s="16"/>
      <c r="AH1216" s="16"/>
      <c r="AI1216" s="16"/>
      <c r="AJ1216" s="16"/>
      <c r="AK1216" s="13"/>
    </row>
    <row r="1217" spans="1:37" s="9" customFormat="1">
      <c r="A1217" s="5"/>
      <c r="B1217" s="22"/>
      <c r="D1217" s="12"/>
      <c r="J1217" s="12"/>
      <c r="M1217" s="12"/>
      <c r="N1217" s="12"/>
      <c r="O1217" s="12"/>
      <c r="P1217" s="12"/>
      <c r="Q1217" s="12"/>
      <c r="V1217" s="13"/>
      <c r="W1217" s="7"/>
      <c r="X1217" s="22"/>
      <c r="Y1217" s="7"/>
      <c r="Z1217" s="7"/>
      <c r="AA1217" s="7"/>
      <c r="AB1217" s="21"/>
      <c r="AC1217" s="7"/>
      <c r="AD1217" s="14"/>
      <c r="AE1217" s="16"/>
      <c r="AF1217" s="16"/>
      <c r="AG1217" s="16"/>
      <c r="AH1217" s="16"/>
      <c r="AI1217" s="16"/>
      <c r="AJ1217" s="16"/>
      <c r="AK1217" s="13"/>
    </row>
    <row r="1218" spans="1:37" s="9" customFormat="1">
      <c r="A1218" s="5"/>
      <c r="B1218" s="22"/>
      <c r="D1218" s="12"/>
      <c r="J1218" s="12"/>
      <c r="M1218" s="12"/>
      <c r="N1218" s="12"/>
      <c r="O1218" s="12"/>
      <c r="P1218" s="12"/>
      <c r="Q1218" s="12"/>
      <c r="V1218" s="13"/>
      <c r="W1218" s="7"/>
      <c r="X1218" s="22"/>
      <c r="Y1218" s="7"/>
      <c r="Z1218" s="7"/>
      <c r="AA1218" s="7"/>
      <c r="AB1218" s="21"/>
      <c r="AC1218" s="7"/>
      <c r="AD1218" s="14"/>
      <c r="AE1218" s="16"/>
      <c r="AF1218" s="16"/>
      <c r="AG1218" s="16"/>
      <c r="AH1218" s="16"/>
      <c r="AI1218" s="16"/>
      <c r="AJ1218" s="16"/>
      <c r="AK1218" s="13"/>
    </row>
    <row r="1219" spans="1:37" s="9" customFormat="1">
      <c r="A1219" s="5"/>
      <c r="B1219" s="22"/>
      <c r="D1219" s="12"/>
      <c r="J1219" s="12"/>
      <c r="M1219" s="12"/>
      <c r="N1219" s="12"/>
      <c r="O1219" s="12"/>
      <c r="P1219" s="12"/>
      <c r="Q1219" s="12"/>
      <c r="V1219" s="13"/>
      <c r="W1219" s="7"/>
      <c r="X1219" s="22"/>
      <c r="Y1219" s="7"/>
      <c r="Z1219" s="7"/>
      <c r="AA1219" s="7"/>
      <c r="AB1219" s="21"/>
      <c r="AC1219" s="7"/>
      <c r="AD1219" s="14"/>
      <c r="AE1219" s="16"/>
      <c r="AF1219" s="16"/>
      <c r="AG1219" s="16"/>
      <c r="AH1219" s="16"/>
      <c r="AI1219" s="16"/>
      <c r="AJ1219" s="16"/>
      <c r="AK1219" s="13"/>
    </row>
    <row r="1220" spans="1:37" s="9" customFormat="1">
      <c r="A1220" s="5"/>
      <c r="B1220" s="22"/>
      <c r="D1220" s="12"/>
      <c r="J1220" s="12"/>
      <c r="M1220" s="12"/>
      <c r="N1220" s="12"/>
      <c r="O1220" s="12"/>
      <c r="P1220" s="12"/>
      <c r="Q1220" s="12"/>
      <c r="V1220" s="13"/>
      <c r="W1220" s="7"/>
      <c r="X1220" s="22"/>
      <c r="Y1220" s="7"/>
      <c r="Z1220" s="7"/>
      <c r="AA1220" s="7"/>
      <c r="AB1220" s="21"/>
      <c r="AC1220" s="7"/>
      <c r="AD1220" s="14"/>
      <c r="AE1220" s="16"/>
      <c r="AF1220" s="16"/>
      <c r="AG1220" s="16"/>
      <c r="AH1220" s="16"/>
      <c r="AI1220" s="16"/>
      <c r="AJ1220" s="16"/>
      <c r="AK1220" s="13"/>
    </row>
    <row r="1221" spans="1:37" s="9" customFormat="1">
      <c r="A1221" s="5"/>
      <c r="B1221" s="22"/>
      <c r="D1221" s="12"/>
      <c r="J1221" s="12"/>
      <c r="M1221" s="12"/>
      <c r="N1221" s="12"/>
      <c r="O1221" s="12"/>
      <c r="P1221" s="12"/>
      <c r="Q1221" s="12"/>
      <c r="V1221" s="13"/>
      <c r="W1221" s="7"/>
      <c r="X1221" s="22"/>
      <c r="Y1221" s="7"/>
      <c r="Z1221" s="7"/>
      <c r="AA1221" s="7"/>
      <c r="AB1221" s="21"/>
      <c r="AC1221" s="7"/>
      <c r="AD1221" s="14"/>
      <c r="AE1221" s="16"/>
      <c r="AF1221" s="16"/>
      <c r="AG1221" s="16"/>
      <c r="AH1221" s="16"/>
      <c r="AI1221" s="16"/>
      <c r="AJ1221" s="16"/>
      <c r="AK1221" s="13"/>
    </row>
    <row r="1222" spans="1:37" s="9" customFormat="1">
      <c r="A1222" s="5"/>
      <c r="B1222" s="22"/>
      <c r="D1222" s="12"/>
      <c r="J1222" s="12"/>
      <c r="M1222" s="12"/>
      <c r="N1222" s="12"/>
      <c r="O1222" s="12"/>
      <c r="P1222" s="12"/>
      <c r="Q1222" s="12"/>
      <c r="V1222" s="13"/>
      <c r="W1222" s="7"/>
      <c r="X1222" s="22"/>
      <c r="Y1222" s="7"/>
      <c r="Z1222" s="7"/>
      <c r="AA1222" s="7"/>
      <c r="AB1222" s="21"/>
      <c r="AC1222" s="7"/>
      <c r="AD1222" s="14"/>
      <c r="AE1222" s="16"/>
      <c r="AF1222" s="16"/>
      <c r="AG1222" s="16"/>
      <c r="AH1222" s="16"/>
      <c r="AI1222" s="16"/>
      <c r="AJ1222" s="16"/>
      <c r="AK1222" s="13"/>
    </row>
    <row r="1223" spans="1:37" s="9" customFormat="1">
      <c r="A1223" s="5"/>
      <c r="B1223" s="22"/>
      <c r="D1223" s="12"/>
      <c r="J1223" s="12"/>
      <c r="M1223" s="12"/>
      <c r="N1223" s="12"/>
      <c r="O1223" s="12"/>
      <c r="P1223" s="12"/>
      <c r="Q1223" s="12"/>
      <c r="V1223" s="13"/>
      <c r="W1223" s="7"/>
      <c r="X1223" s="22"/>
      <c r="Y1223" s="7"/>
      <c r="Z1223" s="7"/>
      <c r="AA1223" s="7"/>
      <c r="AB1223" s="21"/>
      <c r="AC1223" s="7"/>
      <c r="AD1223" s="14"/>
      <c r="AE1223" s="16"/>
      <c r="AF1223" s="16"/>
      <c r="AG1223" s="16"/>
      <c r="AH1223" s="16"/>
      <c r="AI1223" s="16"/>
      <c r="AJ1223" s="16"/>
      <c r="AK1223" s="13"/>
    </row>
    <row r="1224" spans="1:37" s="9" customFormat="1">
      <c r="A1224" s="5"/>
      <c r="B1224" s="22"/>
      <c r="D1224" s="12"/>
      <c r="J1224" s="12"/>
      <c r="M1224" s="12"/>
      <c r="N1224" s="12"/>
      <c r="O1224" s="12"/>
      <c r="P1224" s="12"/>
      <c r="Q1224" s="12"/>
      <c r="V1224" s="13"/>
      <c r="W1224" s="7"/>
      <c r="X1224" s="22"/>
      <c r="Y1224" s="7"/>
      <c r="Z1224" s="7"/>
      <c r="AA1224" s="7"/>
      <c r="AB1224" s="21"/>
      <c r="AC1224" s="7"/>
      <c r="AD1224" s="14"/>
      <c r="AE1224" s="16"/>
      <c r="AF1224" s="16"/>
      <c r="AG1224" s="16"/>
      <c r="AH1224" s="16"/>
      <c r="AI1224" s="16"/>
      <c r="AJ1224" s="16"/>
      <c r="AK1224" s="13"/>
    </row>
    <row r="1225" spans="1:37" s="9" customFormat="1">
      <c r="A1225" s="5"/>
      <c r="B1225" s="22"/>
      <c r="D1225" s="12"/>
      <c r="J1225" s="12"/>
      <c r="M1225" s="12"/>
      <c r="N1225" s="12"/>
      <c r="O1225" s="12"/>
      <c r="P1225" s="12"/>
      <c r="Q1225" s="12"/>
      <c r="V1225" s="13"/>
      <c r="W1225" s="7"/>
      <c r="X1225" s="22"/>
      <c r="Y1225" s="7"/>
      <c r="Z1225" s="7"/>
      <c r="AA1225" s="7"/>
      <c r="AB1225" s="21"/>
      <c r="AC1225" s="7"/>
      <c r="AD1225" s="14"/>
      <c r="AE1225" s="16"/>
      <c r="AF1225" s="16"/>
      <c r="AG1225" s="16"/>
      <c r="AH1225" s="16"/>
      <c r="AI1225" s="16"/>
      <c r="AJ1225" s="16"/>
      <c r="AK1225" s="13"/>
    </row>
    <row r="1226" spans="1:37" s="9" customFormat="1">
      <c r="A1226" s="5"/>
      <c r="B1226" s="22"/>
      <c r="D1226" s="12"/>
      <c r="J1226" s="12"/>
      <c r="M1226" s="12"/>
      <c r="N1226" s="12"/>
      <c r="O1226" s="12"/>
      <c r="P1226" s="12"/>
      <c r="Q1226" s="12"/>
      <c r="V1226" s="13"/>
      <c r="W1226" s="7"/>
      <c r="X1226" s="22"/>
      <c r="Y1226" s="7"/>
      <c r="Z1226" s="7"/>
      <c r="AA1226" s="7"/>
      <c r="AB1226" s="21"/>
      <c r="AC1226" s="7"/>
      <c r="AD1226" s="14"/>
      <c r="AE1226" s="16"/>
      <c r="AF1226" s="16"/>
      <c r="AG1226" s="16"/>
      <c r="AH1226" s="16"/>
      <c r="AI1226" s="16"/>
      <c r="AJ1226" s="16"/>
      <c r="AK1226" s="13"/>
    </row>
    <row r="1227" spans="1:37" s="9" customFormat="1">
      <c r="A1227" s="5"/>
      <c r="B1227" s="22"/>
      <c r="D1227" s="12"/>
      <c r="J1227" s="12"/>
      <c r="M1227" s="12"/>
      <c r="N1227" s="12"/>
      <c r="O1227" s="12"/>
      <c r="P1227" s="12"/>
      <c r="Q1227" s="12"/>
      <c r="V1227" s="13"/>
      <c r="W1227" s="7"/>
      <c r="X1227" s="22"/>
      <c r="Y1227" s="7"/>
      <c r="Z1227" s="7"/>
      <c r="AA1227" s="7"/>
      <c r="AB1227" s="21"/>
      <c r="AC1227" s="7"/>
      <c r="AD1227" s="14"/>
      <c r="AE1227" s="16"/>
      <c r="AF1227" s="16"/>
      <c r="AG1227" s="16"/>
      <c r="AH1227" s="16"/>
      <c r="AI1227" s="16"/>
      <c r="AJ1227" s="16"/>
      <c r="AK1227" s="13"/>
    </row>
    <row r="1228" spans="1:37" s="9" customFormat="1">
      <c r="A1228" s="5"/>
      <c r="B1228" s="22"/>
      <c r="D1228" s="12"/>
      <c r="J1228" s="12"/>
      <c r="M1228" s="12"/>
      <c r="N1228" s="12"/>
      <c r="O1228" s="12"/>
      <c r="P1228" s="12"/>
      <c r="Q1228" s="12"/>
      <c r="V1228" s="13"/>
      <c r="W1228" s="7"/>
      <c r="X1228" s="22"/>
      <c r="Y1228" s="7"/>
      <c r="Z1228" s="7"/>
      <c r="AA1228" s="7"/>
      <c r="AB1228" s="21"/>
      <c r="AC1228" s="7"/>
      <c r="AD1228" s="14"/>
      <c r="AE1228" s="16"/>
      <c r="AF1228" s="16"/>
      <c r="AG1228" s="16"/>
      <c r="AH1228" s="16"/>
      <c r="AI1228" s="16"/>
      <c r="AJ1228" s="16"/>
      <c r="AK1228" s="13"/>
    </row>
    <row r="1229" spans="1:37" s="9" customFormat="1">
      <c r="A1229" s="5"/>
      <c r="B1229" s="22"/>
      <c r="D1229" s="12"/>
      <c r="J1229" s="12"/>
      <c r="M1229" s="12"/>
      <c r="N1229" s="12"/>
      <c r="O1229" s="12"/>
      <c r="P1229" s="12"/>
      <c r="Q1229" s="12"/>
      <c r="V1229" s="13"/>
      <c r="W1229" s="7"/>
      <c r="X1229" s="22"/>
      <c r="Y1229" s="7"/>
      <c r="Z1229" s="7"/>
      <c r="AA1229" s="7"/>
      <c r="AB1229" s="21"/>
      <c r="AC1229" s="7"/>
      <c r="AD1229" s="14"/>
      <c r="AE1229" s="16"/>
      <c r="AF1229" s="16"/>
      <c r="AG1229" s="16"/>
      <c r="AH1229" s="16"/>
      <c r="AI1229" s="16"/>
      <c r="AJ1229" s="16"/>
      <c r="AK1229" s="13"/>
    </row>
    <row r="1230" spans="1:37" s="9" customFormat="1">
      <c r="A1230" s="5"/>
      <c r="B1230" s="22"/>
      <c r="D1230" s="12"/>
      <c r="J1230" s="12"/>
      <c r="M1230" s="12"/>
      <c r="N1230" s="12"/>
      <c r="O1230" s="12"/>
      <c r="P1230" s="12"/>
      <c r="Q1230" s="12"/>
      <c r="V1230" s="13"/>
      <c r="W1230" s="7"/>
      <c r="X1230" s="22"/>
      <c r="Y1230" s="7"/>
      <c r="Z1230" s="7"/>
      <c r="AA1230" s="7"/>
      <c r="AB1230" s="21"/>
      <c r="AC1230" s="7"/>
      <c r="AD1230" s="14"/>
      <c r="AE1230" s="16"/>
      <c r="AF1230" s="16"/>
      <c r="AG1230" s="16"/>
      <c r="AH1230" s="16"/>
      <c r="AI1230" s="16"/>
      <c r="AJ1230" s="16"/>
      <c r="AK1230" s="13"/>
    </row>
    <row r="1231" spans="1:37" s="9" customFormat="1">
      <c r="A1231" s="5"/>
      <c r="B1231" s="22"/>
      <c r="D1231" s="12"/>
      <c r="J1231" s="12"/>
      <c r="M1231" s="12"/>
      <c r="N1231" s="12"/>
      <c r="O1231" s="12"/>
      <c r="P1231" s="12"/>
      <c r="Q1231" s="12"/>
      <c r="V1231" s="13"/>
      <c r="W1231" s="7"/>
      <c r="X1231" s="22"/>
      <c r="Y1231" s="7"/>
      <c r="Z1231" s="7"/>
      <c r="AA1231" s="7"/>
      <c r="AB1231" s="21"/>
      <c r="AC1231" s="7"/>
      <c r="AD1231" s="14"/>
      <c r="AE1231" s="16"/>
      <c r="AF1231" s="16"/>
      <c r="AG1231" s="16"/>
      <c r="AH1231" s="16"/>
      <c r="AI1231" s="16"/>
      <c r="AJ1231" s="16"/>
      <c r="AK1231" s="13"/>
    </row>
    <row r="1232" spans="1:37" s="9" customFormat="1">
      <c r="A1232" s="5"/>
      <c r="B1232" s="22"/>
      <c r="D1232" s="12"/>
      <c r="J1232" s="12"/>
      <c r="M1232" s="12"/>
      <c r="N1232" s="12"/>
      <c r="O1232" s="12"/>
      <c r="P1232" s="12"/>
      <c r="Q1232" s="12"/>
      <c r="V1232" s="13"/>
      <c r="W1232" s="7"/>
      <c r="X1232" s="22"/>
      <c r="Y1232" s="7"/>
      <c r="Z1232" s="7"/>
      <c r="AA1232" s="7"/>
      <c r="AB1232" s="21"/>
      <c r="AC1232" s="7"/>
      <c r="AD1232" s="14"/>
      <c r="AE1232" s="16"/>
      <c r="AF1232" s="16"/>
      <c r="AG1232" s="16"/>
      <c r="AH1232" s="16"/>
      <c r="AI1232" s="16"/>
      <c r="AJ1232" s="16"/>
      <c r="AK1232" s="13"/>
    </row>
    <row r="1233" spans="1:37" s="9" customFormat="1">
      <c r="A1233" s="5"/>
      <c r="B1233" s="22"/>
      <c r="D1233" s="12"/>
      <c r="J1233" s="12"/>
      <c r="M1233" s="12"/>
      <c r="N1233" s="12"/>
      <c r="O1233" s="12"/>
      <c r="P1233" s="12"/>
      <c r="Q1233" s="12"/>
      <c r="V1233" s="13"/>
      <c r="W1233" s="7"/>
      <c r="X1233" s="22"/>
      <c r="Y1233" s="7"/>
      <c r="Z1233" s="7"/>
      <c r="AA1233" s="7"/>
      <c r="AB1233" s="21"/>
      <c r="AC1233" s="7"/>
      <c r="AD1233" s="14"/>
      <c r="AE1233" s="16"/>
      <c r="AF1233" s="16"/>
      <c r="AG1233" s="16"/>
      <c r="AH1233" s="16"/>
      <c r="AI1233" s="16"/>
      <c r="AJ1233" s="16"/>
      <c r="AK1233" s="13"/>
    </row>
    <row r="1234" spans="1:37" s="9" customFormat="1">
      <c r="A1234" s="5"/>
      <c r="B1234" s="22"/>
      <c r="D1234" s="12"/>
      <c r="J1234" s="12"/>
      <c r="M1234" s="12"/>
      <c r="N1234" s="12"/>
      <c r="O1234" s="12"/>
      <c r="P1234" s="12"/>
      <c r="Q1234" s="12"/>
      <c r="V1234" s="13"/>
      <c r="W1234" s="7"/>
      <c r="X1234" s="22"/>
      <c r="Y1234" s="7"/>
      <c r="Z1234" s="7"/>
      <c r="AA1234" s="7"/>
      <c r="AB1234" s="21"/>
      <c r="AC1234" s="7"/>
      <c r="AD1234" s="14"/>
      <c r="AE1234" s="16"/>
      <c r="AF1234" s="16"/>
      <c r="AG1234" s="16"/>
      <c r="AH1234" s="16"/>
      <c r="AI1234" s="16"/>
      <c r="AJ1234" s="16"/>
      <c r="AK1234" s="13"/>
    </row>
    <row r="1235" spans="1:37" s="9" customFormat="1">
      <c r="A1235" s="5"/>
      <c r="B1235" s="22"/>
      <c r="D1235" s="12"/>
      <c r="J1235" s="12"/>
      <c r="M1235" s="12"/>
      <c r="N1235" s="12"/>
      <c r="O1235" s="12"/>
      <c r="P1235" s="12"/>
      <c r="Q1235" s="12"/>
      <c r="V1235" s="13"/>
      <c r="W1235" s="7"/>
      <c r="X1235" s="22"/>
      <c r="Y1235" s="7"/>
      <c r="Z1235" s="7"/>
      <c r="AA1235" s="7"/>
      <c r="AB1235" s="21"/>
      <c r="AC1235" s="7"/>
      <c r="AD1235" s="14"/>
      <c r="AE1235" s="16"/>
      <c r="AF1235" s="16"/>
      <c r="AG1235" s="16"/>
      <c r="AH1235" s="16"/>
      <c r="AI1235" s="16"/>
      <c r="AJ1235" s="16"/>
      <c r="AK1235" s="13"/>
    </row>
    <row r="1236" spans="1:37" s="9" customFormat="1">
      <c r="A1236" s="5"/>
      <c r="B1236" s="22"/>
      <c r="D1236" s="12"/>
      <c r="J1236" s="12"/>
      <c r="M1236" s="12"/>
      <c r="N1236" s="12"/>
      <c r="O1236" s="12"/>
      <c r="P1236" s="12"/>
      <c r="Q1236" s="12"/>
      <c r="V1236" s="13"/>
      <c r="W1236" s="7"/>
      <c r="X1236" s="22"/>
      <c r="Y1236" s="7"/>
      <c r="Z1236" s="7"/>
      <c r="AA1236" s="7"/>
      <c r="AB1236" s="21"/>
      <c r="AC1236" s="7"/>
      <c r="AD1236" s="14"/>
      <c r="AE1236" s="16"/>
      <c r="AF1236" s="16"/>
      <c r="AG1236" s="16"/>
      <c r="AH1236" s="16"/>
      <c r="AI1236" s="16"/>
      <c r="AJ1236" s="16"/>
      <c r="AK1236" s="13"/>
    </row>
    <row r="1237" spans="1:37" s="9" customFormat="1">
      <c r="A1237" s="5"/>
      <c r="B1237" s="22"/>
      <c r="D1237" s="12"/>
      <c r="J1237" s="12"/>
      <c r="M1237" s="12"/>
      <c r="N1237" s="12"/>
      <c r="O1237" s="12"/>
      <c r="P1237" s="12"/>
      <c r="Q1237" s="12"/>
      <c r="V1237" s="13"/>
      <c r="W1237" s="7"/>
      <c r="X1237" s="22"/>
      <c r="Y1237" s="7"/>
      <c r="Z1237" s="7"/>
      <c r="AA1237" s="7"/>
      <c r="AB1237" s="21"/>
      <c r="AC1237" s="7"/>
      <c r="AD1237" s="14"/>
      <c r="AE1237" s="16"/>
      <c r="AF1237" s="16"/>
      <c r="AG1237" s="16"/>
      <c r="AH1237" s="16"/>
      <c r="AI1237" s="16"/>
      <c r="AJ1237" s="16"/>
      <c r="AK1237" s="13"/>
    </row>
    <row r="1238" spans="1:37" s="9" customFormat="1">
      <c r="A1238" s="5"/>
      <c r="B1238" s="22"/>
      <c r="D1238" s="12"/>
      <c r="J1238" s="12"/>
      <c r="M1238" s="12"/>
      <c r="N1238" s="12"/>
      <c r="O1238" s="12"/>
      <c r="P1238" s="12"/>
      <c r="Q1238" s="12"/>
      <c r="V1238" s="13"/>
      <c r="W1238" s="7"/>
      <c r="X1238" s="22"/>
      <c r="Y1238" s="7"/>
      <c r="Z1238" s="7"/>
      <c r="AA1238" s="7"/>
      <c r="AB1238" s="21"/>
      <c r="AC1238" s="7"/>
      <c r="AD1238" s="14"/>
      <c r="AE1238" s="16"/>
      <c r="AF1238" s="16"/>
      <c r="AG1238" s="16"/>
      <c r="AH1238" s="16"/>
      <c r="AI1238" s="16"/>
      <c r="AJ1238" s="16"/>
      <c r="AK1238" s="13"/>
    </row>
    <row r="1239" spans="1:37" s="9" customFormat="1">
      <c r="A1239" s="5"/>
      <c r="B1239" s="22"/>
      <c r="D1239" s="12"/>
      <c r="J1239" s="12"/>
      <c r="M1239" s="12"/>
      <c r="N1239" s="12"/>
      <c r="O1239" s="12"/>
      <c r="P1239" s="12"/>
      <c r="Q1239" s="12"/>
      <c r="V1239" s="13"/>
      <c r="W1239" s="7"/>
      <c r="X1239" s="22"/>
      <c r="Y1239" s="7"/>
      <c r="Z1239" s="7"/>
      <c r="AA1239" s="7"/>
      <c r="AB1239" s="21"/>
      <c r="AC1239" s="7"/>
      <c r="AD1239" s="14"/>
      <c r="AE1239" s="16"/>
      <c r="AF1239" s="16"/>
      <c r="AG1239" s="16"/>
      <c r="AH1239" s="16"/>
      <c r="AI1239" s="16"/>
      <c r="AJ1239" s="16"/>
      <c r="AK1239" s="13"/>
    </row>
    <row r="1240" spans="1:37" s="9" customFormat="1">
      <c r="A1240" s="5"/>
      <c r="B1240" s="22"/>
      <c r="D1240" s="12"/>
      <c r="J1240" s="12"/>
      <c r="M1240" s="12"/>
      <c r="N1240" s="12"/>
      <c r="O1240" s="12"/>
      <c r="P1240" s="12"/>
      <c r="Q1240" s="12"/>
      <c r="V1240" s="13"/>
      <c r="W1240" s="7"/>
      <c r="X1240" s="22"/>
      <c r="Y1240" s="7"/>
      <c r="Z1240" s="7"/>
      <c r="AA1240" s="7"/>
      <c r="AB1240" s="21"/>
      <c r="AC1240" s="7"/>
      <c r="AD1240" s="14"/>
      <c r="AE1240" s="16"/>
      <c r="AF1240" s="16"/>
      <c r="AG1240" s="16"/>
      <c r="AH1240" s="16"/>
      <c r="AI1240" s="16"/>
      <c r="AJ1240" s="16"/>
      <c r="AK1240" s="13"/>
    </row>
    <row r="1241" spans="1:37" s="9" customFormat="1">
      <c r="A1241" s="5"/>
      <c r="B1241" s="22"/>
      <c r="D1241" s="12"/>
      <c r="J1241" s="12"/>
      <c r="M1241" s="12"/>
      <c r="N1241" s="12"/>
      <c r="O1241" s="12"/>
      <c r="P1241" s="12"/>
      <c r="Q1241" s="12"/>
      <c r="V1241" s="13"/>
      <c r="W1241" s="7"/>
      <c r="X1241" s="22"/>
      <c r="Y1241" s="7"/>
      <c r="Z1241" s="7"/>
      <c r="AA1241" s="7"/>
      <c r="AB1241" s="21"/>
      <c r="AC1241" s="7"/>
      <c r="AD1241" s="14"/>
      <c r="AE1241" s="16"/>
      <c r="AF1241" s="16"/>
      <c r="AG1241" s="16"/>
      <c r="AH1241" s="16"/>
      <c r="AI1241" s="16"/>
      <c r="AJ1241" s="16"/>
      <c r="AK1241" s="13"/>
    </row>
    <row r="1242" spans="1:37" s="9" customFormat="1">
      <c r="A1242" s="5"/>
      <c r="B1242" s="22"/>
      <c r="D1242" s="12"/>
      <c r="J1242" s="12"/>
      <c r="M1242" s="12"/>
      <c r="N1242" s="12"/>
      <c r="O1242" s="12"/>
      <c r="P1242" s="12"/>
      <c r="Q1242" s="12"/>
      <c r="V1242" s="13"/>
      <c r="W1242" s="7"/>
      <c r="X1242" s="22"/>
      <c r="Y1242" s="7"/>
      <c r="Z1242" s="7"/>
      <c r="AA1242" s="7"/>
      <c r="AB1242" s="21"/>
      <c r="AC1242" s="7"/>
      <c r="AD1242" s="14"/>
      <c r="AE1242" s="16"/>
      <c r="AF1242" s="16"/>
      <c r="AG1242" s="16"/>
      <c r="AH1242" s="16"/>
      <c r="AI1242" s="16"/>
      <c r="AJ1242" s="16"/>
      <c r="AK1242" s="13"/>
    </row>
    <row r="1243" spans="1:37" s="9" customFormat="1">
      <c r="A1243" s="5"/>
      <c r="B1243" s="22"/>
      <c r="D1243" s="12"/>
      <c r="J1243" s="12"/>
      <c r="M1243" s="12"/>
      <c r="N1243" s="12"/>
      <c r="O1243" s="12"/>
      <c r="P1243" s="12"/>
      <c r="Q1243" s="12"/>
      <c r="V1243" s="13"/>
      <c r="W1243" s="7"/>
      <c r="X1243" s="22"/>
      <c r="Y1243" s="7"/>
      <c r="Z1243" s="7"/>
      <c r="AA1243" s="7"/>
      <c r="AB1243" s="21"/>
      <c r="AC1243" s="7"/>
      <c r="AD1243" s="14"/>
      <c r="AE1243" s="16"/>
      <c r="AF1243" s="16"/>
      <c r="AG1243" s="16"/>
      <c r="AH1243" s="16"/>
      <c r="AI1243" s="16"/>
      <c r="AJ1243" s="16"/>
      <c r="AK1243" s="13"/>
    </row>
    <row r="1244" spans="1:37" s="9" customFormat="1">
      <c r="A1244" s="5"/>
      <c r="B1244" s="22"/>
      <c r="D1244" s="12"/>
      <c r="J1244" s="12"/>
      <c r="M1244" s="12"/>
      <c r="N1244" s="12"/>
      <c r="O1244" s="12"/>
      <c r="P1244" s="12"/>
      <c r="Q1244" s="12"/>
      <c r="V1244" s="13"/>
      <c r="W1244" s="7"/>
      <c r="X1244" s="22"/>
      <c r="Y1244" s="7"/>
      <c r="Z1244" s="7"/>
      <c r="AA1244" s="7"/>
      <c r="AB1244" s="21"/>
      <c r="AC1244" s="7"/>
      <c r="AD1244" s="14"/>
      <c r="AE1244" s="16"/>
      <c r="AF1244" s="16"/>
      <c r="AG1244" s="16"/>
      <c r="AH1244" s="16"/>
      <c r="AI1244" s="16"/>
      <c r="AJ1244" s="16"/>
      <c r="AK1244" s="13"/>
    </row>
    <row r="1245" spans="1:37" s="9" customFormat="1">
      <c r="A1245" s="5"/>
      <c r="B1245" s="22"/>
      <c r="D1245" s="12"/>
      <c r="J1245" s="12"/>
      <c r="M1245" s="12"/>
      <c r="N1245" s="12"/>
      <c r="O1245" s="12"/>
      <c r="P1245" s="12"/>
      <c r="Q1245" s="12"/>
      <c r="V1245" s="13"/>
      <c r="W1245" s="7"/>
      <c r="X1245" s="22"/>
      <c r="Y1245" s="7"/>
      <c r="Z1245" s="7"/>
      <c r="AA1245" s="7"/>
      <c r="AB1245" s="21"/>
      <c r="AC1245" s="7"/>
      <c r="AD1245" s="14"/>
      <c r="AE1245" s="16"/>
      <c r="AF1245" s="16"/>
      <c r="AG1245" s="16"/>
      <c r="AH1245" s="16"/>
      <c r="AI1245" s="16"/>
      <c r="AJ1245" s="16"/>
      <c r="AK1245" s="13"/>
    </row>
    <row r="1246" spans="1:37" s="9" customFormat="1">
      <c r="A1246" s="5"/>
      <c r="B1246" s="22"/>
      <c r="D1246" s="12"/>
      <c r="J1246" s="12"/>
      <c r="M1246" s="12"/>
      <c r="N1246" s="12"/>
      <c r="O1246" s="12"/>
      <c r="P1246" s="12"/>
      <c r="Q1246" s="12"/>
      <c r="V1246" s="13"/>
      <c r="W1246" s="7"/>
      <c r="X1246" s="22"/>
      <c r="Y1246" s="7"/>
      <c r="Z1246" s="7"/>
      <c r="AA1246" s="7"/>
      <c r="AB1246" s="21"/>
      <c r="AC1246" s="7"/>
      <c r="AD1246" s="14"/>
      <c r="AE1246" s="16"/>
      <c r="AF1246" s="16"/>
      <c r="AG1246" s="16"/>
      <c r="AH1246" s="16"/>
      <c r="AI1246" s="16"/>
      <c r="AJ1246" s="16"/>
      <c r="AK1246" s="13"/>
    </row>
    <row r="1247" spans="1:37" s="9" customFormat="1">
      <c r="A1247" s="5"/>
      <c r="B1247" s="22"/>
      <c r="D1247" s="12"/>
      <c r="J1247" s="12"/>
      <c r="M1247" s="12"/>
      <c r="N1247" s="12"/>
      <c r="O1247" s="12"/>
      <c r="P1247" s="12"/>
      <c r="Q1247" s="12"/>
      <c r="V1247" s="13"/>
      <c r="W1247" s="7"/>
      <c r="X1247" s="22"/>
      <c r="Y1247" s="7"/>
      <c r="Z1247" s="7"/>
      <c r="AA1247" s="7"/>
      <c r="AB1247" s="21"/>
      <c r="AC1247" s="7"/>
      <c r="AD1247" s="14"/>
      <c r="AE1247" s="16"/>
      <c r="AF1247" s="16"/>
      <c r="AG1247" s="16"/>
      <c r="AH1247" s="16"/>
      <c r="AI1247" s="16"/>
      <c r="AJ1247" s="16"/>
      <c r="AK1247" s="13"/>
    </row>
    <row r="1248" spans="1:37" s="9" customFormat="1">
      <c r="A1248" s="5"/>
      <c r="B1248" s="22"/>
      <c r="D1248" s="12"/>
      <c r="J1248" s="12"/>
      <c r="M1248" s="12"/>
      <c r="N1248" s="12"/>
      <c r="O1248" s="12"/>
      <c r="P1248" s="12"/>
      <c r="Q1248" s="12"/>
      <c r="V1248" s="13"/>
      <c r="W1248" s="7"/>
      <c r="X1248" s="22"/>
      <c r="Y1248" s="7"/>
      <c r="Z1248" s="7"/>
      <c r="AA1248" s="7"/>
      <c r="AB1248" s="21"/>
      <c r="AC1248" s="7"/>
      <c r="AD1248" s="14"/>
      <c r="AE1248" s="16"/>
      <c r="AF1248" s="16"/>
      <c r="AG1248" s="16"/>
      <c r="AH1248" s="16"/>
      <c r="AI1248" s="16"/>
      <c r="AJ1248" s="16"/>
      <c r="AK1248" s="13"/>
    </row>
    <row r="1249" spans="1:37" s="9" customFormat="1">
      <c r="A1249" s="5"/>
      <c r="B1249" s="22"/>
      <c r="D1249" s="12"/>
      <c r="J1249" s="12"/>
      <c r="M1249" s="12"/>
      <c r="N1249" s="12"/>
      <c r="O1249" s="12"/>
      <c r="P1249" s="12"/>
      <c r="Q1249" s="12"/>
      <c r="V1249" s="13"/>
      <c r="W1249" s="7"/>
      <c r="X1249" s="22"/>
      <c r="Y1249" s="7"/>
      <c r="Z1249" s="7"/>
      <c r="AA1249" s="7"/>
      <c r="AB1249" s="21"/>
      <c r="AC1249" s="7"/>
      <c r="AD1249" s="14"/>
      <c r="AE1249" s="16"/>
      <c r="AF1249" s="16"/>
      <c r="AG1249" s="16"/>
      <c r="AH1249" s="16"/>
      <c r="AI1249" s="16"/>
      <c r="AJ1249" s="16"/>
      <c r="AK1249" s="13"/>
    </row>
    <row r="1250" spans="1:37" s="9" customFormat="1">
      <c r="A1250" s="5"/>
      <c r="B1250" s="22"/>
      <c r="D1250" s="12"/>
      <c r="J1250" s="12"/>
      <c r="M1250" s="12"/>
      <c r="N1250" s="12"/>
      <c r="O1250" s="12"/>
      <c r="P1250" s="12"/>
      <c r="Q1250" s="12"/>
      <c r="V1250" s="13"/>
      <c r="W1250" s="7"/>
      <c r="X1250" s="22"/>
      <c r="Y1250" s="7"/>
      <c r="Z1250" s="7"/>
      <c r="AA1250" s="7"/>
      <c r="AB1250" s="21"/>
      <c r="AC1250" s="7"/>
      <c r="AD1250" s="14"/>
      <c r="AE1250" s="16"/>
      <c r="AF1250" s="16"/>
      <c r="AG1250" s="16"/>
      <c r="AH1250" s="16"/>
      <c r="AI1250" s="16"/>
      <c r="AJ1250" s="16"/>
      <c r="AK1250" s="13"/>
    </row>
    <row r="1251" spans="1:37" s="9" customFormat="1">
      <c r="A1251" s="5"/>
      <c r="B1251" s="22"/>
      <c r="D1251" s="12"/>
      <c r="J1251" s="12"/>
      <c r="M1251" s="12"/>
      <c r="N1251" s="12"/>
      <c r="O1251" s="12"/>
      <c r="P1251" s="12"/>
      <c r="Q1251" s="12"/>
      <c r="V1251" s="13"/>
      <c r="W1251" s="7"/>
      <c r="X1251" s="22"/>
      <c r="Y1251" s="7"/>
      <c r="Z1251" s="7"/>
      <c r="AA1251" s="7"/>
      <c r="AB1251" s="21"/>
      <c r="AC1251" s="7"/>
      <c r="AD1251" s="14"/>
      <c r="AE1251" s="16"/>
      <c r="AF1251" s="16"/>
      <c r="AG1251" s="16"/>
      <c r="AH1251" s="16"/>
      <c r="AI1251" s="16"/>
      <c r="AJ1251" s="16"/>
      <c r="AK1251" s="13"/>
    </row>
    <row r="1252" spans="1:37" s="9" customFormat="1">
      <c r="A1252" s="5"/>
      <c r="B1252" s="22"/>
      <c r="D1252" s="12"/>
      <c r="J1252" s="12"/>
      <c r="M1252" s="12"/>
      <c r="N1252" s="12"/>
      <c r="O1252" s="12"/>
      <c r="P1252" s="12"/>
      <c r="Q1252" s="12"/>
      <c r="V1252" s="13"/>
      <c r="W1252" s="7"/>
      <c r="X1252" s="22"/>
      <c r="Y1252" s="7"/>
      <c r="Z1252" s="7"/>
      <c r="AA1252" s="7"/>
      <c r="AB1252" s="21"/>
      <c r="AC1252" s="7"/>
      <c r="AD1252" s="14"/>
      <c r="AE1252" s="16"/>
      <c r="AF1252" s="16"/>
      <c r="AG1252" s="16"/>
      <c r="AH1252" s="16"/>
      <c r="AI1252" s="16"/>
      <c r="AJ1252" s="16"/>
      <c r="AK1252" s="13"/>
    </row>
    <row r="1253" spans="1:37" s="9" customFormat="1">
      <c r="A1253" s="5"/>
      <c r="B1253" s="22"/>
      <c r="D1253" s="12"/>
      <c r="J1253" s="12"/>
      <c r="M1253" s="12"/>
      <c r="N1253" s="12"/>
      <c r="O1253" s="12"/>
      <c r="P1253" s="12"/>
      <c r="Q1253" s="12"/>
      <c r="V1253" s="13"/>
      <c r="W1253" s="7"/>
      <c r="X1253" s="22"/>
      <c r="Y1253" s="7"/>
      <c r="Z1253" s="7"/>
      <c r="AA1253" s="7"/>
      <c r="AB1253" s="21"/>
      <c r="AC1253" s="7"/>
      <c r="AD1253" s="14"/>
      <c r="AE1253" s="16"/>
      <c r="AF1253" s="16"/>
      <c r="AG1253" s="16"/>
      <c r="AH1253" s="16"/>
      <c r="AI1253" s="16"/>
      <c r="AJ1253" s="16"/>
      <c r="AK1253" s="13"/>
    </row>
    <row r="1254" spans="1:37" s="9" customFormat="1">
      <c r="A1254" s="5"/>
      <c r="B1254" s="22"/>
      <c r="D1254" s="12"/>
      <c r="J1254" s="12"/>
      <c r="M1254" s="12"/>
      <c r="N1254" s="12"/>
      <c r="O1254" s="12"/>
      <c r="P1254" s="12"/>
      <c r="Q1254" s="12"/>
      <c r="V1254" s="13"/>
      <c r="W1254" s="7"/>
      <c r="X1254" s="22"/>
      <c r="Y1254" s="7"/>
      <c r="Z1254" s="7"/>
      <c r="AA1254" s="7"/>
      <c r="AB1254" s="21"/>
      <c r="AC1254" s="7"/>
      <c r="AD1254" s="14"/>
      <c r="AE1254" s="16"/>
      <c r="AF1254" s="16"/>
      <c r="AG1254" s="16"/>
      <c r="AH1254" s="16"/>
      <c r="AI1254" s="16"/>
      <c r="AJ1254" s="16"/>
      <c r="AK1254" s="13"/>
    </row>
    <row r="1255" spans="1:37" s="9" customFormat="1">
      <c r="A1255" s="5"/>
      <c r="B1255" s="22"/>
      <c r="D1255" s="12"/>
      <c r="J1255" s="12"/>
      <c r="M1255" s="12"/>
      <c r="N1255" s="12"/>
      <c r="O1255" s="12"/>
      <c r="P1255" s="12"/>
      <c r="Q1255" s="12"/>
      <c r="V1255" s="13"/>
      <c r="W1255" s="7"/>
      <c r="X1255" s="22"/>
      <c r="Y1255" s="7"/>
      <c r="Z1255" s="7"/>
      <c r="AA1255" s="7"/>
      <c r="AB1255" s="21"/>
      <c r="AC1255" s="7"/>
      <c r="AD1255" s="14"/>
      <c r="AE1255" s="16"/>
      <c r="AF1255" s="16"/>
      <c r="AG1255" s="16"/>
      <c r="AH1255" s="16"/>
      <c r="AI1255" s="16"/>
      <c r="AJ1255" s="16"/>
      <c r="AK1255" s="13"/>
    </row>
    <row r="1256" spans="1:37" s="9" customFormat="1">
      <c r="A1256" s="5"/>
      <c r="B1256" s="22"/>
      <c r="D1256" s="12"/>
      <c r="J1256" s="12"/>
      <c r="M1256" s="12"/>
      <c r="N1256" s="12"/>
      <c r="O1256" s="12"/>
      <c r="P1256" s="12"/>
      <c r="Q1256" s="12"/>
      <c r="V1256" s="13"/>
      <c r="W1256" s="7"/>
      <c r="X1256" s="22"/>
      <c r="Y1256" s="7"/>
      <c r="Z1256" s="7"/>
      <c r="AA1256" s="7"/>
      <c r="AB1256" s="21"/>
      <c r="AC1256" s="7"/>
      <c r="AD1256" s="14"/>
      <c r="AE1256" s="16"/>
      <c r="AF1256" s="16"/>
      <c r="AG1256" s="16"/>
      <c r="AH1256" s="16"/>
      <c r="AI1256" s="16"/>
      <c r="AJ1256" s="16"/>
      <c r="AK1256" s="13"/>
    </row>
    <row r="1257" spans="1:37" s="9" customFormat="1">
      <c r="A1257" s="5"/>
      <c r="B1257" s="22"/>
      <c r="D1257" s="12"/>
      <c r="J1257" s="12"/>
      <c r="M1257" s="12"/>
      <c r="N1257" s="12"/>
      <c r="O1257" s="12"/>
      <c r="P1257" s="12"/>
      <c r="Q1257" s="12"/>
      <c r="V1257" s="13"/>
      <c r="W1257" s="7"/>
      <c r="X1257" s="22"/>
      <c r="Y1257" s="7"/>
      <c r="Z1257" s="7"/>
      <c r="AA1257" s="7"/>
      <c r="AB1257" s="21"/>
      <c r="AC1257" s="7"/>
      <c r="AD1257" s="14"/>
      <c r="AE1257" s="16"/>
      <c r="AF1257" s="16"/>
      <c r="AG1257" s="16"/>
      <c r="AH1257" s="16"/>
      <c r="AI1257" s="16"/>
      <c r="AJ1257" s="16"/>
      <c r="AK1257" s="13"/>
    </row>
    <row r="1258" spans="1:37" s="9" customFormat="1">
      <c r="A1258" s="5"/>
      <c r="B1258" s="22"/>
      <c r="D1258" s="12"/>
      <c r="J1258" s="12"/>
      <c r="M1258" s="12"/>
      <c r="N1258" s="12"/>
      <c r="O1258" s="12"/>
      <c r="P1258" s="12"/>
      <c r="Q1258" s="12"/>
      <c r="V1258" s="13"/>
      <c r="W1258" s="7"/>
      <c r="X1258" s="22"/>
      <c r="Y1258" s="7"/>
      <c r="Z1258" s="7"/>
      <c r="AA1258" s="7"/>
      <c r="AB1258" s="21"/>
      <c r="AC1258" s="7"/>
      <c r="AD1258" s="14"/>
      <c r="AE1258" s="16"/>
      <c r="AF1258" s="16"/>
      <c r="AG1258" s="16"/>
      <c r="AH1258" s="16"/>
      <c r="AI1258" s="16"/>
      <c r="AJ1258" s="16"/>
      <c r="AK1258" s="13"/>
    </row>
    <row r="1259" spans="1:37" s="9" customFormat="1">
      <c r="A1259" s="5"/>
      <c r="B1259" s="22"/>
      <c r="D1259" s="12"/>
      <c r="J1259" s="12"/>
      <c r="M1259" s="12"/>
      <c r="N1259" s="12"/>
      <c r="O1259" s="12"/>
      <c r="P1259" s="12"/>
      <c r="Q1259" s="12"/>
      <c r="V1259" s="13"/>
      <c r="W1259" s="7"/>
      <c r="X1259" s="22"/>
      <c r="Y1259" s="7"/>
      <c r="Z1259" s="7"/>
      <c r="AA1259" s="7"/>
      <c r="AB1259" s="21"/>
      <c r="AC1259" s="7"/>
      <c r="AD1259" s="14"/>
      <c r="AE1259" s="16"/>
      <c r="AF1259" s="16"/>
      <c r="AG1259" s="16"/>
      <c r="AH1259" s="16"/>
      <c r="AI1259" s="16"/>
      <c r="AJ1259" s="16"/>
      <c r="AK1259" s="13"/>
    </row>
    <row r="1260" spans="1:37" s="9" customFormat="1">
      <c r="A1260" s="5"/>
      <c r="B1260" s="22"/>
      <c r="D1260" s="12"/>
      <c r="J1260" s="12"/>
      <c r="M1260" s="12"/>
      <c r="N1260" s="12"/>
      <c r="O1260" s="12"/>
      <c r="P1260" s="12"/>
      <c r="Q1260" s="12"/>
      <c r="V1260" s="13"/>
      <c r="W1260" s="7"/>
      <c r="X1260" s="22"/>
      <c r="Y1260" s="7"/>
      <c r="Z1260" s="7"/>
      <c r="AA1260" s="7"/>
      <c r="AB1260" s="21"/>
      <c r="AC1260" s="7"/>
      <c r="AD1260" s="14"/>
      <c r="AE1260" s="16"/>
      <c r="AF1260" s="16"/>
      <c r="AG1260" s="16"/>
      <c r="AH1260" s="16"/>
      <c r="AI1260" s="16"/>
      <c r="AJ1260" s="16"/>
      <c r="AK1260" s="13"/>
    </row>
    <row r="1261" spans="1:37" s="9" customFormat="1">
      <c r="A1261" s="5"/>
      <c r="B1261" s="22"/>
      <c r="D1261" s="12"/>
      <c r="J1261" s="12"/>
      <c r="M1261" s="12"/>
      <c r="N1261" s="12"/>
      <c r="O1261" s="12"/>
      <c r="P1261" s="12"/>
      <c r="Q1261" s="12"/>
      <c r="V1261" s="13"/>
      <c r="W1261" s="7"/>
      <c r="X1261" s="22"/>
      <c r="Y1261" s="7"/>
      <c r="Z1261" s="7"/>
      <c r="AA1261" s="7"/>
      <c r="AB1261" s="21"/>
      <c r="AC1261" s="7"/>
      <c r="AD1261" s="14"/>
      <c r="AE1261" s="16"/>
      <c r="AF1261" s="16"/>
      <c r="AG1261" s="16"/>
      <c r="AH1261" s="16"/>
      <c r="AI1261" s="16"/>
      <c r="AJ1261" s="16"/>
      <c r="AK1261" s="13"/>
    </row>
    <row r="1262" spans="1:37" s="9" customFormat="1">
      <c r="A1262" s="5"/>
      <c r="B1262" s="22"/>
      <c r="D1262" s="12"/>
      <c r="J1262" s="12"/>
      <c r="M1262" s="12"/>
      <c r="N1262" s="12"/>
      <c r="O1262" s="12"/>
      <c r="P1262" s="12"/>
      <c r="Q1262" s="12"/>
      <c r="V1262" s="13"/>
      <c r="W1262" s="7"/>
      <c r="X1262" s="22"/>
      <c r="Y1262" s="7"/>
      <c r="Z1262" s="7"/>
      <c r="AA1262" s="7"/>
      <c r="AB1262" s="21"/>
      <c r="AC1262" s="7"/>
      <c r="AD1262" s="14"/>
      <c r="AE1262" s="16"/>
      <c r="AF1262" s="16"/>
      <c r="AG1262" s="16"/>
      <c r="AH1262" s="16"/>
      <c r="AI1262" s="16"/>
      <c r="AJ1262" s="16"/>
      <c r="AK1262" s="13"/>
    </row>
    <row r="1263" spans="1:37" s="9" customFormat="1">
      <c r="A1263" s="5"/>
      <c r="B1263" s="22"/>
      <c r="D1263" s="12"/>
      <c r="J1263" s="12"/>
      <c r="M1263" s="12"/>
      <c r="N1263" s="12"/>
      <c r="O1263" s="12"/>
      <c r="P1263" s="12"/>
      <c r="Q1263" s="12"/>
      <c r="V1263" s="13"/>
      <c r="W1263" s="7"/>
      <c r="X1263" s="22"/>
      <c r="Y1263" s="7"/>
      <c r="Z1263" s="7"/>
      <c r="AA1263" s="7"/>
      <c r="AB1263" s="21"/>
      <c r="AC1263" s="7"/>
      <c r="AD1263" s="14"/>
      <c r="AE1263" s="16"/>
      <c r="AF1263" s="16"/>
      <c r="AG1263" s="16"/>
      <c r="AH1263" s="16"/>
      <c r="AI1263" s="16"/>
      <c r="AJ1263" s="16"/>
      <c r="AK1263" s="13"/>
    </row>
    <row r="1264" spans="1:37" s="9" customFormat="1">
      <c r="A1264" s="5"/>
      <c r="B1264" s="22"/>
      <c r="D1264" s="12"/>
      <c r="J1264" s="12"/>
      <c r="M1264" s="12"/>
      <c r="N1264" s="12"/>
      <c r="O1264" s="12"/>
      <c r="P1264" s="12"/>
      <c r="Q1264" s="12"/>
      <c r="V1264" s="13"/>
      <c r="W1264" s="7"/>
      <c r="X1264" s="22"/>
      <c r="Y1264" s="7"/>
      <c r="Z1264" s="7"/>
      <c r="AA1264" s="7"/>
      <c r="AB1264" s="21"/>
      <c r="AC1264" s="7"/>
      <c r="AD1264" s="14"/>
      <c r="AE1264" s="16"/>
      <c r="AF1264" s="16"/>
      <c r="AG1264" s="16"/>
      <c r="AH1264" s="16"/>
      <c r="AI1264" s="16"/>
      <c r="AJ1264" s="16"/>
      <c r="AK1264" s="13"/>
    </row>
    <row r="1265" spans="1:37" s="9" customFormat="1">
      <c r="A1265" s="5"/>
      <c r="B1265" s="22"/>
      <c r="D1265" s="12"/>
      <c r="J1265" s="12"/>
      <c r="M1265" s="12"/>
      <c r="N1265" s="12"/>
      <c r="O1265" s="12"/>
      <c r="P1265" s="12"/>
      <c r="Q1265" s="12"/>
      <c r="V1265" s="13"/>
      <c r="W1265" s="7"/>
      <c r="X1265" s="22"/>
      <c r="Y1265" s="7"/>
      <c r="Z1265" s="7"/>
      <c r="AA1265" s="7"/>
      <c r="AB1265" s="21"/>
      <c r="AC1265" s="7"/>
      <c r="AD1265" s="14"/>
      <c r="AE1265" s="16"/>
      <c r="AF1265" s="16"/>
      <c r="AG1265" s="16"/>
      <c r="AH1265" s="16"/>
      <c r="AI1265" s="16"/>
      <c r="AJ1265" s="16"/>
      <c r="AK1265" s="13"/>
    </row>
    <row r="1266" spans="1:37" s="9" customFormat="1">
      <c r="A1266" s="5"/>
      <c r="B1266" s="22"/>
      <c r="D1266" s="12"/>
      <c r="J1266" s="12"/>
      <c r="M1266" s="12"/>
      <c r="N1266" s="12"/>
      <c r="O1266" s="12"/>
      <c r="P1266" s="12"/>
      <c r="Q1266" s="12"/>
      <c r="V1266" s="13"/>
      <c r="W1266" s="7"/>
      <c r="X1266" s="22"/>
      <c r="Y1266" s="7"/>
      <c r="Z1266" s="7"/>
      <c r="AA1266" s="7"/>
      <c r="AB1266" s="21"/>
      <c r="AC1266" s="7"/>
      <c r="AD1266" s="14"/>
      <c r="AE1266" s="16"/>
      <c r="AF1266" s="16"/>
      <c r="AG1266" s="16"/>
      <c r="AH1266" s="16"/>
      <c r="AI1266" s="16"/>
      <c r="AJ1266" s="16"/>
      <c r="AK1266" s="13"/>
    </row>
    <row r="1267" spans="1:37" s="9" customFormat="1">
      <c r="A1267" s="5"/>
      <c r="B1267" s="22"/>
      <c r="D1267" s="12"/>
      <c r="J1267" s="12"/>
      <c r="M1267" s="12"/>
      <c r="N1267" s="12"/>
      <c r="O1267" s="12"/>
      <c r="P1267" s="12"/>
      <c r="Q1267" s="12"/>
      <c r="V1267" s="13"/>
      <c r="W1267" s="7"/>
      <c r="X1267" s="22"/>
      <c r="Y1267" s="7"/>
      <c r="Z1267" s="7"/>
      <c r="AA1267" s="7"/>
      <c r="AB1267" s="21"/>
      <c r="AC1267" s="7"/>
      <c r="AD1267" s="14"/>
      <c r="AE1267" s="16"/>
      <c r="AF1267" s="16"/>
      <c r="AG1267" s="16"/>
      <c r="AH1267" s="16"/>
      <c r="AI1267" s="16"/>
      <c r="AJ1267" s="16"/>
      <c r="AK1267" s="13"/>
    </row>
    <row r="1268" spans="1:37" s="9" customFormat="1">
      <c r="A1268" s="5"/>
      <c r="B1268" s="22"/>
      <c r="D1268" s="12"/>
      <c r="J1268" s="12"/>
      <c r="M1268" s="12"/>
      <c r="N1268" s="12"/>
      <c r="O1268" s="12"/>
      <c r="P1268" s="12"/>
      <c r="Q1268" s="12"/>
      <c r="V1268" s="13"/>
      <c r="W1268" s="7"/>
      <c r="X1268" s="22"/>
      <c r="Y1268" s="7"/>
      <c r="Z1268" s="7"/>
      <c r="AA1268" s="7"/>
      <c r="AB1268" s="21"/>
      <c r="AC1268" s="7"/>
      <c r="AD1268" s="14"/>
      <c r="AE1268" s="16"/>
      <c r="AF1268" s="16"/>
      <c r="AG1268" s="16"/>
      <c r="AH1268" s="16"/>
      <c r="AI1268" s="16"/>
      <c r="AJ1268" s="16"/>
      <c r="AK1268" s="13"/>
    </row>
    <row r="1269" spans="1:37" s="9" customFormat="1">
      <c r="A1269" s="5"/>
      <c r="B1269" s="22"/>
      <c r="D1269" s="12"/>
      <c r="J1269" s="12"/>
      <c r="M1269" s="12"/>
      <c r="N1269" s="12"/>
      <c r="O1269" s="12"/>
      <c r="P1269" s="12"/>
      <c r="Q1269" s="12"/>
      <c r="V1269" s="13"/>
      <c r="W1269" s="7"/>
      <c r="X1269" s="22"/>
      <c r="Y1269" s="7"/>
      <c r="Z1269" s="7"/>
      <c r="AA1269" s="7"/>
      <c r="AB1269" s="21"/>
      <c r="AC1269" s="7"/>
      <c r="AD1269" s="14"/>
      <c r="AE1269" s="16"/>
      <c r="AF1269" s="16"/>
      <c r="AG1269" s="16"/>
      <c r="AH1269" s="16"/>
      <c r="AI1269" s="16"/>
      <c r="AJ1269" s="16"/>
      <c r="AK1269" s="13"/>
    </row>
    <row r="1270" spans="1:37" s="9" customFormat="1">
      <c r="A1270" s="5"/>
      <c r="B1270" s="22"/>
      <c r="D1270" s="12"/>
      <c r="J1270" s="12"/>
      <c r="M1270" s="12"/>
      <c r="N1270" s="12"/>
      <c r="O1270" s="12"/>
      <c r="P1270" s="12"/>
      <c r="Q1270" s="12"/>
      <c r="V1270" s="13"/>
      <c r="W1270" s="7"/>
      <c r="X1270" s="22"/>
      <c r="Y1270" s="7"/>
      <c r="Z1270" s="7"/>
      <c r="AA1270" s="7"/>
      <c r="AB1270" s="21"/>
      <c r="AC1270" s="7"/>
      <c r="AD1270" s="14"/>
      <c r="AE1270" s="16"/>
      <c r="AF1270" s="16"/>
      <c r="AG1270" s="16"/>
      <c r="AH1270" s="16"/>
      <c r="AI1270" s="16"/>
      <c r="AJ1270" s="16"/>
      <c r="AK1270" s="13"/>
    </row>
    <row r="1271" spans="1:37" s="9" customFormat="1">
      <c r="A1271" s="5"/>
      <c r="B1271" s="22"/>
      <c r="D1271" s="12"/>
      <c r="J1271" s="12"/>
      <c r="M1271" s="12"/>
      <c r="N1271" s="12"/>
      <c r="O1271" s="12"/>
      <c r="P1271" s="12"/>
      <c r="Q1271" s="12"/>
      <c r="V1271" s="13"/>
      <c r="W1271" s="7"/>
      <c r="X1271" s="22"/>
      <c r="Y1271" s="7"/>
      <c r="Z1271" s="7"/>
      <c r="AA1271" s="7"/>
      <c r="AB1271" s="21"/>
      <c r="AC1271" s="7"/>
      <c r="AD1271" s="14"/>
      <c r="AE1271" s="16"/>
      <c r="AF1271" s="16"/>
      <c r="AG1271" s="16"/>
      <c r="AH1271" s="16"/>
      <c r="AI1271" s="16"/>
      <c r="AJ1271" s="16"/>
      <c r="AK1271" s="13"/>
    </row>
    <row r="1272" spans="1:37" s="9" customFormat="1">
      <c r="A1272" s="5"/>
      <c r="B1272" s="22"/>
      <c r="D1272" s="12"/>
      <c r="J1272" s="12"/>
      <c r="M1272" s="12"/>
      <c r="N1272" s="12"/>
      <c r="O1272" s="12"/>
      <c r="P1272" s="12"/>
      <c r="Q1272" s="12"/>
      <c r="V1272" s="13"/>
      <c r="W1272" s="7"/>
      <c r="X1272" s="22"/>
      <c r="Y1272" s="7"/>
      <c r="Z1272" s="7"/>
      <c r="AA1272" s="7"/>
      <c r="AB1272" s="21"/>
      <c r="AC1272" s="7"/>
      <c r="AD1272" s="14"/>
      <c r="AE1272" s="16"/>
      <c r="AF1272" s="16"/>
      <c r="AG1272" s="16"/>
      <c r="AH1272" s="16"/>
      <c r="AI1272" s="16"/>
      <c r="AJ1272" s="16"/>
      <c r="AK1272" s="13"/>
    </row>
    <row r="1273" spans="1:37" s="9" customFormat="1">
      <c r="A1273" s="5"/>
      <c r="B1273" s="22"/>
      <c r="D1273" s="12"/>
      <c r="J1273" s="12"/>
      <c r="M1273" s="12"/>
      <c r="N1273" s="12"/>
      <c r="O1273" s="12"/>
      <c r="P1273" s="12"/>
      <c r="Q1273" s="12"/>
      <c r="V1273" s="13"/>
      <c r="W1273" s="7"/>
      <c r="X1273" s="22"/>
      <c r="Y1273" s="7"/>
      <c r="Z1273" s="7"/>
      <c r="AA1273" s="7"/>
      <c r="AB1273" s="21"/>
      <c r="AC1273" s="7"/>
      <c r="AD1273" s="14"/>
      <c r="AE1273" s="16"/>
      <c r="AF1273" s="16"/>
      <c r="AG1273" s="16"/>
      <c r="AH1273" s="16"/>
      <c r="AI1273" s="16"/>
      <c r="AJ1273" s="16"/>
      <c r="AK1273" s="13"/>
    </row>
    <row r="1274" spans="1:37" s="9" customFormat="1">
      <c r="A1274" s="5"/>
      <c r="B1274" s="22"/>
      <c r="D1274" s="12"/>
      <c r="J1274" s="12"/>
      <c r="M1274" s="12"/>
      <c r="N1274" s="12"/>
      <c r="O1274" s="12"/>
      <c r="P1274" s="12"/>
      <c r="Q1274" s="12"/>
      <c r="V1274" s="13"/>
      <c r="W1274" s="7"/>
      <c r="X1274" s="22"/>
      <c r="Y1274" s="7"/>
      <c r="Z1274" s="7"/>
      <c r="AA1274" s="7"/>
      <c r="AB1274" s="21"/>
      <c r="AC1274" s="7"/>
      <c r="AD1274" s="14"/>
      <c r="AE1274" s="16"/>
      <c r="AF1274" s="16"/>
      <c r="AG1274" s="16"/>
      <c r="AH1274" s="16"/>
      <c r="AI1274" s="16"/>
      <c r="AJ1274" s="16"/>
      <c r="AK1274" s="13"/>
    </row>
    <row r="1275" spans="1:37" s="9" customFormat="1">
      <c r="A1275" s="5"/>
      <c r="B1275" s="22"/>
      <c r="D1275" s="12"/>
      <c r="J1275" s="12"/>
      <c r="M1275" s="12"/>
      <c r="N1275" s="12"/>
      <c r="O1275" s="12"/>
      <c r="P1275" s="12"/>
      <c r="Q1275" s="12"/>
      <c r="V1275" s="13"/>
      <c r="W1275" s="7"/>
      <c r="X1275" s="22"/>
      <c r="Y1275" s="7"/>
      <c r="Z1275" s="7"/>
      <c r="AA1275" s="7"/>
      <c r="AB1275" s="21"/>
      <c r="AC1275" s="7"/>
      <c r="AD1275" s="14"/>
      <c r="AE1275" s="16"/>
      <c r="AF1275" s="16"/>
      <c r="AG1275" s="16"/>
      <c r="AH1275" s="16"/>
      <c r="AI1275" s="16"/>
      <c r="AJ1275" s="16"/>
      <c r="AK1275" s="13"/>
    </row>
    <row r="1276" spans="1:37" s="9" customFormat="1">
      <c r="A1276" s="5"/>
      <c r="B1276" s="22"/>
      <c r="D1276" s="12"/>
      <c r="J1276" s="12"/>
      <c r="M1276" s="12"/>
      <c r="N1276" s="12"/>
      <c r="O1276" s="12"/>
      <c r="P1276" s="12"/>
      <c r="Q1276" s="12"/>
      <c r="V1276" s="13"/>
      <c r="W1276" s="7"/>
      <c r="X1276" s="22"/>
      <c r="Y1276" s="7"/>
      <c r="Z1276" s="7"/>
      <c r="AA1276" s="7"/>
      <c r="AB1276" s="21"/>
      <c r="AC1276" s="7"/>
      <c r="AD1276" s="14"/>
      <c r="AE1276" s="16"/>
      <c r="AF1276" s="16"/>
      <c r="AG1276" s="16"/>
      <c r="AH1276" s="16"/>
      <c r="AI1276" s="16"/>
      <c r="AJ1276" s="16"/>
      <c r="AK1276" s="13"/>
    </row>
    <row r="1277" spans="1:37" s="9" customFormat="1">
      <c r="A1277" s="5"/>
      <c r="B1277" s="22"/>
      <c r="D1277" s="12"/>
      <c r="J1277" s="12"/>
      <c r="M1277" s="12"/>
      <c r="N1277" s="12"/>
      <c r="O1277" s="12"/>
      <c r="P1277" s="12"/>
      <c r="Q1277" s="12"/>
      <c r="V1277" s="13"/>
      <c r="W1277" s="7"/>
      <c r="X1277" s="22"/>
      <c r="Y1277" s="7"/>
      <c r="Z1277" s="7"/>
      <c r="AA1277" s="7"/>
      <c r="AB1277" s="21"/>
      <c r="AC1277" s="7"/>
      <c r="AD1277" s="14"/>
      <c r="AE1277" s="16"/>
      <c r="AF1277" s="16"/>
      <c r="AG1277" s="16"/>
      <c r="AH1277" s="16"/>
      <c r="AI1277" s="16"/>
      <c r="AJ1277" s="16"/>
      <c r="AK1277" s="13"/>
    </row>
    <row r="1278" spans="1:37" s="9" customFormat="1">
      <c r="A1278" s="5"/>
      <c r="B1278" s="22"/>
      <c r="D1278" s="12"/>
      <c r="J1278" s="12"/>
      <c r="M1278" s="12"/>
      <c r="N1278" s="12"/>
      <c r="O1278" s="12"/>
      <c r="P1278" s="12"/>
      <c r="Q1278" s="12"/>
      <c r="V1278" s="13"/>
      <c r="W1278" s="7"/>
      <c r="X1278" s="22"/>
      <c r="Y1278" s="7"/>
      <c r="Z1278" s="7"/>
      <c r="AA1278" s="7"/>
      <c r="AB1278" s="21"/>
      <c r="AC1278" s="7"/>
      <c r="AD1278" s="14"/>
      <c r="AE1278" s="16"/>
      <c r="AF1278" s="16"/>
      <c r="AG1278" s="16"/>
      <c r="AH1278" s="16"/>
      <c r="AI1278" s="16"/>
      <c r="AJ1278" s="16"/>
      <c r="AK1278" s="13"/>
    </row>
    <row r="1279" spans="1:37" s="9" customFormat="1">
      <c r="A1279" s="5"/>
      <c r="B1279" s="22"/>
      <c r="D1279" s="12"/>
      <c r="J1279" s="12"/>
      <c r="M1279" s="12"/>
      <c r="N1279" s="12"/>
      <c r="O1279" s="12"/>
      <c r="P1279" s="12"/>
      <c r="Q1279" s="12"/>
      <c r="V1279" s="13"/>
      <c r="W1279" s="7"/>
      <c r="X1279" s="22"/>
      <c r="Y1279" s="7"/>
      <c r="Z1279" s="7"/>
      <c r="AA1279" s="7"/>
      <c r="AB1279" s="21"/>
      <c r="AC1279" s="7"/>
      <c r="AD1279" s="14"/>
      <c r="AE1279" s="16"/>
      <c r="AF1279" s="16"/>
      <c r="AG1279" s="16"/>
      <c r="AH1279" s="16"/>
      <c r="AI1279" s="16"/>
      <c r="AJ1279" s="16"/>
      <c r="AK1279" s="13"/>
    </row>
    <row r="1280" spans="1:37" s="9" customFormat="1">
      <c r="A1280" s="5"/>
      <c r="B1280" s="22"/>
      <c r="D1280" s="12"/>
      <c r="J1280" s="12"/>
      <c r="M1280" s="12"/>
      <c r="N1280" s="12"/>
      <c r="O1280" s="12"/>
      <c r="P1280" s="12"/>
      <c r="Q1280" s="12"/>
      <c r="V1280" s="13"/>
      <c r="W1280" s="7"/>
      <c r="X1280" s="22"/>
      <c r="Y1280" s="7"/>
      <c r="Z1280" s="7"/>
      <c r="AA1280" s="7"/>
      <c r="AB1280" s="21"/>
      <c r="AC1280" s="7"/>
      <c r="AD1280" s="14"/>
      <c r="AE1280" s="16"/>
      <c r="AF1280" s="16"/>
      <c r="AG1280" s="16"/>
      <c r="AH1280" s="16"/>
      <c r="AI1280" s="16"/>
      <c r="AJ1280" s="16"/>
      <c r="AK1280" s="13"/>
    </row>
    <row r="1281" spans="1:37" s="9" customFormat="1">
      <c r="A1281" s="5"/>
      <c r="B1281" s="22"/>
      <c r="D1281" s="12"/>
      <c r="J1281" s="12"/>
      <c r="M1281" s="12"/>
      <c r="N1281" s="12"/>
      <c r="O1281" s="12"/>
      <c r="P1281" s="12"/>
      <c r="Q1281" s="12"/>
      <c r="V1281" s="13"/>
      <c r="W1281" s="7"/>
      <c r="X1281" s="22"/>
      <c r="Y1281" s="7"/>
      <c r="Z1281" s="7"/>
      <c r="AA1281" s="7"/>
      <c r="AB1281" s="21"/>
      <c r="AC1281" s="7"/>
      <c r="AD1281" s="14"/>
      <c r="AE1281" s="16"/>
      <c r="AF1281" s="16"/>
      <c r="AG1281" s="16"/>
      <c r="AH1281" s="16"/>
      <c r="AI1281" s="16"/>
      <c r="AJ1281" s="16"/>
      <c r="AK1281" s="13"/>
    </row>
    <row r="1282" spans="1:37" s="9" customFormat="1">
      <c r="A1282" s="5"/>
      <c r="B1282" s="22"/>
      <c r="D1282" s="12"/>
      <c r="J1282" s="12"/>
      <c r="M1282" s="12"/>
      <c r="N1282" s="12"/>
      <c r="O1282" s="12"/>
      <c r="P1282" s="12"/>
      <c r="Q1282" s="12"/>
      <c r="V1282" s="13"/>
      <c r="W1282" s="7"/>
      <c r="X1282" s="22"/>
      <c r="Y1282" s="7"/>
      <c r="Z1282" s="7"/>
      <c r="AA1282" s="7"/>
      <c r="AB1282" s="21"/>
      <c r="AC1282" s="7"/>
      <c r="AD1282" s="14"/>
      <c r="AE1282" s="16"/>
      <c r="AF1282" s="16"/>
      <c r="AG1282" s="16"/>
      <c r="AH1282" s="16"/>
      <c r="AI1282" s="16"/>
      <c r="AJ1282" s="16"/>
      <c r="AK1282" s="13"/>
    </row>
    <row r="1283" spans="1:37" s="9" customFormat="1">
      <c r="A1283" s="5"/>
      <c r="B1283" s="22"/>
      <c r="D1283" s="12"/>
      <c r="J1283" s="12"/>
      <c r="M1283" s="12"/>
      <c r="N1283" s="12"/>
      <c r="O1283" s="12"/>
      <c r="P1283" s="12"/>
      <c r="Q1283" s="12"/>
      <c r="V1283" s="13"/>
      <c r="W1283" s="7"/>
      <c r="X1283" s="22"/>
      <c r="Y1283" s="7"/>
      <c r="Z1283" s="7"/>
      <c r="AA1283" s="7"/>
      <c r="AB1283" s="21"/>
      <c r="AC1283" s="7"/>
      <c r="AD1283" s="14"/>
      <c r="AE1283" s="16"/>
      <c r="AF1283" s="16"/>
      <c r="AG1283" s="16"/>
      <c r="AH1283" s="16"/>
      <c r="AI1283" s="16"/>
      <c r="AJ1283" s="16"/>
      <c r="AK1283" s="13"/>
    </row>
    <row r="1284" spans="1:37" s="9" customFormat="1">
      <c r="A1284" s="5"/>
      <c r="B1284" s="22"/>
      <c r="D1284" s="12"/>
      <c r="J1284" s="12"/>
      <c r="M1284" s="12"/>
      <c r="N1284" s="12"/>
      <c r="O1284" s="12"/>
      <c r="P1284" s="12"/>
      <c r="Q1284" s="12"/>
      <c r="V1284" s="13"/>
      <c r="W1284" s="7"/>
      <c r="X1284" s="22"/>
      <c r="Y1284" s="7"/>
      <c r="Z1284" s="7"/>
      <c r="AA1284" s="7"/>
      <c r="AB1284" s="21"/>
      <c r="AC1284" s="7"/>
      <c r="AD1284" s="14"/>
      <c r="AE1284" s="16"/>
      <c r="AF1284" s="16"/>
      <c r="AG1284" s="16"/>
      <c r="AH1284" s="16"/>
      <c r="AI1284" s="16"/>
      <c r="AJ1284" s="16"/>
      <c r="AK1284" s="13"/>
    </row>
    <row r="1285" spans="1:37" s="9" customFormat="1">
      <c r="A1285" s="5"/>
      <c r="B1285" s="22"/>
      <c r="D1285" s="12"/>
      <c r="J1285" s="12"/>
      <c r="M1285" s="12"/>
      <c r="N1285" s="12"/>
      <c r="O1285" s="12"/>
      <c r="P1285" s="12"/>
      <c r="Q1285" s="12"/>
      <c r="V1285" s="13"/>
      <c r="W1285" s="7"/>
      <c r="X1285" s="22"/>
      <c r="Y1285" s="7"/>
      <c r="Z1285" s="7"/>
      <c r="AA1285" s="7"/>
      <c r="AB1285" s="21"/>
      <c r="AC1285" s="7"/>
      <c r="AD1285" s="14"/>
      <c r="AE1285" s="16"/>
      <c r="AF1285" s="16"/>
      <c r="AG1285" s="16"/>
      <c r="AH1285" s="16"/>
      <c r="AI1285" s="16"/>
      <c r="AJ1285" s="16"/>
      <c r="AK1285" s="13"/>
    </row>
    <row r="1286" spans="1:37" s="9" customFormat="1">
      <c r="A1286" s="5"/>
      <c r="B1286" s="22"/>
      <c r="D1286" s="12"/>
      <c r="J1286" s="12"/>
      <c r="M1286" s="12"/>
      <c r="N1286" s="12"/>
      <c r="O1286" s="12"/>
      <c r="P1286" s="12"/>
      <c r="Q1286" s="12"/>
      <c r="V1286" s="13"/>
      <c r="W1286" s="7"/>
      <c r="X1286" s="22"/>
      <c r="Y1286" s="7"/>
      <c r="Z1286" s="7"/>
      <c r="AA1286" s="7"/>
      <c r="AB1286" s="21"/>
      <c r="AC1286" s="7"/>
      <c r="AD1286" s="14"/>
      <c r="AE1286" s="16"/>
      <c r="AF1286" s="16"/>
      <c r="AG1286" s="16"/>
      <c r="AH1286" s="16"/>
      <c r="AI1286" s="16"/>
      <c r="AJ1286" s="16"/>
      <c r="AK1286" s="13"/>
    </row>
    <row r="1287" spans="1:37" s="9" customFormat="1">
      <c r="A1287" s="5"/>
      <c r="B1287" s="22"/>
      <c r="D1287" s="12"/>
      <c r="J1287" s="12"/>
      <c r="M1287" s="12"/>
      <c r="N1287" s="12"/>
      <c r="O1287" s="12"/>
      <c r="P1287" s="12"/>
      <c r="Q1287" s="12"/>
      <c r="V1287" s="13"/>
      <c r="W1287" s="7"/>
      <c r="X1287" s="22"/>
      <c r="Y1287" s="7"/>
      <c r="Z1287" s="7"/>
      <c r="AA1287" s="7"/>
      <c r="AB1287" s="21"/>
      <c r="AC1287" s="7"/>
      <c r="AD1287" s="14"/>
      <c r="AE1287" s="16"/>
      <c r="AF1287" s="16"/>
      <c r="AG1287" s="16"/>
      <c r="AH1287" s="16"/>
      <c r="AI1287" s="16"/>
      <c r="AJ1287" s="16"/>
      <c r="AK1287" s="13"/>
    </row>
    <row r="1288" spans="1:37" s="9" customFormat="1">
      <c r="A1288" s="5"/>
      <c r="B1288" s="22"/>
      <c r="D1288" s="12"/>
      <c r="J1288" s="12"/>
      <c r="M1288" s="12"/>
      <c r="N1288" s="12"/>
      <c r="O1288" s="12"/>
      <c r="P1288" s="12"/>
      <c r="Q1288" s="12"/>
      <c r="V1288" s="13"/>
      <c r="W1288" s="7"/>
      <c r="X1288" s="22"/>
      <c r="Y1288" s="7"/>
      <c r="Z1288" s="7"/>
      <c r="AA1288" s="7"/>
      <c r="AB1288" s="21"/>
      <c r="AC1288" s="7"/>
      <c r="AD1288" s="14"/>
      <c r="AE1288" s="16"/>
      <c r="AF1288" s="16"/>
      <c r="AG1288" s="16"/>
      <c r="AH1288" s="16"/>
      <c r="AI1288" s="16"/>
      <c r="AJ1288" s="16"/>
      <c r="AK1288" s="13"/>
    </row>
    <row r="1289" spans="1:37" s="9" customFormat="1">
      <c r="A1289" s="5"/>
      <c r="B1289" s="22"/>
      <c r="D1289" s="12"/>
      <c r="J1289" s="12"/>
      <c r="M1289" s="12"/>
      <c r="N1289" s="12"/>
      <c r="O1289" s="12"/>
      <c r="P1289" s="12"/>
      <c r="Q1289" s="12"/>
      <c r="V1289" s="13"/>
      <c r="W1289" s="7"/>
      <c r="X1289" s="22"/>
      <c r="Y1289" s="7"/>
      <c r="Z1289" s="7"/>
      <c r="AA1289" s="7"/>
      <c r="AB1289" s="21"/>
      <c r="AC1289" s="7"/>
      <c r="AD1289" s="14"/>
      <c r="AE1289" s="16"/>
      <c r="AF1289" s="16"/>
      <c r="AG1289" s="16"/>
      <c r="AH1289" s="16"/>
      <c r="AI1289" s="16"/>
      <c r="AJ1289" s="16"/>
      <c r="AK1289" s="13"/>
    </row>
    <row r="1290" spans="1:37" s="9" customFormat="1">
      <c r="A1290" s="5"/>
      <c r="B1290" s="22"/>
      <c r="D1290" s="12"/>
      <c r="J1290" s="12"/>
      <c r="M1290" s="12"/>
      <c r="N1290" s="12"/>
      <c r="O1290" s="12"/>
      <c r="P1290" s="12"/>
      <c r="Q1290" s="12"/>
      <c r="V1290" s="13"/>
      <c r="W1290" s="7"/>
      <c r="X1290" s="22"/>
      <c r="Y1290" s="7"/>
      <c r="Z1290" s="7"/>
      <c r="AA1290" s="7"/>
      <c r="AB1290" s="21"/>
      <c r="AC1290" s="7"/>
      <c r="AD1290" s="14"/>
      <c r="AE1290" s="16"/>
      <c r="AF1290" s="16"/>
      <c r="AG1290" s="16"/>
      <c r="AH1290" s="16"/>
      <c r="AI1290" s="16"/>
      <c r="AJ1290" s="16"/>
      <c r="AK1290" s="13"/>
    </row>
    <row r="1291" spans="1:37" s="9" customFormat="1">
      <c r="A1291" s="5"/>
      <c r="B1291" s="22"/>
      <c r="D1291" s="12"/>
      <c r="J1291" s="12"/>
      <c r="M1291" s="12"/>
      <c r="N1291" s="12"/>
      <c r="O1291" s="12"/>
      <c r="P1291" s="12"/>
      <c r="Q1291" s="12"/>
      <c r="V1291" s="13"/>
      <c r="W1291" s="7"/>
      <c r="X1291" s="22"/>
      <c r="Y1291" s="7"/>
      <c r="Z1291" s="7"/>
      <c r="AA1291" s="7"/>
      <c r="AB1291" s="21"/>
      <c r="AC1291" s="7"/>
      <c r="AD1291" s="14"/>
      <c r="AE1291" s="16"/>
      <c r="AF1291" s="16"/>
      <c r="AG1291" s="16"/>
      <c r="AH1291" s="16"/>
      <c r="AI1291" s="16"/>
      <c r="AJ1291" s="16"/>
      <c r="AK1291" s="13"/>
    </row>
    <row r="1292" spans="1:37" s="9" customFormat="1">
      <c r="A1292" s="5"/>
      <c r="B1292" s="22"/>
      <c r="D1292" s="12"/>
      <c r="J1292" s="12"/>
      <c r="M1292" s="12"/>
      <c r="N1292" s="12"/>
      <c r="O1292" s="12"/>
      <c r="P1292" s="12"/>
      <c r="Q1292" s="12"/>
      <c r="V1292" s="13"/>
      <c r="W1292" s="7"/>
      <c r="X1292" s="22"/>
      <c r="Y1292" s="7"/>
      <c r="Z1292" s="7"/>
      <c r="AA1292" s="7"/>
      <c r="AB1292" s="21"/>
      <c r="AC1292" s="7"/>
      <c r="AD1292" s="14"/>
      <c r="AE1292" s="16"/>
      <c r="AF1292" s="16"/>
      <c r="AG1292" s="16"/>
      <c r="AH1292" s="16"/>
      <c r="AI1292" s="16"/>
      <c r="AJ1292" s="16"/>
      <c r="AK1292" s="13"/>
    </row>
    <row r="1293" spans="1:37" s="9" customFormat="1">
      <c r="A1293" s="5"/>
      <c r="B1293" s="22"/>
      <c r="D1293" s="12"/>
      <c r="J1293" s="12"/>
      <c r="M1293" s="12"/>
      <c r="N1293" s="12"/>
      <c r="O1293" s="12"/>
      <c r="P1293" s="12"/>
      <c r="Q1293" s="12"/>
      <c r="V1293" s="13"/>
      <c r="W1293" s="7"/>
      <c r="X1293" s="22"/>
      <c r="Y1293" s="7"/>
      <c r="Z1293" s="7"/>
      <c r="AA1293" s="7"/>
      <c r="AB1293" s="21"/>
      <c r="AC1293" s="7"/>
      <c r="AD1293" s="14"/>
      <c r="AE1293" s="16"/>
      <c r="AF1293" s="16"/>
      <c r="AG1293" s="16"/>
      <c r="AH1293" s="16"/>
      <c r="AI1293" s="16"/>
      <c r="AJ1293" s="16"/>
      <c r="AK1293" s="13"/>
    </row>
    <row r="1294" spans="1:37" s="9" customFormat="1">
      <c r="A1294" s="5"/>
      <c r="B1294" s="22"/>
      <c r="D1294" s="12"/>
      <c r="J1294" s="12"/>
      <c r="M1294" s="12"/>
      <c r="N1294" s="12"/>
      <c r="O1294" s="12"/>
      <c r="P1294" s="12"/>
      <c r="Q1294" s="12"/>
      <c r="V1294" s="13"/>
      <c r="W1294" s="7"/>
      <c r="X1294" s="22"/>
      <c r="Y1294" s="7"/>
      <c r="Z1294" s="7"/>
      <c r="AA1294" s="7"/>
      <c r="AB1294" s="21"/>
      <c r="AC1294" s="7"/>
      <c r="AD1294" s="14"/>
      <c r="AE1294" s="16"/>
      <c r="AF1294" s="16"/>
      <c r="AG1294" s="16"/>
      <c r="AH1294" s="16"/>
      <c r="AI1294" s="16"/>
      <c r="AJ1294" s="16"/>
      <c r="AK1294" s="13"/>
    </row>
    <row r="1295" spans="1:37" s="9" customFormat="1">
      <c r="A1295" s="5"/>
      <c r="B1295" s="22"/>
      <c r="D1295" s="12"/>
      <c r="J1295" s="12"/>
      <c r="M1295" s="12"/>
      <c r="N1295" s="12"/>
      <c r="O1295" s="12"/>
      <c r="P1295" s="12"/>
      <c r="Q1295" s="12"/>
      <c r="V1295" s="13"/>
      <c r="W1295" s="7"/>
      <c r="X1295" s="22"/>
      <c r="Y1295" s="7"/>
      <c r="Z1295" s="7"/>
      <c r="AA1295" s="7"/>
      <c r="AB1295" s="21"/>
      <c r="AC1295" s="7"/>
      <c r="AD1295" s="14"/>
      <c r="AE1295" s="16"/>
      <c r="AF1295" s="16"/>
      <c r="AG1295" s="16"/>
      <c r="AH1295" s="16"/>
      <c r="AI1295" s="16"/>
      <c r="AJ1295" s="16"/>
      <c r="AK1295" s="13"/>
    </row>
    <row r="1296" spans="1:37" s="9" customFormat="1">
      <c r="A1296" s="5"/>
      <c r="B1296" s="22"/>
      <c r="D1296" s="12"/>
      <c r="J1296" s="12"/>
      <c r="M1296" s="12"/>
      <c r="N1296" s="12"/>
      <c r="O1296" s="12"/>
      <c r="P1296" s="12"/>
      <c r="Q1296" s="12"/>
      <c r="V1296" s="13"/>
      <c r="W1296" s="7"/>
      <c r="X1296" s="22"/>
      <c r="Y1296" s="7"/>
      <c r="Z1296" s="7"/>
      <c r="AA1296" s="7"/>
      <c r="AB1296" s="21"/>
      <c r="AC1296" s="7"/>
      <c r="AD1296" s="14"/>
      <c r="AE1296" s="16"/>
      <c r="AF1296" s="16"/>
      <c r="AG1296" s="16"/>
      <c r="AH1296" s="16"/>
      <c r="AI1296" s="16"/>
      <c r="AJ1296" s="16"/>
      <c r="AK1296" s="13"/>
    </row>
    <row r="1297" spans="1:37" s="9" customFormat="1">
      <c r="A1297" s="5"/>
      <c r="B1297" s="22"/>
      <c r="D1297" s="12"/>
      <c r="J1297" s="12"/>
      <c r="M1297" s="12"/>
      <c r="N1297" s="12"/>
      <c r="O1297" s="12"/>
      <c r="P1297" s="12"/>
      <c r="Q1297" s="12"/>
      <c r="V1297" s="13"/>
      <c r="W1297" s="7"/>
      <c r="X1297" s="22"/>
      <c r="Y1297" s="7"/>
      <c r="Z1297" s="7"/>
      <c r="AA1297" s="7"/>
      <c r="AB1297" s="21"/>
      <c r="AC1297" s="7"/>
      <c r="AD1297" s="14"/>
      <c r="AE1297" s="16"/>
      <c r="AF1297" s="16"/>
      <c r="AG1297" s="16"/>
      <c r="AH1297" s="16"/>
      <c r="AI1297" s="16"/>
      <c r="AJ1297" s="16"/>
      <c r="AK1297" s="13"/>
    </row>
    <row r="1298" spans="1:37" s="9" customFormat="1">
      <c r="A1298" s="5"/>
      <c r="B1298" s="22"/>
      <c r="D1298" s="12"/>
      <c r="J1298" s="12"/>
      <c r="M1298" s="12"/>
      <c r="N1298" s="12"/>
      <c r="O1298" s="12"/>
      <c r="P1298" s="12"/>
      <c r="Q1298" s="12"/>
      <c r="V1298" s="13"/>
      <c r="W1298" s="7"/>
      <c r="X1298" s="22"/>
      <c r="Y1298" s="7"/>
      <c r="Z1298" s="7"/>
      <c r="AA1298" s="7"/>
      <c r="AB1298" s="21"/>
      <c r="AC1298" s="7"/>
      <c r="AD1298" s="14"/>
      <c r="AE1298" s="16"/>
      <c r="AF1298" s="16"/>
      <c r="AG1298" s="16"/>
      <c r="AH1298" s="16"/>
      <c r="AI1298" s="16"/>
      <c r="AJ1298" s="16"/>
      <c r="AK1298" s="13"/>
    </row>
    <row r="1299" spans="1:37" s="9" customFormat="1">
      <c r="A1299" s="5"/>
      <c r="B1299" s="22"/>
      <c r="D1299" s="12"/>
      <c r="J1299" s="12"/>
      <c r="M1299" s="12"/>
      <c r="N1299" s="12"/>
      <c r="O1299" s="12"/>
      <c r="P1299" s="12"/>
      <c r="Q1299" s="12"/>
      <c r="V1299" s="13"/>
      <c r="W1299" s="7"/>
      <c r="X1299" s="22"/>
      <c r="Y1299" s="7"/>
      <c r="Z1299" s="7"/>
      <c r="AA1299" s="7"/>
      <c r="AB1299" s="21"/>
      <c r="AC1299" s="7"/>
      <c r="AD1299" s="14"/>
      <c r="AE1299" s="16"/>
      <c r="AF1299" s="16"/>
      <c r="AG1299" s="16"/>
      <c r="AH1299" s="16"/>
      <c r="AI1299" s="16"/>
      <c r="AJ1299" s="16"/>
      <c r="AK1299" s="13"/>
    </row>
    <row r="1300" spans="1:37" s="9" customFormat="1">
      <c r="A1300" s="5"/>
      <c r="B1300" s="22"/>
      <c r="D1300" s="12"/>
      <c r="J1300" s="12"/>
      <c r="M1300" s="12"/>
      <c r="N1300" s="12"/>
      <c r="O1300" s="12"/>
      <c r="P1300" s="12"/>
      <c r="Q1300" s="12"/>
      <c r="V1300" s="13"/>
      <c r="W1300" s="7"/>
      <c r="X1300" s="22"/>
      <c r="Y1300" s="7"/>
      <c r="Z1300" s="7"/>
      <c r="AA1300" s="7"/>
      <c r="AB1300" s="21"/>
      <c r="AC1300" s="7"/>
      <c r="AD1300" s="14"/>
      <c r="AE1300" s="16"/>
      <c r="AF1300" s="16"/>
      <c r="AG1300" s="16"/>
      <c r="AH1300" s="16"/>
      <c r="AI1300" s="16"/>
      <c r="AJ1300" s="16"/>
      <c r="AK1300" s="13"/>
    </row>
    <row r="1301" spans="1:37" s="9" customFormat="1">
      <c r="A1301" s="5"/>
      <c r="B1301" s="22"/>
      <c r="D1301" s="12"/>
      <c r="J1301" s="12"/>
      <c r="M1301" s="12"/>
      <c r="N1301" s="12"/>
      <c r="O1301" s="12"/>
      <c r="P1301" s="12"/>
      <c r="Q1301" s="12"/>
      <c r="V1301" s="13"/>
      <c r="W1301" s="7"/>
      <c r="X1301" s="22"/>
      <c r="Y1301" s="7"/>
      <c r="Z1301" s="7"/>
      <c r="AA1301" s="7"/>
      <c r="AB1301" s="21"/>
      <c r="AC1301" s="7"/>
      <c r="AD1301" s="14"/>
      <c r="AE1301" s="16"/>
      <c r="AF1301" s="16"/>
      <c r="AG1301" s="16"/>
      <c r="AH1301" s="16"/>
      <c r="AI1301" s="16"/>
      <c r="AJ1301" s="16"/>
      <c r="AK1301" s="13"/>
    </row>
    <row r="1302" spans="1:37" s="9" customFormat="1">
      <c r="A1302" s="5"/>
      <c r="B1302" s="22"/>
      <c r="D1302" s="12"/>
      <c r="J1302" s="12"/>
      <c r="M1302" s="12"/>
      <c r="N1302" s="12"/>
      <c r="O1302" s="12"/>
      <c r="P1302" s="12"/>
      <c r="Q1302" s="12"/>
      <c r="V1302" s="13"/>
      <c r="W1302" s="7"/>
      <c r="X1302" s="22"/>
      <c r="Y1302" s="7"/>
      <c r="Z1302" s="7"/>
      <c r="AA1302" s="7"/>
      <c r="AB1302" s="21"/>
      <c r="AC1302" s="7"/>
      <c r="AD1302" s="14"/>
      <c r="AE1302" s="16"/>
      <c r="AF1302" s="16"/>
      <c r="AG1302" s="16"/>
      <c r="AH1302" s="16"/>
      <c r="AI1302" s="16"/>
      <c r="AJ1302" s="16"/>
      <c r="AK1302" s="13"/>
    </row>
    <row r="1303" spans="1:37" s="9" customFormat="1">
      <c r="A1303" s="5"/>
      <c r="B1303" s="22"/>
      <c r="D1303" s="12"/>
      <c r="J1303" s="12"/>
      <c r="M1303" s="12"/>
      <c r="N1303" s="12"/>
      <c r="O1303" s="12"/>
      <c r="P1303" s="12"/>
      <c r="Q1303" s="12"/>
      <c r="V1303" s="13"/>
      <c r="W1303" s="7"/>
      <c r="X1303" s="22"/>
      <c r="Y1303" s="7"/>
      <c r="Z1303" s="7"/>
      <c r="AA1303" s="7"/>
      <c r="AB1303" s="21"/>
      <c r="AC1303" s="7"/>
      <c r="AD1303" s="14"/>
      <c r="AE1303" s="16"/>
      <c r="AF1303" s="16"/>
      <c r="AG1303" s="16"/>
      <c r="AH1303" s="16"/>
      <c r="AI1303" s="16"/>
      <c r="AJ1303" s="16"/>
      <c r="AK1303" s="13"/>
    </row>
    <row r="1304" spans="1:37" s="9" customFormat="1">
      <c r="A1304" s="5"/>
      <c r="B1304" s="22"/>
      <c r="D1304" s="12"/>
      <c r="J1304" s="12"/>
      <c r="M1304" s="12"/>
      <c r="N1304" s="12"/>
      <c r="O1304" s="12"/>
      <c r="P1304" s="12"/>
      <c r="Q1304" s="12"/>
      <c r="V1304" s="13"/>
      <c r="W1304" s="7"/>
      <c r="X1304" s="22"/>
      <c r="Y1304" s="7"/>
      <c r="Z1304" s="7"/>
      <c r="AA1304" s="7"/>
      <c r="AB1304" s="21"/>
      <c r="AC1304" s="7"/>
      <c r="AD1304" s="14"/>
      <c r="AE1304" s="16"/>
      <c r="AF1304" s="16"/>
      <c r="AG1304" s="16"/>
      <c r="AH1304" s="16"/>
      <c r="AI1304" s="16"/>
      <c r="AJ1304" s="16"/>
      <c r="AK1304" s="13"/>
    </row>
    <row r="1305" spans="1:37" s="9" customFormat="1">
      <c r="A1305" s="5"/>
      <c r="B1305" s="22"/>
      <c r="D1305" s="12"/>
      <c r="J1305" s="12"/>
      <c r="M1305" s="12"/>
      <c r="N1305" s="12"/>
      <c r="O1305" s="12"/>
      <c r="P1305" s="12"/>
      <c r="Q1305" s="12"/>
      <c r="V1305" s="13"/>
      <c r="W1305" s="7"/>
      <c r="X1305" s="22"/>
      <c r="Y1305" s="7"/>
      <c r="Z1305" s="7"/>
      <c r="AA1305" s="7"/>
      <c r="AB1305" s="21"/>
      <c r="AC1305" s="7"/>
      <c r="AD1305" s="14"/>
      <c r="AE1305" s="16"/>
      <c r="AF1305" s="16"/>
      <c r="AG1305" s="16"/>
      <c r="AH1305" s="16"/>
      <c r="AI1305" s="16"/>
      <c r="AJ1305" s="16"/>
      <c r="AK1305" s="13"/>
    </row>
    <row r="1306" spans="1:37" s="9" customFormat="1">
      <c r="A1306" s="5"/>
      <c r="B1306" s="22"/>
      <c r="D1306" s="12"/>
      <c r="J1306" s="12"/>
      <c r="M1306" s="12"/>
      <c r="N1306" s="12"/>
      <c r="O1306" s="12"/>
      <c r="P1306" s="12"/>
      <c r="Q1306" s="12"/>
      <c r="V1306" s="13"/>
      <c r="W1306" s="7"/>
      <c r="X1306" s="22"/>
      <c r="Y1306" s="7"/>
      <c r="Z1306" s="7"/>
      <c r="AA1306" s="7"/>
      <c r="AB1306" s="21"/>
      <c r="AC1306" s="7"/>
      <c r="AD1306" s="14"/>
      <c r="AE1306" s="16"/>
      <c r="AF1306" s="16"/>
      <c r="AG1306" s="16"/>
      <c r="AH1306" s="16"/>
      <c r="AI1306" s="16"/>
      <c r="AJ1306" s="16"/>
      <c r="AK1306" s="13"/>
    </row>
    <row r="1307" spans="1:37" s="9" customFormat="1">
      <c r="A1307" s="5"/>
      <c r="B1307" s="22"/>
      <c r="D1307" s="12"/>
      <c r="J1307" s="12"/>
      <c r="M1307" s="12"/>
      <c r="N1307" s="12"/>
      <c r="O1307" s="12"/>
      <c r="P1307" s="12"/>
      <c r="Q1307" s="12"/>
      <c r="V1307" s="13"/>
      <c r="W1307" s="7"/>
      <c r="X1307" s="22"/>
      <c r="Y1307" s="7"/>
      <c r="Z1307" s="7"/>
      <c r="AA1307" s="7"/>
      <c r="AB1307" s="21"/>
      <c r="AC1307" s="7"/>
      <c r="AD1307" s="14"/>
      <c r="AE1307" s="16"/>
      <c r="AF1307" s="16"/>
      <c r="AG1307" s="16"/>
      <c r="AH1307" s="16"/>
      <c r="AI1307" s="16"/>
      <c r="AJ1307" s="16"/>
      <c r="AK1307" s="13"/>
    </row>
    <row r="1308" spans="1:37" s="9" customFormat="1">
      <c r="A1308" s="5"/>
      <c r="B1308" s="22"/>
      <c r="D1308" s="12"/>
      <c r="J1308" s="12"/>
      <c r="M1308" s="12"/>
      <c r="N1308" s="12"/>
      <c r="O1308" s="12"/>
      <c r="P1308" s="12"/>
      <c r="Q1308" s="12"/>
      <c r="V1308" s="13"/>
      <c r="W1308" s="7"/>
      <c r="X1308" s="22"/>
      <c r="Y1308" s="7"/>
      <c r="Z1308" s="7"/>
      <c r="AA1308" s="7"/>
      <c r="AB1308" s="21"/>
      <c r="AC1308" s="7"/>
      <c r="AD1308" s="14"/>
      <c r="AE1308" s="16"/>
      <c r="AF1308" s="16"/>
      <c r="AG1308" s="16"/>
      <c r="AH1308" s="16"/>
      <c r="AI1308" s="16"/>
      <c r="AJ1308" s="16"/>
      <c r="AK1308" s="13"/>
    </row>
    <row r="1309" spans="1:37" s="9" customFormat="1">
      <c r="A1309" s="5"/>
      <c r="B1309" s="22"/>
      <c r="D1309" s="12"/>
      <c r="J1309" s="12"/>
      <c r="M1309" s="12"/>
      <c r="N1309" s="12"/>
      <c r="O1309" s="12"/>
      <c r="P1309" s="12"/>
      <c r="Q1309" s="12"/>
      <c r="V1309" s="13"/>
      <c r="W1309" s="7"/>
      <c r="X1309" s="22"/>
      <c r="Y1309" s="7"/>
      <c r="Z1309" s="7"/>
      <c r="AA1309" s="7"/>
      <c r="AB1309" s="21"/>
      <c r="AC1309" s="7"/>
      <c r="AD1309" s="14"/>
      <c r="AE1309" s="16"/>
      <c r="AF1309" s="16"/>
      <c r="AG1309" s="16"/>
      <c r="AH1309" s="16"/>
      <c r="AI1309" s="16"/>
      <c r="AJ1309" s="16"/>
      <c r="AK1309" s="13"/>
    </row>
    <row r="1310" spans="1:37" s="9" customFormat="1">
      <c r="A1310" s="5"/>
      <c r="B1310" s="22"/>
      <c r="D1310" s="12"/>
      <c r="J1310" s="12"/>
      <c r="M1310" s="12"/>
      <c r="N1310" s="12"/>
      <c r="O1310" s="12"/>
      <c r="P1310" s="12"/>
      <c r="Q1310" s="12"/>
      <c r="V1310" s="13"/>
      <c r="W1310" s="7"/>
      <c r="X1310" s="22"/>
      <c r="Y1310" s="7"/>
      <c r="Z1310" s="7"/>
      <c r="AA1310" s="7"/>
      <c r="AB1310" s="21"/>
      <c r="AC1310" s="7"/>
      <c r="AD1310" s="14"/>
      <c r="AE1310" s="16"/>
      <c r="AF1310" s="16"/>
      <c r="AG1310" s="16"/>
      <c r="AH1310" s="16"/>
      <c r="AI1310" s="16"/>
      <c r="AJ1310" s="16"/>
      <c r="AK1310" s="13"/>
    </row>
    <row r="1311" spans="1:37" s="9" customFormat="1">
      <c r="A1311" s="5"/>
      <c r="B1311" s="22"/>
      <c r="D1311" s="12"/>
      <c r="J1311" s="12"/>
      <c r="M1311" s="12"/>
      <c r="N1311" s="12"/>
      <c r="O1311" s="12"/>
      <c r="P1311" s="12"/>
      <c r="Q1311" s="12"/>
      <c r="V1311" s="13"/>
      <c r="W1311" s="7"/>
      <c r="X1311" s="22"/>
      <c r="Y1311" s="7"/>
      <c r="Z1311" s="7"/>
      <c r="AA1311" s="7"/>
      <c r="AB1311" s="21"/>
      <c r="AC1311" s="7"/>
      <c r="AD1311" s="14"/>
      <c r="AE1311" s="16"/>
      <c r="AF1311" s="16"/>
      <c r="AG1311" s="16"/>
      <c r="AH1311" s="16"/>
      <c r="AI1311" s="16"/>
      <c r="AJ1311" s="16"/>
      <c r="AK1311" s="13"/>
    </row>
    <row r="1312" spans="1:37" s="9" customFormat="1">
      <c r="A1312" s="5"/>
      <c r="B1312" s="22"/>
      <c r="D1312" s="12"/>
      <c r="J1312" s="12"/>
      <c r="M1312" s="12"/>
      <c r="N1312" s="12"/>
      <c r="O1312" s="12"/>
      <c r="P1312" s="12"/>
      <c r="Q1312" s="12"/>
      <c r="V1312" s="13"/>
      <c r="W1312" s="7"/>
      <c r="X1312" s="22"/>
      <c r="Y1312" s="7"/>
      <c r="Z1312" s="7"/>
      <c r="AA1312" s="7"/>
      <c r="AB1312" s="21"/>
      <c r="AC1312" s="7"/>
      <c r="AD1312" s="14"/>
      <c r="AE1312" s="16"/>
      <c r="AF1312" s="16"/>
      <c r="AG1312" s="16"/>
      <c r="AH1312" s="16"/>
      <c r="AI1312" s="16"/>
      <c r="AJ1312" s="16"/>
      <c r="AK1312" s="13"/>
    </row>
    <row r="1313" spans="1:37" s="9" customFormat="1">
      <c r="A1313" s="5"/>
      <c r="B1313" s="22"/>
      <c r="D1313" s="12"/>
      <c r="J1313" s="12"/>
      <c r="M1313" s="12"/>
      <c r="N1313" s="12"/>
      <c r="O1313" s="12"/>
      <c r="P1313" s="12"/>
      <c r="Q1313" s="12"/>
      <c r="V1313" s="13"/>
      <c r="W1313" s="7"/>
      <c r="X1313" s="22"/>
      <c r="Y1313" s="7"/>
      <c r="Z1313" s="7"/>
      <c r="AA1313" s="7"/>
      <c r="AB1313" s="21"/>
      <c r="AC1313" s="7"/>
      <c r="AD1313" s="14"/>
      <c r="AE1313" s="16"/>
      <c r="AF1313" s="16"/>
      <c r="AG1313" s="16"/>
      <c r="AH1313" s="16"/>
      <c r="AI1313" s="16"/>
      <c r="AJ1313" s="16"/>
      <c r="AK1313" s="13"/>
    </row>
    <row r="1314" spans="1:37" s="9" customFormat="1">
      <c r="A1314" s="5"/>
      <c r="B1314" s="22"/>
      <c r="D1314" s="12"/>
      <c r="J1314" s="12"/>
      <c r="M1314" s="12"/>
      <c r="N1314" s="12"/>
      <c r="O1314" s="12"/>
      <c r="P1314" s="12"/>
      <c r="Q1314" s="12"/>
      <c r="V1314" s="13"/>
      <c r="W1314" s="7"/>
      <c r="X1314" s="22"/>
      <c r="Y1314" s="7"/>
      <c r="Z1314" s="7"/>
      <c r="AA1314" s="7"/>
      <c r="AB1314" s="21"/>
      <c r="AC1314" s="7"/>
      <c r="AD1314" s="14"/>
      <c r="AE1314" s="16"/>
      <c r="AF1314" s="16"/>
      <c r="AG1314" s="16"/>
      <c r="AH1314" s="16"/>
      <c r="AI1314" s="16"/>
      <c r="AJ1314" s="16"/>
      <c r="AK1314" s="13"/>
    </row>
    <row r="1315" spans="1:37" s="9" customFormat="1">
      <c r="A1315" s="5"/>
      <c r="B1315" s="22"/>
      <c r="D1315" s="12"/>
      <c r="J1315" s="12"/>
      <c r="M1315" s="12"/>
      <c r="N1315" s="12"/>
      <c r="O1315" s="12"/>
      <c r="P1315" s="12"/>
      <c r="Q1315" s="12"/>
      <c r="V1315" s="13"/>
      <c r="W1315" s="7"/>
      <c r="X1315" s="22"/>
      <c r="Y1315" s="7"/>
      <c r="Z1315" s="7"/>
      <c r="AA1315" s="7"/>
      <c r="AB1315" s="21"/>
      <c r="AC1315" s="7"/>
      <c r="AD1315" s="14"/>
      <c r="AE1315" s="16"/>
      <c r="AF1315" s="16"/>
      <c r="AG1315" s="16"/>
      <c r="AH1315" s="16"/>
      <c r="AI1315" s="16"/>
      <c r="AJ1315" s="16"/>
      <c r="AK1315" s="13"/>
    </row>
    <row r="1316" spans="1:37" s="9" customFormat="1">
      <c r="A1316" s="5"/>
      <c r="B1316" s="22"/>
      <c r="D1316" s="12"/>
      <c r="J1316" s="12"/>
      <c r="M1316" s="12"/>
      <c r="N1316" s="12"/>
      <c r="O1316" s="12"/>
      <c r="P1316" s="12"/>
      <c r="Q1316" s="12"/>
      <c r="V1316" s="13"/>
      <c r="W1316" s="7"/>
      <c r="X1316" s="22"/>
      <c r="Y1316" s="7"/>
      <c r="Z1316" s="7"/>
      <c r="AA1316" s="7"/>
      <c r="AB1316" s="21"/>
      <c r="AC1316" s="7"/>
      <c r="AD1316" s="14"/>
      <c r="AE1316" s="16"/>
      <c r="AF1316" s="16"/>
      <c r="AG1316" s="16"/>
      <c r="AH1316" s="16"/>
      <c r="AI1316" s="16"/>
      <c r="AJ1316" s="16"/>
      <c r="AK1316" s="13"/>
    </row>
    <row r="1317" spans="1:37" s="9" customFormat="1">
      <c r="A1317" s="5"/>
      <c r="B1317" s="22"/>
      <c r="D1317" s="12"/>
      <c r="J1317" s="12"/>
      <c r="M1317" s="12"/>
      <c r="N1317" s="12"/>
      <c r="O1317" s="12"/>
      <c r="P1317" s="12"/>
      <c r="Q1317" s="12"/>
      <c r="V1317" s="13"/>
      <c r="W1317" s="7"/>
      <c r="X1317" s="22"/>
      <c r="Y1317" s="7"/>
      <c r="Z1317" s="7"/>
      <c r="AA1317" s="7"/>
      <c r="AB1317" s="21"/>
      <c r="AC1317" s="7"/>
      <c r="AD1317" s="14"/>
      <c r="AE1317" s="16"/>
      <c r="AF1317" s="16"/>
      <c r="AG1317" s="16"/>
      <c r="AH1317" s="16"/>
      <c r="AI1317" s="16"/>
      <c r="AJ1317" s="16"/>
      <c r="AK1317" s="13"/>
    </row>
    <row r="1318" spans="1:37" s="9" customFormat="1">
      <c r="A1318" s="5"/>
      <c r="B1318" s="22"/>
      <c r="D1318" s="12"/>
      <c r="J1318" s="12"/>
      <c r="M1318" s="12"/>
      <c r="N1318" s="12"/>
      <c r="O1318" s="12"/>
      <c r="P1318" s="12"/>
      <c r="Q1318" s="12"/>
      <c r="V1318" s="13"/>
      <c r="W1318" s="7"/>
      <c r="X1318" s="22"/>
      <c r="Y1318" s="7"/>
      <c r="Z1318" s="7"/>
      <c r="AA1318" s="7"/>
      <c r="AB1318" s="21"/>
      <c r="AC1318" s="7"/>
      <c r="AD1318" s="14"/>
      <c r="AE1318" s="16"/>
      <c r="AF1318" s="16"/>
      <c r="AG1318" s="16"/>
      <c r="AH1318" s="16"/>
      <c r="AI1318" s="16"/>
      <c r="AJ1318" s="16"/>
      <c r="AK1318" s="13"/>
    </row>
    <row r="1319" spans="1:37" s="9" customFormat="1">
      <c r="A1319" s="5"/>
      <c r="B1319" s="22"/>
      <c r="D1319" s="12"/>
      <c r="J1319" s="12"/>
      <c r="M1319" s="12"/>
      <c r="N1319" s="12"/>
      <c r="O1319" s="12"/>
      <c r="P1319" s="12"/>
      <c r="Q1319" s="12"/>
      <c r="V1319" s="13"/>
      <c r="W1319" s="7"/>
      <c r="X1319" s="22"/>
      <c r="Y1319" s="7"/>
      <c r="Z1319" s="7"/>
      <c r="AA1319" s="7"/>
      <c r="AB1319" s="21"/>
      <c r="AC1319" s="7"/>
      <c r="AD1319" s="14"/>
      <c r="AE1319" s="16"/>
      <c r="AF1319" s="16"/>
      <c r="AG1319" s="16"/>
      <c r="AH1319" s="16"/>
      <c r="AI1319" s="16"/>
      <c r="AJ1319" s="16"/>
      <c r="AK1319" s="13"/>
    </row>
    <row r="1320" spans="1:37" s="9" customFormat="1">
      <c r="A1320" s="5"/>
      <c r="B1320" s="22"/>
      <c r="D1320" s="12"/>
      <c r="J1320" s="12"/>
      <c r="M1320" s="12"/>
      <c r="N1320" s="12"/>
      <c r="O1320" s="12"/>
      <c r="P1320" s="12"/>
      <c r="Q1320" s="12"/>
      <c r="V1320" s="13"/>
      <c r="W1320" s="7"/>
      <c r="X1320" s="22"/>
      <c r="Y1320" s="7"/>
      <c r="Z1320" s="7"/>
      <c r="AA1320" s="7"/>
      <c r="AB1320" s="21"/>
      <c r="AC1320" s="7"/>
      <c r="AD1320" s="14"/>
      <c r="AE1320" s="16"/>
      <c r="AF1320" s="16"/>
      <c r="AG1320" s="16"/>
      <c r="AH1320" s="16"/>
      <c r="AI1320" s="16"/>
      <c r="AJ1320" s="16"/>
      <c r="AK1320" s="13"/>
    </row>
    <row r="1321" spans="1:37" s="9" customFormat="1">
      <c r="A1321" s="5"/>
      <c r="B1321" s="22"/>
      <c r="D1321" s="12"/>
      <c r="J1321" s="12"/>
      <c r="M1321" s="12"/>
      <c r="N1321" s="12"/>
      <c r="O1321" s="12"/>
      <c r="P1321" s="12"/>
      <c r="Q1321" s="12"/>
      <c r="V1321" s="13"/>
      <c r="W1321" s="7"/>
      <c r="X1321" s="22"/>
      <c r="Y1321" s="7"/>
      <c r="Z1321" s="7"/>
      <c r="AA1321" s="7"/>
      <c r="AB1321" s="21"/>
      <c r="AC1321" s="7"/>
      <c r="AD1321" s="14"/>
      <c r="AE1321" s="16"/>
      <c r="AF1321" s="16"/>
      <c r="AG1321" s="16"/>
      <c r="AH1321" s="16"/>
      <c r="AI1321" s="16"/>
      <c r="AJ1321" s="16"/>
      <c r="AK1321" s="13"/>
    </row>
    <row r="1322" spans="1:37" s="9" customFormat="1">
      <c r="A1322" s="5"/>
      <c r="B1322" s="22"/>
      <c r="D1322" s="12"/>
      <c r="J1322" s="12"/>
      <c r="M1322" s="12"/>
      <c r="N1322" s="12"/>
      <c r="O1322" s="12"/>
      <c r="P1322" s="12"/>
      <c r="Q1322" s="12"/>
      <c r="V1322" s="13"/>
      <c r="W1322" s="7"/>
      <c r="X1322" s="22"/>
      <c r="Y1322" s="7"/>
      <c r="Z1322" s="7"/>
      <c r="AA1322" s="7"/>
      <c r="AB1322" s="21"/>
      <c r="AC1322" s="7"/>
      <c r="AD1322" s="14"/>
      <c r="AE1322" s="16"/>
      <c r="AF1322" s="16"/>
      <c r="AG1322" s="16"/>
      <c r="AH1322" s="16"/>
      <c r="AI1322" s="16"/>
      <c r="AJ1322" s="16"/>
      <c r="AK1322" s="13"/>
    </row>
    <row r="1323" spans="1:37" s="9" customFormat="1">
      <c r="A1323" s="5"/>
      <c r="B1323" s="22"/>
      <c r="D1323" s="12"/>
      <c r="J1323" s="12"/>
      <c r="M1323" s="12"/>
      <c r="N1323" s="12"/>
      <c r="O1323" s="12"/>
      <c r="P1323" s="12"/>
      <c r="Q1323" s="12"/>
      <c r="V1323" s="13"/>
      <c r="W1323" s="7"/>
      <c r="X1323" s="22"/>
      <c r="Y1323" s="7"/>
      <c r="Z1323" s="7"/>
      <c r="AA1323" s="7"/>
      <c r="AB1323" s="21"/>
      <c r="AC1323" s="7"/>
      <c r="AD1323" s="14"/>
      <c r="AE1323" s="16"/>
      <c r="AF1323" s="16"/>
      <c r="AG1323" s="16"/>
      <c r="AH1323" s="16"/>
      <c r="AI1323" s="16"/>
      <c r="AJ1323" s="16"/>
      <c r="AK1323" s="13"/>
    </row>
    <row r="1324" spans="1:37" s="9" customFormat="1">
      <c r="A1324" s="5"/>
      <c r="B1324" s="22"/>
      <c r="D1324" s="12"/>
      <c r="J1324" s="12"/>
      <c r="M1324" s="12"/>
      <c r="N1324" s="12"/>
      <c r="O1324" s="12"/>
      <c r="P1324" s="12"/>
      <c r="Q1324" s="12"/>
      <c r="V1324" s="13"/>
      <c r="W1324" s="7"/>
      <c r="X1324" s="22"/>
      <c r="Y1324" s="7"/>
      <c r="Z1324" s="7"/>
      <c r="AA1324" s="7"/>
      <c r="AB1324" s="21"/>
      <c r="AC1324" s="7"/>
      <c r="AD1324" s="14"/>
      <c r="AE1324" s="16"/>
      <c r="AF1324" s="16"/>
      <c r="AG1324" s="16"/>
      <c r="AH1324" s="16"/>
      <c r="AI1324" s="16"/>
      <c r="AJ1324" s="16"/>
      <c r="AK1324" s="13"/>
    </row>
    <row r="1325" spans="1:37" s="9" customFormat="1">
      <c r="A1325" s="5"/>
      <c r="B1325" s="22"/>
      <c r="D1325" s="12"/>
      <c r="J1325" s="12"/>
      <c r="M1325" s="12"/>
      <c r="N1325" s="12"/>
      <c r="O1325" s="12"/>
      <c r="P1325" s="12"/>
      <c r="Q1325" s="12"/>
      <c r="V1325" s="13"/>
      <c r="W1325" s="7"/>
      <c r="X1325" s="22"/>
      <c r="Y1325" s="7"/>
      <c r="Z1325" s="7"/>
      <c r="AA1325" s="7"/>
      <c r="AB1325" s="21"/>
      <c r="AC1325" s="7"/>
      <c r="AD1325" s="14"/>
      <c r="AE1325" s="16"/>
      <c r="AF1325" s="16"/>
      <c r="AG1325" s="16"/>
      <c r="AH1325" s="16"/>
      <c r="AI1325" s="16"/>
      <c r="AJ1325" s="16"/>
      <c r="AK1325" s="13"/>
    </row>
    <row r="1326" spans="1:37" s="9" customFormat="1">
      <c r="A1326" s="5"/>
      <c r="B1326" s="22"/>
      <c r="D1326" s="12"/>
      <c r="J1326" s="12"/>
      <c r="M1326" s="12"/>
      <c r="N1326" s="12"/>
      <c r="O1326" s="12"/>
      <c r="P1326" s="12"/>
      <c r="Q1326" s="12"/>
      <c r="V1326" s="13"/>
      <c r="W1326" s="7"/>
      <c r="X1326" s="22"/>
      <c r="Y1326" s="7"/>
      <c r="Z1326" s="7"/>
      <c r="AA1326" s="7"/>
      <c r="AB1326" s="21"/>
      <c r="AC1326" s="7"/>
      <c r="AD1326" s="14"/>
      <c r="AE1326" s="16"/>
      <c r="AF1326" s="16"/>
      <c r="AG1326" s="16"/>
      <c r="AH1326" s="16"/>
      <c r="AI1326" s="16"/>
      <c r="AJ1326" s="16"/>
      <c r="AK1326" s="13"/>
    </row>
    <row r="1327" spans="1:37" s="9" customFormat="1">
      <c r="A1327" s="5"/>
      <c r="B1327" s="22"/>
      <c r="D1327" s="12"/>
      <c r="J1327" s="12"/>
      <c r="M1327" s="12"/>
      <c r="N1327" s="12"/>
      <c r="O1327" s="12"/>
      <c r="P1327" s="12"/>
      <c r="Q1327" s="12"/>
      <c r="V1327" s="13"/>
      <c r="W1327" s="7"/>
      <c r="X1327" s="22"/>
      <c r="Y1327" s="7"/>
      <c r="Z1327" s="7"/>
      <c r="AA1327" s="7"/>
      <c r="AB1327" s="21"/>
      <c r="AC1327" s="7"/>
      <c r="AD1327" s="14"/>
      <c r="AE1327" s="16"/>
      <c r="AF1327" s="16"/>
      <c r="AG1327" s="16"/>
      <c r="AH1327" s="16"/>
      <c r="AI1327" s="16"/>
      <c r="AJ1327" s="16"/>
      <c r="AK1327" s="13"/>
    </row>
    <row r="1328" spans="1:37" s="9" customFormat="1">
      <c r="A1328" s="5"/>
      <c r="B1328" s="22"/>
      <c r="D1328" s="12"/>
      <c r="J1328" s="12"/>
      <c r="M1328" s="12"/>
      <c r="N1328" s="12"/>
      <c r="O1328" s="12"/>
      <c r="P1328" s="12"/>
      <c r="Q1328" s="12"/>
      <c r="V1328" s="13"/>
      <c r="W1328" s="7"/>
      <c r="X1328" s="22"/>
      <c r="Y1328" s="7"/>
      <c r="Z1328" s="7"/>
      <c r="AA1328" s="7"/>
      <c r="AB1328" s="21"/>
      <c r="AC1328" s="7"/>
      <c r="AD1328" s="14"/>
      <c r="AE1328" s="16"/>
      <c r="AF1328" s="16"/>
      <c r="AG1328" s="16"/>
      <c r="AH1328" s="16"/>
      <c r="AI1328" s="16"/>
      <c r="AJ1328" s="16"/>
      <c r="AK1328" s="13"/>
    </row>
    <row r="1329" spans="1:37" s="9" customFormat="1">
      <c r="A1329" s="5"/>
      <c r="B1329" s="22"/>
      <c r="D1329" s="12"/>
      <c r="J1329" s="12"/>
      <c r="M1329" s="12"/>
      <c r="N1329" s="12"/>
      <c r="O1329" s="12"/>
      <c r="P1329" s="12"/>
      <c r="Q1329" s="12"/>
      <c r="V1329" s="13"/>
      <c r="W1329" s="7"/>
      <c r="X1329" s="22"/>
      <c r="Y1329" s="7"/>
      <c r="Z1329" s="7"/>
      <c r="AA1329" s="7"/>
      <c r="AB1329" s="21"/>
      <c r="AC1329" s="7"/>
      <c r="AD1329" s="14"/>
      <c r="AE1329" s="16"/>
      <c r="AF1329" s="16"/>
      <c r="AG1329" s="16"/>
      <c r="AH1329" s="16"/>
      <c r="AI1329" s="16"/>
      <c r="AJ1329" s="16"/>
      <c r="AK1329" s="13"/>
    </row>
    <row r="1330" spans="1:37" s="9" customFormat="1">
      <c r="A1330" s="5"/>
      <c r="B1330" s="22"/>
      <c r="D1330" s="12"/>
      <c r="J1330" s="12"/>
      <c r="M1330" s="12"/>
      <c r="N1330" s="12"/>
      <c r="O1330" s="12"/>
      <c r="P1330" s="12"/>
      <c r="Q1330" s="12"/>
      <c r="V1330" s="13"/>
      <c r="W1330" s="7"/>
      <c r="X1330" s="22"/>
      <c r="Y1330" s="7"/>
      <c r="Z1330" s="7"/>
      <c r="AA1330" s="7"/>
      <c r="AB1330" s="21"/>
      <c r="AC1330" s="7"/>
      <c r="AD1330" s="14"/>
      <c r="AE1330" s="16"/>
      <c r="AF1330" s="16"/>
      <c r="AG1330" s="16"/>
      <c r="AH1330" s="16"/>
      <c r="AI1330" s="16"/>
      <c r="AJ1330" s="16"/>
      <c r="AK1330" s="13"/>
    </row>
    <row r="1331" spans="1:37" s="9" customFormat="1">
      <c r="A1331" s="5"/>
      <c r="B1331" s="22"/>
      <c r="D1331" s="12"/>
      <c r="J1331" s="12"/>
      <c r="M1331" s="12"/>
      <c r="N1331" s="12"/>
      <c r="O1331" s="12"/>
      <c r="P1331" s="12"/>
      <c r="Q1331" s="12"/>
      <c r="V1331" s="13"/>
      <c r="W1331" s="7"/>
      <c r="X1331" s="22"/>
      <c r="Y1331" s="7"/>
      <c r="Z1331" s="7"/>
      <c r="AA1331" s="7"/>
      <c r="AB1331" s="21"/>
      <c r="AC1331" s="7"/>
      <c r="AD1331" s="14"/>
      <c r="AE1331" s="16"/>
      <c r="AF1331" s="16"/>
      <c r="AG1331" s="16"/>
      <c r="AH1331" s="16"/>
      <c r="AI1331" s="16"/>
      <c r="AJ1331" s="16"/>
      <c r="AK1331" s="13"/>
    </row>
    <row r="1332" spans="1:37" s="9" customFormat="1">
      <c r="A1332" s="5"/>
      <c r="B1332" s="22"/>
      <c r="D1332" s="12"/>
      <c r="J1332" s="12"/>
      <c r="M1332" s="12"/>
      <c r="N1332" s="12"/>
      <c r="O1332" s="12"/>
      <c r="P1332" s="12"/>
      <c r="Q1332" s="12"/>
      <c r="V1332" s="13"/>
      <c r="W1332" s="7"/>
      <c r="X1332" s="22"/>
      <c r="Y1332" s="7"/>
      <c r="Z1332" s="7"/>
      <c r="AA1332" s="7"/>
      <c r="AB1332" s="21"/>
      <c r="AC1332" s="7"/>
      <c r="AD1332" s="14"/>
      <c r="AE1332" s="16"/>
      <c r="AF1332" s="16"/>
      <c r="AG1332" s="16"/>
      <c r="AH1332" s="16"/>
      <c r="AI1332" s="16"/>
      <c r="AJ1332" s="16"/>
      <c r="AK1332" s="13"/>
    </row>
    <row r="1333" spans="1:37" s="9" customFormat="1">
      <c r="A1333" s="5"/>
      <c r="B1333" s="22"/>
      <c r="D1333" s="12"/>
      <c r="J1333" s="12"/>
      <c r="M1333" s="12"/>
      <c r="N1333" s="12"/>
      <c r="O1333" s="12"/>
      <c r="P1333" s="12"/>
      <c r="Q1333" s="12"/>
      <c r="V1333" s="13"/>
      <c r="W1333" s="7"/>
      <c r="X1333" s="22"/>
      <c r="Y1333" s="7"/>
      <c r="Z1333" s="7"/>
      <c r="AA1333" s="7"/>
      <c r="AB1333" s="21"/>
      <c r="AC1333" s="7"/>
      <c r="AD1333" s="14"/>
      <c r="AE1333" s="16"/>
      <c r="AF1333" s="16"/>
      <c r="AG1333" s="16"/>
      <c r="AH1333" s="16"/>
      <c r="AI1333" s="16"/>
      <c r="AJ1333" s="16"/>
      <c r="AK1333" s="13"/>
    </row>
    <row r="1334" spans="1:37" s="9" customFormat="1">
      <c r="A1334" s="5"/>
      <c r="B1334" s="22"/>
      <c r="D1334" s="12"/>
      <c r="J1334" s="12"/>
      <c r="M1334" s="12"/>
      <c r="N1334" s="12"/>
      <c r="O1334" s="12"/>
      <c r="P1334" s="12"/>
      <c r="Q1334" s="12"/>
      <c r="V1334" s="13"/>
      <c r="W1334" s="7"/>
      <c r="X1334" s="22"/>
      <c r="Y1334" s="7"/>
      <c r="Z1334" s="7"/>
      <c r="AA1334" s="7"/>
      <c r="AB1334" s="21"/>
      <c r="AC1334" s="7"/>
      <c r="AD1334" s="14"/>
      <c r="AE1334" s="16"/>
      <c r="AF1334" s="16"/>
      <c r="AG1334" s="16"/>
      <c r="AH1334" s="16"/>
      <c r="AI1334" s="16"/>
      <c r="AJ1334" s="16"/>
      <c r="AK1334" s="13"/>
    </row>
    <row r="1335" spans="1:37" s="9" customFormat="1">
      <c r="A1335" s="5"/>
      <c r="B1335" s="22"/>
      <c r="D1335" s="12"/>
      <c r="J1335" s="12"/>
      <c r="M1335" s="12"/>
      <c r="N1335" s="12"/>
      <c r="O1335" s="12"/>
      <c r="P1335" s="12"/>
      <c r="Q1335" s="12"/>
      <c r="V1335" s="13"/>
      <c r="W1335" s="7"/>
      <c r="X1335" s="22"/>
      <c r="Y1335" s="7"/>
      <c r="Z1335" s="7"/>
      <c r="AA1335" s="7"/>
      <c r="AB1335" s="21"/>
      <c r="AC1335" s="7"/>
      <c r="AD1335" s="14"/>
      <c r="AE1335" s="16"/>
      <c r="AF1335" s="16"/>
      <c r="AG1335" s="16"/>
      <c r="AH1335" s="16"/>
      <c r="AI1335" s="16"/>
      <c r="AJ1335" s="16"/>
      <c r="AK1335" s="13"/>
    </row>
    <row r="1336" spans="1:37" s="9" customFormat="1">
      <c r="A1336" s="5"/>
      <c r="B1336" s="22"/>
      <c r="D1336" s="12"/>
      <c r="J1336" s="12"/>
      <c r="M1336" s="12"/>
      <c r="N1336" s="12"/>
      <c r="O1336" s="12"/>
      <c r="P1336" s="12"/>
      <c r="Q1336" s="12"/>
      <c r="V1336" s="13"/>
      <c r="W1336" s="7"/>
      <c r="X1336" s="22"/>
      <c r="Y1336" s="7"/>
      <c r="Z1336" s="7"/>
      <c r="AA1336" s="7"/>
      <c r="AB1336" s="21"/>
      <c r="AC1336" s="7"/>
      <c r="AD1336" s="14"/>
      <c r="AE1336" s="16"/>
      <c r="AF1336" s="16"/>
      <c r="AG1336" s="16"/>
      <c r="AH1336" s="16"/>
      <c r="AI1336" s="16"/>
      <c r="AJ1336" s="16"/>
      <c r="AK1336" s="13"/>
    </row>
    <row r="1337" spans="1:37" s="9" customFormat="1">
      <c r="A1337" s="5"/>
      <c r="B1337" s="22"/>
      <c r="D1337" s="12"/>
      <c r="J1337" s="12"/>
      <c r="M1337" s="12"/>
      <c r="N1337" s="12"/>
      <c r="O1337" s="12"/>
      <c r="P1337" s="12"/>
      <c r="Q1337" s="12"/>
      <c r="V1337" s="13"/>
      <c r="W1337" s="7"/>
      <c r="X1337" s="22"/>
      <c r="Y1337" s="7"/>
      <c r="Z1337" s="7"/>
      <c r="AA1337" s="7"/>
      <c r="AB1337" s="21"/>
      <c r="AC1337" s="7"/>
      <c r="AD1337" s="14"/>
      <c r="AE1337" s="16"/>
      <c r="AF1337" s="16"/>
      <c r="AG1337" s="16"/>
      <c r="AH1337" s="16"/>
      <c r="AI1337" s="16"/>
      <c r="AJ1337" s="16"/>
      <c r="AK1337" s="13"/>
    </row>
    <row r="1338" spans="1:37" s="9" customFormat="1">
      <c r="A1338" s="5"/>
      <c r="B1338" s="22"/>
      <c r="D1338" s="12"/>
      <c r="J1338" s="12"/>
      <c r="M1338" s="12"/>
      <c r="N1338" s="12"/>
      <c r="O1338" s="12"/>
      <c r="P1338" s="12"/>
      <c r="Q1338" s="12"/>
      <c r="V1338" s="13"/>
      <c r="W1338" s="7"/>
      <c r="X1338" s="22"/>
      <c r="Y1338" s="7"/>
      <c r="Z1338" s="7"/>
      <c r="AA1338" s="7"/>
      <c r="AB1338" s="21"/>
      <c r="AC1338" s="7"/>
      <c r="AD1338" s="14"/>
      <c r="AE1338" s="16"/>
      <c r="AF1338" s="16"/>
      <c r="AG1338" s="16"/>
      <c r="AH1338" s="16"/>
      <c r="AI1338" s="16"/>
      <c r="AJ1338" s="16"/>
      <c r="AK1338" s="13"/>
    </row>
    <row r="1339" spans="1:37" s="9" customFormat="1">
      <c r="A1339" s="5"/>
      <c r="B1339" s="22"/>
      <c r="D1339" s="12"/>
      <c r="J1339" s="12"/>
      <c r="M1339" s="12"/>
      <c r="N1339" s="12"/>
      <c r="O1339" s="12"/>
      <c r="P1339" s="12"/>
      <c r="Q1339" s="12"/>
      <c r="V1339" s="13"/>
      <c r="W1339" s="7"/>
      <c r="X1339" s="22"/>
      <c r="Y1339" s="7"/>
      <c r="Z1339" s="7"/>
      <c r="AA1339" s="7"/>
      <c r="AB1339" s="21"/>
      <c r="AC1339" s="7"/>
      <c r="AD1339" s="14"/>
      <c r="AE1339" s="16"/>
      <c r="AF1339" s="16"/>
      <c r="AG1339" s="16"/>
      <c r="AH1339" s="16"/>
      <c r="AI1339" s="16"/>
      <c r="AJ1339" s="16"/>
      <c r="AK1339" s="13"/>
    </row>
    <row r="1340" spans="1:37" s="9" customFormat="1">
      <c r="A1340" s="5"/>
      <c r="B1340" s="22"/>
      <c r="D1340" s="12"/>
      <c r="J1340" s="12"/>
      <c r="M1340" s="12"/>
      <c r="N1340" s="12"/>
      <c r="O1340" s="12"/>
      <c r="P1340" s="12"/>
      <c r="Q1340" s="12"/>
      <c r="V1340" s="13"/>
      <c r="W1340" s="7"/>
      <c r="X1340" s="22"/>
      <c r="Y1340" s="7"/>
      <c r="Z1340" s="7"/>
      <c r="AA1340" s="7"/>
      <c r="AB1340" s="21"/>
      <c r="AC1340" s="7"/>
      <c r="AD1340" s="14"/>
      <c r="AE1340" s="16"/>
      <c r="AF1340" s="16"/>
      <c r="AG1340" s="16"/>
      <c r="AH1340" s="16"/>
      <c r="AI1340" s="16"/>
      <c r="AJ1340" s="16"/>
      <c r="AK1340" s="13"/>
    </row>
    <row r="1341" spans="1:37" s="9" customFormat="1">
      <c r="A1341" s="5"/>
      <c r="B1341" s="22"/>
      <c r="D1341" s="12"/>
      <c r="J1341" s="12"/>
      <c r="M1341" s="12"/>
      <c r="N1341" s="12"/>
      <c r="O1341" s="12"/>
      <c r="P1341" s="12"/>
      <c r="Q1341" s="12"/>
      <c r="V1341" s="13"/>
      <c r="W1341" s="7"/>
      <c r="X1341" s="22"/>
      <c r="Y1341" s="7"/>
      <c r="Z1341" s="7"/>
      <c r="AA1341" s="7"/>
      <c r="AB1341" s="21"/>
      <c r="AC1341" s="7"/>
      <c r="AD1341" s="14"/>
      <c r="AE1341" s="16"/>
      <c r="AF1341" s="16"/>
      <c r="AG1341" s="16"/>
      <c r="AH1341" s="16"/>
      <c r="AI1341" s="16"/>
      <c r="AJ1341" s="16"/>
      <c r="AK1341" s="13"/>
    </row>
    <row r="1342" spans="1:37" s="9" customFormat="1">
      <c r="A1342" s="5"/>
      <c r="B1342" s="22"/>
      <c r="D1342" s="12"/>
      <c r="J1342" s="12"/>
      <c r="M1342" s="12"/>
      <c r="N1342" s="12"/>
      <c r="O1342" s="12"/>
      <c r="P1342" s="12"/>
      <c r="Q1342" s="12"/>
      <c r="V1342" s="13"/>
      <c r="W1342" s="7"/>
      <c r="X1342" s="22"/>
      <c r="Y1342" s="7"/>
      <c r="Z1342" s="7"/>
      <c r="AA1342" s="7"/>
      <c r="AB1342" s="21"/>
      <c r="AC1342" s="7"/>
      <c r="AD1342" s="14"/>
      <c r="AE1342" s="16"/>
      <c r="AF1342" s="16"/>
      <c r="AG1342" s="16"/>
      <c r="AH1342" s="16"/>
      <c r="AI1342" s="16"/>
      <c r="AJ1342" s="16"/>
      <c r="AK1342" s="13"/>
    </row>
    <row r="1343" spans="1:37" s="9" customFormat="1">
      <c r="A1343" s="5"/>
      <c r="B1343" s="22"/>
      <c r="D1343" s="12"/>
      <c r="J1343" s="12"/>
      <c r="M1343" s="12"/>
      <c r="N1343" s="12"/>
      <c r="O1343" s="12"/>
      <c r="P1343" s="12"/>
      <c r="Q1343" s="12"/>
      <c r="V1343" s="13"/>
      <c r="W1343" s="7"/>
      <c r="X1343" s="22"/>
      <c r="Y1343" s="7"/>
      <c r="Z1343" s="7"/>
      <c r="AA1343" s="7"/>
      <c r="AB1343" s="21"/>
      <c r="AC1343" s="7"/>
      <c r="AD1343" s="14"/>
      <c r="AE1343" s="16"/>
      <c r="AF1343" s="16"/>
      <c r="AG1343" s="16"/>
      <c r="AH1343" s="16"/>
      <c r="AI1343" s="16"/>
      <c r="AJ1343" s="16"/>
      <c r="AK1343" s="13"/>
    </row>
    <row r="1344" spans="1:37" s="9" customFormat="1">
      <c r="A1344" s="5"/>
      <c r="B1344" s="22"/>
      <c r="D1344" s="12"/>
      <c r="J1344" s="12"/>
      <c r="M1344" s="12"/>
      <c r="N1344" s="12"/>
      <c r="O1344" s="12"/>
      <c r="P1344" s="12"/>
      <c r="Q1344" s="12"/>
      <c r="V1344" s="13"/>
      <c r="W1344" s="7"/>
      <c r="X1344" s="22"/>
      <c r="Y1344" s="7"/>
      <c r="Z1344" s="7"/>
      <c r="AA1344" s="7"/>
      <c r="AB1344" s="21"/>
      <c r="AC1344" s="7"/>
      <c r="AD1344" s="14"/>
      <c r="AE1344" s="16"/>
      <c r="AF1344" s="16"/>
      <c r="AG1344" s="16"/>
      <c r="AH1344" s="16"/>
      <c r="AI1344" s="16"/>
      <c r="AJ1344" s="16"/>
      <c r="AK1344" s="13"/>
    </row>
    <row r="1345" spans="1:37" s="9" customFormat="1">
      <c r="A1345" s="5"/>
      <c r="B1345" s="22"/>
      <c r="D1345" s="12"/>
      <c r="J1345" s="12"/>
      <c r="M1345" s="12"/>
      <c r="N1345" s="12"/>
      <c r="O1345" s="12"/>
      <c r="P1345" s="12"/>
      <c r="Q1345" s="12"/>
      <c r="V1345" s="13"/>
      <c r="W1345" s="7"/>
      <c r="X1345" s="22"/>
      <c r="Y1345" s="7"/>
      <c r="Z1345" s="7"/>
      <c r="AA1345" s="7"/>
      <c r="AB1345" s="21"/>
      <c r="AC1345" s="7"/>
      <c r="AD1345" s="14"/>
      <c r="AE1345" s="16"/>
      <c r="AF1345" s="16"/>
      <c r="AG1345" s="16"/>
      <c r="AH1345" s="16"/>
      <c r="AI1345" s="16"/>
      <c r="AJ1345" s="16"/>
      <c r="AK1345" s="13"/>
    </row>
    <row r="1346" spans="1:37" s="9" customFormat="1">
      <c r="A1346" s="5"/>
      <c r="B1346" s="22"/>
      <c r="D1346" s="12"/>
      <c r="J1346" s="12"/>
      <c r="M1346" s="12"/>
      <c r="N1346" s="12"/>
      <c r="O1346" s="12"/>
      <c r="P1346" s="12"/>
      <c r="Q1346" s="12"/>
      <c r="V1346" s="13"/>
      <c r="W1346" s="7"/>
      <c r="X1346" s="22"/>
      <c r="Y1346" s="7"/>
      <c r="Z1346" s="7"/>
      <c r="AA1346" s="7"/>
      <c r="AB1346" s="21"/>
      <c r="AC1346" s="7"/>
      <c r="AD1346" s="14"/>
      <c r="AE1346" s="16"/>
      <c r="AF1346" s="16"/>
      <c r="AG1346" s="16"/>
      <c r="AH1346" s="16"/>
      <c r="AI1346" s="16"/>
      <c r="AJ1346" s="16"/>
      <c r="AK1346" s="13"/>
    </row>
    <row r="1347" spans="1:37" s="9" customFormat="1">
      <c r="A1347" s="5"/>
      <c r="B1347" s="22"/>
      <c r="D1347" s="12"/>
      <c r="J1347" s="12"/>
      <c r="M1347" s="12"/>
      <c r="N1347" s="12"/>
      <c r="O1347" s="12"/>
      <c r="P1347" s="12"/>
      <c r="Q1347" s="12"/>
      <c r="V1347" s="13"/>
      <c r="W1347" s="7"/>
      <c r="X1347" s="22"/>
      <c r="Y1347" s="7"/>
      <c r="Z1347" s="7"/>
      <c r="AA1347" s="7"/>
      <c r="AB1347" s="21"/>
      <c r="AC1347" s="7"/>
      <c r="AD1347" s="14"/>
      <c r="AE1347" s="16"/>
      <c r="AF1347" s="16"/>
      <c r="AG1347" s="16"/>
      <c r="AH1347" s="16"/>
      <c r="AI1347" s="16"/>
      <c r="AJ1347" s="16"/>
      <c r="AK1347" s="13"/>
    </row>
    <row r="1348" spans="1:37" s="9" customFormat="1">
      <c r="A1348" s="5"/>
      <c r="B1348" s="22"/>
      <c r="D1348" s="12"/>
      <c r="J1348" s="12"/>
      <c r="M1348" s="12"/>
      <c r="N1348" s="12"/>
      <c r="O1348" s="12"/>
      <c r="P1348" s="12"/>
      <c r="Q1348" s="12"/>
      <c r="V1348" s="13"/>
      <c r="W1348" s="7"/>
      <c r="X1348" s="22"/>
      <c r="Y1348" s="7"/>
      <c r="Z1348" s="7"/>
      <c r="AA1348" s="7"/>
      <c r="AB1348" s="21"/>
      <c r="AC1348" s="7"/>
      <c r="AD1348" s="14"/>
      <c r="AE1348" s="16"/>
      <c r="AF1348" s="16"/>
      <c r="AG1348" s="16"/>
      <c r="AH1348" s="16"/>
      <c r="AI1348" s="16"/>
      <c r="AJ1348" s="16"/>
      <c r="AK1348" s="13"/>
    </row>
    <row r="1349" spans="1:37" s="9" customFormat="1">
      <c r="A1349" s="5"/>
      <c r="B1349" s="22"/>
      <c r="D1349" s="12"/>
      <c r="J1349" s="12"/>
      <c r="M1349" s="12"/>
      <c r="N1349" s="12"/>
      <c r="O1349" s="12"/>
      <c r="P1349" s="12"/>
      <c r="Q1349" s="12"/>
      <c r="V1349" s="13"/>
      <c r="W1349" s="7"/>
      <c r="X1349" s="22"/>
      <c r="Y1349" s="7"/>
      <c r="Z1349" s="7"/>
      <c r="AA1349" s="7"/>
      <c r="AB1349" s="21"/>
      <c r="AC1349" s="7"/>
      <c r="AD1349" s="14"/>
      <c r="AE1349" s="16"/>
      <c r="AF1349" s="16"/>
      <c r="AG1349" s="16"/>
      <c r="AH1349" s="16"/>
      <c r="AI1349" s="16"/>
      <c r="AJ1349" s="16"/>
      <c r="AK1349" s="13"/>
    </row>
    <row r="1350" spans="1:37" s="9" customFormat="1">
      <c r="A1350" s="5"/>
      <c r="B1350" s="22"/>
      <c r="D1350" s="12"/>
      <c r="J1350" s="12"/>
      <c r="M1350" s="12"/>
      <c r="N1350" s="12"/>
      <c r="O1350" s="12"/>
      <c r="P1350" s="12"/>
      <c r="Q1350" s="12"/>
      <c r="V1350" s="13"/>
      <c r="W1350" s="7"/>
      <c r="X1350" s="22"/>
      <c r="Y1350" s="7"/>
      <c r="Z1350" s="7"/>
      <c r="AA1350" s="7"/>
      <c r="AB1350" s="21"/>
      <c r="AC1350" s="7"/>
      <c r="AD1350" s="14"/>
      <c r="AE1350" s="16"/>
      <c r="AF1350" s="16"/>
      <c r="AG1350" s="16"/>
      <c r="AH1350" s="16"/>
      <c r="AI1350" s="16"/>
      <c r="AJ1350" s="16"/>
      <c r="AK1350" s="13"/>
    </row>
    <row r="1351" spans="1:37" s="9" customFormat="1">
      <c r="A1351" s="5"/>
      <c r="B1351" s="22"/>
      <c r="D1351" s="12"/>
      <c r="J1351" s="12"/>
      <c r="M1351" s="12"/>
      <c r="N1351" s="12"/>
      <c r="O1351" s="12"/>
      <c r="P1351" s="12"/>
      <c r="Q1351" s="12"/>
      <c r="V1351" s="13"/>
      <c r="W1351" s="7"/>
      <c r="X1351" s="22"/>
      <c r="Y1351" s="7"/>
      <c r="Z1351" s="7"/>
      <c r="AA1351" s="7"/>
      <c r="AB1351" s="21"/>
      <c r="AC1351" s="7"/>
      <c r="AD1351" s="14"/>
      <c r="AE1351" s="16"/>
      <c r="AF1351" s="16"/>
      <c r="AG1351" s="16"/>
      <c r="AH1351" s="16"/>
      <c r="AI1351" s="16"/>
      <c r="AJ1351" s="16"/>
      <c r="AK1351" s="13"/>
    </row>
    <row r="1352" spans="1:37" s="9" customFormat="1">
      <c r="A1352" s="5"/>
      <c r="B1352" s="22"/>
      <c r="D1352" s="12"/>
      <c r="J1352" s="12"/>
      <c r="M1352" s="12"/>
      <c r="N1352" s="12"/>
      <c r="O1352" s="12"/>
      <c r="P1352" s="12"/>
      <c r="Q1352" s="12"/>
      <c r="V1352" s="13"/>
      <c r="W1352" s="7"/>
      <c r="X1352" s="22"/>
      <c r="Y1352" s="7"/>
      <c r="Z1352" s="7"/>
      <c r="AA1352" s="7"/>
      <c r="AB1352" s="21"/>
      <c r="AC1352" s="7"/>
      <c r="AD1352" s="14"/>
      <c r="AE1352" s="16"/>
      <c r="AF1352" s="16"/>
      <c r="AG1352" s="16"/>
      <c r="AH1352" s="16"/>
      <c r="AI1352" s="16"/>
      <c r="AJ1352" s="16"/>
      <c r="AK1352" s="13"/>
    </row>
    <row r="1353" spans="1:37" s="9" customFormat="1">
      <c r="A1353" s="5"/>
      <c r="B1353" s="22"/>
      <c r="D1353" s="12"/>
      <c r="J1353" s="12"/>
      <c r="M1353" s="12"/>
      <c r="N1353" s="12"/>
      <c r="O1353" s="12"/>
      <c r="P1353" s="12"/>
      <c r="Q1353" s="12"/>
      <c r="V1353" s="13"/>
      <c r="W1353" s="7"/>
      <c r="X1353" s="22"/>
      <c r="Y1353" s="7"/>
      <c r="Z1353" s="7"/>
      <c r="AA1353" s="7"/>
      <c r="AB1353" s="21"/>
      <c r="AC1353" s="7"/>
      <c r="AD1353" s="14"/>
      <c r="AE1353" s="16"/>
      <c r="AF1353" s="16"/>
      <c r="AG1353" s="16"/>
      <c r="AH1353" s="16"/>
      <c r="AI1353" s="16"/>
      <c r="AJ1353" s="16"/>
      <c r="AK1353" s="13"/>
    </row>
    <row r="1354" spans="1:37" s="9" customFormat="1">
      <c r="A1354" s="5"/>
      <c r="B1354" s="22"/>
      <c r="D1354" s="12"/>
      <c r="J1354" s="12"/>
      <c r="M1354" s="12"/>
      <c r="N1354" s="12"/>
      <c r="O1354" s="12"/>
      <c r="P1354" s="12"/>
      <c r="Q1354" s="12"/>
      <c r="V1354" s="13"/>
      <c r="W1354" s="7"/>
      <c r="X1354" s="22"/>
      <c r="Y1354" s="7"/>
      <c r="Z1354" s="7"/>
      <c r="AA1354" s="7"/>
      <c r="AB1354" s="21"/>
      <c r="AC1354" s="7"/>
      <c r="AD1354" s="14"/>
      <c r="AE1354" s="16"/>
      <c r="AF1354" s="16"/>
      <c r="AG1354" s="16"/>
      <c r="AH1354" s="16"/>
      <c r="AI1354" s="16"/>
      <c r="AJ1354" s="16"/>
      <c r="AK1354" s="13"/>
    </row>
    <row r="1355" spans="1:37" s="9" customFormat="1">
      <c r="A1355" s="5"/>
      <c r="B1355" s="22"/>
      <c r="D1355" s="12"/>
      <c r="J1355" s="12"/>
      <c r="M1355" s="12"/>
      <c r="N1355" s="12"/>
      <c r="O1355" s="12"/>
      <c r="P1355" s="12"/>
      <c r="Q1355" s="12"/>
      <c r="V1355" s="13"/>
      <c r="W1355" s="7"/>
      <c r="X1355" s="22"/>
      <c r="Y1355" s="7"/>
      <c r="Z1355" s="7"/>
      <c r="AA1355" s="7"/>
      <c r="AB1355" s="21"/>
      <c r="AC1355" s="7"/>
      <c r="AD1355" s="14"/>
      <c r="AE1355" s="16"/>
      <c r="AF1355" s="16"/>
      <c r="AG1355" s="16"/>
      <c r="AH1355" s="16"/>
      <c r="AI1355" s="16"/>
      <c r="AJ1355" s="16"/>
      <c r="AK1355" s="13"/>
    </row>
    <row r="1356" spans="1:37" s="9" customFormat="1">
      <c r="A1356" s="5"/>
      <c r="B1356" s="22"/>
      <c r="D1356" s="12"/>
      <c r="J1356" s="12"/>
      <c r="M1356" s="12"/>
      <c r="N1356" s="12"/>
      <c r="O1356" s="12"/>
      <c r="P1356" s="12"/>
      <c r="Q1356" s="12"/>
      <c r="V1356" s="13"/>
      <c r="W1356" s="7"/>
      <c r="X1356" s="22"/>
      <c r="Y1356" s="7"/>
      <c r="Z1356" s="7"/>
      <c r="AA1356" s="7"/>
      <c r="AB1356" s="21"/>
      <c r="AC1356" s="7"/>
      <c r="AD1356" s="14"/>
      <c r="AE1356" s="16"/>
      <c r="AF1356" s="16"/>
      <c r="AG1356" s="16"/>
      <c r="AH1356" s="16"/>
      <c r="AI1356" s="16"/>
      <c r="AJ1356" s="16"/>
      <c r="AK1356" s="13"/>
    </row>
    <row r="1357" spans="1:37" s="9" customFormat="1">
      <c r="A1357" s="5"/>
      <c r="B1357" s="22"/>
      <c r="D1357" s="12"/>
      <c r="J1357" s="12"/>
      <c r="M1357" s="12"/>
      <c r="N1357" s="12"/>
      <c r="O1357" s="12"/>
      <c r="P1357" s="12"/>
      <c r="Q1357" s="12"/>
      <c r="V1357" s="13"/>
      <c r="W1357" s="7"/>
      <c r="X1357" s="22"/>
      <c r="Y1357" s="7"/>
      <c r="Z1357" s="7"/>
      <c r="AA1357" s="7"/>
      <c r="AB1357" s="21"/>
      <c r="AC1357" s="7"/>
      <c r="AD1357" s="14"/>
      <c r="AE1357" s="16"/>
      <c r="AF1357" s="16"/>
      <c r="AG1357" s="16"/>
      <c r="AH1357" s="16"/>
      <c r="AI1357" s="16"/>
      <c r="AJ1357" s="16"/>
      <c r="AK1357" s="13"/>
    </row>
    <row r="1358" spans="1:37" s="9" customFormat="1">
      <c r="A1358" s="5"/>
      <c r="B1358" s="22"/>
      <c r="D1358" s="12"/>
      <c r="J1358" s="12"/>
      <c r="M1358" s="12"/>
      <c r="N1358" s="12"/>
      <c r="O1358" s="12"/>
      <c r="P1358" s="12"/>
      <c r="Q1358" s="12"/>
      <c r="V1358" s="13"/>
      <c r="W1358" s="7"/>
      <c r="X1358" s="22"/>
      <c r="Y1358" s="7"/>
      <c r="Z1358" s="7"/>
      <c r="AA1358" s="7"/>
      <c r="AB1358" s="21"/>
      <c r="AC1358" s="7"/>
      <c r="AD1358" s="14"/>
      <c r="AE1358" s="16"/>
      <c r="AF1358" s="16"/>
      <c r="AG1358" s="16"/>
      <c r="AH1358" s="16"/>
      <c r="AI1358" s="16"/>
      <c r="AJ1358" s="16"/>
      <c r="AK1358" s="13"/>
    </row>
    <row r="1359" spans="1:37" s="9" customFormat="1">
      <c r="A1359" s="5"/>
      <c r="B1359" s="22"/>
      <c r="D1359" s="12"/>
      <c r="J1359" s="12"/>
      <c r="M1359" s="12"/>
      <c r="N1359" s="12"/>
      <c r="O1359" s="12"/>
      <c r="P1359" s="12"/>
      <c r="Q1359" s="12"/>
      <c r="V1359" s="13"/>
      <c r="W1359" s="7"/>
      <c r="X1359" s="22"/>
      <c r="Y1359" s="7"/>
      <c r="Z1359" s="7"/>
      <c r="AA1359" s="7"/>
      <c r="AB1359" s="21"/>
      <c r="AC1359" s="7"/>
      <c r="AD1359" s="14"/>
      <c r="AE1359" s="16"/>
      <c r="AF1359" s="16"/>
      <c r="AG1359" s="16"/>
      <c r="AH1359" s="16"/>
      <c r="AI1359" s="16"/>
      <c r="AJ1359" s="16"/>
      <c r="AK1359" s="13"/>
    </row>
    <row r="1360" spans="1:37" s="9" customFormat="1">
      <c r="A1360" s="5"/>
      <c r="B1360" s="22"/>
      <c r="D1360" s="12"/>
      <c r="J1360" s="12"/>
      <c r="M1360" s="12"/>
      <c r="N1360" s="12"/>
      <c r="O1360" s="12"/>
      <c r="P1360" s="12"/>
      <c r="Q1360" s="12"/>
      <c r="V1360" s="13"/>
      <c r="W1360" s="7"/>
      <c r="X1360" s="22"/>
      <c r="Y1360" s="7"/>
      <c r="Z1360" s="7"/>
      <c r="AA1360" s="7"/>
      <c r="AB1360" s="21"/>
      <c r="AC1360" s="7"/>
      <c r="AD1360" s="14"/>
      <c r="AE1360" s="16"/>
      <c r="AF1360" s="16"/>
      <c r="AG1360" s="16"/>
      <c r="AH1360" s="16"/>
      <c r="AI1360" s="16"/>
      <c r="AJ1360" s="16"/>
      <c r="AK1360" s="13"/>
    </row>
    <row r="1361" spans="1:37" s="9" customFormat="1">
      <c r="A1361" s="5"/>
      <c r="B1361" s="22"/>
      <c r="D1361" s="12"/>
      <c r="J1361" s="12"/>
      <c r="M1361" s="12"/>
      <c r="N1361" s="12"/>
      <c r="O1361" s="12"/>
      <c r="P1361" s="12"/>
      <c r="Q1361" s="12"/>
      <c r="V1361" s="13"/>
      <c r="W1361" s="7"/>
      <c r="X1361" s="22"/>
      <c r="Y1361" s="7"/>
      <c r="Z1361" s="7"/>
      <c r="AA1361" s="7"/>
      <c r="AB1361" s="21"/>
      <c r="AC1361" s="7"/>
      <c r="AD1361" s="14"/>
      <c r="AE1361" s="16"/>
      <c r="AF1361" s="16"/>
      <c r="AG1361" s="16"/>
      <c r="AH1361" s="16"/>
      <c r="AI1361" s="16"/>
      <c r="AJ1361" s="16"/>
      <c r="AK1361" s="13"/>
    </row>
    <row r="1362" spans="1:37" s="9" customFormat="1">
      <c r="A1362" s="5"/>
      <c r="B1362" s="22"/>
      <c r="D1362" s="12"/>
      <c r="J1362" s="12"/>
      <c r="M1362" s="12"/>
      <c r="N1362" s="12"/>
      <c r="O1362" s="12"/>
      <c r="P1362" s="12"/>
      <c r="Q1362" s="12"/>
      <c r="V1362" s="13"/>
      <c r="W1362" s="7"/>
      <c r="X1362" s="22"/>
      <c r="Y1362" s="7"/>
      <c r="Z1362" s="7"/>
      <c r="AA1362" s="7"/>
      <c r="AB1362" s="21"/>
      <c r="AC1362" s="7"/>
      <c r="AD1362" s="14"/>
      <c r="AE1362" s="16"/>
      <c r="AF1362" s="16"/>
      <c r="AG1362" s="16"/>
      <c r="AH1362" s="16"/>
      <c r="AI1362" s="16"/>
      <c r="AJ1362" s="16"/>
      <c r="AK1362" s="13"/>
    </row>
    <row r="1363" spans="1:37" s="9" customFormat="1">
      <c r="A1363" s="5"/>
      <c r="B1363" s="22"/>
      <c r="D1363" s="12"/>
      <c r="J1363" s="12"/>
      <c r="M1363" s="12"/>
      <c r="N1363" s="12"/>
      <c r="O1363" s="12"/>
      <c r="P1363" s="12"/>
      <c r="Q1363" s="12"/>
      <c r="V1363" s="13"/>
      <c r="W1363" s="7"/>
      <c r="X1363" s="22"/>
      <c r="Y1363" s="7"/>
      <c r="Z1363" s="7"/>
      <c r="AA1363" s="7"/>
      <c r="AB1363" s="21"/>
      <c r="AC1363" s="7"/>
      <c r="AD1363" s="14"/>
      <c r="AE1363" s="16"/>
      <c r="AF1363" s="16"/>
      <c r="AG1363" s="16"/>
      <c r="AH1363" s="16"/>
      <c r="AI1363" s="16"/>
      <c r="AJ1363" s="16"/>
      <c r="AK1363" s="13"/>
    </row>
    <row r="1364" spans="1:37" s="9" customFormat="1">
      <c r="A1364" s="5"/>
      <c r="B1364" s="22"/>
      <c r="D1364" s="12"/>
      <c r="J1364" s="12"/>
      <c r="M1364" s="12"/>
      <c r="N1364" s="12"/>
      <c r="O1364" s="12"/>
      <c r="P1364" s="12"/>
      <c r="Q1364" s="12"/>
      <c r="V1364" s="13"/>
      <c r="W1364" s="7"/>
      <c r="X1364" s="22"/>
      <c r="Y1364" s="7"/>
      <c r="Z1364" s="7"/>
      <c r="AA1364" s="7"/>
      <c r="AB1364" s="21"/>
      <c r="AC1364" s="7"/>
      <c r="AD1364" s="14"/>
      <c r="AE1364" s="16"/>
      <c r="AF1364" s="16"/>
      <c r="AG1364" s="16"/>
      <c r="AH1364" s="16"/>
      <c r="AI1364" s="16"/>
      <c r="AJ1364" s="16"/>
      <c r="AK1364" s="13"/>
    </row>
    <row r="1365" spans="1:37" s="9" customFormat="1">
      <c r="A1365" s="5"/>
      <c r="B1365" s="22"/>
      <c r="D1365" s="12"/>
      <c r="J1365" s="12"/>
      <c r="M1365" s="12"/>
      <c r="N1365" s="12"/>
      <c r="O1365" s="12"/>
      <c r="P1365" s="12"/>
      <c r="Q1365" s="12"/>
      <c r="V1365" s="13"/>
      <c r="W1365" s="7"/>
      <c r="X1365" s="22"/>
      <c r="Y1365" s="7"/>
      <c r="Z1365" s="7"/>
      <c r="AA1365" s="7"/>
      <c r="AB1365" s="21"/>
      <c r="AC1365" s="7"/>
      <c r="AD1365" s="14"/>
      <c r="AE1365" s="16"/>
      <c r="AF1365" s="16"/>
      <c r="AG1365" s="16"/>
      <c r="AH1365" s="16"/>
      <c r="AI1365" s="16"/>
      <c r="AJ1365" s="16"/>
      <c r="AK1365" s="13"/>
    </row>
    <row r="1366" spans="1:37" s="9" customFormat="1">
      <c r="A1366" s="5"/>
      <c r="B1366" s="22"/>
      <c r="D1366" s="12"/>
      <c r="J1366" s="12"/>
      <c r="M1366" s="12"/>
      <c r="N1366" s="12"/>
      <c r="O1366" s="12"/>
      <c r="P1366" s="12"/>
      <c r="Q1366" s="12"/>
      <c r="V1366" s="13"/>
      <c r="W1366" s="7"/>
      <c r="X1366" s="22"/>
      <c r="Y1366" s="7"/>
      <c r="Z1366" s="7"/>
      <c r="AA1366" s="7"/>
      <c r="AB1366" s="21"/>
      <c r="AC1366" s="7"/>
      <c r="AD1366" s="14"/>
      <c r="AE1366" s="16"/>
      <c r="AF1366" s="16"/>
      <c r="AG1366" s="16"/>
      <c r="AH1366" s="16"/>
      <c r="AI1366" s="16"/>
      <c r="AJ1366" s="16"/>
      <c r="AK1366" s="13"/>
    </row>
    <row r="1367" spans="1:37" s="9" customFormat="1">
      <c r="A1367" s="5"/>
      <c r="B1367" s="22"/>
      <c r="D1367" s="12"/>
      <c r="J1367" s="12"/>
      <c r="M1367" s="12"/>
      <c r="N1367" s="12"/>
      <c r="O1367" s="12"/>
      <c r="P1367" s="12"/>
      <c r="Q1367" s="12"/>
      <c r="V1367" s="13"/>
      <c r="W1367" s="7"/>
      <c r="X1367" s="22"/>
      <c r="Y1367" s="7"/>
      <c r="Z1367" s="7"/>
      <c r="AA1367" s="7"/>
      <c r="AB1367" s="21"/>
      <c r="AC1367" s="7"/>
      <c r="AD1367" s="14"/>
      <c r="AE1367" s="16"/>
      <c r="AF1367" s="16"/>
      <c r="AG1367" s="16"/>
      <c r="AH1367" s="16"/>
      <c r="AI1367" s="16"/>
      <c r="AJ1367" s="16"/>
      <c r="AK1367" s="13"/>
    </row>
    <row r="1368" spans="1:37" s="9" customFormat="1">
      <c r="A1368" s="5"/>
      <c r="B1368" s="22"/>
      <c r="D1368" s="12"/>
      <c r="J1368" s="12"/>
      <c r="M1368" s="12"/>
      <c r="N1368" s="12"/>
      <c r="O1368" s="12"/>
      <c r="P1368" s="12"/>
      <c r="Q1368" s="12"/>
      <c r="V1368" s="13"/>
      <c r="W1368" s="7"/>
      <c r="X1368" s="22"/>
      <c r="Y1368" s="7"/>
      <c r="Z1368" s="7"/>
      <c r="AA1368" s="7"/>
      <c r="AB1368" s="21"/>
      <c r="AC1368" s="7"/>
      <c r="AD1368" s="14"/>
      <c r="AE1368" s="16"/>
      <c r="AF1368" s="16"/>
      <c r="AG1368" s="16"/>
      <c r="AH1368" s="16"/>
      <c r="AI1368" s="16"/>
      <c r="AJ1368" s="16"/>
      <c r="AK1368" s="13"/>
    </row>
    <row r="1369" spans="1:37" s="9" customFormat="1">
      <c r="A1369" s="5"/>
      <c r="B1369" s="22"/>
      <c r="D1369" s="12"/>
      <c r="J1369" s="12"/>
      <c r="M1369" s="12"/>
      <c r="N1369" s="12"/>
      <c r="O1369" s="12"/>
      <c r="P1369" s="12"/>
      <c r="Q1369" s="12"/>
      <c r="V1369" s="13"/>
      <c r="W1369" s="7"/>
      <c r="X1369" s="22"/>
      <c r="Y1369" s="7"/>
      <c r="Z1369" s="7"/>
      <c r="AA1369" s="7"/>
      <c r="AB1369" s="21"/>
      <c r="AC1369" s="7"/>
      <c r="AD1369" s="14"/>
      <c r="AE1369" s="16"/>
      <c r="AF1369" s="16"/>
      <c r="AG1369" s="16"/>
      <c r="AH1369" s="16"/>
      <c r="AI1369" s="16"/>
      <c r="AJ1369" s="16"/>
      <c r="AK1369" s="13"/>
    </row>
    <row r="1370" spans="1:37" s="9" customFormat="1">
      <c r="A1370" s="5"/>
      <c r="B1370" s="22"/>
      <c r="D1370" s="12"/>
      <c r="J1370" s="12"/>
      <c r="M1370" s="12"/>
      <c r="N1370" s="12"/>
      <c r="O1370" s="12"/>
      <c r="P1370" s="12"/>
      <c r="Q1370" s="12"/>
      <c r="V1370" s="13"/>
      <c r="W1370" s="7"/>
      <c r="X1370" s="22"/>
      <c r="Y1370" s="7"/>
      <c r="Z1370" s="7"/>
      <c r="AA1370" s="7"/>
      <c r="AB1370" s="21"/>
      <c r="AC1370" s="7"/>
      <c r="AD1370" s="14"/>
      <c r="AE1370" s="16"/>
      <c r="AF1370" s="16"/>
      <c r="AG1370" s="16"/>
      <c r="AH1370" s="16"/>
      <c r="AI1370" s="16"/>
      <c r="AJ1370" s="16"/>
      <c r="AK1370" s="13"/>
    </row>
    <row r="1371" spans="1:37" s="9" customFormat="1">
      <c r="A1371" s="5"/>
      <c r="B1371" s="22"/>
      <c r="D1371" s="12"/>
      <c r="J1371" s="12"/>
      <c r="M1371" s="12"/>
      <c r="N1371" s="12"/>
      <c r="O1371" s="12"/>
      <c r="P1371" s="12"/>
      <c r="Q1371" s="12"/>
      <c r="V1371" s="13"/>
      <c r="W1371" s="7"/>
      <c r="X1371" s="22"/>
      <c r="Y1371" s="7"/>
      <c r="Z1371" s="7"/>
      <c r="AA1371" s="7"/>
      <c r="AB1371" s="21"/>
      <c r="AC1371" s="7"/>
      <c r="AD1371" s="14"/>
      <c r="AE1371" s="16"/>
      <c r="AF1371" s="16"/>
      <c r="AG1371" s="16"/>
      <c r="AH1371" s="16"/>
      <c r="AI1371" s="16"/>
      <c r="AJ1371" s="16"/>
      <c r="AK1371" s="13"/>
    </row>
    <row r="1372" spans="1:37" s="9" customFormat="1">
      <c r="A1372" s="5"/>
      <c r="B1372" s="22"/>
      <c r="D1372" s="12"/>
      <c r="J1372" s="12"/>
      <c r="M1372" s="12"/>
      <c r="N1372" s="12"/>
      <c r="O1372" s="12"/>
      <c r="P1372" s="12"/>
      <c r="Q1372" s="12"/>
      <c r="V1372" s="13"/>
      <c r="W1372" s="7"/>
      <c r="X1372" s="22"/>
      <c r="Y1372" s="7"/>
      <c r="Z1372" s="7"/>
      <c r="AA1372" s="7"/>
      <c r="AB1372" s="21"/>
      <c r="AC1372" s="7"/>
      <c r="AD1372" s="14"/>
      <c r="AE1372" s="16"/>
      <c r="AF1372" s="16"/>
      <c r="AG1372" s="16"/>
      <c r="AH1372" s="16"/>
      <c r="AI1372" s="16"/>
      <c r="AJ1372" s="16"/>
      <c r="AK1372" s="13"/>
    </row>
    <row r="1373" spans="1:37" s="9" customFormat="1">
      <c r="A1373" s="5"/>
      <c r="B1373" s="22"/>
      <c r="D1373" s="12"/>
      <c r="J1373" s="12"/>
      <c r="M1373" s="12"/>
      <c r="N1373" s="12"/>
      <c r="O1373" s="12"/>
      <c r="P1373" s="12"/>
      <c r="Q1373" s="12"/>
      <c r="V1373" s="13"/>
      <c r="W1373" s="7"/>
      <c r="X1373" s="22"/>
      <c r="Y1373" s="7"/>
      <c r="Z1373" s="7"/>
      <c r="AA1373" s="7"/>
      <c r="AB1373" s="21"/>
      <c r="AC1373" s="7"/>
      <c r="AD1373" s="14"/>
      <c r="AE1373" s="16"/>
      <c r="AF1373" s="16"/>
      <c r="AG1373" s="16"/>
      <c r="AH1373" s="16"/>
      <c r="AI1373" s="16"/>
      <c r="AJ1373" s="16"/>
      <c r="AK1373" s="13"/>
    </row>
    <row r="1374" spans="1:37" s="9" customFormat="1">
      <c r="A1374" s="5"/>
      <c r="B1374" s="22"/>
      <c r="D1374" s="12"/>
      <c r="J1374" s="12"/>
      <c r="M1374" s="12"/>
      <c r="N1374" s="12"/>
      <c r="O1374" s="12"/>
      <c r="P1374" s="12"/>
      <c r="Q1374" s="12"/>
      <c r="V1374" s="13"/>
      <c r="W1374" s="7"/>
      <c r="X1374" s="22"/>
      <c r="Y1374" s="7"/>
      <c r="Z1374" s="7"/>
      <c r="AA1374" s="7"/>
      <c r="AB1374" s="21"/>
      <c r="AC1374" s="7"/>
      <c r="AD1374" s="14"/>
      <c r="AE1374" s="16"/>
      <c r="AF1374" s="16"/>
      <c r="AG1374" s="16"/>
      <c r="AH1374" s="16"/>
      <c r="AI1374" s="16"/>
      <c r="AJ1374" s="16"/>
      <c r="AK1374" s="13"/>
    </row>
  </sheetData>
  <hyperlinks>
    <hyperlink ref="H15" r:id="rId1"/>
    <hyperlink ref="H34" r:id="rId2"/>
    <hyperlink ref="H36" r:id="rId3"/>
    <hyperlink ref="H19" r:id="rId4"/>
    <hyperlink ref="H27" r:id="rId5"/>
    <hyperlink ref="H33" r:id="rId6"/>
    <hyperlink ref="H30" r:id="rId7"/>
    <hyperlink ref="H62" r:id="rId8"/>
    <hyperlink ref="H87" r:id="rId9"/>
    <hyperlink ref="H91" r:id="rId10"/>
    <hyperlink ref="H63" r:id="rId11"/>
    <hyperlink ref="H113" r:id="rId12"/>
    <hyperlink ref="H117" r:id="rId13"/>
    <hyperlink ref="H98" r:id="rId14"/>
    <hyperlink ref="H56" r:id="rId15"/>
    <hyperlink ref="H101" r:id="rId16" display="linda@sonitusmedical.com  "/>
    <hyperlink ref="H153" r:id="rId17"/>
    <hyperlink ref="H158" r:id="rId18"/>
    <hyperlink ref="H160" r:id="rId19"/>
    <hyperlink ref="H165" r:id="rId20"/>
    <hyperlink ref="H174" r:id="rId21"/>
    <hyperlink ref="H176" r:id="rId22"/>
    <hyperlink ref="H184" r:id="rId23"/>
    <hyperlink ref="H191" r:id="rId24"/>
    <hyperlink ref="H194" r:id="rId25"/>
    <hyperlink ref="H52" r:id="rId26"/>
    <hyperlink ref="H121" r:id="rId27"/>
    <hyperlink ref="H136" r:id="rId28"/>
    <hyperlink ref="H188" r:id="rId29"/>
    <hyperlink ref="H209" r:id="rId30"/>
    <hyperlink ref="H227" r:id="rId31"/>
    <hyperlink ref="H228" r:id="rId32"/>
    <hyperlink ref="H234" r:id="rId33"/>
    <hyperlink ref="H240" r:id="rId34"/>
    <hyperlink ref="H252" r:id="rId35"/>
    <hyperlink ref="H261" r:id="rId36"/>
    <hyperlink ref="H271" r:id="rId37"/>
    <hyperlink ref="H16" r:id="rId38"/>
    <hyperlink ref="H277" r:id="rId39"/>
    <hyperlink ref="H207" r:id="rId40"/>
    <hyperlink ref="H254" r:id="rId41"/>
    <hyperlink ref="H83" r:id="rId42"/>
    <hyperlink ref="H279" r:id="rId43"/>
    <hyperlink ref="H296" r:id="rId44"/>
    <hyperlink ref="H300" r:id="rId45"/>
    <hyperlink ref="H309" r:id="rId46" display="daniel_lee@meei.harvard.edu  "/>
    <hyperlink ref="H314" r:id="rId47"/>
    <hyperlink ref="H328" r:id="rId48"/>
    <hyperlink ref="H41" r:id="rId49"/>
    <hyperlink ref="AM345" r:id="rId50"/>
    <hyperlink ref="H332" r:id="rId51"/>
    <hyperlink ref="H336" r:id="rId52"/>
    <hyperlink ref="H195" r:id="rId53"/>
    <hyperlink ref="H360" r:id="rId54"/>
    <hyperlink ref="H5" r:id="rId55" display="firsztj@ent.wustl.edu  "/>
    <hyperlink ref="AO2" r:id="rId56"/>
    <hyperlink ref="AO101" r:id="rId57"/>
    <hyperlink ref="H2" r:id="rId58"/>
    <hyperlink ref="AO121" r:id="rId59"/>
    <hyperlink ref="AO102" r:id="rId60"/>
    <hyperlink ref="AO136" r:id="rId61"/>
    <hyperlink ref="H81" r:id="rId62"/>
    <hyperlink ref="H82" r:id="rId63"/>
    <hyperlink ref="AO309" r:id="rId64"/>
    <hyperlink ref="H345" r:id="rId65"/>
    <hyperlink ref="AO361" r:id="rId66"/>
    <hyperlink ref="H362" r:id="rId67"/>
    <hyperlink ref="H367" r:id="rId68"/>
    <hyperlink ref="H138" r:id="rId69"/>
    <hyperlink ref="H125" r:id="rId70"/>
    <hyperlink ref="H408" r:id="rId71"/>
    <hyperlink ref="H370" r:id="rId72"/>
    <hyperlink ref="H377" r:id="rId73"/>
    <hyperlink ref="H390" r:id="rId74"/>
    <hyperlink ref="H387" r:id="rId75"/>
    <hyperlink ref="AO387" r:id="rId76"/>
    <hyperlink ref="AO138" r:id="rId77"/>
    <hyperlink ref="AO125" r:id="rId78"/>
    <hyperlink ref="AO408" r:id="rId79"/>
    <hyperlink ref="H382" r:id="rId80"/>
    <hyperlink ref="H401" r:id="rId81"/>
    <hyperlink ref="AO401" r:id="rId82"/>
    <hyperlink ref="H403" r:id="rId83"/>
    <hyperlink ref="AO403" r:id="rId84"/>
    <hyperlink ref="H416" r:id="rId85"/>
    <hyperlink ref="H107" r:id="rId86"/>
    <hyperlink ref="AO107" r:id="rId87"/>
    <hyperlink ref="H428" r:id="rId88"/>
    <hyperlink ref="H431" r:id="rId89"/>
    <hyperlink ref="H438" r:id="rId90"/>
  </hyperlinks>
  <pageMargins left="0.70866141732283472" right="0.70866141732283472" top="0.74803149606299213" bottom="0.74803149606299213" header="0.31496062992125984" footer="0.31496062992125984"/>
  <pageSetup paperSize="9" orientation="portrait" horizontalDpi="4294967294" r:id="rId91"/>
  <ignoredErrors>
    <ignoredError sqref="A165 A176 A121 A117 A113 A102 D121 D81:D82 M136 A202 D382 M401 A19 O27 M117 O117:P117 J98 M98:O98 M113:P113 M101:P106 A52 D438 M438:P438 O207 M16 O16 M41:Q41 M52:Q56 M184:Q184 M188:P191 M158:R165" numberStoredAsText="1"/>
  </ignoredErrors>
  <drawing r:id="rId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466"/>
  <sheetViews>
    <sheetView zoomScale="90" zoomScaleNormal="90" workbookViewId="0">
      <pane ySplit="1" topLeftCell="A2" activePane="bottomLeft" state="frozen"/>
      <selection activeCell="F1" sqref="F1"/>
      <selection pane="bottomLeft"/>
    </sheetView>
  </sheetViews>
  <sheetFormatPr defaultColWidth="9.140625" defaultRowHeight="12.75"/>
  <cols>
    <col min="1" max="1" width="11.85546875" style="96" customWidth="1"/>
    <col min="2" max="2" width="36.85546875" style="134" customWidth="1"/>
    <col min="3" max="3" width="10.85546875" style="136" customWidth="1"/>
    <col min="4" max="4" width="15.7109375" style="134" customWidth="1"/>
    <col min="5" max="5" width="39.7109375" style="134" customWidth="1"/>
    <col min="6" max="6" width="16.7109375" style="2" customWidth="1"/>
    <col min="7" max="7" width="25.85546875" style="2" customWidth="1"/>
    <col min="8" max="8" width="12" style="2" customWidth="1"/>
    <col min="9" max="9" width="12.140625" style="57" customWidth="1"/>
    <col min="10" max="10" width="20.7109375" style="2" customWidth="1"/>
    <col min="11" max="11" width="31.28515625" style="2" customWidth="1"/>
    <col min="12" max="12" width="16.85546875" style="57" customWidth="1"/>
    <col min="13" max="13" width="14.85546875" style="57" customWidth="1"/>
    <col min="14" max="14" width="16" style="57" customWidth="1"/>
    <col min="15" max="15" width="14.42578125" style="57" customWidth="1"/>
    <col min="16" max="16" width="17.140625" style="57" customWidth="1"/>
    <col min="17" max="17" width="45.140625" style="2" customWidth="1"/>
    <col min="18" max="18" width="45.7109375" style="2" customWidth="1"/>
    <col min="19" max="19" width="17.42578125" style="2" customWidth="1"/>
    <col min="20" max="20" width="17.85546875" style="2" customWidth="1"/>
    <col min="21" max="21" width="20.140625" style="2" customWidth="1"/>
    <col min="22" max="22" width="47.42578125" style="2" customWidth="1"/>
    <col min="23" max="23" width="20.85546875" style="119" customWidth="1"/>
    <col min="24" max="24" width="52" style="2" customWidth="1"/>
    <col min="25" max="25" width="49.140625" style="2" customWidth="1"/>
    <col min="26" max="26" width="43.140625" style="2" customWidth="1"/>
    <col min="27" max="27" width="20.85546875" style="119" customWidth="1"/>
    <col min="28" max="28" width="58.140625" style="2" customWidth="1"/>
    <col min="29" max="29" width="27.85546875" style="2" customWidth="1"/>
    <col min="30" max="30" width="18.42578125" style="57" customWidth="1"/>
    <col min="31" max="31" width="18.28515625" style="57" customWidth="1"/>
    <col min="32" max="32" width="26.42578125" style="57" customWidth="1"/>
    <col min="33" max="33" width="22.7109375" style="57" customWidth="1"/>
    <col min="34" max="34" width="24.85546875" style="57" customWidth="1"/>
    <col min="35" max="35" width="22.7109375" style="57" customWidth="1"/>
    <col min="36" max="36" width="33" style="2" customWidth="1"/>
    <col min="37" max="37" width="39.28515625" style="2" customWidth="1"/>
    <col min="38" max="38" width="46.140625" style="2" customWidth="1"/>
    <col min="39" max="39" width="9.140625" style="2"/>
    <col min="40" max="40" width="42.42578125" style="2" customWidth="1"/>
    <col min="41" max="41" width="60.85546875" style="76" customWidth="1"/>
    <col min="42" max="42" width="6.28515625" style="76" customWidth="1"/>
    <col min="43" max="43" width="47" style="53" customWidth="1"/>
    <col min="44" max="16384" width="9.140625" style="134"/>
  </cols>
  <sheetData>
    <row r="1" spans="1:43" s="5" customFormat="1" ht="155.25" customHeight="1">
      <c r="A1" s="6" t="s">
        <v>0</v>
      </c>
      <c r="B1" s="5" t="s">
        <v>2</v>
      </c>
      <c r="C1" s="5" t="s">
        <v>1825</v>
      </c>
      <c r="D1" s="5" t="s">
        <v>4</v>
      </c>
      <c r="E1" s="5" t="s">
        <v>5</v>
      </c>
      <c r="F1" s="5" t="s">
        <v>6</v>
      </c>
      <c r="G1" s="5" t="s">
        <v>7</v>
      </c>
      <c r="H1" s="5" t="s">
        <v>1826</v>
      </c>
      <c r="I1" s="5" t="s">
        <v>1827</v>
      </c>
      <c r="J1" s="5" t="s">
        <v>1828</v>
      </c>
      <c r="K1" s="5" t="s">
        <v>1829</v>
      </c>
      <c r="L1" s="5" t="s">
        <v>12</v>
      </c>
      <c r="M1" s="5" t="s">
        <v>13</v>
      </c>
      <c r="N1" s="5" t="s">
        <v>14</v>
      </c>
      <c r="O1" s="5" t="s">
        <v>15</v>
      </c>
      <c r="P1" s="5" t="s">
        <v>16</v>
      </c>
      <c r="Q1" s="5" t="s">
        <v>17</v>
      </c>
      <c r="R1" s="6" t="s">
        <v>18</v>
      </c>
      <c r="S1" s="5" t="s">
        <v>1830</v>
      </c>
      <c r="T1" s="5" t="s">
        <v>1831</v>
      </c>
      <c r="U1" s="6" t="s">
        <v>1832</v>
      </c>
      <c r="V1" s="5" t="s">
        <v>22</v>
      </c>
      <c r="W1" s="117" t="s">
        <v>23</v>
      </c>
      <c r="X1" s="5" t="s">
        <v>24</v>
      </c>
      <c r="Y1" s="5" t="s">
        <v>25</v>
      </c>
      <c r="Z1" s="5" t="s">
        <v>26</v>
      </c>
      <c r="AA1" s="117" t="s">
        <v>2712</v>
      </c>
      <c r="AB1" s="5" t="s">
        <v>27</v>
      </c>
      <c r="AC1" s="6" t="s">
        <v>28</v>
      </c>
      <c r="AD1" s="6" t="s">
        <v>1833</v>
      </c>
      <c r="AE1" s="6" t="s">
        <v>1834</v>
      </c>
      <c r="AF1" s="6" t="s">
        <v>1835</v>
      </c>
      <c r="AG1" s="6" t="s">
        <v>1836</v>
      </c>
      <c r="AH1" s="6" t="s">
        <v>1837</v>
      </c>
      <c r="AI1" s="6" t="s">
        <v>1838</v>
      </c>
      <c r="AJ1" s="6" t="s">
        <v>35</v>
      </c>
      <c r="AK1" s="6" t="s">
        <v>36</v>
      </c>
      <c r="AL1" s="5" t="s">
        <v>37</v>
      </c>
      <c r="AN1" s="5" t="s">
        <v>38</v>
      </c>
      <c r="AO1" s="79"/>
      <c r="AP1" s="79"/>
      <c r="AQ1" s="79"/>
    </row>
    <row r="2" spans="1:43" s="58" customFormat="1" ht="63.75">
      <c r="A2" s="25">
        <v>1631</v>
      </c>
      <c r="B2" s="134" t="s">
        <v>2735</v>
      </c>
      <c r="C2" s="136">
        <v>2017</v>
      </c>
      <c r="D2" s="2" t="s">
        <v>41</v>
      </c>
      <c r="E2" s="134" t="s">
        <v>1839</v>
      </c>
      <c r="F2" s="2" t="s">
        <v>1840</v>
      </c>
      <c r="G2" s="49" t="s">
        <v>1841</v>
      </c>
      <c r="H2" s="2" t="s">
        <v>524</v>
      </c>
      <c r="I2" s="56" t="str">
        <f>'[1]Code 1a (n=27)'!I7</f>
        <v>08/2015</v>
      </c>
      <c r="J2" s="80" t="str">
        <f>'[1]Code 1a (n=27)'!J7</f>
        <v>Cross-Over Study</v>
      </c>
      <c r="K2" s="80" t="s">
        <v>1842</v>
      </c>
      <c r="L2" s="57">
        <v>13</v>
      </c>
      <c r="M2" s="57" t="s">
        <v>1690</v>
      </c>
      <c r="N2" s="57" t="s">
        <v>48</v>
      </c>
      <c r="O2" s="57" t="s">
        <v>48</v>
      </c>
      <c r="P2" s="57" t="s">
        <v>48</v>
      </c>
      <c r="Q2" s="2" t="s">
        <v>1843</v>
      </c>
      <c r="R2" s="2" t="s">
        <v>158</v>
      </c>
      <c r="S2" s="2" t="s">
        <v>51</v>
      </c>
      <c r="T2" s="2" t="s">
        <v>1844</v>
      </c>
      <c r="U2" s="2" t="s">
        <v>48</v>
      </c>
      <c r="V2" s="2" t="s">
        <v>1165</v>
      </c>
      <c r="W2" s="119" t="s">
        <v>291</v>
      </c>
      <c r="X2" s="2" t="s">
        <v>1845</v>
      </c>
      <c r="Y2" s="2" t="s">
        <v>1846</v>
      </c>
      <c r="Z2" s="2" t="s">
        <v>158</v>
      </c>
      <c r="AA2" s="119" t="s">
        <v>543</v>
      </c>
      <c r="AB2" s="2" t="s">
        <v>158</v>
      </c>
      <c r="AC2" s="2" t="s">
        <v>102</v>
      </c>
      <c r="AD2" s="57" t="s">
        <v>62</v>
      </c>
      <c r="AE2" s="57" t="s">
        <v>101</v>
      </c>
      <c r="AF2" s="57" t="s">
        <v>62</v>
      </c>
      <c r="AG2" s="57" t="s">
        <v>62</v>
      </c>
      <c r="AH2" s="57" t="s">
        <v>62</v>
      </c>
      <c r="AI2" s="57" t="s">
        <v>62</v>
      </c>
      <c r="AJ2" s="57" t="s">
        <v>101</v>
      </c>
      <c r="AK2" s="2" t="s">
        <v>1847</v>
      </c>
      <c r="AL2" s="2" t="s">
        <v>1848</v>
      </c>
      <c r="AM2" s="2"/>
      <c r="AN2" s="49" t="s">
        <v>1849</v>
      </c>
      <c r="AO2" s="76"/>
      <c r="AP2" s="76"/>
      <c r="AQ2" s="81"/>
    </row>
    <row r="3" spans="1:43" s="58" customFormat="1">
      <c r="A3" s="25"/>
      <c r="B3" s="134"/>
      <c r="C3" s="136"/>
      <c r="D3" s="2"/>
      <c r="E3" s="134"/>
      <c r="F3" s="2"/>
      <c r="G3" s="49"/>
      <c r="H3" s="2"/>
      <c r="I3" s="56"/>
      <c r="J3" s="2"/>
      <c r="K3" s="2"/>
      <c r="L3" s="57"/>
      <c r="M3" s="57"/>
      <c r="N3" s="57"/>
      <c r="O3" s="57"/>
      <c r="P3" s="57"/>
      <c r="Q3" s="2"/>
      <c r="R3" s="2"/>
      <c r="S3" s="2"/>
      <c r="T3" s="2"/>
      <c r="U3" s="2"/>
      <c r="V3" s="2" t="s">
        <v>1165</v>
      </c>
      <c r="W3" s="119" t="s">
        <v>291</v>
      </c>
      <c r="X3" s="2" t="s">
        <v>1850</v>
      </c>
      <c r="Y3" s="2" t="s">
        <v>1846</v>
      </c>
      <c r="Z3" s="2"/>
      <c r="AA3" s="119"/>
      <c r="AB3" s="2"/>
      <c r="AC3" s="2"/>
      <c r="AD3" s="70"/>
      <c r="AE3" s="70"/>
      <c r="AF3" s="70"/>
      <c r="AG3" s="70"/>
      <c r="AH3" s="70"/>
      <c r="AI3" s="70"/>
      <c r="AJ3" s="70"/>
      <c r="AK3" s="2"/>
      <c r="AL3" s="2"/>
      <c r="AM3" s="2"/>
      <c r="AN3" s="2"/>
      <c r="AO3" s="76"/>
      <c r="AP3" s="76"/>
      <c r="AQ3" s="81"/>
    </row>
    <row r="4" spans="1:43" s="58" customFormat="1">
      <c r="A4" s="25"/>
      <c r="B4" s="134"/>
      <c r="C4" s="136"/>
      <c r="D4" s="2"/>
      <c r="E4" s="134"/>
      <c r="F4" s="2"/>
      <c r="G4" s="49"/>
      <c r="H4" s="2"/>
      <c r="I4" s="56"/>
      <c r="J4" s="2"/>
      <c r="K4" s="2"/>
      <c r="L4" s="57"/>
      <c r="M4" s="57"/>
      <c r="N4" s="57"/>
      <c r="O4" s="57"/>
      <c r="P4" s="57"/>
      <c r="Q4" s="2"/>
      <c r="R4" s="2"/>
      <c r="S4" s="2"/>
      <c r="T4" s="2"/>
      <c r="U4" s="2"/>
      <c r="V4" s="2" t="s">
        <v>158</v>
      </c>
      <c r="W4" s="120" t="s">
        <v>543</v>
      </c>
      <c r="X4" s="2" t="s">
        <v>1028</v>
      </c>
      <c r="Y4" s="2" t="s">
        <v>1846</v>
      </c>
      <c r="Z4" s="2"/>
      <c r="AA4" s="119"/>
      <c r="AB4" s="2"/>
      <c r="AC4" s="2"/>
      <c r="AD4" s="57"/>
      <c r="AE4" s="57"/>
      <c r="AF4" s="57"/>
      <c r="AG4" s="57"/>
      <c r="AH4" s="57"/>
      <c r="AI4" s="57"/>
      <c r="AJ4" s="2"/>
      <c r="AK4" s="2"/>
      <c r="AL4" s="2"/>
      <c r="AM4" s="2"/>
      <c r="AN4" s="2"/>
      <c r="AO4" s="76"/>
      <c r="AP4" s="76"/>
      <c r="AQ4" s="81"/>
    </row>
    <row r="5" spans="1:43" s="58" customFormat="1">
      <c r="A5" s="25"/>
      <c r="B5" s="134"/>
      <c r="C5" s="136"/>
      <c r="D5" s="2"/>
      <c r="E5" s="134"/>
      <c r="F5" s="2"/>
      <c r="G5" s="49"/>
      <c r="H5" s="2"/>
      <c r="I5" s="56"/>
      <c r="J5" s="2"/>
      <c r="K5" s="2"/>
      <c r="L5" s="57"/>
      <c r="M5" s="57"/>
      <c r="N5" s="57"/>
      <c r="O5" s="57"/>
      <c r="P5" s="57"/>
      <c r="Q5" s="2"/>
      <c r="R5" s="2"/>
      <c r="S5" s="2"/>
      <c r="T5" s="2"/>
      <c r="U5" s="2"/>
      <c r="V5" s="2" t="s">
        <v>1165</v>
      </c>
      <c r="W5" s="119" t="s">
        <v>291</v>
      </c>
      <c r="X5" s="2" t="s">
        <v>1851</v>
      </c>
      <c r="Y5" s="2" t="s">
        <v>1846</v>
      </c>
      <c r="Z5" s="2"/>
      <c r="AA5" s="119"/>
      <c r="AB5" s="2"/>
      <c r="AC5" s="2"/>
      <c r="AD5" s="57"/>
      <c r="AE5" s="57"/>
      <c r="AF5" s="57"/>
      <c r="AG5" s="57"/>
      <c r="AH5" s="57"/>
      <c r="AI5" s="57"/>
      <c r="AJ5" s="2"/>
      <c r="AK5" s="2"/>
      <c r="AL5" s="2"/>
      <c r="AM5" s="2"/>
      <c r="AN5" s="2"/>
      <c r="AO5" s="76"/>
      <c r="AP5" s="76"/>
      <c r="AQ5" s="81"/>
    </row>
    <row r="6" spans="1:43" s="58" customFormat="1">
      <c r="A6" s="25"/>
      <c r="B6" s="134"/>
      <c r="C6" s="136"/>
      <c r="D6" s="2"/>
      <c r="E6" s="134"/>
      <c r="F6" s="2"/>
      <c r="G6" s="49"/>
      <c r="H6" s="2"/>
      <c r="I6" s="56"/>
      <c r="J6" s="2"/>
      <c r="K6" s="2"/>
      <c r="L6" s="57"/>
      <c r="M6" s="57"/>
      <c r="N6" s="57"/>
      <c r="O6" s="57"/>
      <c r="P6" s="57"/>
      <c r="Q6" s="2"/>
      <c r="R6" s="2"/>
      <c r="S6" s="2"/>
      <c r="T6" s="2"/>
      <c r="U6" s="2"/>
      <c r="V6" s="2" t="s">
        <v>1852</v>
      </c>
      <c r="W6" s="119" t="s">
        <v>1407</v>
      </c>
      <c r="X6" s="2" t="s">
        <v>1853</v>
      </c>
      <c r="Y6" s="2" t="s">
        <v>1846</v>
      </c>
      <c r="Z6" s="2"/>
      <c r="AA6" s="119"/>
      <c r="AB6" s="2"/>
      <c r="AC6" s="2"/>
      <c r="AD6" s="57"/>
      <c r="AE6" s="57"/>
      <c r="AF6" s="57"/>
      <c r="AG6" s="57"/>
      <c r="AH6" s="57"/>
      <c r="AI6" s="57"/>
      <c r="AJ6" s="2"/>
      <c r="AK6" s="2"/>
      <c r="AL6" s="2"/>
      <c r="AM6" s="2"/>
      <c r="AN6" s="2"/>
      <c r="AO6" s="76"/>
      <c r="AP6" s="76"/>
      <c r="AQ6" s="81"/>
    </row>
    <row r="7" spans="1:43" s="58" customFormat="1" ht="51">
      <c r="A7" s="25">
        <v>2214</v>
      </c>
      <c r="B7" s="134" t="s">
        <v>1854</v>
      </c>
      <c r="C7" s="136">
        <v>2017</v>
      </c>
      <c r="D7" s="134" t="s">
        <v>282</v>
      </c>
      <c r="E7" s="134" t="s">
        <v>1855</v>
      </c>
      <c r="F7" s="2" t="s">
        <v>1856</v>
      </c>
      <c r="G7" s="49" t="s">
        <v>1857</v>
      </c>
      <c r="H7" s="2" t="s">
        <v>84</v>
      </c>
      <c r="I7" s="56" t="s">
        <v>158</v>
      </c>
      <c r="J7" s="2" t="s">
        <v>146</v>
      </c>
      <c r="K7" s="2" t="s">
        <v>1858</v>
      </c>
      <c r="L7" s="57">
        <v>20</v>
      </c>
      <c r="M7" s="56" t="s">
        <v>1859</v>
      </c>
      <c r="N7" s="57">
        <v>42</v>
      </c>
      <c r="O7" s="57">
        <v>17.61</v>
      </c>
      <c r="P7" s="57" t="s">
        <v>1860</v>
      </c>
      <c r="Q7" s="2" t="s">
        <v>1861</v>
      </c>
      <c r="R7" s="2" t="s">
        <v>158</v>
      </c>
      <c r="S7" s="2" t="s">
        <v>153</v>
      </c>
      <c r="T7" s="2" t="s">
        <v>133</v>
      </c>
      <c r="U7" s="2" t="s">
        <v>1862</v>
      </c>
      <c r="V7" s="2" t="s">
        <v>342</v>
      </c>
      <c r="W7" s="120" t="s">
        <v>99</v>
      </c>
      <c r="X7" s="2" t="s">
        <v>1863</v>
      </c>
      <c r="Y7" s="2" t="s">
        <v>704</v>
      </c>
      <c r="Z7" s="2" t="s">
        <v>158</v>
      </c>
      <c r="AA7" s="120" t="s">
        <v>543</v>
      </c>
      <c r="AB7" s="2" t="s">
        <v>1864</v>
      </c>
      <c r="AC7" s="2" t="s">
        <v>293</v>
      </c>
      <c r="AD7" s="57" t="s">
        <v>101</v>
      </c>
      <c r="AE7" s="57" t="s">
        <v>62</v>
      </c>
      <c r="AF7" s="57" t="s">
        <v>102</v>
      </c>
      <c r="AG7" s="57" t="s">
        <v>62</v>
      </c>
      <c r="AH7" s="57" t="s">
        <v>101</v>
      </c>
      <c r="AI7" s="57" t="s">
        <v>101</v>
      </c>
      <c r="AJ7" s="57" t="s">
        <v>101</v>
      </c>
      <c r="AK7" s="2" t="s">
        <v>1865</v>
      </c>
      <c r="AL7" s="2" t="s">
        <v>1866</v>
      </c>
      <c r="AM7" s="2"/>
      <c r="AN7" s="2"/>
      <c r="AO7" s="76"/>
      <c r="AP7" s="76"/>
      <c r="AQ7" s="81"/>
    </row>
    <row r="8" spans="1:43" s="58" customFormat="1" ht="25.5">
      <c r="A8" s="25"/>
      <c r="B8" s="134"/>
      <c r="C8" s="136"/>
      <c r="D8" s="134"/>
      <c r="E8" s="134"/>
      <c r="F8" s="2"/>
      <c r="G8" s="49"/>
      <c r="H8" s="2"/>
      <c r="I8" s="56"/>
      <c r="J8" s="2"/>
      <c r="K8" s="2"/>
      <c r="L8" s="57"/>
      <c r="M8" s="57"/>
      <c r="N8" s="57"/>
      <c r="O8" s="57"/>
      <c r="P8" s="57"/>
      <c r="Q8" s="2"/>
      <c r="R8" s="2"/>
      <c r="S8" s="2"/>
      <c r="T8" s="2"/>
      <c r="U8" s="2"/>
      <c r="V8" s="2" t="s">
        <v>342</v>
      </c>
      <c r="W8" s="120" t="s">
        <v>99</v>
      </c>
      <c r="X8" s="2" t="s">
        <v>1867</v>
      </c>
      <c r="Y8" s="2" t="s">
        <v>97</v>
      </c>
      <c r="Z8" s="2" t="s">
        <v>158</v>
      </c>
      <c r="AA8" s="119" t="s">
        <v>543</v>
      </c>
      <c r="AB8" s="2" t="s">
        <v>1868</v>
      </c>
      <c r="AC8" s="2" t="s">
        <v>1869</v>
      </c>
      <c r="AD8" s="70"/>
      <c r="AE8" s="70"/>
      <c r="AF8" s="70"/>
      <c r="AG8" s="70"/>
      <c r="AH8" s="70"/>
      <c r="AI8" s="70"/>
      <c r="AJ8" s="70"/>
      <c r="AK8" s="2"/>
      <c r="AL8" s="2"/>
      <c r="AM8" s="2"/>
      <c r="AN8" s="2"/>
      <c r="AO8" s="76"/>
      <c r="AP8" s="76"/>
      <c r="AQ8" s="81"/>
    </row>
    <row r="9" spans="1:43" s="58" customFormat="1" ht="25.5">
      <c r="A9" s="25"/>
      <c r="B9" s="134"/>
      <c r="C9" s="136"/>
      <c r="D9" s="134"/>
      <c r="E9" s="134"/>
      <c r="F9" s="2"/>
      <c r="G9" s="49"/>
      <c r="H9" s="2"/>
      <c r="I9" s="56"/>
      <c r="J9" s="2"/>
      <c r="K9" s="2"/>
      <c r="L9" s="57"/>
      <c r="M9" s="57"/>
      <c r="N9" s="57"/>
      <c r="O9" s="57"/>
      <c r="P9" s="57"/>
      <c r="Q9" s="2"/>
      <c r="R9" s="2"/>
      <c r="S9" s="2"/>
      <c r="T9" s="2"/>
      <c r="U9" s="2"/>
      <c r="V9" s="2" t="s">
        <v>342</v>
      </c>
      <c r="W9" s="120" t="s">
        <v>99</v>
      </c>
      <c r="X9" s="2" t="s">
        <v>1870</v>
      </c>
      <c r="Y9" s="2" t="s">
        <v>97</v>
      </c>
      <c r="Z9" s="2" t="s">
        <v>158</v>
      </c>
      <c r="AA9" s="119" t="s">
        <v>543</v>
      </c>
      <c r="AB9" s="2" t="s">
        <v>1871</v>
      </c>
      <c r="AC9" s="2" t="s">
        <v>1872</v>
      </c>
      <c r="AD9" s="57"/>
      <c r="AE9" s="57"/>
      <c r="AF9" s="57"/>
      <c r="AG9" s="57"/>
      <c r="AH9" s="57"/>
      <c r="AI9" s="57"/>
      <c r="AJ9" s="2"/>
      <c r="AK9" s="2"/>
      <c r="AL9" s="2"/>
      <c r="AM9" s="2"/>
      <c r="AN9" s="2"/>
      <c r="AO9" s="76"/>
      <c r="AP9" s="76"/>
      <c r="AQ9" s="81"/>
    </row>
    <row r="10" spans="1:43" s="58" customFormat="1" ht="25.5">
      <c r="A10" s="25"/>
      <c r="B10" s="134"/>
      <c r="C10" s="136"/>
      <c r="D10" s="134"/>
      <c r="E10" s="134"/>
      <c r="F10" s="2"/>
      <c r="G10" s="49"/>
      <c r="H10" s="2"/>
      <c r="I10" s="56"/>
      <c r="J10" s="2"/>
      <c r="K10" s="2"/>
      <c r="L10" s="57"/>
      <c r="M10" s="57"/>
      <c r="N10" s="57"/>
      <c r="O10" s="57"/>
      <c r="P10" s="57"/>
      <c r="Q10" s="2"/>
      <c r="R10" s="2"/>
      <c r="S10" s="2"/>
      <c r="T10" s="2"/>
      <c r="U10" s="2"/>
      <c r="V10" s="2" t="s">
        <v>192</v>
      </c>
      <c r="W10" s="119" t="s">
        <v>55</v>
      </c>
      <c r="X10" s="2" t="s">
        <v>1873</v>
      </c>
      <c r="Y10" s="2" t="s">
        <v>293</v>
      </c>
      <c r="Z10" s="2" t="s">
        <v>158</v>
      </c>
      <c r="AA10" s="119" t="s">
        <v>543</v>
      </c>
      <c r="AB10" s="2" t="s">
        <v>1874</v>
      </c>
      <c r="AC10" s="2" t="s">
        <v>669</v>
      </c>
      <c r="AD10" s="57"/>
      <c r="AE10" s="57"/>
      <c r="AF10" s="57"/>
      <c r="AG10" s="57"/>
      <c r="AH10" s="57"/>
      <c r="AI10" s="57"/>
      <c r="AJ10" s="2"/>
      <c r="AK10" s="2"/>
      <c r="AL10" s="2"/>
      <c r="AM10" s="2"/>
      <c r="AN10" s="2"/>
      <c r="AO10" s="76"/>
      <c r="AP10" s="76"/>
      <c r="AQ10" s="81"/>
    </row>
    <row r="11" spans="1:43" s="58" customFormat="1" ht="25.5">
      <c r="A11" s="25"/>
      <c r="B11" s="134"/>
      <c r="C11" s="136"/>
      <c r="D11" s="134"/>
      <c r="E11" s="134"/>
      <c r="F11" s="2"/>
      <c r="G11" s="49"/>
      <c r="H11" s="2"/>
      <c r="I11" s="56"/>
      <c r="J11" s="2"/>
      <c r="K11" s="2"/>
      <c r="L11" s="57"/>
      <c r="M11" s="57"/>
      <c r="N11" s="57"/>
      <c r="O11" s="57"/>
      <c r="P11" s="57"/>
      <c r="Q11" s="2"/>
      <c r="R11" s="2"/>
      <c r="S11" s="2"/>
      <c r="T11" s="2"/>
      <c r="U11" s="2"/>
      <c r="V11" s="2" t="s">
        <v>717</v>
      </c>
      <c r="W11" s="119" t="s">
        <v>566</v>
      </c>
      <c r="X11" s="2" t="s">
        <v>1875</v>
      </c>
      <c r="Y11" s="2" t="s">
        <v>293</v>
      </c>
      <c r="Z11" s="2" t="s">
        <v>158</v>
      </c>
      <c r="AA11" s="119" t="s">
        <v>543</v>
      </c>
      <c r="AB11" s="2" t="s">
        <v>1876</v>
      </c>
      <c r="AC11" s="2" t="s">
        <v>1877</v>
      </c>
      <c r="AD11" s="57"/>
      <c r="AE11" s="57"/>
      <c r="AF11" s="57"/>
      <c r="AG11" s="57"/>
      <c r="AH11" s="57"/>
      <c r="AI11" s="57"/>
      <c r="AJ11" s="2"/>
      <c r="AK11" s="2"/>
      <c r="AL11" s="2"/>
      <c r="AM11" s="2"/>
      <c r="AN11" s="2"/>
      <c r="AO11" s="76"/>
      <c r="AP11" s="76"/>
      <c r="AQ11" s="81"/>
    </row>
    <row r="12" spans="1:43" s="58" customFormat="1" ht="25.5">
      <c r="A12" s="25"/>
      <c r="B12" s="134"/>
      <c r="C12" s="136"/>
      <c r="D12" s="134"/>
      <c r="E12" s="134"/>
      <c r="F12" s="2"/>
      <c r="G12" s="49"/>
      <c r="H12" s="2"/>
      <c r="I12" s="56"/>
      <c r="J12" s="2"/>
      <c r="K12" s="2"/>
      <c r="L12" s="57"/>
      <c r="M12" s="57"/>
      <c r="N12" s="57"/>
      <c r="O12" s="57"/>
      <c r="P12" s="57"/>
      <c r="Q12" s="2"/>
      <c r="R12" s="2"/>
      <c r="S12" s="2"/>
      <c r="T12" s="2"/>
      <c r="U12" s="2"/>
      <c r="V12" s="2" t="s">
        <v>717</v>
      </c>
      <c r="W12" s="119" t="s">
        <v>566</v>
      </c>
      <c r="X12" s="2" t="s">
        <v>1645</v>
      </c>
      <c r="Y12" s="2" t="s">
        <v>293</v>
      </c>
      <c r="Z12" s="2" t="s">
        <v>158</v>
      </c>
      <c r="AA12" s="119" t="s">
        <v>543</v>
      </c>
      <c r="AB12" s="2" t="s">
        <v>1878</v>
      </c>
      <c r="AC12" s="2" t="s">
        <v>1879</v>
      </c>
      <c r="AD12" s="57"/>
      <c r="AE12" s="57"/>
      <c r="AF12" s="57"/>
      <c r="AG12" s="57"/>
      <c r="AH12" s="57"/>
      <c r="AI12" s="57"/>
      <c r="AJ12" s="2"/>
      <c r="AK12" s="2"/>
      <c r="AL12" s="2"/>
      <c r="AM12" s="2"/>
      <c r="AN12" s="2"/>
      <c r="AO12" s="76"/>
      <c r="AP12" s="76"/>
      <c r="AQ12" s="81"/>
    </row>
    <row r="13" spans="1:43" s="58" customFormat="1" ht="25.5">
      <c r="A13" s="25"/>
      <c r="B13" s="134"/>
      <c r="C13" s="136"/>
      <c r="D13" s="134"/>
      <c r="E13" s="134"/>
      <c r="F13" s="2"/>
      <c r="G13" s="49"/>
      <c r="H13" s="2"/>
      <c r="I13" s="56"/>
      <c r="J13" s="2"/>
      <c r="K13" s="2"/>
      <c r="L13" s="57"/>
      <c r="M13" s="57"/>
      <c r="N13" s="57"/>
      <c r="O13" s="57"/>
      <c r="P13" s="57"/>
      <c r="Q13" s="2"/>
      <c r="R13" s="2"/>
      <c r="S13" s="2"/>
      <c r="T13" s="2"/>
      <c r="U13" s="2"/>
      <c r="V13" s="2" t="s">
        <v>717</v>
      </c>
      <c r="W13" s="119" t="s">
        <v>566</v>
      </c>
      <c r="X13" s="2" t="s">
        <v>1880</v>
      </c>
      <c r="Y13" s="2" t="s">
        <v>293</v>
      </c>
      <c r="Z13" s="2" t="s">
        <v>158</v>
      </c>
      <c r="AA13" s="119" t="s">
        <v>543</v>
      </c>
      <c r="AB13" s="2" t="s">
        <v>1881</v>
      </c>
      <c r="AC13" s="2" t="s">
        <v>476</v>
      </c>
      <c r="AD13" s="57"/>
      <c r="AE13" s="57"/>
      <c r="AF13" s="57"/>
      <c r="AG13" s="57"/>
      <c r="AH13" s="57"/>
      <c r="AI13" s="57"/>
      <c r="AJ13" s="2"/>
      <c r="AK13" s="2"/>
      <c r="AL13" s="2"/>
      <c r="AM13" s="2"/>
      <c r="AN13" s="2"/>
      <c r="AO13" s="76"/>
      <c r="AP13" s="76"/>
      <c r="AQ13" s="81"/>
    </row>
    <row r="14" spans="1:43" s="58" customFormat="1" ht="25.5">
      <c r="A14" s="25"/>
      <c r="B14" s="134"/>
      <c r="C14" s="136"/>
      <c r="D14" s="134"/>
      <c r="E14" s="134"/>
      <c r="F14" s="2"/>
      <c r="G14" s="49"/>
      <c r="H14" s="2"/>
      <c r="I14" s="56"/>
      <c r="J14" s="2"/>
      <c r="K14" s="2"/>
      <c r="L14" s="57"/>
      <c r="M14" s="57"/>
      <c r="N14" s="57"/>
      <c r="O14" s="57"/>
      <c r="P14" s="57"/>
      <c r="Q14" s="2"/>
      <c r="R14" s="2"/>
      <c r="S14" s="2"/>
      <c r="T14" s="2"/>
      <c r="U14" s="2"/>
      <c r="V14" s="82"/>
      <c r="W14" s="119"/>
      <c r="X14" s="82"/>
      <c r="Y14" s="82"/>
      <c r="Z14" s="2" t="s">
        <v>158</v>
      </c>
      <c r="AA14" s="119" t="s">
        <v>543</v>
      </c>
      <c r="AB14" s="2" t="s">
        <v>1882</v>
      </c>
      <c r="AC14" s="2" t="s">
        <v>1731</v>
      </c>
      <c r="AD14" s="57"/>
      <c r="AE14" s="57"/>
      <c r="AF14" s="57"/>
      <c r="AG14" s="57"/>
      <c r="AH14" s="57"/>
      <c r="AI14" s="57"/>
      <c r="AJ14" s="2"/>
      <c r="AK14" s="2"/>
      <c r="AL14" s="2"/>
      <c r="AM14" s="2"/>
      <c r="AN14" s="2"/>
      <c r="AO14" s="76"/>
      <c r="AP14" s="76"/>
      <c r="AQ14" s="81"/>
    </row>
    <row r="15" spans="1:43" s="58" customFormat="1" ht="25.5">
      <c r="A15" s="25"/>
      <c r="B15" s="134"/>
      <c r="C15" s="136"/>
      <c r="D15" s="134"/>
      <c r="E15" s="134"/>
      <c r="F15" s="2"/>
      <c r="G15" s="49"/>
      <c r="H15" s="2"/>
      <c r="I15" s="56"/>
      <c r="J15" s="2"/>
      <c r="K15" s="2"/>
      <c r="L15" s="57"/>
      <c r="M15" s="57"/>
      <c r="N15" s="57"/>
      <c r="O15" s="57"/>
      <c r="P15" s="57"/>
      <c r="Q15" s="2"/>
      <c r="R15" s="2"/>
      <c r="S15" s="2"/>
      <c r="T15" s="2"/>
      <c r="U15" s="2"/>
      <c r="V15" s="82"/>
      <c r="W15" s="121"/>
      <c r="X15" s="82"/>
      <c r="Y15" s="82"/>
      <c r="Z15" s="2" t="s">
        <v>158</v>
      </c>
      <c r="AA15" s="119" t="s">
        <v>543</v>
      </c>
      <c r="AB15" s="2" t="s">
        <v>1883</v>
      </c>
      <c r="AC15" s="2" t="s">
        <v>1565</v>
      </c>
      <c r="AD15" s="57"/>
      <c r="AE15" s="57"/>
      <c r="AF15" s="57"/>
      <c r="AG15" s="57"/>
      <c r="AH15" s="57"/>
      <c r="AI15" s="57"/>
      <c r="AJ15" s="2"/>
      <c r="AK15" s="2"/>
      <c r="AL15" s="2"/>
      <c r="AM15" s="2"/>
      <c r="AN15" s="2"/>
      <c r="AO15" s="76"/>
      <c r="AP15" s="76"/>
      <c r="AQ15" s="81"/>
    </row>
    <row r="16" spans="1:43" s="58" customFormat="1" ht="25.5">
      <c r="A16" s="25"/>
      <c r="B16" s="134"/>
      <c r="C16" s="136"/>
      <c r="D16" s="134"/>
      <c r="E16" s="134"/>
      <c r="F16" s="2"/>
      <c r="G16" s="49"/>
      <c r="H16" s="2"/>
      <c r="I16" s="56"/>
      <c r="J16" s="2"/>
      <c r="K16" s="2"/>
      <c r="L16" s="57"/>
      <c r="M16" s="57"/>
      <c r="N16" s="57"/>
      <c r="O16" s="57"/>
      <c r="P16" s="57"/>
      <c r="Q16" s="2"/>
      <c r="R16" s="2"/>
      <c r="S16" s="2"/>
      <c r="T16" s="2"/>
      <c r="U16" s="2"/>
      <c r="V16" s="82"/>
      <c r="W16" s="120"/>
      <c r="X16" s="82"/>
      <c r="Y16" s="82"/>
      <c r="Z16" s="2" t="s">
        <v>158</v>
      </c>
      <c r="AA16" s="119" t="s">
        <v>543</v>
      </c>
      <c r="AB16" s="2" t="s">
        <v>1884</v>
      </c>
      <c r="AC16" s="2" t="s">
        <v>1885</v>
      </c>
      <c r="AD16" s="57"/>
      <c r="AE16" s="57"/>
      <c r="AF16" s="57"/>
      <c r="AG16" s="57"/>
      <c r="AH16" s="57"/>
      <c r="AI16" s="57"/>
      <c r="AJ16" s="2"/>
      <c r="AK16" s="2"/>
      <c r="AL16" s="2"/>
      <c r="AM16" s="2"/>
      <c r="AN16" s="2"/>
      <c r="AO16" s="76"/>
      <c r="AP16" s="76"/>
      <c r="AQ16" s="81"/>
    </row>
    <row r="17" spans="1:43" s="58" customFormat="1" ht="25.5">
      <c r="A17" s="25"/>
      <c r="B17" s="134"/>
      <c r="C17" s="136"/>
      <c r="D17" s="134"/>
      <c r="E17" s="134"/>
      <c r="F17" s="2"/>
      <c r="G17" s="49"/>
      <c r="H17" s="2"/>
      <c r="I17" s="56"/>
      <c r="J17" s="2"/>
      <c r="K17" s="2"/>
      <c r="L17" s="57"/>
      <c r="M17" s="57"/>
      <c r="N17" s="57"/>
      <c r="O17" s="57"/>
      <c r="P17" s="57"/>
      <c r="Q17" s="2"/>
      <c r="R17" s="2"/>
      <c r="S17" s="2"/>
      <c r="T17" s="2"/>
      <c r="U17" s="2"/>
      <c r="V17" s="82"/>
      <c r="W17" s="120"/>
      <c r="X17" s="82"/>
      <c r="Y17" s="82"/>
      <c r="Z17" s="2" t="s">
        <v>158</v>
      </c>
      <c r="AA17" s="119" t="s">
        <v>543</v>
      </c>
      <c r="AB17" s="2" t="s">
        <v>1886</v>
      </c>
      <c r="AC17" s="2" t="s">
        <v>1887</v>
      </c>
      <c r="AD17" s="57"/>
      <c r="AE17" s="57"/>
      <c r="AF17" s="57"/>
      <c r="AG17" s="57"/>
      <c r="AH17" s="57"/>
      <c r="AI17" s="57"/>
      <c r="AJ17" s="2"/>
      <c r="AK17" s="2"/>
      <c r="AL17" s="2"/>
      <c r="AM17" s="2"/>
      <c r="AN17" s="2"/>
      <c r="AO17" s="76"/>
      <c r="AP17" s="76"/>
      <c r="AQ17" s="81"/>
    </row>
    <row r="18" spans="1:43" s="58" customFormat="1" ht="25.5">
      <c r="A18" s="25"/>
      <c r="B18" s="134"/>
      <c r="C18" s="136"/>
      <c r="D18" s="134"/>
      <c r="E18" s="134"/>
      <c r="F18" s="2"/>
      <c r="G18" s="49"/>
      <c r="H18" s="2"/>
      <c r="I18" s="56"/>
      <c r="J18" s="2"/>
      <c r="K18" s="2"/>
      <c r="L18" s="57"/>
      <c r="M18" s="57"/>
      <c r="N18" s="57"/>
      <c r="O18" s="57"/>
      <c r="P18" s="57"/>
      <c r="Q18" s="2"/>
      <c r="R18" s="2"/>
      <c r="S18" s="2"/>
      <c r="T18" s="2"/>
      <c r="U18" s="2"/>
      <c r="V18" s="82"/>
      <c r="W18" s="120"/>
      <c r="X18" s="82"/>
      <c r="Y18" s="82"/>
      <c r="Z18" s="2" t="s">
        <v>158</v>
      </c>
      <c r="AA18" s="119" t="s">
        <v>543</v>
      </c>
      <c r="AB18" s="2" t="s">
        <v>1888</v>
      </c>
      <c r="AC18" s="2" t="s">
        <v>1889</v>
      </c>
      <c r="AD18" s="57"/>
      <c r="AE18" s="57"/>
      <c r="AF18" s="57"/>
      <c r="AG18" s="57"/>
      <c r="AH18" s="57"/>
      <c r="AI18" s="57"/>
      <c r="AJ18" s="2"/>
      <c r="AK18" s="2"/>
      <c r="AL18" s="2"/>
      <c r="AM18" s="2"/>
      <c r="AN18" s="2"/>
      <c r="AO18" s="76"/>
      <c r="AP18" s="76"/>
      <c r="AQ18" s="81"/>
    </row>
    <row r="19" spans="1:43" s="58" customFormat="1" ht="25.5">
      <c r="A19" s="25"/>
      <c r="B19" s="134"/>
      <c r="C19" s="136"/>
      <c r="D19" s="134"/>
      <c r="E19" s="134"/>
      <c r="F19" s="2"/>
      <c r="G19" s="49"/>
      <c r="H19" s="2"/>
      <c r="I19" s="56"/>
      <c r="J19" s="2"/>
      <c r="K19" s="2"/>
      <c r="L19" s="57"/>
      <c r="M19" s="57"/>
      <c r="N19" s="57"/>
      <c r="O19" s="57"/>
      <c r="P19" s="57"/>
      <c r="Q19" s="2"/>
      <c r="R19" s="2"/>
      <c r="S19" s="2"/>
      <c r="T19" s="2"/>
      <c r="U19" s="2"/>
      <c r="V19" s="82"/>
      <c r="W19" s="122"/>
      <c r="X19" s="82"/>
      <c r="Y19" s="82"/>
      <c r="Z19" s="2" t="s">
        <v>158</v>
      </c>
      <c r="AA19" s="119" t="s">
        <v>543</v>
      </c>
      <c r="AB19" s="2" t="s">
        <v>1890</v>
      </c>
      <c r="AC19" s="2" t="s">
        <v>1390</v>
      </c>
      <c r="AD19" s="57"/>
      <c r="AE19" s="57"/>
      <c r="AF19" s="57"/>
      <c r="AG19" s="57"/>
      <c r="AH19" s="57"/>
      <c r="AI19" s="57"/>
      <c r="AJ19" s="2"/>
      <c r="AK19" s="2"/>
      <c r="AL19" s="2"/>
      <c r="AM19" s="2"/>
      <c r="AN19" s="2"/>
      <c r="AO19" s="76"/>
      <c r="AP19" s="76"/>
      <c r="AQ19" s="81"/>
    </row>
    <row r="20" spans="1:43" s="58" customFormat="1" ht="25.5">
      <c r="A20" s="25"/>
      <c r="B20" s="134"/>
      <c r="C20" s="136"/>
      <c r="D20" s="134"/>
      <c r="E20" s="134"/>
      <c r="F20" s="2"/>
      <c r="G20" s="49"/>
      <c r="H20" s="2"/>
      <c r="I20" s="56"/>
      <c r="J20" s="2"/>
      <c r="K20" s="2"/>
      <c r="L20" s="57"/>
      <c r="M20" s="57"/>
      <c r="N20" s="57"/>
      <c r="O20" s="57"/>
      <c r="P20" s="57"/>
      <c r="Q20" s="2"/>
      <c r="R20" s="2"/>
      <c r="S20" s="2"/>
      <c r="T20" s="2"/>
      <c r="U20" s="2"/>
      <c r="V20" s="2"/>
      <c r="W20" s="123"/>
      <c r="X20" s="2"/>
      <c r="Y20" s="2"/>
      <c r="Z20" s="2" t="s">
        <v>158</v>
      </c>
      <c r="AA20" s="119" t="s">
        <v>543</v>
      </c>
      <c r="AB20" s="2" t="s">
        <v>1891</v>
      </c>
      <c r="AC20" s="2" t="s">
        <v>1892</v>
      </c>
      <c r="AD20" s="57"/>
      <c r="AE20" s="57"/>
      <c r="AF20" s="57"/>
      <c r="AG20" s="57"/>
      <c r="AH20" s="57"/>
      <c r="AI20" s="57"/>
      <c r="AJ20" s="2"/>
      <c r="AK20" s="2"/>
      <c r="AL20" s="2"/>
      <c r="AM20" s="2"/>
      <c r="AN20" s="2"/>
      <c r="AO20" s="76"/>
      <c r="AP20" s="76"/>
      <c r="AQ20" s="81"/>
    </row>
    <row r="21" spans="1:43" s="58" customFormat="1" ht="25.5">
      <c r="A21" s="25"/>
      <c r="B21" s="134"/>
      <c r="C21" s="136"/>
      <c r="D21" s="134"/>
      <c r="E21" s="134"/>
      <c r="F21" s="2"/>
      <c r="G21" s="49"/>
      <c r="H21" s="2"/>
      <c r="I21" s="56"/>
      <c r="J21" s="2"/>
      <c r="K21" s="2"/>
      <c r="L21" s="57"/>
      <c r="M21" s="57"/>
      <c r="N21" s="57"/>
      <c r="O21" s="57"/>
      <c r="P21" s="57"/>
      <c r="Q21" s="2"/>
      <c r="R21" s="2"/>
      <c r="S21" s="2"/>
      <c r="T21" s="2"/>
      <c r="U21" s="2"/>
      <c r="V21" s="2"/>
      <c r="W21" s="119"/>
      <c r="X21" s="2"/>
      <c r="Y21" s="2"/>
      <c r="Z21" s="2" t="s">
        <v>158</v>
      </c>
      <c r="AA21" s="119" t="s">
        <v>543</v>
      </c>
      <c r="AB21" s="2" t="s">
        <v>1893</v>
      </c>
      <c r="AC21" s="2" t="s">
        <v>1894</v>
      </c>
      <c r="AD21" s="57"/>
      <c r="AE21" s="57"/>
      <c r="AF21" s="57"/>
      <c r="AG21" s="57"/>
      <c r="AH21" s="57"/>
      <c r="AI21" s="57"/>
      <c r="AJ21" s="2"/>
      <c r="AK21" s="2"/>
      <c r="AL21" s="2"/>
      <c r="AM21" s="2"/>
      <c r="AN21" s="2"/>
      <c r="AO21" s="76"/>
      <c r="AP21" s="76"/>
      <c r="AQ21" s="81"/>
    </row>
    <row r="22" spans="1:43" s="58" customFormat="1" ht="25.5">
      <c r="A22" s="25"/>
      <c r="B22" s="134"/>
      <c r="C22" s="136"/>
      <c r="D22" s="134"/>
      <c r="E22" s="134"/>
      <c r="F22" s="2"/>
      <c r="G22" s="49"/>
      <c r="H22" s="2"/>
      <c r="I22" s="56"/>
      <c r="J22" s="2"/>
      <c r="K22" s="2"/>
      <c r="L22" s="57"/>
      <c r="M22" s="57"/>
      <c r="N22" s="57"/>
      <c r="O22" s="57"/>
      <c r="P22" s="57"/>
      <c r="Q22" s="2"/>
      <c r="R22" s="2"/>
      <c r="S22" s="2"/>
      <c r="T22" s="2"/>
      <c r="U22" s="2"/>
      <c r="V22" s="2"/>
      <c r="W22" s="123"/>
      <c r="X22" s="2"/>
      <c r="Y22" s="2"/>
      <c r="Z22" s="2" t="s">
        <v>158</v>
      </c>
      <c r="AA22" s="119" t="s">
        <v>543</v>
      </c>
      <c r="AB22" s="2" t="s">
        <v>1895</v>
      </c>
      <c r="AC22" s="2" t="s">
        <v>1896</v>
      </c>
      <c r="AD22" s="57"/>
      <c r="AE22" s="57"/>
      <c r="AF22" s="57"/>
      <c r="AG22" s="57"/>
      <c r="AH22" s="57"/>
      <c r="AI22" s="57"/>
      <c r="AJ22" s="2"/>
      <c r="AK22" s="2"/>
      <c r="AL22" s="2"/>
      <c r="AM22" s="2"/>
      <c r="AN22" s="2"/>
      <c r="AO22" s="76"/>
      <c r="AP22" s="76"/>
      <c r="AQ22" s="81"/>
    </row>
    <row r="23" spans="1:43" s="58" customFormat="1" ht="25.5">
      <c r="A23" s="25"/>
      <c r="B23" s="134"/>
      <c r="C23" s="136"/>
      <c r="D23" s="134"/>
      <c r="E23" s="134"/>
      <c r="F23" s="2"/>
      <c r="G23" s="49"/>
      <c r="H23" s="2"/>
      <c r="I23" s="56"/>
      <c r="J23" s="2"/>
      <c r="K23" s="2"/>
      <c r="L23" s="57"/>
      <c r="M23" s="57"/>
      <c r="N23" s="57"/>
      <c r="O23" s="57"/>
      <c r="P23" s="57"/>
      <c r="Q23" s="2"/>
      <c r="R23" s="2"/>
      <c r="S23" s="2"/>
      <c r="T23" s="2"/>
      <c r="U23" s="2"/>
      <c r="V23" s="2"/>
      <c r="W23" s="123"/>
      <c r="X23" s="2"/>
      <c r="Y23" s="2"/>
      <c r="Z23" s="2" t="s">
        <v>158</v>
      </c>
      <c r="AA23" s="119" t="s">
        <v>543</v>
      </c>
      <c r="AB23" s="2" t="s">
        <v>1897</v>
      </c>
      <c r="AC23" s="2" t="s">
        <v>204</v>
      </c>
      <c r="AD23" s="57"/>
      <c r="AE23" s="57"/>
      <c r="AF23" s="57"/>
      <c r="AG23" s="57"/>
      <c r="AH23" s="57"/>
      <c r="AI23" s="57"/>
      <c r="AJ23" s="2"/>
      <c r="AK23" s="2"/>
      <c r="AL23" s="2"/>
      <c r="AM23" s="2"/>
      <c r="AN23" s="2"/>
      <c r="AO23" s="76"/>
      <c r="AP23" s="76"/>
      <c r="AQ23" s="81"/>
    </row>
    <row r="24" spans="1:43" s="58" customFormat="1" ht="25.5">
      <c r="A24" s="25"/>
      <c r="B24" s="134"/>
      <c r="C24" s="136"/>
      <c r="D24" s="134"/>
      <c r="E24" s="134"/>
      <c r="F24" s="2"/>
      <c r="G24" s="49"/>
      <c r="H24" s="2"/>
      <c r="I24" s="56"/>
      <c r="J24" s="2"/>
      <c r="K24" s="2"/>
      <c r="L24" s="57"/>
      <c r="M24" s="57"/>
      <c r="N24" s="57"/>
      <c r="O24" s="57"/>
      <c r="P24" s="57"/>
      <c r="Q24" s="2"/>
      <c r="R24" s="2"/>
      <c r="S24" s="2"/>
      <c r="T24" s="2"/>
      <c r="U24" s="2"/>
      <c r="V24" s="2"/>
      <c r="W24" s="123"/>
      <c r="X24" s="2"/>
      <c r="Y24" s="2"/>
      <c r="Z24" s="2" t="s">
        <v>1898</v>
      </c>
      <c r="AA24" s="123" t="s">
        <v>794</v>
      </c>
      <c r="AB24" s="2" t="s">
        <v>1899</v>
      </c>
      <c r="AC24" s="2" t="s">
        <v>48</v>
      </c>
      <c r="AD24" s="57"/>
      <c r="AE24" s="57"/>
      <c r="AF24" s="57"/>
      <c r="AG24" s="57"/>
      <c r="AH24" s="57"/>
      <c r="AI24" s="57"/>
      <c r="AJ24" s="2"/>
      <c r="AK24" s="2"/>
      <c r="AL24" s="2"/>
      <c r="AM24" s="2"/>
      <c r="AN24" s="2"/>
      <c r="AO24" s="76"/>
      <c r="AP24" s="76"/>
      <c r="AQ24" s="81"/>
    </row>
    <row r="25" spans="1:43" s="85" customFormat="1" ht="76.5">
      <c r="A25" s="25">
        <v>2215</v>
      </c>
      <c r="B25" s="2" t="s">
        <v>1900</v>
      </c>
      <c r="C25" s="57">
        <v>2017</v>
      </c>
      <c r="D25" s="2" t="s">
        <v>282</v>
      </c>
      <c r="E25" s="2" t="s">
        <v>1901</v>
      </c>
      <c r="F25" s="2" t="s">
        <v>1902</v>
      </c>
      <c r="G25" s="49" t="s">
        <v>1903</v>
      </c>
      <c r="H25" s="134" t="s">
        <v>1904</v>
      </c>
      <c r="I25" s="56" t="s">
        <v>48</v>
      </c>
      <c r="J25" s="2" t="s">
        <v>146</v>
      </c>
      <c r="K25" s="134" t="s">
        <v>1905</v>
      </c>
      <c r="L25" s="136" t="s">
        <v>1906</v>
      </c>
      <c r="M25" s="50" t="s">
        <v>1907</v>
      </c>
      <c r="N25" s="136" t="s">
        <v>1908</v>
      </c>
      <c r="O25" s="136" t="s">
        <v>1909</v>
      </c>
      <c r="P25" s="136" t="s">
        <v>1910</v>
      </c>
      <c r="Q25" s="2" t="s">
        <v>1911</v>
      </c>
      <c r="R25" s="2" t="s">
        <v>158</v>
      </c>
      <c r="S25" s="2" t="s">
        <v>153</v>
      </c>
      <c r="T25" s="2" t="s">
        <v>133</v>
      </c>
      <c r="U25" s="2" t="s">
        <v>48</v>
      </c>
      <c r="V25" s="2" t="s">
        <v>758</v>
      </c>
      <c r="W25" s="120" t="s">
        <v>99</v>
      </c>
      <c r="X25" s="134" t="s">
        <v>1912</v>
      </c>
      <c r="Y25" s="2" t="s">
        <v>97</v>
      </c>
      <c r="Z25" s="2" t="s">
        <v>158</v>
      </c>
      <c r="AA25" s="124" t="s">
        <v>543</v>
      </c>
      <c r="AB25" s="2" t="s">
        <v>158</v>
      </c>
      <c r="AC25" s="2" t="s">
        <v>102</v>
      </c>
      <c r="AD25" s="57" t="s">
        <v>101</v>
      </c>
      <c r="AE25" s="57" t="s">
        <v>62</v>
      </c>
      <c r="AF25" s="57" t="s">
        <v>102</v>
      </c>
      <c r="AG25" s="57" t="s">
        <v>62</v>
      </c>
      <c r="AH25" s="57" t="s">
        <v>101</v>
      </c>
      <c r="AI25" s="57" t="s">
        <v>102</v>
      </c>
      <c r="AJ25" s="2" t="s">
        <v>1913</v>
      </c>
      <c r="AK25" s="134" t="s">
        <v>1914</v>
      </c>
      <c r="AL25" s="134" t="s">
        <v>1915</v>
      </c>
      <c r="AM25" s="70"/>
      <c r="AN25" s="70"/>
      <c r="AO25" s="83"/>
      <c r="AP25" s="83"/>
      <c r="AQ25" s="84"/>
    </row>
    <row r="26" spans="1:43" s="85" customFormat="1" ht="38.25">
      <c r="A26" s="45"/>
      <c r="B26" s="70"/>
      <c r="C26" s="47"/>
      <c r="D26" s="70"/>
      <c r="E26" s="70"/>
      <c r="F26" s="70"/>
      <c r="G26" s="71"/>
      <c r="H26" s="70"/>
      <c r="I26" s="72"/>
      <c r="J26" s="70"/>
      <c r="K26" s="70"/>
      <c r="L26" s="47"/>
      <c r="M26" s="47"/>
      <c r="N26" s="47"/>
      <c r="O26" s="47"/>
      <c r="P26" s="47"/>
      <c r="Q26" s="70"/>
      <c r="R26" s="70"/>
      <c r="S26" s="70"/>
      <c r="T26" s="70"/>
      <c r="U26" s="70"/>
      <c r="V26" s="2" t="s">
        <v>758</v>
      </c>
      <c r="W26" s="120" t="s">
        <v>99</v>
      </c>
      <c r="X26" s="2" t="s">
        <v>1916</v>
      </c>
      <c r="Y26" s="2" t="s">
        <v>97</v>
      </c>
      <c r="Z26" s="70"/>
      <c r="AA26" s="120"/>
      <c r="AB26" s="70"/>
      <c r="AC26" s="70"/>
      <c r="AD26" s="47"/>
      <c r="AE26" s="47"/>
      <c r="AF26" s="47"/>
      <c r="AG26" s="47"/>
      <c r="AH26" s="47"/>
      <c r="AI26" s="47"/>
      <c r="AJ26" s="70"/>
      <c r="AK26" s="75" t="s">
        <v>1917</v>
      </c>
      <c r="AL26" s="70"/>
      <c r="AM26" s="70"/>
      <c r="AN26" s="70"/>
      <c r="AO26" s="83"/>
      <c r="AP26" s="83"/>
      <c r="AQ26" s="84"/>
    </row>
    <row r="27" spans="1:43" s="85" customFormat="1" ht="89.25">
      <c r="A27" s="45"/>
      <c r="B27" s="70"/>
      <c r="C27" s="47"/>
      <c r="D27" s="70"/>
      <c r="E27" s="70"/>
      <c r="F27" s="70"/>
      <c r="G27" s="71"/>
      <c r="H27" s="70"/>
      <c r="I27" s="72"/>
      <c r="J27" s="70"/>
      <c r="K27" s="70"/>
      <c r="L27" s="47"/>
      <c r="M27" s="47"/>
      <c r="N27" s="47"/>
      <c r="O27" s="47"/>
      <c r="P27" s="47"/>
      <c r="Q27" s="70"/>
      <c r="R27" s="70"/>
      <c r="S27" s="70"/>
      <c r="T27" s="70"/>
      <c r="U27" s="70"/>
      <c r="V27" s="2" t="s">
        <v>374</v>
      </c>
      <c r="W27" s="120" t="s">
        <v>55</v>
      </c>
      <c r="X27" s="2" t="s">
        <v>1916</v>
      </c>
      <c r="Y27" s="2" t="s">
        <v>97</v>
      </c>
      <c r="Z27" s="70"/>
      <c r="AA27" s="120"/>
      <c r="AB27" s="70"/>
      <c r="AC27" s="70"/>
      <c r="AD27" s="47"/>
      <c r="AE27" s="47"/>
      <c r="AF27" s="47"/>
      <c r="AG27" s="47"/>
      <c r="AH27" s="47"/>
      <c r="AI27" s="47"/>
      <c r="AJ27" s="70"/>
      <c r="AK27" s="134" t="s">
        <v>1918</v>
      </c>
      <c r="AL27" s="70"/>
      <c r="AM27" s="70"/>
      <c r="AN27" s="70"/>
      <c r="AO27" s="83"/>
      <c r="AP27" s="83"/>
      <c r="AQ27" s="84"/>
    </row>
    <row r="28" spans="1:43" s="85" customFormat="1" ht="30" customHeight="1">
      <c r="A28" s="45"/>
      <c r="B28" s="70"/>
      <c r="C28" s="47"/>
      <c r="D28" s="70"/>
      <c r="E28" s="70"/>
      <c r="F28" s="70"/>
      <c r="G28" s="71"/>
      <c r="H28" s="70"/>
      <c r="I28" s="72"/>
      <c r="J28" s="70"/>
      <c r="K28" s="70"/>
      <c r="L28" s="47"/>
      <c r="M28" s="47"/>
      <c r="N28" s="47"/>
      <c r="O28" s="47"/>
      <c r="P28" s="47"/>
      <c r="Q28" s="70"/>
      <c r="R28" s="70"/>
      <c r="S28" s="70"/>
      <c r="T28" s="70"/>
      <c r="U28" s="70"/>
      <c r="V28" s="2" t="s">
        <v>1898</v>
      </c>
      <c r="W28" s="120" t="s">
        <v>794</v>
      </c>
      <c r="X28" s="2" t="s">
        <v>1899</v>
      </c>
      <c r="Y28" s="2" t="s">
        <v>48</v>
      </c>
      <c r="Z28" s="70"/>
      <c r="AA28" s="120"/>
      <c r="AB28" s="70"/>
      <c r="AC28" s="70"/>
      <c r="AD28" s="47"/>
      <c r="AE28" s="47"/>
      <c r="AF28" s="47"/>
      <c r="AG28" s="47"/>
      <c r="AH28" s="47"/>
      <c r="AI28" s="47"/>
      <c r="AJ28" s="70"/>
      <c r="AK28" s="70"/>
      <c r="AL28" s="70"/>
      <c r="AM28" s="70"/>
      <c r="AN28" s="70"/>
      <c r="AO28" s="83"/>
      <c r="AP28" s="83"/>
      <c r="AQ28" s="84"/>
    </row>
    <row r="29" spans="1:43" s="58" customFormat="1" ht="102">
      <c r="A29" s="25">
        <v>2230</v>
      </c>
      <c r="B29" s="134" t="s">
        <v>1919</v>
      </c>
      <c r="C29" s="136">
        <v>2010</v>
      </c>
      <c r="D29" s="134" t="s">
        <v>612</v>
      </c>
      <c r="E29" s="134" t="s">
        <v>1920</v>
      </c>
      <c r="F29" s="2" t="s">
        <v>1921</v>
      </c>
      <c r="G29" s="49" t="s">
        <v>862</v>
      </c>
      <c r="H29" s="2" t="s">
        <v>84</v>
      </c>
      <c r="I29" s="56" t="s">
        <v>48</v>
      </c>
      <c r="J29" s="2" t="s">
        <v>146</v>
      </c>
      <c r="K29" s="2" t="s">
        <v>1922</v>
      </c>
      <c r="L29" s="57">
        <v>24</v>
      </c>
      <c r="M29" s="57" t="s">
        <v>1923</v>
      </c>
      <c r="N29" s="57">
        <v>55.5</v>
      </c>
      <c r="O29" s="57">
        <v>17</v>
      </c>
      <c r="P29" s="57" t="s">
        <v>48</v>
      </c>
      <c r="Q29" s="2" t="s">
        <v>1924</v>
      </c>
      <c r="R29" s="2" t="s">
        <v>1925</v>
      </c>
      <c r="S29" s="2" t="s">
        <v>52</v>
      </c>
      <c r="T29" s="2" t="s">
        <v>133</v>
      </c>
      <c r="U29" s="2" t="s">
        <v>48</v>
      </c>
      <c r="V29" s="2" t="s">
        <v>1926</v>
      </c>
      <c r="W29" s="119" t="s">
        <v>55</v>
      </c>
      <c r="X29" s="2" t="s">
        <v>1927</v>
      </c>
      <c r="Y29" s="2" t="s">
        <v>1928</v>
      </c>
      <c r="Z29" s="2" t="s">
        <v>1929</v>
      </c>
      <c r="AA29" s="119" t="s">
        <v>818</v>
      </c>
      <c r="AB29" s="2" t="s">
        <v>203</v>
      </c>
      <c r="AC29" s="2" t="s">
        <v>1928</v>
      </c>
      <c r="AD29" s="57" t="s">
        <v>101</v>
      </c>
      <c r="AE29" s="57" t="s">
        <v>62</v>
      </c>
      <c r="AF29" s="57" t="s">
        <v>102</v>
      </c>
      <c r="AG29" s="57" t="s">
        <v>62</v>
      </c>
      <c r="AH29" s="57" t="s">
        <v>101</v>
      </c>
      <c r="AI29" s="57" t="s">
        <v>102</v>
      </c>
      <c r="AJ29" s="2" t="s">
        <v>1930</v>
      </c>
      <c r="AK29" s="2"/>
      <c r="AL29" s="134" t="s">
        <v>1931</v>
      </c>
      <c r="AM29" s="2"/>
      <c r="AN29" s="2"/>
      <c r="AO29" s="76"/>
      <c r="AP29" s="76"/>
      <c r="AQ29" s="81"/>
    </row>
    <row r="30" spans="1:43" s="88" customFormat="1" ht="38.25">
      <c r="A30" s="25">
        <v>1295</v>
      </c>
      <c r="B30" s="134" t="s">
        <v>1932</v>
      </c>
      <c r="C30" s="136">
        <v>1975</v>
      </c>
      <c r="D30" s="134" t="s">
        <v>1933</v>
      </c>
      <c r="E30" s="134" t="s">
        <v>1934</v>
      </c>
      <c r="F30" s="2" t="s">
        <v>1935</v>
      </c>
      <c r="G30" s="86" t="s">
        <v>1936</v>
      </c>
      <c r="H30" s="2" t="s">
        <v>1937</v>
      </c>
      <c r="I30" s="56" t="s">
        <v>48</v>
      </c>
      <c r="J30" s="134" t="s">
        <v>1938</v>
      </c>
      <c r="K30" s="2" t="s">
        <v>48</v>
      </c>
      <c r="L30" s="57">
        <v>30</v>
      </c>
      <c r="M30" s="57" t="s">
        <v>355</v>
      </c>
      <c r="N30" s="57" t="s">
        <v>48</v>
      </c>
      <c r="O30" s="57" t="s">
        <v>48</v>
      </c>
      <c r="P30" s="57" t="s">
        <v>48</v>
      </c>
      <c r="Q30" s="2" t="s">
        <v>1939</v>
      </c>
      <c r="R30" s="2" t="s">
        <v>158</v>
      </c>
      <c r="S30" s="2" t="s">
        <v>51</v>
      </c>
      <c r="T30" s="2" t="s">
        <v>1940</v>
      </c>
      <c r="U30" s="2" t="s">
        <v>48</v>
      </c>
      <c r="V30" s="2" t="s">
        <v>1941</v>
      </c>
      <c r="W30" s="120" t="s">
        <v>95</v>
      </c>
      <c r="X30" s="2" t="s">
        <v>1942</v>
      </c>
      <c r="Y30" s="134" t="s">
        <v>48</v>
      </c>
      <c r="Z30" s="2" t="s">
        <v>158</v>
      </c>
      <c r="AA30" s="120" t="s">
        <v>543</v>
      </c>
      <c r="AB30" s="2" t="s">
        <v>158</v>
      </c>
      <c r="AC30" s="2" t="s">
        <v>102</v>
      </c>
      <c r="AD30" s="57" t="s">
        <v>101</v>
      </c>
      <c r="AE30" s="57" t="s">
        <v>62</v>
      </c>
      <c r="AF30" s="57" t="s">
        <v>102</v>
      </c>
      <c r="AG30" s="57" t="s">
        <v>62</v>
      </c>
      <c r="AH30" s="57" t="s">
        <v>101</v>
      </c>
      <c r="AI30" s="57" t="s">
        <v>102</v>
      </c>
      <c r="AJ30" s="2" t="s">
        <v>158</v>
      </c>
      <c r="AK30" s="2" t="s">
        <v>1943</v>
      </c>
      <c r="AL30" s="2"/>
      <c r="AM30" s="2"/>
      <c r="AN30" s="2"/>
      <c r="AO30" s="76"/>
      <c r="AP30" s="76"/>
      <c r="AQ30" s="87"/>
    </row>
    <row r="31" spans="1:43" s="88" customFormat="1">
      <c r="A31" s="25"/>
      <c r="B31" s="134"/>
      <c r="C31" s="136"/>
      <c r="D31" s="134"/>
      <c r="E31" s="134"/>
      <c r="F31" s="2"/>
      <c r="G31" s="86"/>
      <c r="H31" s="2"/>
      <c r="I31" s="56"/>
      <c r="J31" s="2"/>
      <c r="K31" s="2"/>
      <c r="L31" s="57"/>
      <c r="M31" s="57"/>
      <c r="N31" s="57"/>
      <c r="O31" s="57"/>
      <c r="P31" s="57"/>
      <c r="Q31" s="2"/>
      <c r="R31" s="2"/>
      <c r="S31" s="2"/>
      <c r="T31" s="2"/>
      <c r="U31" s="2"/>
      <c r="V31" s="2" t="s">
        <v>1944</v>
      </c>
      <c r="W31" s="120" t="s">
        <v>95</v>
      </c>
      <c r="X31" s="2" t="s">
        <v>1945</v>
      </c>
      <c r="Y31" s="2" t="s">
        <v>586</v>
      </c>
      <c r="Z31" s="2"/>
      <c r="AA31" s="120"/>
      <c r="AB31" s="2"/>
      <c r="AC31" s="2"/>
      <c r="AD31" s="57"/>
      <c r="AE31" s="57"/>
      <c r="AF31" s="57"/>
      <c r="AG31" s="57"/>
      <c r="AH31" s="57"/>
      <c r="AI31" s="57"/>
      <c r="AJ31" s="2"/>
      <c r="AK31" s="2"/>
      <c r="AL31" s="2"/>
      <c r="AM31" s="2"/>
      <c r="AN31" s="2"/>
      <c r="AO31" s="76"/>
      <c r="AP31" s="76"/>
      <c r="AQ31" s="87"/>
    </row>
    <row r="32" spans="1:43" s="88" customFormat="1" ht="63.75">
      <c r="A32" s="25">
        <v>1553</v>
      </c>
      <c r="B32" s="134" t="s">
        <v>1946</v>
      </c>
      <c r="C32" s="136">
        <v>2009</v>
      </c>
      <c r="D32" s="2" t="s">
        <v>41</v>
      </c>
      <c r="E32" s="134" t="s">
        <v>1947</v>
      </c>
      <c r="F32" s="2" t="s">
        <v>1948</v>
      </c>
      <c r="G32" s="89" t="s">
        <v>1949</v>
      </c>
      <c r="H32" s="2" t="s">
        <v>84</v>
      </c>
      <c r="I32" s="56" t="s">
        <v>394</v>
      </c>
      <c r="J32" s="2" t="s">
        <v>1350</v>
      </c>
      <c r="K32" s="2" t="s">
        <v>48</v>
      </c>
      <c r="L32" s="57">
        <v>30</v>
      </c>
      <c r="M32" s="57" t="s">
        <v>1950</v>
      </c>
      <c r="N32" s="57">
        <v>46.6</v>
      </c>
      <c r="O32" s="57">
        <v>13</v>
      </c>
      <c r="P32" s="57" t="s">
        <v>48</v>
      </c>
      <c r="Q32" s="2" t="s">
        <v>1951</v>
      </c>
      <c r="R32" s="2" t="s">
        <v>158</v>
      </c>
      <c r="S32" s="2" t="s">
        <v>289</v>
      </c>
      <c r="T32" s="2" t="s">
        <v>1952</v>
      </c>
      <c r="U32" s="2" t="s">
        <v>48</v>
      </c>
      <c r="V32" s="2" t="s">
        <v>76</v>
      </c>
      <c r="W32" s="119" t="s">
        <v>70</v>
      </c>
      <c r="X32" s="2" t="s">
        <v>1953</v>
      </c>
      <c r="Y32" s="2" t="s">
        <v>544</v>
      </c>
      <c r="Z32" s="2" t="s">
        <v>294</v>
      </c>
      <c r="AA32" s="119" t="s">
        <v>291</v>
      </c>
      <c r="AB32" s="2" t="s">
        <v>1954</v>
      </c>
      <c r="AC32" s="2" t="s">
        <v>544</v>
      </c>
      <c r="AD32" s="57" t="s">
        <v>62</v>
      </c>
      <c r="AE32" s="136" t="s">
        <v>101</v>
      </c>
      <c r="AF32" s="57" t="s">
        <v>102</v>
      </c>
      <c r="AG32" s="57" t="s">
        <v>62</v>
      </c>
      <c r="AH32" s="57" t="s">
        <v>102</v>
      </c>
      <c r="AI32" s="57" t="s">
        <v>102</v>
      </c>
      <c r="AJ32" s="2" t="s">
        <v>1955</v>
      </c>
      <c r="AK32" s="2" t="s">
        <v>1956</v>
      </c>
      <c r="AL32" s="2"/>
      <c r="AM32" s="2"/>
      <c r="AN32" s="49" t="s">
        <v>1957</v>
      </c>
      <c r="AO32" s="76"/>
      <c r="AP32" s="76"/>
      <c r="AQ32" s="87"/>
    </row>
    <row r="33" spans="1:43" s="88" customFormat="1">
      <c r="A33" s="25"/>
      <c r="B33" s="134"/>
      <c r="C33" s="136"/>
      <c r="D33" s="2"/>
      <c r="E33" s="134"/>
      <c r="F33" s="2"/>
      <c r="G33" s="86"/>
      <c r="H33" s="2"/>
      <c r="I33" s="56"/>
      <c r="J33" s="2"/>
      <c r="K33" s="2"/>
      <c r="L33" s="57"/>
      <c r="M33" s="57"/>
      <c r="N33" s="57"/>
      <c r="O33" s="57"/>
      <c r="P33" s="57"/>
      <c r="Q33" s="2"/>
      <c r="R33" s="2"/>
      <c r="S33" s="2"/>
      <c r="T33" s="2"/>
      <c r="U33" s="2"/>
      <c r="V33" s="2" t="s">
        <v>76</v>
      </c>
      <c r="W33" s="119" t="s">
        <v>70</v>
      </c>
      <c r="X33" s="2" t="s">
        <v>1958</v>
      </c>
      <c r="Y33" s="2" t="s">
        <v>1959</v>
      </c>
      <c r="Z33" s="2"/>
      <c r="AA33" s="120"/>
      <c r="AB33" s="2"/>
      <c r="AC33" s="2"/>
      <c r="AD33" s="57"/>
      <c r="AE33" s="57"/>
      <c r="AF33" s="57"/>
      <c r="AG33" s="57"/>
      <c r="AH33" s="57"/>
      <c r="AI33" s="57"/>
      <c r="AJ33" s="2"/>
      <c r="AK33" s="2"/>
      <c r="AL33" s="2"/>
      <c r="AM33" s="2"/>
      <c r="AN33" s="2"/>
      <c r="AO33" s="76"/>
      <c r="AP33" s="76"/>
      <c r="AQ33" s="87"/>
    </row>
    <row r="34" spans="1:43" s="88" customFormat="1">
      <c r="A34" s="25"/>
      <c r="B34" s="134"/>
      <c r="C34" s="136"/>
      <c r="D34" s="2"/>
      <c r="E34" s="134"/>
      <c r="F34" s="2"/>
      <c r="G34" s="86"/>
      <c r="H34" s="2"/>
      <c r="I34" s="56"/>
      <c r="J34" s="2"/>
      <c r="K34" s="2"/>
      <c r="L34" s="57"/>
      <c r="M34" s="57"/>
      <c r="N34" s="57"/>
      <c r="O34" s="57"/>
      <c r="P34" s="57"/>
      <c r="Q34" s="2"/>
      <c r="R34" s="2"/>
      <c r="S34" s="2"/>
      <c r="T34" s="2"/>
      <c r="U34" s="2"/>
      <c r="V34" s="2" t="s">
        <v>76</v>
      </c>
      <c r="W34" s="119" t="s">
        <v>70</v>
      </c>
      <c r="X34" s="2" t="s">
        <v>1960</v>
      </c>
      <c r="Y34" s="2" t="s">
        <v>544</v>
      </c>
      <c r="Z34" s="2"/>
      <c r="AA34" s="119"/>
      <c r="AB34" s="2"/>
      <c r="AC34" s="2"/>
      <c r="AD34" s="57"/>
      <c r="AE34" s="57"/>
      <c r="AF34" s="57"/>
      <c r="AG34" s="57"/>
      <c r="AH34" s="57"/>
      <c r="AI34" s="57"/>
      <c r="AJ34" s="2"/>
      <c r="AK34" s="2"/>
      <c r="AL34" s="2"/>
      <c r="AM34" s="2"/>
      <c r="AN34" s="2"/>
      <c r="AO34" s="76"/>
      <c r="AP34" s="76"/>
      <c r="AQ34" s="87"/>
    </row>
    <row r="35" spans="1:43" s="88" customFormat="1">
      <c r="A35" s="25"/>
      <c r="B35" s="134"/>
      <c r="C35" s="136"/>
      <c r="D35" s="2"/>
      <c r="E35" s="134"/>
      <c r="F35" s="2"/>
      <c r="G35" s="86"/>
      <c r="H35" s="2"/>
      <c r="I35" s="56"/>
      <c r="J35" s="2"/>
      <c r="K35" s="2"/>
      <c r="L35" s="57"/>
      <c r="M35" s="57"/>
      <c r="N35" s="57"/>
      <c r="O35" s="57"/>
      <c r="P35" s="57"/>
      <c r="Q35" s="2"/>
      <c r="R35" s="2"/>
      <c r="S35" s="2"/>
      <c r="T35" s="2"/>
      <c r="U35" s="2"/>
      <c r="V35" s="2" t="s">
        <v>374</v>
      </c>
      <c r="W35" s="121" t="s">
        <v>55</v>
      </c>
      <c r="X35" s="2" t="s">
        <v>1961</v>
      </c>
      <c r="Y35" s="2" t="s">
        <v>544</v>
      </c>
      <c r="Z35" s="2"/>
      <c r="AA35" s="121"/>
      <c r="AB35" s="2"/>
      <c r="AC35" s="2"/>
      <c r="AD35" s="57"/>
      <c r="AE35" s="57"/>
      <c r="AF35" s="57"/>
      <c r="AG35" s="57"/>
      <c r="AH35" s="57"/>
      <c r="AI35" s="57"/>
      <c r="AK35" s="2"/>
      <c r="AL35" s="2"/>
      <c r="AM35" s="2"/>
      <c r="AN35" s="2"/>
      <c r="AO35" s="76"/>
      <c r="AP35" s="76"/>
      <c r="AQ35" s="87"/>
    </row>
    <row r="36" spans="1:43" s="88" customFormat="1" ht="38.25">
      <c r="A36" s="25">
        <v>1558</v>
      </c>
      <c r="B36" s="134" t="s">
        <v>1962</v>
      </c>
      <c r="C36" s="136">
        <v>2010</v>
      </c>
      <c r="D36" s="2" t="s">
        <v>41</v>
      </c>
      <c r="E36" s="134" t="s">
        <v>1963</v>
      </c>
      <c r="F36" s="2" t="s">
        <v>1948</v>
      </c>
      <c r="G36" s="89" t="s">
        <v>1949</v>
      </c>
      <c r="H36" s="2" t="s">
        <v>84</v>
      </c>
      <c r="I36" s="56" t="s">
        <v>1964</v>
      </c>
      <c r="J36" s="2" t="s">
        <v>1350</v>
      </c>
      <c r="K36" s="2" t="s">
        <v>48</v>
      </c>
      <c r="L36" s="57">
        <v>22</v>
      </c>
      <c r="M36" s="57" t="s">
        <v>1965</v>
      </c>
      <c r="N36" s="57">
        <v>44.4</v>
      </c>
      <c r="O36" s="57">
        <v>11.5</v>
      </c>
      <c r="P36" s="57" t="s">
        <v>48</v>
      </c>
      <c r="Q36" s="2" t="s">
        <v>1966</v>
      </c>
      <c r="R36" s="2" t="s">
        <v>158</v>
      </c>
      <c r="S36" s="2" t="s">
        <v>289</v>
      </c>
      <c r="T36" s="2" t="s">
        <v>1952</v>
      </c>
      <c r="U36" s="2" t="s">
        <v>48</v>
      </c>
      <c r="V36" s="2" t="s">
        <v>1967</v>
      </c>
      <c r="W36" s="119" t="s">
        <v>440</v>
      </c>
      <c r="X36" s="2" t="s">
        <v>1968</v>
      </c>
      <c r="Y36" s="2" t="s">
        <v>293</v>
      </c>
      <c r="Z36" s="2" t="s">
        <v>294</v>
      </c>
      <c r="AA36" s="119" t="s">
        <v>291</v>
      </c>
      <c r="AB36" s="2" t="s">
        <v>1954</v>
      </c>
      <c r="AC36" s="2" t="s">
        <v>97</v>
      </c>
      <c r="AD36" s="57" t="s">
        <v>62</v>
      </c>
      <c r="AE36" s="136" t="s">
        <v>101</v>
      </c>
      <c r="AF36" s="57" t="s">
        <v>62</v>
      </c>
      <c r="AG36" s="57" t="s">
        <v>62</v>
      </c>
      <c r="AH36" s="57" t="s">
        <v>102</v>
      </c>
      <c r="AI36" s="57" t="s">
        <v>62</v>
      </c>
      <c r="AJ36" s="2" t="s">
        <v>1969</v>
      </c>
      <c r="AK36" s="2"/>
      <c r="AL36" s="2"/>
      <c r="AM36" s="2"/>
      <c r="AN36" s="49" t="s">
        <v>1970</v>
      </c>
      <c r="AO36" s="76"/>
      <c r="AP36" s="76"/>
      <c r="AQ36" s="87"/>
    </row>
    <row r="37" spans="1:43" s="88" customFormat="1">
      <c r="A37" s="25"/>
      <c r="B37" s="134"/>
      <c r="C37" s="136"/>
      <c r="D37" s="2"/>
      <c r="E37" s="134"/>
      <c r="F37" s="2"/>
      <c r="G37" s="86"/>
      <c r="H37" s="2"/>
      <c r="I37" s="56"/>
      <c r="J37" s="2"/>
      <c r="K37" s="2"/>
      <c r="L37" s="57"/>
      <c r="M37" s="57"/>
      <c r="N37" s="57"/>
      <c r="O37" s="57"/>
      <c r="P37" s="57"/>
      <c r="Q37" s="2"/>
      <c r="R37" s="2"/>
      <c r="S37" s="2"/>
      <c r="T37" s="2"/>
      <c r="U37" s="2"/>
      <c r="V37" s="2" t="s">
        <v>1967</v>
      </c>
      <c r="W37" s="119" t="s">
        <v>440</v>
      </c>
      <c r="X37" s="2" t="s">
        <v>1958</v>
      </c>
      <c r="Y37" s="2" t="s">
        <v>1971</v>
      </c>
      <c r="Z37" s="2"/>
      <c r="AA37" s="119"/>
      <c r="AB37" s="2"/>
      <c r="AC37" s="2"/>
      <c r="AD37" s="57"/>
      <c r="AE37" s="57"/>
      <c r="AF37" s="57"/>
      <c r="AG37" s="57"/>
      <c r="AH37" s="57"/>
      <c r="AI37" s="57"/>
      <c r="AJ37" s="2"/>
      <c r="AK37" s="2"/>
      <c r="AL37" s="2"/>
      <c r="AM37" s="2"/>
      <c r="AN37" s="2"/>
      <c r="AO37" s="76"/>
      <c r="AP37" s="76"/>
      <c r="AQ37" s="87"/>
    </row>
    <row r="38" spans="1:43" s="88" customFormat="1">
      <c r="A38" s="25"/>
      <c r="B38" s="134"/>
      <c r="C38" s="136"/>
      <c r="D38" s="2"/>
      <c r="E38" s="134"/>
      <c r="F38" s="2"/>
      <c r="G38" s="86"/>
      <c r="H38" s="2"/>
      <c r="I38" s="56"/>
      <c r="J38" s="2"/>
      <c r="K38" s="2"/>
      <c r="L38" s="57"/>
      <c r="M38" s="57"/>
      <c r="N38" s="57"/>
      <c r="O38" s="57"/>
      <c r="P38" s="57"/>
      <c r="Q38" s="2"/>
      <c r="R38" s="2"/>
      <c r="S38" s="2"/>
      <c r="T38" s="2"/>
      <c r="U38" s="2"/>
      <c r="V38" s="2" t="s">
        <v>1967</v>
      </c>
      <c r="W38" s="119" t="s">
        <v>440</v>
      </c>
      <c r="X38" s="2" t="s">
        <v>1972</v>
      </c>
      <c r="Y38" s="2" t="s">
        <v>293</v>
      </c>
      <c r="Z38" s="2"/>
      <c r="AA38" s="119"/>
      <c r="AB38" s="2"/>
      <c r="AC38" s="2"/>
      <c r="AD38" s="57"/>
      <c r="AE38" s="57"/>
      <c r="AF38" s="57"/>
      <c r="AG38" s="57"/>
      <c r="AH38" s="57"/>
      <c r="AI38" s="57"/>
      <c r="AJ38" s="2"/>
      <c r="AK38" s="2"/>
      <c r="AL38" s="2"/>
      <c r="AM38" s="2"/>
      <c r="AN38" s="2"/>
      <c r="AO38" s="76"/>
      <c r="AP38" s="76"/>
      <c r="AQ38" s="87"/>
    </row>
    <row r="39" spans="1:43" s="88" customFormat="1">
      <c r="A39" s="25"/>
      <c r="B39" s="134"/>
      <c r="C39" s="136"/>
      <c r="D39" s="2"/>
      <c r="E39" s="134"/>
      <c r="F39" s="2"/>
      <c r="G39" s="86"/>
      <c r="H39" s="2"/>
      <c r="I39" s="56"/>
      <c r="J39" s="2"/>
      <c r="K39" s="2"/>
      <c r="L39" s="57"/>
      <c r="M39" s="57"/>
      <c r="N39" s="57"/>
      <c r="O39" s="57"/>
      <c r="P39" s="57"/>
      <c r="Q39" s="2"/>
      <c r="R39" s="2"/>
      <c r="S39" s="2"/>
      <c r="T39" s="2"/>
      <c r="U39" s="2"/>
      <c r="V39" s="2" t="s">
        <v>1967</v>
      </c>
      <c r="W39" s="119" t="s">
        <v>440</v>
      </c>
      <c r="X39" s="2" t="s">
        <v>1973</v>
      </c>
      <c r="Y39" s="2" t="s">
        <v>293</v>
      </c>
      <c r="Z39" s="2"/>
      <c r="AA39" s="121"/>
      <c r="AB39" s="2"/>
      <c r="AC39" s="2"/>
      <c r="AD39" s="57"/>
      <c r="AE39" s="57"/>
      <c r="AF39" s="57"/>
      <c r="AG39" s="57"/>
      <c r="AH39" s="57"/>
      <c r="AI39" s="57"/>
      <c r="AJ39" s="2"/>
      <c r="AK39" s="2"/>
      <c r="AL39" s="2"/>
      <c r="AM39" s="2"/>
      <c r="AN39" s="2"/>
      <c r="AO39" s="76"/>
      <c r="AP39" s="76"/>
      <c r="AQ39" s="87"/>
    </row>
    <row r="40" spans="1:43" s="88" customFormat="1" ht="25.5">
      <c r="A40" s="25"/>
      <c r="B40" s="134"/>
      <c r="C40" s="136"/>
      <c r="D40" s="2"/>
      <c r="E40" s="134"/>
      <c r="F40" s="2"/>
      <c r="G40" s="86"/>
      <c r="H40" s="2"/>
      <c r="I40" s="56"/>
      <c r="J40" s="2"/>
      <c r="K40" s="2"/>
      <c r="L40" s="57"/>
      <c r="M40" s="57"/>
      <c r="N40" s="57"/>
      <c r="O40" s="57"/>
      <c r="P40" s="57"/>
      <c r="Q40" s="2"/>
      <c r="R40" s="2"/>
      <c r="S40" s="2"/>
      <c r="T40" s="2"/>
      <c r="U40" s="2"/>
      <c r="V40" s="2" t="s">
        <v>76</v>
      </c>
      <c r="W40" s="120" t="s">
        <v>70</v>
      </c>
      <c r="X40" s="2" t="s">
        <v>1974</v>
      </c>
      <c r="Y40" s="134" t="s">
        <v>48</v>
      </c>
      <c r="Z40" s="2"/>
      <c r="AA40" s="120"/>
      <c r="AB40" s="2"/>
      <c r="AC40" s="2"/>
      <c r="AD40" s="57"/>
      <c r="AE40" s="57"/>
      <c r="AF40" s="57"/>
      <c r="AG40" s="57"/>
      <c r="AH40" s="57"/>
      <c r="AI40" s="57"/>
      <c r="AJ40" s="2"/>
      <c r="AK40" s="2"/>
      <c r="AL40" s="2"/>
      <c r="AM40" s="2"/>
      <c r="AN40" s="2"/>
      <c r="AO40" s="76"/>
      <c r="AP40" s="76"/>
      <c r="AQ40" s="87"/>
    </row>
    <row r="41" spans="1:43" s="88" customFormat="1">
      <c r="A41" s="25"/>
      <c r="B41" s="134"/>
      <c r="C41" s="136"/>
      <c r="D41" s="2"/>
      <c r="E41" s="134"/>
      <c r="F41" s="2"/>
      <c r="G41" s="86"/>
      <c r="H41" s="2"/>
      <c r="I41" s="56"/>
      <c r="J41" s="2"/>
      <c r="K41" s="2"/>
      <c r="L41" s="57"/>
      <c r="M41" s="57"/>
      <c r="N41" s="57"/>
      <c r="O41" s="57"/>
      <c r="P41" s="57"/>
      <c r="Q41" s="2"/>
      <c r="R41" s="2"/>
      <c r="S41" s="2"/>
      <c r="T41" s="2"/>
      <c r="U41" s="2"/>
      <c r="V41" s="2" t="s">
        <v>76</v>
      </c>
      <c r="W41" s="120" t="s">
        <v>70</v>
      </c>
      <c r="X41" s="2" t="s">
        <v>1975</v>
      </c>
      <c r="Y41" s="134" t="s">
        <v>48</v>
      </c>
      <c r="Z41" s="2"/>
      <c r="AA41" s="120"/>
      <c r="AB41" s="2"/>
      <c r="AC41" s="2"/>
      <c r="AD41" s="57"/>
      <c r="AE41" s="57"/>
      <c r="AF41" s="57"/>
      <c r="AG41" s="57"/>
      <c r="AH41" s="57"/>
      <c r="AI41" s="57"/>
      <c r="AJ41" s="2"/>
      <c r="AK41" s="2"/>
      <c r="AL41" s="2"/>
      <c r="AM41" s="2"/>
      <c r="AN41" s="2"/>
      <c r="AO41" s="76"/>
      <c r="AP41" s="76"/>
      <c r="AQ41" s="87"/>
    </row>
    <row r="42" spans="1:43" s="88" customFormat="1">
      <c r="A42" s="25"/>
      <c r="B42" s="134"/>
      <c r="C42" s="136"/>
      <c r="D42" s="2"/>
      <c r="E42" s="134"/>
      <c r="F42" s="2"/>
      <c r="G42" s="86"/>
      <c r="H42" s="2"/>
      <c r="I42" s="56"/>
      <c r="J42" s="2"/>
      <c r="K42" s="2"/>
      <c r="L42" s="57"/>
      <c r="M42" s="57"/>
      <c r="N42" s="57"/>
      <c r="O42" s="57"/>
      <c r="P42" s="57"/>
      <c r="Q42" s="2"/>
      <c r="R42" s="2"/>
      <c r="S42" s="2"/>
      <c r="T42" s="2"/>
      <c r="U42" s="2"/>
      <c r="V42" s="2" t="s">
        <v>69</v>
      </c>
      <c r="W42" s="120" t="s">
        <v>70</v>
      </c>
      <c r="X42" s="2" t="s">
        <v>48</v>
      </c>
      <c r="Y42" s="134" t="s">
        <v>48</v>
      </c>
      <c r="Z42" s="2"/>
      <c r="AA42" s="120"/>
      <c r="AB42" s="2"/>
      <c r="AC42" s="2"/>
      <c r="AD42" s="57"/>
      <c r="AE42" s="57"/>
      <c r="AF42" s="57"/>
      <c r="AG42" s="57"/>
      <c r="AH42" s="57"/>
      <c r="AI42" s="57"/>
      <c r="AJ42" s="2"/>
      <c r="AK42" s="2"/>
      <c r="AL42" s="2"/>
      <c r="AM42" s="2"/>
      <c r="AN42" s="2"/>
      <c r="AO42" s="76"/>
      <c r="AP42" s="76"/>
      <c r="AQ42" s="87"/>
    </row>
    <row r="43" spans="1:43" s="88" customFormat="1">
      <c r="A43" s="25"/>
      <c r="B43" s="134"/>
      <c r="C43" s="136"/>
      <c r="D43" s="2"/>
      <c r="E43" s="134"/>
      <c r="F43" s="2"/>
      <c r="G43" s="86"/>
      <c r="H43" s="2"/>
      <c r="I43" s="56"/>
      <c r="J43" s="2"/>
      <c r="K43" s="2"/>
      <c r="L43" s="57"/>
      <c r="M43" s="57"/>
      <c r="N43" s="57"/>
      <c r="O43" s="57"/>
      <c r="P43" s="57"/>
      <c r="Q43" s="2"/>
      <c r="R43" s="2"/>
      <c r="S43" s="2"/>
      <c r="T43" s="2"/>
      <c r="U43" s="2"/>
      <c r="V43" s="2" t="s">
        <v>76</v>
      </c>
      <c r="W43" s="120" t="s">
        <v>70</v>
      </c>
      <c r="X43" s="2" t="s">
        <v>48</v>
      </c>
      <c r="Y43" s="134" t="s">
        <v>48</v>
      </c>
      <c r="Z43" s="2"/>
      <c r="AA43" s="119"/>
      <c r="AB43" s="2"/>
      <c r="AC43" s="2"/>
      <c r="AD43" s="57"/>
      <c r="AE43" s="57"/>
      <c r="AF43" s="57"/>
      <c r="AG43" s="57"/>
      <c r="AH43" s="57"/>
      <c r="AI43" s="57"/>
      <c r="AJ43" s="2"/>
      <c r="AK43" s="2"/>
      <c r="AL43" s="2"/>
      <c r="AM43" s="2"/>
      <c r="AN43" s="2"/>
      <c r="AO43" s="76"/>
      <c r="AP43" s="76"/>
      <c r="AQ43" s="87"/>
    </row>
    <row r="44" spans="1:43" s="88" customFormat="1" ht="76.5">
      <c r="A44" s="25">
        <v>1569</v>
      </c>
      <c r="B44" s="134" t="s">
        <v>1976</v>
      </c>
      <c r="C44" s="136">
        <v>2011</v>
      </c>
      <c r="D44" s="2" t="s">
        <v>41</v>
      </c>
      <c r="E44" s="134" t="s">
        <v>1977</v>
      </c>
      <c r="F44" s="2" t="s">
        <v>1978</v>
      </c>
      <c r="G44" s="89" t="s">
        <v>448</v>
      </c>
      <c r="H44" s="2" t="s">
        <v>352</v>
      </c>
      <c r="I44" s="56" t="s">
        <v>1979</v>
      </c>
      <c r="J44" s="2" t="s">
        <v>1350</v>
      </c>
      <c r="K44" s="90" t="s">
        <v>1980</v>
      </c>
      <c r="L44" s="57">
        <v>150</v>
      </c>
      <c r="M44" s="57" t="s">
        <v>559</v>
      </c>
      <c r="N44" s="57" t="s">
        <v>48</v>
      </c>
      <c r="O44" s="57" t="s">
        <v>48</v>
      </c>
      <c r="P44" s="57" t="s">
        <v>48</v>
      </c>
      <c r="Q44" s="2" t="s">
        <v>1981</v>
      </c>
      <c r="R44" s="2" t="s">
        <v>158</v>
      </c>
      <c r="S44" s="2" t="s">
        <v>289</v>
      </c>
      <c r="T44" s="2" t="s">
        <v>133</v>
      </c>
      <c r="U44" s="2" t="s">
        <v>48</v>
      </c>
      <c r="V44" s="134" t="s">
        <v>1982</v>
      </c>
      <c r="W44" s="120" t="s">
        <v>232</v>
      </c>
      <c r="X44" s="2" t="s">
        <v>158</v>
      </c>
      <c r="Y44" s="2" t="s">
        <v>476</v>
      </c>
      <c r="Z44" s="2" t="s">
        <v>158</v>
      </c>
      <c r="AA44" s="120" t="s">
        <v>543</v>
      </c>
      <c r="AB44" s="2" t="s">
        <v>158</v>
      </c>
      <c r="AC44" s="2" t="s">
        <v>102</v>
      </c>
      <c r="AD44" s="57" t="s">
        <v>62</v>
      </c>
      <c r="AE44" s="57" t="s">
        <v>101</v>
      </c>
      <c r="AF44" s="57" t="s">
        <v>62</v>
      </c>
      <c r="AG44" s="57" t="s">
        <v>62</v>
      </c>
      <c r="AH44" s="57" t="s">
        <v>102</v>
      </c>
      <c r="AI44" s="57" t="s">
        <v>102</v>
      </c>
      <c r="AJ44" s="2" t="s">
        <v>158</v>
      </c>
      <c r="AK44" s="2"/>
      <c r="AL44" s="2"/>
      <c r="AM44" s="2"/>
      <c r="AN44" s="49" t="s">
        <v>1983</v>
      </c>
      <c r="AO44" s="76"/>
      <c r="AP44" s="76"/>
      <c r="AQ44" s="87"/>
    </row>
    <row r="45" spans="1:43" s="88" customFormat="1" ht="25.5">
      <c r="A45" s="25"/>
      <c r="B45" s="134"/>
      <c r="C45" s="136"/>
      <c r="D45" s="2"/>
      <c r="E45" s="134"/>
      <c r="F45" s="2"/>
      <c r="G45" s="89"/>
      <c r="H45" s="2"/>
      <c r="I45" s="56"/>
      <c r="J45" s="2"/>
      <c r="K45" s="2"/>
      <c r="L45" s="57"/>
      <c r="M45" s="57"/>
      <c r="N45" s="57"/>
      <c r="O45" s="57"/>
      <c r="P45" s="57"/>
      <c r="Q45" s="2"/>
      <c r="R45" s="2"/>
      <c r="S45" s="2"/>
      <c r="T45" s="2"/>
      <c r="U45" s="2"/>
      <c r="V45" s="2" t="s">
        <v>158</v>
      </c>
      <c r="W45" s="120" t="s">
        <v>543</v>
      </c>
      <c r="X45" s="2" t="s">
        <v>1984</v>
      </c>
      <c r="Y45" s="2" t="s">
        <v>476</v>
      </c>
      <c r="Z45" s="2"/>
      <c r="AA45" s="120"/>
      <c r="AB45" s="2"/>
      <c r="AC45" s="2"/>
      <c r="AD45" s="57"/>
      <c r="AE45" s="57"/>
      <c r="AF45" s="57"/>
      <c r="AG45" s="57"/>
      <c r="AH45" s="57"/>
      <c r="AI45" s="57"/>
      <c r="AJ45" s="2"/>
      <c r="AK45" s="2"/>
      <c r="AL45" s="2"/>
      <c r="AM45" s="2"/>
      <c r="AN45" s="2"/>
      <c r="AO45" s="76"/>
      <c r="AP45" s="76"/>
      <c r="AQ45" s="87"/>
    </row>
    <row r="46" spans="1:43" s="88" customFormat="1" ht="25.5">
      <c r="A46" s="25"/>
      <c r="B46" s="134"/>
      <c r="C46" s="136"/>
      <c r="D46" s="2"/>
      <c r="E46" s="134"/>
      <c r="F46" s="2"/>
      <c r="G46" s="89"/>
      <c r="H46" s="2"/>
      <c r="I46" s="56"/>
      <c r="J46" s="2"/>
      <c r="K46" s="2"/>
      <c r="L46" s="57"/>
      <c r="M46" s="57"/>
      <c r="N46" s="57"/>
      <c r="O46" s="57"/>
      <c r="P46" s="57"/>
      <c r="Q46" s="2"/>
      <c r="R46" s="2"/>
      <c r="S46" s="2"/>
      <c r="T46" s="2"/>
      <c r="U46" s="2"/>
      <c r="V46" s="91" t="s">
        <v>1985</v>
      </c>
      <c r="W46" s="120" t="s">
        <v>59</v>
      </c>
      <c r="X46" s="2" t="s">
        <v>1986</v>
      </c>
      <c r="Y46" s="2" t="s">
        <v>476</v>
      </c>
      <c r="Z46" s="2"/>
      <c r="AA46" s="120"/>
      <c r="AB46" s="2"/>
      <c r="AC46" s="2"/>
      <c r="AD46" s="57"/>
      <c r="AE46" s="57"/>
      <c r="AF46" s="57"/>
      <c r="AG46" s="57"/>
      <c r="AH46" s="57"/>
      <c r="AI46" s="57"/>
      <c r="AJ46" s="2"/>
      <c r="AK46" s="2"/>
      <c r="AL46" s="2"/>
      <c r="AM46" s="2"/>
      <c r="AN46" s="2"/>
      <c r="AO46" s="76"/>
      <c r="AP46" s="76"/>
      <c r="AQ46" s="87"/>
    </row>
    <row r="47" spans="1:43" ht="102">
      <c r="A47" s="25">
        <v>1609</v>
      </c>
      <c r="B47" s="134" t="s">
        <v>1987</v>
      </c>
      <c r="C47" s="136">
        <v>2014</v>
      </c>
      <c r="D47" s="2" t="s">
        <v>41</v>
      </c>
      <c r="E47" s="134" t="s">
        <v>1988</v>
      </c>
      <c r="F47" s="2" t="s">
        <v>1989</v>
      </c>
      <c r="G47" s="89" t="s">
        <v>1990</v>
      </c>
      <c r="H47" s="2" t="s">
        <v>84</v>
      </c>
      <c r="I47" s="56" t="s">
        <v>557</v>
      </c>
      <c r="J47" s="2" t="s">
        <v>1350</v>
      </c>
      <c r="K47" s="2" t="s">
        <v>48</v>
      </c>
      <c r="L47" s="57">
        <v>50</v>
      </c>
      <c r="M47" s="57" t="s">
        <v>48</v>
      </c>
      <c r="N47" s="57" t="s">
        <v>48</v>
      </c>
      <c r="O47" s="57" t="s">
        <v>48</v>
      </c>
      <c r="P47" s="57" t="s">
        <v>726</v>
      </c>
      <c r="Q47" s="2" t="s">
        <v>1991</v>
      </c>
      <c r="R47" s="2" t="s">
        <v>1992</v>
      </c>
      <c r="S47" s="2" t="s">
        <v>153</v>
      </c>
      <c r="T47" s="2" t="s">
        <v>1993</v>
      </c>
      <c r="U47" s="2" t="s">
        <v>1994</v>
      </c>
      <c r="V47" s="2" t="s">
        <v>674</v>
      </c>
      <c r="W47" s="120" t="s">
        <v>95</v>
      </c>
      <c r="X47" s="2" t="s">
        <v>1995</v>
      </c>
      <c r="Y47" s="2" t="s">
        <v>1996</v>
      </c>
      <c r="Z47" s="2" t="s">
        <v>674</v>
      </c>
      <c r="AA47" s="120" t="s">
        <v>95</v>
      </c>
      <c r="AB47" s="2" t="s">
        <v>1997</v>
      </c>
      <c r="AC47" s="2" t="s">
        <v>1996</v>
      </c>
      <c r="AD47" s="57" t="s">
        <v>62</v>
      </c>
      <c r="AE47" s="57" t="s">
        <v>101</v>
      </c>
      <c r="AF47" s="57" t="s">
        <v>1998</v>
      </c>
      <c r="AG47" s="57" t="s">
        <v>62</v>
      </c>
      <c r="AH47" s="57" t="s">
        <v>102</v>
      </c>
      <c r="AI47" s="57" t="s">
        <v>102</v>
      </c>
      <c r="AJ47" s="2" t="s">
        <v>158</v>
      </c>
      <c r="AL47" s="2" t="s">
        <v>1999</v>
      </c>
      <c r="AN47" s="49" t="s">
        <v>2000</v>
      </c>
    </row>
    <row r="48" spans="1:43" ht="25.5">
      <c r="A48" s="25"/>
      <c r="D48" s="2"/>
      <c r="G48" s="89"/>
      <c r="I48" s="56"/>
      <c r="V48" s="2" t="s">
        <v>674</v>
      </c>
      <c r="W48" s="120" t="s">
        <v>95</v>
      </c>
      <c r="X48" s="2" t="s">
        <v>2001</v>
      </c>
      <c r="Y48" s="2" t="s">
        <v>1996</v>
      </c>
      <c r="Z48" s="2" t="s">
        <v>674</v>
      </c>
      <c r="AA48" s="120" t="s">
        <v>95</v>
      </c>
      <c r="AB48" s="2" t="s">
        <v>2002</v>
      </c>
      <c r="AC48" s="2" t="s">
        <v>1996</v>
      </c>
    </row>
    <row r="49" spans="1:43" ht="25.5">
      <c r="A49" s="25"/>
      <c r="D49" s="2"/>
      <c r="G49" s="89"/>
      <c r="I49" s="56"/>
      <c r="V49" s="2" t="s">
        <v>135</v>
      </c>
      <c r="W49" s="120" t="s">
        <v>115</v>
      </c>
      <c r="X49" s="2" t="s">
        <v>2003</v>
      </c>
      <c r="Y49" s="2" t="s">
        <v>1996</v>
      </c>
      <c r="Z49" s="2" t="s">
        <v>135</v>
      </c>
      <c r="AA49" s="120" t="s">
        <v>135</v>
      </c>
      <c r="AB49" s="2" t="s">
        <v>2004</v>
      </c>
      <c r="AC49" s="2" t="s">
        <v>1996</v>
      </c>
    </row>
    <row r="50" spans="1:43" ht="25.5">
      <c r="A50" s="25"/>
      <c r="D50" s="2"/>
      <c r="G50" s="89"/>
      <c r="I50" s="56"/>
      <c r="V50" s="2" t="s">
        <v>58</v>
      </c>
      <c r="W50" s="120" t="s">
        <v>291</v>
      </c>
      <c r="X50" s="2" t="s">
        <v>2005</v>
      </c>
      <c r="Y50" s="2" t="s">
        <v>1996</v>
      </c>
      <c r="Z50" s="2" t="s">
        <v>58</v>
      </c>
      <c r="AA50" s="120" t="s">
        <v>291</v>
      </c>
      <c r="AB50" s="2" t="s">
        <v>2005</v>
      </c>
      <c r="AC50" s="2" t="s">
        <v>1996</v>
      </c>
    </row>
    <row r="51" spans="1:43" ht="102">
      <c r="A51" s="25">
        <v>515</v>
      </c>
      <c r="B51" s="51" t="s">
        <v>2006</v>
      </c>
      <c r="C51" s="136">
        <v>2017</v>
      </c>
      <c r="D51" s="134" t="s">
        <v>80</v>
      </c>
      <c r="E51" s="134" t="s">
        <v>2007</v>
      </c>
      <c r="F51" s="2" t="s">
        <v>2008</v>
      </c>
      <c r="G51" s="49" t="s">
        <v>2009</v>
      </c>
      <c r="H51" s="2" t="s">
        <v>352</v>
      </c>
      <c r="I51" s="56" t="s">
        <v>48</v>
      </c>
      <c r="J51" s="134" t="s">
        <v>85</v>
      </c>
      <c r="K51" s="2" t="s">
        <v>2010</v>
      </c>
      <c r="L51" s="57" t="s">
        <v>2011</v>
      </c>
      <c r="M51" s="57" t="s">
        <v>2012</v>
      </c>
      <c r="N51" s="57">
        <v>50.1</v>
      </c>
      <c r="O51" s="57">
        <v>11.5</v>
      </c>
      <c r="P51" s="57" t="s">
        <v>726</v>
      </c>
      <c r="Q51" s="2" t="s">
        <v>2013</v>
      </c>
      <c r="R51" s="2" t="s">
        <v>158</v>
      </c>
      <c r="S51" s="2" t="s">
        <v>153</v>
      </c>
      <c r="T51" s="2" t="s">
        <v>747</v>
      </c>
      <c r="U51" s="2" t="s">
        <v>2014</v>
      </c>
      <c r="V51" s="2" t="s">
        <v>135</v>
      </c>
      <c r="W51" s="119" t="s">
        <v>115</v>
      </c>
      <c r="X51" s="2" t="s">
        <v>2015</v>
      </c>
      <c r="Y51" s="2" t="s">
        <v>750</v>
      </c>
      <c r="Z51" s="2" t="s">
        <v>158</v>
      </c>
      <c r="AA51" s="119" t="s">
        <v>543</v>
      </c>
      <c r="AB51" s="2" t="s">
        <v>158</v>
      </c>
      <c r="AC51" s="2" t="s">
        <v>102</v>
      </c>
      <c r="AD51" s="57" t="s">
        <v>101</v>
      </c>
      <c r="AE51" s="57" t="s">
        <v>62</v>
      </c>
      <c r="AF51" s="57" t="s">
        <v>2016</v>
      </c>
      <c r="AG51" s="57" t="s">
        <v>62</v>
      </c>
      <c r="AH51" s="57" t="s">
        <v>2017</v>
      </c>
      <c r="AI51" s="57" t="s">
        <v>62</v>
      </c>
      <c r="AJ51" s="2" t="s">
        <v>2018</v>
      </c>
      <c r="AL51" s="2" t="s">
        <v>2019</v>
      </c>
      <c r="AO51" s="135"/>
      <c r="AP51" s="92"/>
      <c r="AQ51" s="92"/>
    </row>
    <row r="52" spans="1:43" ht="89.25">
      <c r="A52" s="25">
        <v>516</v>
      </c>
      <c r="B52" s="51" t="s">
        <v>2020</v>
      </c>
      <c r="C52" s="136">
        <v>2017</v>
      </c>
      <c r="D52" s="134" t="s">
        <v>1260</v>
      </c>
      <c r="E52" s="134" t="s">
        <v>2021</v>
      </c>
      <c r="F52" s="2" t="s">
        <v>2008</v>
      </c>
      <c r="G52" s="49" t="s">
        <v>2009</v>
      </c>
      <c r="H52" s="2" t="s">
        <v>352</v>
      </c>
      <c r="I52" s="56" t="s">
        <v>48</v>
      </c>
      <c r="J52" s="134" t="s">
        <v>146</v>
      </c>
      <c r="K52" s="2" t="s">
        <v>2022</v>
      </c>
      <c r="L52" s="57">
        <v>20</v>
      </c>
      <c r="M52" s="57" t="s">
        <v>2023</v>
      </c>
      <c r="N52" s="57">
        <v>50</v>
      </c>
      <c r="O52" s="57">
        <v>11.5</v>
      </c>
      <c r="P52" s="57" t="s">
        <v>2024</v>
      </c>
      <c r="Q52" s="2" t="s">
        <v>2025</v>
      </c>
      <c r="R52" s="2" t="s">
        <v>158</v>
      </c>
      <c r="S52" s="2" t="s">
        <v>153</v>
      </c>
      <c r="T52" s="2" t="s">
        <v>133</v>
      </c>
      <c r="U52" s="2" t="s">
        <v>48</v>
      </c>
      <c r="V52" s="2" t="s">
        <v>181</v>
      </c>
      <c r="W52" s="120" t="s">
        <v>59</v>
      </c>
      <c r="X52" s="2" t="s">
        <v>1597</v>
      </c>
      <c r="Y52" s="2" t="s">
        <v>2026</v>
      </c>
      <c r="Z52" s="2" t="s">
        <v>158</v>
      </c>
      <c r="AA52" s="120" t="s">
        <v>543</v>
      </c>
      <c r="AB52" s="2" t="s">
        <v>158</v>
      </c>
      <c r="AC52" s="2" t="s">
        <v>102</v>
      </c>
      <c r="AD52" s="57" t="s">
        <v>101</v>
      </c>
      <c r="AE52" s="57" t="s">
        <v>62</v>
      </c>
      <c r="AF52" s="136" t="s">
        <v>2027</v>
      </c>
      <c r="AG52" s="57" t="s">
        <v>62</v>
      </c>
      <c r="AH52" s="57" t="s">
        <v>2028</v>
      </c>
      <c r="AI52" s="57" t="s">
        <v>62</v>
      </c>
      <c r="AJ52" s="2" t="s">
        <v>2029</v>
      </c>
      <c r="AK52" s="2" t="s">
        <v>2030</v>
      </c>
      <c r="AL52" s="2" t="s">
        <v>2031</v>
      </c>
      <c r="AO52" s="135"/>
      <c r="AP52" s="136"/>
      <c r="AQ52" s="136"/>
    </row>
    <row r="53" spans="1:43" ht="25.5">
      <c r="A53" s="25"/>
      <c r="B53" s="51"/>
      <c r="G53" s="49"/>
      <c r="I53" s="56"/>
      <c r="V53" s="2" t="s">
        <v>181</v>
      </c>
      <c r="W53" s="120" t="s">
        <v>59</v>
      </c>
      <c r="X53" s="2" t="s">
        <v>2032</v>
      </c>
      <c r="Y53" s="2" t="s">
        <v>2026</v>
      </c>
      <c r="AA53" s="120"/>
    </row>
    <row r="54" spans="1:43" ht="25.5">
      <c r="A54" s="25"/>
      <c r="B54" s="51"/>
      <c r="G54" s="49"/>
      <c r="I54" s="56"/>
      <c r="W54" s="120"/>
      <c r="X54" s="2" t="s">
        <v>2033</v>
      </c>
      <c r="Y54" s="134" t="s">
        <v>2034</v>
      </c>
      <c r="AA54" s="120"/>
    </row>
    <row r="55" spans="1:43" ht="25.5">
      <c r="A55" s="25"/>
      <c r="B55" s="51"/>
      <c r="G55" s="49"/>
      <c r="I55" s="56"/>
      <c r="W55" s="120"/>
      <c r="X55" s="2" t="s">
        <v>2035</v>
      </c>
      <c r="Y55" s="134" t="s">
        <v>2034</v>
      </c>
      <c r="AA55" s="120"/>
    </row>
    <row r="56" spans="1:43">
      <c r="A56" s="25"/>
      <c r="B56" s="51"/>
      <c r="G56" s="49"/>
      <c r="I56" s="56"/>
      <c r="X56" s="2" t="s">
        <v>2036</v>
      </c>
      <c r="Y56" s="134" t="s">
        <v>2034</v>
      </c>
    </row>
    <row r="57" spans="1:43" ht="25.5">
      <c r="A57" s="25"/>
      <c r="B57" s="51"/>
      <c r="G57" s="49"/>
      <c r="I57" s="56"/>
      <c r="W57" s="120"/>
      <c r="X57" s="2" t="s">
        <v>2037</v>
      </c>
      <c r="Y57" s="134" t="s">
        <v>2034</v>
      </c>
      <c r="AA57" s="120"/>
    </row>
    <row r="58" spans="1:43" ht="25.5">
      <c r="A58" s="25"/>
      <c r="B58" s="51"/>
      <c r="G58" s="49"/>
      <c r="I58" s="56"/>
      <c r="V58" s="2" t="s">
        <v>181</v>
      </c>
      <c r="W58" s="120" t="s">
        <v>59</v>
      </c>
      <c r="X58" s="2" t="s">
        <v>2038</v>
      </c>
      <c r="Y58" s="2" t="s">
        <v>2026</v>
      </c>
      <c r="AA58" s="120"/>
    </row>
    <row r="59" spans="1:43" ht="25.5">
      <c r="A59" s="25"/>
      <c r="B59" s="51"/>
      <c r="G59" s="49"/>
      <c r="I59" s="56"/>
      <c r="V59" s="2" t="s">
        <v>181</v>
      </c>
      <c r="W59" s="120" t="s">
        <v>59</v>
      </c>
      <c r="X59" s="2" t="s">
        <v>2039</v>
      </c>
      <c r="Y59" s="2" t="s">
        <v>2026</v>
      </c>
      <c r="AA59" s="120"/>
    </row>
    <row r="60" spans="1:43" ht="25.5">
      <c r="A60" s="25"/>
      <c r="B60" s="51"/>
      <c r="G60" s="49"/>
      <c r="I60" s="56"/>
      <c r="W60" s="120"/>
      <c r="X60" s="2" t="s">
        <v>2040</v>
      </c>
      <c r="Y60" s="134" t="s">
        <v>2034</v>
      </c>
      <c r="AA60" s="120"/>
    </row>
    <row r="61" spans="1:43" ht="25.5">
      <c r="A61" s="25"/>
      <c r="B61" s="51"/>
      <c r="G61" s="49"/>
      <c r="I61" s="56"/>
      <c r="W61" s="120"/>
      <c r="X61" s="2" t="s">
        <v>2041</v>
      </c>
      <c r="Y61" s="134" t="s">
        <v>2034</v>
      </c>
      <c r="AA61" s="120"/>
    </row>
    <row r="62" spans="1:43" ht="25.5">
      <c r="A62" s="25"/>
      <c r="B62" s="51"/>
      <c r="G62" s="49"/>
      <c r="I62" s="56"/>
      <c r="W62" s="120"/>
      <c r="X62" s="2" t="s">
        <v>2042</v>
      </c>
      <c r="Y62" s="134" t="s">
        <v>2034</v>
      </c>
      <c r="AA62" s="120"/>
    </row>
    <row r="63" spans="1:43" ht="25.5">
      <c r="A63" s="25"/>
      <c r="B63" s="51"/>
      <c r="G63" s="49"/>
      <c r="I63" s="56"/>
      <c r="W63" s="120"/>
      <c r="X63" s="2" t="s">
        <v>2043</v>
      </c>
      <c r="Y63" s="134" t="s">
        <v>2034</v>
      </c>
      <c r="AA63" s="120"/>
    </row>
    <row r="64" spans="1:43" ht="25.5">
      <c r="A64" s="25"/>
      <c r="B64" s="51"/>
      <c r="G64" s="49"/>
      <c r="I64" s="56"/>
      <c r="V64" s="2" t="s">
        <v>181</v>
      </c>
      <c r="W64" s="120" t="s">
        <v>59</v>
      </c>
      <c r="X64" s="2" t="s">
        <v>2044</v>
      </c>
      <c r="Y64" s="2" t="s">
        <v>2026</v>
      </c>
      <c r="AA64" s="120"/>
    </row>
    <row r="65" spans="1:40" ht="25.5">
      <c r="A65" s="25"/>
      <c r="B65" s="51"/>
      <c r="G65" s="49"/>
      <c r="I65" s="56"/>
      <c r="V65" s="2" t="s">
        <v>181</v>
      </c>
      <c r="W65" s="120" t="s">
        <v>59</v>
      </c>
      <c r="X65" s="2" t="s">
        <v>626</v>
      </c>
      <c r="Y65" s="2" t="s">
        <v>2026</v>
      </c>
      <c r="AA65" s="120"/>
    </row>
    <row r="66" spans="1:40" ht="25.5">
      <c r="A66" s="25"/>
      <c r="B66" s="51"/>
      <c r="G66" s="49"/>
      <c r="I66" s="56"/>
      <c r="V66" s="2" t="s">
        <v>181</v>
      </c>
      <c r="W66" s="120" t="s">
        <v>59</v>
      </c>
      <c r="X66" s="2" t="s">
        <v>413</v>
      </c>
      <c r="Y66" s="2" t="s">
        <v>2026</v>
      </c>
      <c r="AA66" s="120"/>
    </row>
    <row r="67" spans="1:40" ht="25.5">
      <c r="A67" s="25"/>
      <c r="B67" s="51"/>
      <c r="G67" s="49"/>
      <c r="I67" s="56"/>
      <c r="V67" s="2" t="s">
        <v>181</v>
      </c>
      <c r="W67" s="120" t="s">
        <v>59</v>
      </c>
      <c r="X67" s="2" t="s">
        <v>1445</v>
      </c>
      <c r="Y67" s="2" t="s">
        <v>2026</v>
      </c>
      <c r="AA67" s="120"/>
    </row>
    <row r="68" spans="1:40" ht="25.5">
      <c r="A68" s="25"/>
      <c r="B68" s="51"/>
      <c r="G68" s="49"/>
      <c r="I68" s="56"/>
      <c r="V68" s="2" t="s">
        <v>181</v>
      </c>
      <c r="W68" s="120" t="s">
        <v>59</v>
      </c>
      <c r="X68" s="2" t="s">
        <v>631</v>
      </c>
      <c r="Y68" s="2" t="s">
        <v>2026</v>
      </c>
      <c r="AA68" s="120"/>
    </row>
    <row r="69" spans="1:40" ht="25.5">
      <c r="A69" s="25"/>
      <c r="B69" s="51"/>
      <c r="G69" s="49"/>
      <c r="I69" s="56"/>
      <c r="V69" s="2" t="s">
        <v>181</v>
      </c>
      <c r="W69" s="120" t="s">
        <v>59</v>
      </c>
      <c r="X69" s="2" t="s">
        <v>2045</v>
      </c>
      <c r="Y69" s="2" t="s">
        <v>2026</v>
      </c>
      <c r="AA69" s="120"/>
    </row>
    <row r="70" spans="1:40">
      <c r="A70" s="25"/>
      <c r="B70" s="51"/>
      <c r="G70" s="49"/>
      <c r="I70" s="56"/>
      <c r="V70" s="2" t="s">
        <v>54</v>
      </c>
      <c r="W70" s="120" t="s">
        <v>55</v>
      </c>
      <c r="X70" s="2" t="s">
        <v>2046</v>
      </c>
      <c r="Y70" s="2" t="s">
        <v>2026</v>
      </c>
      <c r="AA70" s="120"/>
    </row>
    <row r="71" spans="1:40" ht="25.5">
      <c r="A71" s="25"/>
      <c r="B71" s="51"/>
      <c r="G71" s="49"/>
      <c r="I71" s="56"/>
      <c r="V71" s="2" t="s">
        <v>135</v>
      </c>
      <c r="W71" s="120" t="s">
        <v>115</v>
      </c>
      <c r="X71" s="2" t="s">
        <v>2015</v>
      </c>
      <c r="Y71" s="2" t="s">
        <v>2026</v>
      </c>
      <c r="AA71" s="120"/>
    </row>
    <row r="72" spans="1:40" ht="76.5">
      <c r="A72" s="25">
        <v>1690</v>
      </c>
      <c r="B72" s="51" t="s">
        <v>2047</v>
      </c>
      <c r="C72" s="136">
        <v>2017</v>
      </c>
      <c r="D72" s="134" t="s">
        <v>2048</v>
      </c>
      <c r="E72" s="134" t="s">
        <v>2049</v>
      </c>
      <c r="F72" s="2" t="s">
        <v>2050</v>
      </c>
      <c r="G72" s="2" t="s">
        <v>48</v>
      </c>
      <c r="H72" s="2" t="s">
        <v>352</v>
      </c>
      <c r="I72" s="56" t="s">
        <v>2051</v>
      </c>
      <c r="J72" s="2" t="s">
        <v>1350</v>
      </c>
      <c r="K72" s="2" t="s">
        <v>2052</v>
      </c>
      <c r="L72" s="57">
        <v>100</v>
      </c>
      <c r="M72" s="57" t="s">
        <v>2053</v>
      </c>
      <c r="N72" s="57" t="s">
        <v>48</v>
      </c>
      <c r="O72" s="57" t="s">
        <v>48</v>
      </c>
      <c r="P72" s="57" t="s">
        <v>48</v>
      </c>
      <c r="Q72" s="2" t="s">
        <v>2054</v>
      </c>
      <c r="R72" s="2" t="s">
        <v>158</v>
      </c>
      <c r="S72" s="2" t="s">
        <v>52</v>
      </c>
      <c r="T72" s="2" t="s">
        <v>52</v>
      </c>
      <c r="U72" s="2" t="s">
        <v>48</v>
      </c>
      <c r="V72" s="2" t="s">
        <v>2055</v>
      </c>
      <c r="W72" s="120" t="s">
        <v>440</v>
      </c>
      <c r="X72" s="2" t="s">
        <v>2056</v>
      </c>
      <c r="Y72" s="2" t="s">
        <v>2057</v>
      </c>
      <c r="Z72" s="2" t="s">
        <v>2058</v>
      </c>
      <c r="AA72" s="120" t="s">
        <v>291</v>
      </c>
      <c r="AB72" s="2" t="s">
        <v>2059</v>
      </c>
      <c r="AC72" s="2" t="s">
        <v>136</v>
      </c>
      <c r="AD72" s="57" t="s">
        <v>62</v>
      </c>
      <c r="AE72" s="57" t="s">
        <v>101</v>
      </c>
      <c r="AF72" s="57" t="s">
        <v>62</v>
      </c>
      <c r="AG72" s="57" t="s">
        <v>62</v>
      </c>
      <c r="AH72" s="57" t="s">
        <v>102</v>
      </c>
      <c r="AI72" s="57" t="s">
        <v>102</v>
      </c>
      <c r="AJ72" s="2" t="s">
        <v>158</v>
      </c>
      <c r="AK72" s="2" t="s">
        <v>2060</v>
      </c>
      <c r="AL72" s="2" t="s">
        <v>2061</v>
      </c>
      <c r="AN72" s="49" t="s">
        <v>2062</v>
      </c>
    </row>
    <row r="73" spans="1:40">
      <c r="A73" s="25"/>
      <c r="I73" s="56"/>
      <c r="V73" s="2" t="s">
        <v>2055</v>
      </c>
      <c r="W73" s="120" t="s">
        <v>440</v>
      </c>
      <c r="X73" s="2" t="s">
        <v>2063</v>
      </c>
      <c r="Y73" s="2" t="s">
        <v>2057</v>
      </c>
      <c r="Z73" s="2" t="s">
        <v>2058</v>
      </c>
      <c r="AA73" s="120" t="s">
        <v>291</v>
      </c>
      <c r="AB73" s="2" t="s">
        <v>2064</v>
      </c>
      <c r="AC73" s="2" t="s">
        <v>2065</v>
      </c>
    </row>
    <row r="74" spans="1:40">
      <c r="A74" s="25"/>
      <c r="I74" s="56"/>
      <c r="V74" s="2" t="s">
        <v>2058</v>
      </c>
      <c r="W74" s="125" t="s">
        <v>291</v>
      </c>
      <c r="X74" s="2" t="s">
        <v>2066</v>
      </c>
      <c r="Y74" s="2" t="s">
        <v>136</v>
      </c>
      <c r="Z74" s="2" t="s">
        <v>299</v>
      </c>
      <c r="AA74" s="125" t="s">
        <v>300</v>
      </c>
      <c r="AB74" s="2" t="s">
        <v>2067</v>
      </c>
      <c r="AC74" s="2" t="s">
        <v>136</v>
      </c>
    </row>
    <row r="75" spans="1:40" ht="25.5">
      <c r="A75" s="25"/>
      <c r="I75" s="56"/>
      <c r="W75" s="125"/>
      <c r="Z75" s="134" t="s">
        <v>181</v>
      </c>
      <c r="AA75" s="125" t="s">
        <v>59</v>
      </c>
      <c r="AB75" s="2" t="s">
        <v>435</v>
      </c>
      <c r="AC75" s="2" t="s">
        <v>136</v>
      </c>
    </row>
    <row r="76" spans="1:40" ht="102">
      <c r="A76" s="25">
        <v>48</v>
      </c>
      <c r="B76" s="51" t="s">
        <v>2068</v>
      </c>
      <c r="C76" s="136">
        <v>2006</v>
      </c>
      <c r="D76" s="134" t="s">
        <v>236</v>
      </c>
      <c r="E76" s="134" t="s">
        <v>2069</v>
      </c>
      <c r="F76" s="2" t="s">
        <v>2070</v>
      </c>
      <c r="G76" s="49" t="s">
        <v>2071</v>
      </c>
      <c r="H76" s="2" t="s">
        <v>2072</v>
      </c>
      <c r="I76" s="56" t="s">
        <v>2073</v>
      </c>
      <c r="J76" s="134" t="s">
        <v>146</v>
      </c>
      <c r="K76" s="2" t="s">
        <v>2074</v>
      </c>
      <c r="L76" s="57" t="s">
        <v>2075</v>
      </c>
      <c r="M76" s="57" t="s">
        <v>2076</v>
      </c>
      <c r="N76" s="57" t="s">
        <v>48</v>
      </c>
      <c r="O76" s="57" t="s">
        <v>48</v>
      </c>
      <c r="P76" s="57" t="s">
        <v>48</v>
      </c>
      <c r="Q76" s="2" t="s">
        <v>2077</v>
      </c>
      <c r="R76" s="2" t="s">
        <v>158</v>
      </c>
      <c r="S76" s="2" t="s">
        <v>52</v>
      </c>
      <c r="T76" s="2" t="s">
        <v>2078</v>
      </c>
      <c r="U76" s="2" t="s">
        <v>2079</v>
      </c>
      <c r="V76" s="2" t="s">
        <v>2080</v>
      </c>
      <c r="W76" s="120" t="s">
        <v>818</v>
      </c>
      <c r="X76" s="2" t="s">
        <v>165</v>
      </c>
      <c r="Y76" s="2" t="s">
        <v>48</v>
      </c>
      <c r="Z76" s="2" t="s">
        <v>158</v>
      </c>
      <c r="AA76" s="120" t="s">
        <v>543</v>
      </c>
      <c r="AB76" s="2" t="s">
        <v>158</v>
      </c>
      <c r="AC76" s="2" t="s">
        <v>102</v>
      </c>
      <c r="AD76" s="57" t="s">
        <v>101</v>
      </c>
      <c r="AE76" s="136" t="s">
        <v>101</v>
      </c>
      <c r="AF76" s="57" t="s">
        <v>102</v>
      </c>
      <c r="AG76" s="57" t="s">
        <v>62</v>
      </c>
      <c r="AH76" s="57" t="s">
        <v>101</v>
      </c>
      <c r="AI76" s="57" t="s">
        <v>102</v>
      </c>
      <c r="AJ76" s="2" t="s">
        <v>2081</v>
      </c>
      <c r="AK76" s="2" t="s">
        <v>2082</v>
      </c>
    </row>
    <row r="77" spans="1:40">
      <c r="A77" s="25"/>
      <c r="B77" s="51"/>
      <c r="I77" s="56"/>
      <c r="V77" s="134" t="s">
        <v>2083</v>
      </c>
      <c r="W77" s="120" t="s">
        <v>818</v>
      </c>
      <c r="X77" s="134" t="s">
        <v>165</v>
      </c>
      <c r="AA77" s="120"/>
    </row>
    <row r="78" spans="1:40">
      <c r="A78" s="25"/>
      <c r="B78" s="51"/>
      <c r="I78" s="56"/>
      <c r="V78" s="134" t="s">
        <v>2084</v>
      </c>
      <c r="W78" s="120" t="s">
        <v>818</v>
      </c>
      <c r="X78" s="134" t="s">
        <v>165</v>
      </c>
      <c r="AA78" s="120"/>
    </row>
    <row r="79" spans="1:40">
      <c r="A79" s="25"/>
      <c r="B79" s="51"/>
      <c r="I79" s="56"/>
      <c r="V79" s="2" t="s">
        <v>1436</v>
      </c>
      <c r="W79" s="120" t="s">
        <v>55</v>
      </c>
      <c r="X79" s="2" t="s">
        <v>2085</v>
      </c>
      <c r="AA79" s="120"/>
    </row>
    <row r="80" spans="1:40">
      <c r="A80" s="25"/>
      <c r="B80" s="51"/>
      <c r="I80" s="56"/>
      <c r="V80" s="2" t="s">
        <v>2086</v>
      </c>
      <c r="W80" s="120" t="s">
        <v>300</v>
      </c>
      <c r="X80" s="2" t="s">
        <v>2087</v>
      </c>
      <c r="AA80" s="120"/>
    </row>
    <row r="81" spans="1:38">
      <c r="A81" s="25"/>
      <c r="B81" s="51"/>
      <c r="I81" s="56"/>
      <c r="V81" s="2" t="s">
        <v>2088</v>
      </c>
      <c r="W81" s="120" t="s">
        <v>99</v>
      </c>
      <c r="X81" s="2" t="s">
        <v>2089</v>
      </c>
    </row>
    <row r="82" spans="1:38" ht="114.75">
      <c r="A82" s="25">
        <v>367</v>
      </c>
      <c r="B82" s="51" t="s">
        <v>2090</v>
      </c>
      <c r="C82" s="136">
        <v>2013</v>
      </c>
      <c r="D82" s="134" t="s">
        <v>2091</v>
      </c>
      <c r="E82" s="134" t="s">
        <v>2092</v>
      </c>
      <c r="F82" s="2" t="s">
        <v>2093</v>
      </c>
      <c r="G82" s="49" t="s">
        <v>2094</v>
      </c>
      <c r="H82" s="2" t="s">
        <v>2095</v>
      </c>
      <c r="I82" s="56" t="s">
        <v>2096</v>
      </c>
      <c r="J82" s="2" t="s">
        <v>1350</v>
      </c>
      <c r="K82" s="134" t="s">
        <v>48</v>
      </c>
      <c r="L82" s="57">
        <v>10</v>
      </c>
      <c r="M82" s="57" t="s">
        <v>559</v>
      </c>
      <c r="N82" s="57" t="s">
        <v>48</v>
      </c>
      <c r="O82" s="57" t="s">
        <v>48</v>
      </c>
      <c r="P82" s="57" t="s">
        <v>48</v>
      </c>
      <c r="Q82" s="2" t="s">
        <v>2097</v>
      </c>
      <c r="R82" s="2" t="s">
        <v>158</v>
      </c>
      <c r="S82" s="2" t="s">
        <v>153</v>
      </c>
      <c r="T82" s="2" t="s">
        <v>51</v>
      </c>
      <c r="U82" s="2" t="s">
        <v>48</v>
      </c>
      <c r="V82" s="134" t="s">
        <v>499</v>
      </c>
      <c r="W82" s="120" t="s">
        <v>115</v>
      </c>
      <c r="X82" s="134" t="s">
        <v>158</v>
      </c>
      <c r="Y82" s="2" t="s">
        <v>2098</v>
      </c>
      <c r="Z82" s="134" t="s">
        <v>2099</v>
      </c>
      <c r="AA82" s="120" t="s">
        <v>1396</v>
      </c>
      <c r="AB82" s="134" t="s">
        <v>2100</v>
      </c>
      <c r="AC82" s="2" t="s">
        <v>2101</v>
      </c>
      <c r="AD82" s="57" t="s">
        <v>62</v>
      </c>
      <c r="AE82" s="57" t="s">
        <v>101</v>
      </c>
      <c r="AF82" s="57" t="s">
        <v>2102</v>
      </c>
      <c r="AG82" s="57" t="s">
        <v>62</v>
      </c>
      <c r="AH82" s="57" t="s">
        <v>102</v>
      </c>
      <c r="AI82" s="57" t="s">
        <v>102</v>
      </c>
      <c r="AJ82" s="2" t="s">
        <v>2103</v>
      </c>
      <c r="AL82" s="49" t="s">
        <v>2104</v>
      </c>
    </row>
    <row r="83" spans="1:38" ht="25.5">
      <c r="A83" s="25"/>
      <c r="B83" s="51"/>
      <c r="G83" s="49"/>
      <c r="I83" s="56"/>
      <c r="V83" s="2" t="s">
        <v>54</v>
      </c>
      <c r="W83" s="120" t="s">
        <v>55</v>
      </c>
      <c r="X83" s="134" t="s">
        <v>158</v>
      </c>
      <c r="Y83" s="2" t="s">
        <v>2098</v>
      </c>
      <c r="Z83" s="134" t="s">
        <v>2099</v>
      </c>
      <c r="AA83" s="120" t="s">
        <v>1396</v>
      </c>
      <c r="AB83" s="134" t="s">
        <v>165</v>
      </c>
      <c r="AC83" s="2" t="s">
        <v>2101</v>
      </c>
      <c r="AL83" s="49"/>
    </row>
    <row r="84" spans="1:38" ht="25.5">
      <c r="A84" s="25"/>
      <c r="B84" s="51"/>
      <c r="G84" s="49"/>
      <c r="I84" s="56"/>
      <c r="Z84" s="134" t="s">
        <v>181</v>
      </c>
      <c r="AA84" s="119" t="s">
        <v>59</v>
      </c>
      <c r="AB84" s="134" t="s">
        <v>2105</v>
      </c>
      <c r="AC84" s="2" t="s">
        <v>2101</v>
      </c>
      <c r="AL84" s="49"/>
    </row>
    <row r="85" spans="1:38" ht="25.5">
      <c r="A85" s="25"/>
      <c r="B85" s="51"/>
      <c r="G85" s="49"/>
      <c r="I85" s="56"/>
      <c r="W85" s="120"/>
      <c r="X85" s="59"/>
      <c r="Z85" s="134" t="s">
        <v>181</v>
      </c>
      <c r="AA85" s="120" t="s">
        <v>59</v>
      </c>
      <c r="AB85" s="2" t="s">
        <v>1271</v>
      </c>
      <c r="AC85" s="2" t="s">
        <v>2101</v>
      </c>
      <c r="AL85" s="49"/>
    </row>
    <row r="86" spans="1:38" ht="25.5">
      <c r="A86" s="25"/>
      <c r="B86" s="51"/>
      <c r="G86" s="49"/>
      <c r="I86" s="56"/>
      <c r="W86" s="125"/>
      <c r="X86" s="59"/>
      <c r="Z86" s="134" t="s">
        <v>181</v>
      </c>
      <c r="AA86" s="125" t="s">
        <v>59</v>
      </c>
      <c r="AB86" s="2" t="s">
        <v>1276</v>
      </c>
      <c r="AC86" s="2" t="s">
        <v>2101</v>
      </c>
      <c r="AL86" s="49"/>
    </row>
    <row r="87" spans="1:38" ht="25.5">
      <c r="A87" s="25"/>
      <c r="B87" s="51"/>
      <c r="G87" s="49"/>
      <c r="I87" s="56"/>
      <c r="W87" s="120"/>
      <c r="X87" s="59"/>
      <c r="Z87" s="134" t="s">
        <v>181</v>
      </c>
      <c r="AA87" s="120" t="s">
        <v>59</v>
      </c>
      <c r="AB87" s="2" t="s">
        <v>1279</v>
      </c>
      <c r="AC87" s="2" t="s">
        <v>2101</v>
      </c>
      <c r="AL87" s="49"/>
    </row>
    <row r="88" spans="1:38" ht="25.5">
      <c r="A88" s="25"/>
      <c r="B88" s="51"/>
      <c r="G88" s="49"/>
      <c r="I88" s="56"/>
      <c r="W88" s="120"/>
      <c r="X88" s="59"/>
      <c r="Z88" s="2" t="s">
        <v>2106</v>
      </c>
      <c r="AA88" s="120" t="s">
        <v>2714</v>
      </c>
      <c r="AB88" s="2" t="s">
        <v>336</v>
      </c>
      <c r="AC88" s="2" t="s">
        <v>2101</v>
      </c>
      <c r="AL88" s="49"/>
    </row>
    <row r="89" spans="1:38" ht="25.5">
      <c r="A89" s="25">
        <v>974</v>
      </c>
      <c r="B89" s="51" t="s">
        <v>2107</v>
      </c>
      <c r="C89" s="136">
        <v>2013</v>
      </c>
      <c r="D89" s="134" t="s">
        <v>2108</v>
      </c>
      <c r="E89" s="134" t="s">
        <v>2109</v>
      </c>
      <c r="F89" s="2" t="s">
        <v>2093</v>
      </c>
      <c r="G89" s="49" t="s">
        <v>2094</v>
      </c>
      <c r="H89" s="2" t="s">
        <v>524</v>
      </c>
      <c r="I89" s="56"/>
      <c r="Z89" s="2" t="s">
        <v>2106</v>
      </c>
      <c r="AA89" s="120" t="s">
        <v>2714</v>
      </c>
      <c r="AB89" s="134" t="s">
        <v>2110</v>
      </c>
      <c r="AC89" s="2" t="s">
        <v>2101</v>
      </c>
      <c r="AF89" s="57" t="s">
        <v>2111</v>
      </c>
      <c r="AL89" s="49" t="s">
        <v>2112</v>
      </c>
    </row>
    <row r="90" spans="1:38" ht="25.5">
      <c r="A90" s="25"/>
      <c r="B90" s="51"/>
      <c r="G90" s="49"/>
      <c r="I90" s="56"/>
      <c r="W90" s="125"/>
      <c r="Z90" s="2" t="s">
        <v>2106</v>
      </c>
      <c r="AA90" s="120" t="s">
        <v>2714</v>
      </c>
      <c r="AB90" s="134" t="s">
        <v>2113</v>
      </c>
      <c r="AC90" s="2" t="s">
        <v>2101</v>
      </c>
      <c r="AL90" s="49"/>
    </row>
    <row r="91" spans="1:38" ht="25.5">
      <c r="A91" s="25"/>
      <c r="B91" s="51"/>
      <c r="G91" s="49"/>
      <c r="I91" s="56"/>
      <c r="W91" s="120"/>
      <c r="Z91" s="2" t="s">
        <v>2106</v>
      </c>
      <c r="AA91" s="120" t="s">
        <v>2714</v>
      </c>
      <c r="AB91" s="2" t="s">
        <v>2114</v>
      </c>
      <c r="AC91" s="2" t="s">
        <v>2101</v>
      </c>
      <c r="AL91" s="49"/>
    </row>
    <row r="92" spans="1:38" ht="25.5">
      <c r="A92" s="25"/>
      <c r="B92" s="51"/>
      <c r="G92" s="49"/>
      <c r="I92" s="56"/>
      <c r="W92" s="120"/>
      <c r="Z92" s="2" t="s">
        <v>2106</v>
      </c>
      <c r="AA92" s="120" t="s">
        <v>2714</v>
      </c>
      <c r="AB92" s="2" t="s">
        <v>2115</v>
      </c>
      <c r="AC92" s="2" t="s">
        <v>2101</v>
      </c>
      <c r="AL92" s="49"/>
    </row>
    <row r="93" spans="1:38" ht="25.5">
      <c r="A93" s="25"/>
      <c r="B93" s="51"/>
      <c r="G93" s="49"/>
      <c r="I93" s="56"/>
      <c r="W93" s="120"/>
      <c r="Z93" s="2" t="s">
        <v>2106</v>
      </c>
      <c r="AA93" s="120" t="s">
        <v>2714</v>
      </c>
      <c r="AB93" s="2" t="s">
        <v>2116</v>
      </c>
      <c r="AC93" s="2" t="s">
        <v>2101</v>
      </c>
      <c r="AL93" s="49"/>
    </row>
    <row r="94" spans="1:38" ht="25.5">
      <c r="A94" s="25"/>
      <c r="B94" s="51"/>
      <c r="G94" s="49"/>
      <c r="I94" s="56"/>
      <c r="W94" s="120"/>
      <c r="Z94" s="2" t="s">
        <v>2106</v>
      </c>
      <c r="AA94" s="120" t="s">
        <v>2714</v>
      </c>
      <c r="AB94" s="2" t="s">
        <v>2117</v>
      </c>
      <c r="AC94" s="2" t="s">
        <v>2101</v>
      </c>
      <c r="AL94" s="49"/>
    </row>
    <row r="95" spans="1:38" ht="25.5">
      <c r="A95" s="25"/>
      <c r="B95" s="51"/>
      <c r="G95" s="49"/>
      <c r="I95" s="56"/>
      <c r="W95" s="120"/>
      <c r="Z95" s="134" t="s">
        <v>181</v>
      </c>
      <c r="AA95" s="120" t="s">
        <v>566</v>
      </c>
      <c r="AB95" s="2" t="s">
        <v>2118</v>
      </c>
      <c r="AC95" s="2" t="s">
        <v>2101</v>
      </c>
      <c r="AL95" s="49"/>
    </row>
    <row r="96" spans="1:38" ht="25.5">
      <c r="A96" s="25">
        <v>1100</v>
      </c>
      <c r="B96" s="51" t="s">
        <v>2119</v>
      </c>
      <c r="C96" s="136">
        <v>2015</v>
      </c>
      <c r="D96" s="134" t="s">
        <v>2108</v>
      </c>
      <c r="E96" s="134" t="s">
        <v>2109</v>
      </c>
      <c r="F96" s="2" t="s">
        <v>2093</v>
      </c>
      <c r="G96" s="49" t="s">
        <v>2094</v>
      </c>
      <c r="H96" s="2" t="s">
        <v>524</v>
      </c>
      <c r="I96" s="56"/>
      <c r="W96" s="120"/>
      <c r="Z96" s="2" t="s">
        <v>2120</v>
      </c>
      <c r="AA96" s="120" t="s">
        <v>59</v>
      </c>
      <c r="AB96" s="93" t="s">
        <v>1484</v>
      </c>
      <c r="AC96" s="2" t="s">
        <v>2101</v>
      </c>
      <c r="AF96" s="57" t="s">
        <v>2121</v>
      </c>
      <c r="AL96" s="49" t="s">
        <v>2112</v>
      </c>
    </row>
    <row r="97" spans="1:38" ht="25.5">
      <c r="A97" s="25"/>
      <c r="B97" s="51"/>
      <c r="G97" s="49"/>
      <c r="I97" s="56"/>
      <c r="W97" s="120"/>
      <c r="Z97" s="2" t="s">
        <v>2120</v>
      </c>
      <c r="AA97" s="120" t="s">
        <v>59</v>
      </c>
      <c r="AB97" s="93" t="s">
        <v>2122</v>
      </c>
      <c r="AC97" s="2" t="s">
        <v>2101</v>
      </c>
      <c r="AL97" s="49"/>
    </row>
    <row r="98" spans="1:38" ht="63.75">
      <c r="A98" s="25">
        <v>1103</v>
      </c>
      <c r="B98" s="51" t="s">
        <v>2123</v>
      </c>
      <c r="C98" s="136">
        <v>2014</v>
      </c>
      <c r="D98" s="134" t="s">
        <v>579</v>
      </c>
      <c r="E98" s="134" t="s">
        <v>2124</v>
      </c>
      <c r="F98" s="2" t="s">
        <v>2093</v>
      </c>
      <c r="G98" s="49" t="s">
        <v>2094</v>
      </c>
      <c r="H98" s="2" t="s">
        <v>524</v>
      </c>
      <c r="I98" s="56"/>
      <c r="V98" s="134" t="s">
        <v>499</v>
      </c>
      <c r="W98" s="120" t="s">
        <v>115</v>
      </c>
      <c r="X98" s="134" t="s">
        <v>2125</v>
      </c>
      <c r="Y98" s="134" t="s">
        <v>2098</v>
      </c>
      <c r="Z98" s="2" t="s">
        <v>2120</v>
      </c>
      <c r="AA98" s="120" t="s">
        <v>59</v>
      </c>
      <c r="AB98" s="93" t="s">
        <v>2126</v>
      </c>
      <c r="AC98" s="2" t="s">
        <v>2101</v>
      </c>
    </row>
    <row r="99" spans="1:38" ht="25.5">
      <c r="A99" s="25"/>
      <c r="B99" s="51"/>
      <c r="G99" s="49"/>
      <c r="I99" s="56"/>
      <c r="V99" s="2" t="s">
        <v>374</v>
      </c>
      <c r="W99" s="120" t="s">
        <v>55</v>
      </c>
      <c r="X99" s="2" t="s">
        <v>2127</v>
      </c>
      <c r="Y99" s="134" t="s">
        <v>2098</v>
      </c>
      <c r="Z99" s="2" t="s">
        <v>2120</v>
      </c>
      <c r="AA99" s="120" t="s">
        <v>59</v>
      </c>
      <c r="AB99" s="93" t="s">
        <v>2128</v>
      </c>
      <c r="AC99" s="2" t="s">
        <v>2101</v>
      </c>
      <c r="AL99" s="49"/>
    </row>
    <row r="100" spans="1:38" ht="25.5">
      <c r="A100" s="25"/>
      <c r="B100" s="51"/>
      <c r="G100" s="49"/>
      <c r="I100" s="56"/>
      <c r="Z100" s="2" t="s">
        <v>2129</v>
      </c>
      <c r="AA100" s="119" t="s">
        <v>794</v>
      </c>
      <c r="AB100" s="93" t="s">
        <v>764</v>
      </c>
      <c r="AC100" s="2" t="s">
        <v>2101</v>
      </c>
      <c r="AL100" s="49"/>
    </row>
    <row r="101" spans="1:38" ht="25.5">
      <c r="A101" s="25"/>
      <c r="B101" s="51"/>
      <c r="G101" s="49"/>
      <c r="I101" s="56"/>
      <c r="V101" s="57"/>
      <c r="W101" s="125"/>
      <c r="Z101" s="2" t="s">
        <v>2130</v>
      </c>
      <c r="AA101" s="125" t="s">
        <v>335</v>
      </c>
      <c r="AB101" s="2" t="s">
        <v>2114</v>
      </c>
      <c r="AC101" s="2" t="s">
        <v>2098</v>
      </c>
      <c r="AL101" s="49"/>
    </row>
    <row r="102" spans="1:38" ht="63.75">
      <c r="A102" s="25">
        <v>838</v>
      </c>
      <c r="B102" s="51" t="s">
        <v>2131</v>
      </c>
      <c r="C102" s="136">
        <v>2004</v>
      </c>
      <c r="D102" s="134" t="s">
        <v>1260</v>
      </c>
      <c r="E102" s="134" t="s">
        <v>2132</v>
      </c>
      <c r="F102" s="2" t="s">
        <v>2133</v>
      </c>
      <c r="G102" s="49" t="s">
        <v>2134</v>
      </c>
      <c r="H102" s="2" t="s">
        <v>1123</v>
      </c>
      <c r="I102" s="56" t="s">
        <v>48</v>
      </c>
      <c r="J102" s="134" t="s">
        <v>47</v>
      </c>
      <c r="K102" s="2" t="s">
        <v>2135</v>
      </c>
      <c r="L102" s="57">
        <v>21</v>
      </c>
      <c r="M102" s="57" t="s">
        <v>2136</v>
      </c>
      <c r="N102" s="57">
        <v>53.9</v>
      </c>
      <c r="O102" s="57">
        <v>13.5</v>
      </c>
      <c r="P102" s="57" t="s">
        <v>2137</v>
      </c>
      <c r="Q102" s="2" t="s">
        <v>2138</v>
      </c>
      <c r="R102" s="2" t="s">
        <v>158</v>
      </c>
      <c r="S102" s="2" t="s">
        <v>52</v>
      </c>
      <c r="T102" s="2" t="s">
        <v>51</v>
      </c>
      <c r="U102" s="2" t="s">
        <v>2139</v>
      </c>
      <c r="V102" s="134" t="s">
        <v>499</v>
      </c>
      <c r="W102" s="120" t="s">
        <v>115</v>
      </c>
      <c r="X102" s="2" t="s">
        <v>2140</v>
      </c>
      <c r="Y102" s="2" t="s">
        <v>2141</v>
      </c>
      <c r="Z102" s="2" t="s">
        <v>158</v>
      </c>
      <c r="AA102" s="120" t="s">
        <v>543</v>
      </c>
      <c r="AB102" s="2" t="s">
        <v>158</v>
      </c>
      <c r="AC102" s="2" t="s">
        <v>102</v>
      </c>
      <c r="AD102" s="57" t="s">
        <v>101</v>
      </c>
      <c r="AE102" s="57" t="s">
        <v>62</v>
      </c>
      <c r="AF102" s="136" t="s">
        <v>2142</v>
      </c>
      <c r="AG102" s="57" t="s">
        <v>62</v>
      </c>
      <c r="AH102" s="57" t="s">
        <v>101</v>
      </c>
      <c r="AI102" s="57" t="s">
        <v>102</v>
      </c>
      <c r="AJ102" s="2" t="s">
        <v>158</v>
      </c>
      <c r="AK102" s="2" t="s">
        <v>2143</v>
      </c>
      <c r="AL102" s="134" t="s">
        <v>2144</v>
      </c>
    </row>
    <row r="103" spans="1:38" ht="25.5">
      <c r="A103" s="25"/>
      <c r="B103" s="51"/>
      <c r="G103" s="49"/>
      <c r="I103" s="56"/>
      <c r="J103" s="59"/>
      <c r="V103" s="134" t="s">
        <v>499</v>
      </c>
      <c r="W103" s="120" t="s">
        <v>115</v>
      </c>
      <c r="X103" s="2" t="s">
        <v>2145</v>
      </c>
      <c r="Y103" s="2" t="s">
        <v>2141</v>
      </c>
      <c r="AA103" s="120"/>
      <c r="AL103" s="134"/>
    </row>
    <row r="104" spans="1:38">
      <c r="A104" s="25"/>
      <c r="B104" s="51"/>
      <c r="I104" s="56"/>
      <c r="V104" s="2" t="s">
        <v>54</v>
      </c>
      <c r="W104" s="120" t="s">
        <v>55</v>
      </c>
      <c r="X104" s="2" t="s">
        <v>2146</v>
      </c>
      <c r="Y104" s="2" t="s">
        <v>2141</v>
      </c>
      <c r="AA104" s="120"/>
    </row>
    <row r="105" spans="1:38" ht="25.5">
      <c r="A105" s="25"/>
      <c r="B105" s="51"/>
      <c r="I105" s="56"/>
      <c r="V105" s="2" t="s">
        <v>58</v>
      </c>
      <c r="W105" s="120" t="s">
        <v>291</v>
      </c>
      <c r="X105" s="2" t="s">
        <v>2147</v>
      </c>
      <c r="Y105" s="2" t="s">
        <v>2141</v>
      </c>
      <c r="AA105" s="120"/>
    </row>
    <row r="106" spans="1:38" ht="25.5">
      <c r="A106" s="25"/>
      <c r="B106" s="51"/>
      <c r="I106" s="56"/>
      <c r="V106" s="2" t="s">
        <v>58</v>
      </c>
      <c r="W106" s="120" t="s">
        <v>291</v>
      </c>
      <c r="X106" s="2" t="s">
        <v>2148</v>
      </c>
      <c r="Y106" s="2" t="s">
        <v>2141</v>
      </c>
      <c r="AA106" s="120"/>
    </row>
    <row r="107" spans="1:38">
      <c r="A107" s="25"/>
      <c r="B107" s="51"/>
      <c r="I107" s="56"/>
      <c r="V107" s="2" t="s">
        <v>58</v>
      </c>
      <c r="W107" s="120" t="s">
        <v>291</v>
      </c>
      <c r="X107" s="2" t="s">
        <v>2149</v>
      </c>
      <c r="Y107" s="2" t="s">
        <v>2141</v>
      </c>
      <c r="AA107" s="125"/>
    </row>
    <row r="108" spans="1:38">
      <c r="A108" s="25"/>
      <c r="B108" s="51"/>
      <c r="I108" s="56"/>
      <c r="V108" s="2" t="s">
        <v>58</v>
      </c>
      <c r="W108" s="120" t="s">
        <v>291</v>
      </c>
      <c r="X108" s="2" t="s">
        <v>2150</v>
      </c>
      <c r="Y108" s="2" t="s">
        <v>2141</v>
      </c>
      <c r="AA108" s="125"/>
    </row>
    <row r="109" spans="1:38">
      <c r="A109" s="25"/>
      <c r="B109" s="51"/>
      <c r="I109" s="56"/>
      <c r="V109" s="2" t="s">
        <v>58</v>
      </c>
      <c r="W109" s="120" t="s">
        <v>291</v>
      </c>
      <c r="X109" s="2" t="s">
        <v>2151</v>
      </c>
      <c r="Y109" s="2" t="s">
        <v>2141</v>
      </c>
      <c r="AA109" s="125"/>
    </row>
    <row r="110" spans="1:38" ht="127.5">
      <c r="A110" s="25">
        <v>835</v>
      </c>
      <c r="B110" s="51" t="s">
        <v>2152</v>
      </c>
      <c r="C110" s="136">
        <v>2005</v>
      </c>
      <c r="D110" s="134" t="s">
        <v>236</v>
      </c>
      <c r="E110" s="134" t="s">
        <v>2153</v>
      </c>
      <c r="F110" s="2" t="s">
        <v>2133</v>
      </c>
      <c r="G110" s="49" t="s">
        <v>2134</v>
      </c>
      <c r="H110" s="2" t="s">
        <v>1123</v>
      </c>
      <c r="I110" s="56" t="s">
        <v>2154</v>
      </c>
      <c r="J110" s="134" t="s">
        <v>47</v>
      </c>
      <c r="K110" s="2" t="s">
        <v>2155</v>
      </c>
      <c r="L110" s="57">
        <v>30</v>
      </c>
      <c r="M110" s="57" t="s">
        <v>2136</v>
      </c>
      <c r="N110" s="57">
        <v>54.5</v>
      </c>
      <c r="O110" s="57">
        <v>12.1</v>
      </c>
      <c r="P110" s="57" t="s">
        <v>2156</v>
      </c>
      <c r="Q110" s="2" t="s">
        <v>2157</v>
      </c>
      <c r="R110" s="2" t="s">
        <v>158</v>
      </c>
      <c r="S110" s="2" t="s">
        <v>52</v>
      </c>
      <c r="T110" s="2" t="s">
        <v>51</v>
      </c>
      <c r="U110" s="2" t="s">
        <v>2158</v>
      </c>
      <c r="V110" s="134" t="s">
        <v>499</v>
      </c>
      <c r="W110" s="120" t="s">
        <v>115</v>
      </c>
      <c r="X110" s="2" t="s">
        <v>2140</v>
      </c>
      <c r="Y110" s="2" t="s">
        <v>2159</v>
      </c>
      <c r="Z110" s="2" t="s">
        <v>158</v>
      </c>
      <c r="AA110" s="125" t="s">
        <v>543</v>
      </c>
      <c r="AB110" s="2" t="s">
        <v>158</v>
      </c>
      <c r="AC110" s="2" t="s">
        <v>102</v>
      </c>
      <c r="AD110" s="57" t="s">
        <v>101</v>
      </c>
      <c r="AE110" s="57" t="s">
        <v>62</v>
      </c>
      <c r="AF110" s="136" t="s">
        <v>2160</v>
      </c>
      <c r="AG110" s="57" t="s">
        <v>62</v>
      </c>
      <c r="AH110" s="57" t="s">
        <v>101</v>
      </c>
      <c r="AI110" s="57" t="s">
        <v>102</v>
      </c>
      <c r="AJ110" s="2" t="s">
        <v>158</v>
      </c>
      <c r="AK110" s="2" t="s">
        <v>2161</v>
      </c>
      <c r="AL110" s="2" t="s">
        <v>2162</v>
      </c>
    </row>
    <row r="111" spans="1:38" ht="25.5">
      <c r="A111" s="25"/>
      <c r="B111" s="51"/>
      <c r="G111" s="49"/>
      <c r="I111" s="56"/>
      <c r="J111" s="59"/>
      <c r="V111" s="134" t="s">
        <v>499</v>
      </c>
      <c r="W111" s="120" t="s">
        <v>115</v>
      </c>
      <c r="X111" s="2" t="s">
        <v>2145</v>
      </c>
      <c r="Y111" s="2" t="s">
        <v>2159</v>
      </c>
      <c r="AA111" s="125"/>
      <c r="AF111" s="94"/>
    </row>
    <row r="112" spans="1:38">
      <c r="A112" s="25"/>
      <c r="B112" s="51"/>
      <c r="I112" s="56"/>
      <c r="V112" s="2" t="s">
        <v>674</v>
      </c>
      <c r="W112" s="120" t="s">
        <v>95</v>
      </c>
      <c r="X112" s="2" t="s">
        <v>2146</v>
      </c>
      <c r="Y112" s="2" t="s">
        <v>2159</v>
      </c>
      <c r="AA112" s="125"/>
    </row>
    <row r="113" spans="1:38" ht="25.5">
      <c r="A113" s="25"/>
      <c r="B113" s="51"/>
      <c r="I113" s="56"/>
      <c r="V113" s="2" t="s">
        <v>58</v>
      </c>
      <c r="W113" s="120" t="s">
        <v>291</v>
      </c>
      <c r="X113" s="2" t="s">
        <v>2147</v>
      </c>
      <c r="Y113" s="2" t="s">
        <v>2163</v>
      </c>
    </row>
    <row r="114" spans="1:38" ht="25.5">
      <c r="A114" s="25"/>
      <c r="B114" s="51"/>
      <c r="I114" s="56"/>
      <c r="V114" s="2" t="s">
        <v>58</v>
      </c>
      <c r="W114" s="120" t="s">
        <v>291</v>
      </c>
      <c r="X114" s="2" t="s">
        <v>2148</v>
      </c>
      <c r="Y114" s="2" t="s">
        <v>2163</v>
      </c>
      <c r="AA114" s="120"/>
    </row>
    <row r="115" spans="1:38">
      <c r="A115" s="25"/>
      <c r="B115" s="51"/>
      <c r="I115" s="56"/>
      <c r="V115" s="2" t="s">
        <v>58</v>
      </c>
      <c r="W115" s="120" t="s">
        <v>291</v>
      </c>
      <c r="X115" s="2" t="s">
        <v>2149</v>
      </c>
      <c r="Y115" s="2" t="s">
        <v>2163</v>
      </c>
      <c r="AA115" s="120"/>
    </row>
    <row r="116" spans="1:38">
      <c r="A116" s="25"/>
      <c r="B116" s="51"/>
      <c r="I116" s="56"/>
      <c r="V116" s="2" t="s">
        <v>58</v>
      </c>
      <c r="W116" s="120" t="s">
        <v>291</v>
      </c>
      <c r="X116" s="2" t="s">
        <v>2150</v>
      </c>
      <c r="Y116" s="2" t="s">
        <v>2163</v>
      </c>
      <c r="AA116" s="120"/>
    </row>
    <row r="117" spans="1:38">
      <c r="A117" s="25"/>
      <c r="B117" s="51"/>
      <c r="I117" s="56"/>
      <c r="V117" s="2" t="s">
        <v>58</v>
      </c>
      <c r="W117" s="120" t="s">
        <v>291</v>
      </c>
      <c r="X117" s="59" t="s">
        <v>2164</v>
      </c>
      <c r="Y117" s="2" t="s">
        <v>2163</v>
      </c>
      <c r="AA117" s="120"/>
    </row>
    <row r="118" spans="1:38" ht="25.5">
      <c r="A118" s="25"/>
      <c r="B118" s="51"/>
      <c r="I118" s="56"/>
      <c r="V118" s="2" t="s">
        <v>58</v>
      </c>
      <c r="W118" s="120" t="s">
        <v>291</v>
      </c>
      <c r="X118" s="2" t="s">
        <v>2165</v>
      </c>
      <c r="Y118" s="2" t="s">
        <v>2163</v>
      </c>
      <c r="AA118" s="120"/>
    </row>
    <row r="119" spans="1:38">
      <c r="A119" s="25"/>
      <c r="B119" s="51"/>
      <c r="I119" s="56"/>
      <c r="V119" s="2" t="s">
        <v>58</v>
      </c>
      <c r="W119" s="120" t="s">
        <v>291</v>
      </c>
      <c r="X119" s="2" t="s">
        <v>2166</v>
      </c>
      <c r="Y119" s="2" t="s">
        <v>2163</v>
      </c>
      <c r="AA119" s="120"/>
    </row>
    <row r="120" spans="1:38">
      <c r="A120" s="25"/>
      <c r="B120" s="51"/>
      <c r="I120" s="56"/>
      <c r="V120" s="2" t="s">
        <v>58</v>
      </c>
      <c r="W120" s="120" t="s">
        <v>291</v>
      </c>
      <c r="X120" s="2" t="s">
        <v>2167</v>
      </c>
      <c r="Y120" s="2" t="s">
        <v>2163</v>
      </c>
      <c r="AA120" s="120"/>
    </row>
    <row r="121" spans="1:38">
      <c r="A121" s="25"/>
      <c r="B121" s="51"/>
      <c r="I121" s="56"/>
      <c r="V121" s="2" t="s">
        <v>58</v>
      </c>
      <c r="W121" s="120" t="s">
        <v>291</v>
      </c>
      <c r="X121" s="2" t="s">
        <v>2168</v>
      </c>
      <c r="Y121" s="2" t="s">
        <v>2163</v>
      </c>
      <c r="AA121" s="120"/>
    </row>
    <row r="122" spans="1:38">
      <c r="A122" s="25"/>
      <c r="B122" s="51"/>
      <c r="I122" s="56"/>
      <c r="V122" s="2" t="s">
        <v>58</v>
      </c>
      <c r="W122" s="120" t="s">
        <v>291</v>
      </c>
      <c r="X122" s="2" t="s">
        <v>2169</v>
      </c>
      <c r="Y122" s="2" t="s">
        <v>2163</v>
      </c>
      <c r="AA122" s="120"/>
    </row>
    <row r="123" spans="1:38" ht="25.5">
      <c r="A123" s="25"/>
      <c r="B123" s="51"/>
      <c r="I123" s="56"/>
      <c r="V123" s="2" t="s">
        <v>58</v>
      </c>
      <c r="W123" s="120" t="s">
        <v>291</v>
      </c>
      <c r="X123" s="2" t="s">
        <v>2170</v>
      </c>
      <c r="Y123" s="2" t="s">
        <v>2171</v>
      </c>
      <c r="AA123" s="120"/>
      <c r="AL123" s="134"/>
    </row>
    <row r="124" spans="1:38">
      <c r="A124" s="25"/>
      <c r="B124" s="51"/>
      <c r="I124" s="56"/>
      <c r="V124" s="2" t="s">
        <v>58</v>
      </c>
      <c r="W124" s="120" t="s">
        <v>291</v>
      </c>
      <c r="X124" s="2" t="s">
        <v>2172</v>
      </c>
      <c r="Y124" s="2" t="s">
        <v>2171</v>
      </c>
      <c r="AA124" s="120"/>
      <c r="AL124" s="134"/>
    </row>
    <row r="125" spans="1:38">
      <c r="A125" s="25"/>
      <c r="B125" s="51"/>
      <c r="I125" s="56"/>
      <c r="V125" s="2" t="s">
        <v>58</v>
      </c>
      <c r="W125" s="120" t="s">
        <v>291</v>
      </c>
      <c r="X125" s="2" t="s">
        <v>2173</v>
      </c>
      <c r="Y125" s="2" t="s">
        <v>2171</v>
      </c>
      <c r="AA125" s="125"/>
      <c r="AL125" s="134"/>
    </row>
    <row r="126" spans="1:38" ht="25.5">
      <c r="A126" s="25"/>
      <c r="B126" s="51"/>
      <c r="I126" s="56"/>
      <c r="V126" s="2" t="s">
        <v>58</v>
      </c>
      <c r="W126" s="120" t="s">
        <v>291</v>
      </c>
      <c r="X126" s="2" t="s">
        <v>2174</v>
      </c>
      <c r="Y126" s="2" t="s">
        <v>2171</v>
      </c>
      <c r="AA126" s="125"/>
      <c r="AL126" s="134"/>
    </row>
    <row r="127" spans="1:38">
      <c r="A127" s="25"/>
      <c r="B127" s="51"/>
      <c r="I127" s="56"/>
      <c r="V127" s="2" t="s">
        <v>58</v>
      </c>
      <c r="W127" s="120" t="s">
        <v>291</v>
      </c>
      <c r="X127" s="2" t="s">
        <v>2175</v>
      </c>
      <c r="Y127" s="2" t="s">
        <v>2171</v>
      </c>
      <c r="AA127" s="125"/>
      <c r="AL127" s="134"/>
    </row>
    <row r="128" spans="1:38" ht="25.5">
      <c r="A128" s="25"/>
      <c r="B128" s="51"/>
      <c r="I128" s="56"/>
      <c r="V128" s="2" t="s">
        <v>58</v>
      </c>
      <c r="W128" s="120" t="s">
        <v>291</v>
      </c>
      <c r="X128" s="2" t="s">
        <v>2176</v>
      </c>
      <c r="Y128" s="2" t="s">
        <v>2171</v>
      </c>
      <c r="AA128" s="125"/>
      <c r="AL128" s="134"/>
    </row>
    <row r="129" spans="1:38">
      <c r="A129" s="25"/>
      <c r="B129" s="51"/>
      <c r="I129" s="56"/>
      <c r="V129" s="2" t="s">
        <v>58</v>
      </c>
      <c r="W129" s="120" t="s">
        <v>291</v>
      </c>
      <c r="X129" s="2" t="s">
        <v>2177</v>
      </c>
      <c r="Y129" s="2" t="s">
        <v>2171</v>
      </c>
      <c r="AL129" s="134"/>
    </row>
    <row r="130" spans="1:38">
      <c r="A130" s="25"/>
      <c r="B130" s="51"/>
      <c r="I130" s="56"/>
      <c r="V130" s="2" t="s">
        <v>58</v>
      </c>
      <c r="W130" s="120" t="s">
        <v>291</v>
      </c>
      <c r="X130" s="2" t="s">
        <v>2178</v>
      </c>
      <c r="Y130" s="2" t="s">
        <v>2171</v>
      </c>
      <c r="AA130" s="125"/>
      <c r="AL130" s="134"/>
    </row>
    <row r="131" spans="1:38">
      <c r="A131" s="25"/>
      <c r="B131" s="51"/>
      <c r="I131" s="56"/>
      <c r="V131" s="2" t="s">
        <v>58</v>
      </c>
      <c r="W131" s="120" t="s">
        <v>291</v>
      </c>
      <c r="X131" s="2" t="s">
        <v>2179</v>
      </c>
      <c r="Y131" s="2" t="s">
        <v>2171</v>
      </c>
      <c r="AA131" s="125"/>
      <c r="AL131" s="134"/>
    </row>
    <row r="132" spans="1:38" ht="114.75">
      <c r="A132" s="25">
        <v>839</v>
      </c>
      <c r="B132" s="51" t="s">
        <v>2180</v>
      </c>
      <c r="C132" s="136">
        <v>2010</v>
      </c>
      <c r="D132" s="134" t="s">
        <v>2181</v>
      </c>
      <c r="E132" s="134" t="s">
        <v>2182</v>
      </c>
      <c r="F132" s="2" t="s">
        <v>2133</v>
      </c>
      <c r="G132" s="49" t="s">
        <v>2134</v>
      </c>
      <c r="H132" s="2" t="s">
        <v>1123</v>
      </c>
      <c r="I132" s="56" t="s">
        <v>48</v>
      </c>
      <c r="J132" s="134" t="s">
        <v>47</v>
      </c>
      <c r="K132" s="2" t="s">
        <v>2183</v>
      </c>
      <c r="L132" s="57" t="s">
        <v>2184</v>
      </c>
      <c r="M132" s="57" t="s">
        <v>2185</v>
      </c>
      <c r="N132" s="57">
        <v>48</v>
      </c>
      <c r="O132" s="57">
        <v>14.7</v>
      </c>
      <c r="P132" s="57" t="s">
        <v>2186</v>
      </c>
      <c r="Q132" s="2" t="s">
        <v>2187</v>
      </c>
      <c r="R132" s="2" t="s">
        <v>158</v>
      </c>
      <c r="S132" s="2" t="s">
        <v>52</v>
      </c>
      <c r="T132" s="2" t="s">
        <v>51</v>
      </c>
      <c r="U132" s="2" t="s">
        <v>2188</v>
      </c>
      <c r="V132" s="134" t="s">
        <v>2189</v>
      </c>
      <c r="W132" s="120"/>
      <c r="X132" s="134" t="s">
        <v>2189</v>
      </c>
      <c r="Y132" s="2" t="s">
        <v>2190</v>
      </c>
      <c r="Z132" s="2" t="s">
        <v>158</v>
      </c>
      <c r="AA132" s="125" t="s">
        <v>543</v>
      </c>
      <c r="AB132" s="2" t="s">
        <v>158</v>
      </c>
      <c r="AC132" s="2" t="s">
        <v>102</v>
      </c>
      <c r="AD132" s="57" t="s">
        <v>101</v>
      </c>
      <c r="AE132" s="57" t="s">
        <v>62</v>
      </c>
      <c r="AF132" s="136" t="s">
        <v>2191</v>
      </c>
      <c r="AG132" s="57" t="s">
        <v>62</v>
      </c>
      <c r="AH132" s="57" t="s">
        <v>101</v>
      </c>
      <c r="AI132" s="57" t="s">
        <v>102</v>
      </c>
      <c r="AJ132" s="2" t="s">
        <v>2192</v>
      </c>
      <c r="AK132" s="2" t="s">
        <v>2193</v>
      </c>
      <c r="AL132" s="134" t="s">
        <v>2194</v>
      </c>
    </row>
    <row r="133" spans="1:38" ht="63.75">
      <c r="A133" s="25">
        <v>1429</v>
      </c>
      <c r="B133" s="51" t="s">
        <v>2195</v>
      </c>
      <c r="C133" s="136">
        <v>2015</v>
      </c>
      <c r="D133" s="134" t="s">
        <v>236</v>
      </c>
      <c r="E133" s="134" t="s">
        <v>2196</v>
      </c>
      <c r="F133" s="2" t="s">
        <v>238</v>
      </c>
      <c r="G133" s="49" t="s">
        <v>1312</v>
      </c>
      <c r="H133" s="2" t="s">
        <v>240</v>
      </c>
      <c r="I133" s="56" t="s">
        <v>48</v>
      </c>
      <c r="J133" s="75" t="s">
        <v>85</v>
      </c>
      <c r="K133" s="2" t="s">
        <v>2197</v>
      </c>
      <c r="L133" s="57">
        <v>10</v>
      </c>
      <c r="M133" s="57" t="s">
        <v>2198</v>
      </c>
      <c r="N133" s="57">
        <v>56</v>
      </c>
      <c r="O133" s="57">
        <v>13</v>
      </c>
      <c r="P133" s="57" t="s">
        <v>2199</v>
      </c>
      <c r="Q133" s="2" t="s">
        <v>2200</v>
      </c>
      <c r="R133" s="2" t="s">
        <v>158</v>
      </c>
      <c r="S133" s="2" t="s">
        <v>2201</v>
      </c>
      <c r="T133" s="2" t="s">
        <v>2202</v>
      </c>
      <c r="U133" s="2" t="s">
        <v>2203</v>
      </c>
      <c r="V133" s="134" t="s">
        <v>1982</v>
      </c>
      <c r="W133" s="120" t="s">
        <v>232</v>
      </c>
      <c r="X133" s="2" t="s">
        <v>2204</v>
      </c>
      <c r="Y133" s="2" t="s">
        <v>2205</v>
      </c>
      <c r="Z133" s="2" t="s">
        <v>158</v>
      </c>
      <c r="AA133" s="125" t="s">
        <v>543</v>
      </c>
      <c r="AB133" s="2" t="s">
        <v>158</v>
      </c>
      <c r="AC133" s="2" t="s">
        <v>102</v>
      </c>
      <c r="AD133" s="57" t="s">
        <v>101</v>
      </c>
      <c r="AE133" s="57" t="s">
        <v>62</v>
      </c>
      <c r="AF133" s="57" t="s">
        <v>102</v>
      </c>
      <c r="AG133" s="57" t="s">
        <v>62</v>
      </c>
      <c r="AH133" s="57" t="s">
        <v>101</v>
      </c>
      <c r="AI133" s="57" t="s">
        <v>102</v>
      </c>
      <c r="AJ133" s="2" t="s">
        <v>2206</v>
      </c>
    </row>
    <row r="134" spans="1:38">
      <c r="A134" s="25"/>
      <c r="B134" s="51"/>
      <c r="I134" s="56"/>
      <c r="J134" s="80"/>
      <c r="V134" s="2" t="s">
        <v>54</v>
      </c>
      <c r="W134" s="120" t="s">
        <v>55</v>
      </c>
      <c r="X134" s="2" t="s">
        <v>2207</v>
      </c>
      <c r="Y134" s="2" t="s">
        <v>2205</v>
      </c>
      <c r="AA134" s="125"/>
    </row>
    <row r="135" spans="1:38" ht="25.5">
      <c r="A135" s="25"/>
      <c r="B135" s="51"/>
      <c r="I135" s="56"/>
      <c r="J135" s="80"/>
      <c r="V135" s="134" t="s">
        <v>499</v>
      </c>
      <c r="W135" s="120" t="s">
        <v>115</v>
      </c>
      <c r="X135" s="2" t="s">
        <v>2208</v>
      </c>
      <c r="Y135" s="2" t="s">
        <v>2205</v>
      </c>
      <c r="AA135" s="125"/>
    </row>
    <row r="136" spans="1:38">
      <c r="A136" s="25"/>
      <c r="B136" s="51"/>
      <c r="I136" s="56"/>
      <c r="J136" s="80"/>
      <c r="V136" s="2" t="s">
        <v>2209</v>
      </c>
      <c r="W136" s="120" t="s">
        <v>111</v>
      </c>
      <c r="X136" s="2" t="s">
        <v>2210</v>
      </c>
      <c r="Y136" s="2" t="s">
        <v>2205</v>
      </c>
      <c r="AA136" s="120"/>
    </row>
    <row r="137" spans="1:38" ht="25.5">
      <c r="A137" s="25"/>
      <c r="B137" s="51"/>
      <c r="I137" s="56"/>
      <c r="V137" s="2" t="s">
        <v>73</v>
      </c>
      <c r="W137" s="120" t="s">
        <v>74</v>
      </c>
      <c r="X137" s="2" t="s">
        <v>2211</v>
      </c>
      <c r="Y137" s="2" t="s">
        <v>2205</v>
      </c>
    </row>
    <row r="138" spans="1:38">
      <c r="A138" s="25"/>
      <c r="B138" s="51"/>
      <c r="I138" s="56"/>
      <c r="V138" s="2" t="s">
        <v>107</v>
      </c>
      <c r="W138" s="120" t="s">
        <v>117</v>
      </c>
      <c r="X138" s="2" t="s">
        <v>1158</v>
      </c>
      <c r="Y138" s="2" t="s">
        <v>2205</v>
      </c>
      <c r="AA138" s="125"/>
    </row>
    <row r="139" spans="1:38">
      <c r="A139" s="25"/>
      <c r="B139" s="51"/>
      <c r="I139" s="56"/>
      <c r="V139" s="2" t="s">
        <v>107</v>
      </c>
      <c r="W139" s="120" t="s">
        <v>117</v>
      </c>
      <c r="X139" s="134" t="s">
        <v>2212</v>
      </c>
      <c r="Y139" s="2" t="s">
        <v>2205</v>
      </c>
      <c r="AA139" s="125"/>
    </row>
    <row r="140" spans="1:38">
      <c r="A140" s="25"/>
      <c r="B140" s="51"/>
      <c r="I140" s="56"/>
      <c r="V140" s="2" t="s">
        <v>107</v>
      </c>
      <c r="W140" s="120" t="s">
        <v>117</v>
      </c>
      <c r="X140" s="134" t="s">
        <v>2213</v>
      </c>
      <c r="Y140" s="2" t="s">
        <v>2205</v>
      </c>
      <c r="AA140" s="125"/>
    </row>
    <row r="141" spans="1:38">
      <c r="A141" s="25"/>
      <c r="B141" s="51"/>
      <c r="I141" s="56"/>
      <c r="V141" s="2" t="s">
        <v>107</v>
      </c>
      <c r="W141" s="120" t="s">
        <v>117</v>
      </c>
      <c r="X141" s="134" t="s">
        <v>2214</v>
      </c>
      <c r="Y141" s="2" t="s">
        <v>2205</v>
      </c>
      <c r="AA141" s="120"/>
    </row>
    <row r="142" spans="1:38">
      <c r="A142" s="25"/>
      <c r="B142" s="51"/>
      <c r="I142" s="56"/>
      <c r="V142" s="2" t="s">
        <v>107</v>
      </c>
      <c r="W142" s="120" t="s">
        <v>117</v>
      </c>
      <c r="X142" s="134" t="s">
        <v>2215</v>
      </c>
      <c r="Y142" s="2" t="s">
        <v>2205</v>
      </c>
    </row>
    <row r="143" spans="1:38">
      <c r="A143" s="25"/>
      <c r="B143" s="51"/>
      <c r="I143" s="56"/>
      <c r="V143" s="2" t="s">
        <v>107</v>
      </c>
      <c r="W143" s="120" t="s">
        <v>117</v>
      </c>
      <c r="X143" s="134" t="s">
        <v>2216</v>
      </c>
      <c r="Y143" s="2" t="s">
        <v>2205</v>
      </c>
      <c r="AA143" s="125"/>
    </row>
    <row r="144" spans="1:38">
      <c r="A144" s="25"/>
      <c r="B144" s="51"/>
      <c r="I144" s="56"/>
      <c r="V144" s="2" t="s">
        <v>107</v>
      </c>
      <c r="W144" s="120" t="s">
        <v>117</v>
      </c>
      <c r="X144" s="134" t="s">
        <v>2217</v>
      </c>
      <c r="Y144" s="2" t="s">
        <v>2205</v>
      </c>
      <c r="AA144" s="125"/>
    </row>
    <row r="145" spans="1:38">
      <c r="A145" s="25"/>
      <c r="B145" s="51"/>
      <c r="I145" s="56"/>
      <c r="V145" s="2" t="s">
        <v>107</v>
      </c>
      <c r="W145" s="120" t="s">
        <v>117</v>
      </c>
      <c r="X145" s="134" t="s">
        <v>2218</v>
      </c>
      <c r="Y145" s="2" t="s">
        <v>2205</v>
      </c>
      <c r="AA145" s="125"/>
    </row>
    <row r="146" spans="1:38">
      <c r="A146" s="25"/>
      <c r="B146" s="51"/>
      <c r="I146" s="56"/>
      <c r="V146" s="95" t="s">
        <v>244</v>
      </c>
      <c r="W146" s="120" t="s">
        <v>245</v>
      </c>
      <c r="X146" s="2" t="s">
        <v>165</v>
      </c>
      <c r="Y146" s="2" t="s">
        <v>2205</v>
      </c>
      <c r="AA146" s="125"/>
    </row>
    <row r="147" spans="1:38">
      <c r="A147" s="25"/>
      <c r="B147" s="51"/>
      <c r="I147" s="56"/>
      <c r="J147" s="80"/>
      <c r="K147" s="80"/>
      <c r="L147" s="56"/>
      <c r="M147" s="56"/>
      <c r="N147" s="56"/>
      <c r="V147" s="2" t="s">
        <v>988</v>
      </c>
      <c r="W147" s="120" t="s">
        <v>1340</v>
      </c>
      <c r="X147" s="2" t="s">
        <v>165</v>
      </c>
      <c r="Y147" s="2" t="s">
        <v>2205</v>
      </c>
      <c r="AA147" s="125"/>
    </row>
    <row r="148" spans="1:38" ht="25.5">
      <c r="A148" s="25"/>
      <c r="B148" s="51"/>
      <c r="I148" s="56"/>
      <c r="J148" s="80"/>
      <c r="K148" s="80"/>
      <c r="L148" s="56"/>
      <c r="M148" s="56"/>
      <c r="N148" s="56"/>
      <c r="V148" s="2" t="s">
        <v>2219</v>
      </c>
      <c r="W148" s="120" t="s">
        <v>59</v>
      </c>
      <c r="X148" s="2" t="s">
        <v>2220</v>
      </c>
      <c r="Y148" s="2" t="s">
        <v>2205</v>
      </c>
      <c r="AA148" s="125"/>
    </row>
    <row r="149" spans="1:38" ht="25.5">
      <c r="A149" s="25"/>
      <c r="B149" s="51"/>
      <c r="I149" s="56"/>
      <c r="J149" s="80"/>
      <c r="K149" s="80"/>
      <c r="L149" s="56"/>
      <c r="M149" s="56"/>
      <c r="N149" s="56"/>
      <c r="V149" s="2" t="s">
        <v>2219</v>
      </c>
      <c r="W149" s="120" t="s">
        <v>59</v>
      </c>
      <c r="X149" s="2" t="s">
        <v>2221</v>
      </c>
      <c r="Y149" s="2" t="s">
        <v>2205</v>
      </c>
      <c r="AA149" s="125"/>
    </row>
    <row r="150" spans="1:38" ht="25.5">
      <c r="A150" s="25"/>
      <c r="B150" s="51"/>
      <c r="I150" s="56"/>
      <c r="J150" s="80"/>
      <c r="K150" s="80"/>
      <c r="L150" s="56"/>
      <c r="M150" s="56"/>
      <c r="N150" s="56"/>
      <c r="V150" s="2" t="s">
        <v>2219</v>
      </c>
      <c r="W150" s="120" t="s">
        <v>59</v>
      </c>
      <c r="X150" s="2" t="s">
        <v>2222</v>
      </c>
      <c r="Y150" s="2" t="s">
        <v>2205</v>
      </c>
      <c r="AA150" s="125"/>
    </row>
    <row r="151" spans="1:38" ht="25.5">
      <c r="A151" s="25"/>
      <c r="B151" s="51"/>
      <c r="I151" s="56"/>
      <c r="J151" s="80"/>
      <c r="K151" s="80"/>
      <c r="L151" s="56"/>
      <c r="M151" s="56"/>
      <c r="N151" s="56"/>
      <c r="V151" s="2" t="s">
        <v>2219</v>
      </c>
      <c r="W151" s="120" t="s">
        <v>59</v>
      </c>
      <c r="X151" s="2" t="s">
        <v>2223</v>
      </c>
      <c r="Y151" s="2" t="s">
        <v>2205</v>
      </c>
      <c r="AA151" s="125"/>
    </row>
    <row r="152" spans="1:38" ht="63.75">
      <c r="A152" s="25">
        <v>2527</v>
      </c>
      <c r="B152" s="51" t="s">
        <v>2224</v>
      </c>
      <c r="C152" s="136">
        <v>2013</v>
      </c>
      <c r="D152" s="134" t="s">
        <v>236</v>
      </c>
      <c r="E152" s="134" t="s">
        <v>2225</v>
      </c>
      <c r="F152" s="2" t="s">
        <v>2226</v>
      </c>
      <c r="G152" s="49" t="s">
        <v>2227</v>
      </c>
      <c r="H152" s="2" t="s">
        <v>270</v>
      </c>
      <c r="I152" s="56" t="s">
        <v>48</v>
      </c>
      <c r="J152" s="75" t="s">
        <v>47</v>
      </c>
      <c r="K152" s="80" t="s">
        <v>2228</v>
      </c>
      <c r="L152" s="57">
        <v>11</v>
      </c>
      <c r="M152" s="57" t="s">
        <v>2229</v>
      </c>
      <c r="N152" s="57">
        <v>50.2</v>
      </c>
      <c r="O152" s="57">
        <v>12.1</v>
      </c>
      <c r="P152" s="57" t="s">
        <v>2230</v>
      </c>
      <c r="Q152" s="2" t="s">
        <v>2231</v>
      </c>
      <c r="R152" s="2" t="s">
        <v>2232</v>
      </c>
      <c r="S152" s="2" t="s">
        <v>2233</v>
      </c>
      <c r="T152" s="2" t="s">
        <v>2234</v>
      </c>
      <c r="U152" s="2" t="s">
        <v>2235</v>
      </c>
      <c r="V152" s="2" t="s">
        <v>1436</v>
      </c>
      <c r="W152" s="120" t="s">
        <v>55</v>
      </c>
      <c r="X152" s="2" t="s">
        <v>2236</v>
      </c>
      <c r="Y152" s="2" t="s">
        <v>2237</v>
      </c>
      <c r="Z152" s="2" t="s">
        <v>135</v>
      </c>
      <c r="AA152" s="125" t="s">
        <v>135</v>
      </c>
      <c r="AB152" s="2" t="s">
        <v>2238</v>
      </c>
      <c r="AC152" s="2" t="s">
        <v>2239</v>
      </c>
      <c r="AD152" s="57" t="s">
        <v>101</v>
      </c>
      <c r="AE152" s="57" t="s">
        <v>62</v>
      </c>
      <c r="AF152" s="57" t="s">
        <v>102</v>
      </c>
      <c r="AG152" s="57" t="s">
        <v>62</v>
      </c>
      <c r="AH152" s="57" t="s">
        <v>101</v>
      </c>
      <c r="AI152" s="57" t="s">
        <v>102</v>
      </c>
      <c r="AJ152" s="2" t="s">
        <v>2240</v>
      </c>
      <c r="AK152" s="2" t="s">
        <v>2241</v>
      </c>
      <c r="AL152" s="2" t="s">
        <v>2242</v>
      </c>
    </row>
    <row r="153" spans="1:38" ht="63.75">
      <c r="A153" s="25">
        <v>166</v>
      </c>
      <c r="B153" s="51" t="s">
        <v>2243</v>
      </c>
      <c r="C153" s="136">
        <v>2016</v>
      </c>
      <c r="D153" s="134" t="s">
        <v>1260</v>
      </c>
      <c r="E153" s="134" t="s">
        <v>2244</v>
      </c>
      <c r="F153" s="2" t="s">
        <v>2245</v>
      </c>
      <c r="G153" s="49" t="s">
        <v>2246</v>
      </c>
      <c r="H153" s="2" t="s">
        <v>556</v>
      </c>
      <c r="I153" s="56" t="s">
        <v>48</v>
      </c>
      <c r="J153" s="75" t="s">
        <v>85</v>
      </c>
      <c r="K153" s="75" t="s">
        <v>2247</v>
      </c>
      <c r="L153" s="57">
        <v>9</v>
      </c>
      <c r="M153" s="57" t="s">
        <v>2248</v>
      </c>
      <c r="N153" s="57">
        <v>50</v>
      </c>
      <c r="O153" s="57">
        <v>9.9</v>
      </c>
      <c r="P153" s="57" t="s">
        <v>48</v>
      </c>
      <c r="Q153" s="2" t="s">
        <v>2249</v>
      </c>
      <c r="R153" s="2" t="s">
        <v>158</v>
      </c>
      <c r="S153" s="2" t="s">
        <v>2250</v>
      </c>
      <c r="T153" s="2" t="s">
        <v>2251</v>
      </c>
      <c r="U153" s="2" t="s">
        <v>48</v>
      </c>
      <c r="V153" s="2" t="s">
        <v>2252</v>
      </c>
      <c r="W153" s="120" t="s">
        <v>99</v>
      </c>
      <c r="X153" s="2" t="s">
        <v>2253</v>
      </c>
      <c r="Y153" s="2" t="s">
        <v>2254</v>
      </c>
      <c r="Z153" s="2" t="s">
        <v>158</v>
      </c>
      <c r="AA153" s="120" t="s">
        <v>543</v>
      </c>
      <c r="AB153" s="2" t="s">
        <v>158</v>
      </c>
      <c r="AC153" s="2" t="s">
        <v>102</v>
      </c>
      <c r="AD153" s="57" t="s">
        <v>101</v>
      </c>
      <c r="AE153" s="57" t="s">
        <v>62</v>
      </c>
      <c r="AF153" s="57" t="s">
        <v>102</v>
      </c>
      <c r="AG153" s="57" t="s">
        <v>62</v>
      </c>
      <c r="AH153" s="57" t="s">
        <v>101</v>
      </c>
      <c r="AI153" s="57" t="s">
        <v>102</v>
      </c>
      <c r="AJ153" s="2" t="s">
        <v>2255</v>
      </c>
    </row>
    <row r="154" spans="1:38">
      <c r="I154" s="56"/>
      <c r="J154" s="80"/>
      <c r="K154" s="80"/>
      <c r="V154" s="2" t="s">
        <v>2256</v>
      </c>
      <c r="W154" s="120" t="s">
        <v>55</v>
      </c>
      <c r="X154" s="2" t="s">
        <v>2257</v>
      </c>
      <c r="Y154" s="2" t="s">
        <v>2254</v>
      </c>
      <c r="AA154" s="120"/>
    </row>
    <row r="155" spans="1:38">
      <c r="I155" s="56"/>
      <c r="J155" s="80"/>
      <c r="K155" s="80"/>
      <c r="V155" s="2" t="s">
        <v>2256</v>
      </c>
      <c r="W155" s="120" t="s">
        <v>55</v>
      </c>
      <c r="X155" s="2" t="s">
        <v>2258</v>
      </c>
      <c r="Y155" s="2" t="s">
        <v>2254</v>
      </c>
      <c r="AA155" s="120"/>
    </row>
    <row r="156" spans="1:38">
      <c r="I156" s="56"/>
      <c r="J156" s="80"/>
      <c r="K156" s="80"/>
      <c r="V156" s="2" t="s">
        <v>719</v>
      </c>
      <c r="W156" s="119" t="s">
        <v>335</v>
      </c>
      <c r="X156" s="2" t="s">
        <v>2259</v>
      </c>
      <c r="Y156" s="2" t="s">
        <v>2254</v>
      </c>
    </row>
    <row r="157" spans="1:38">
      <c r="I157" s="56"/>
      <c r="J157" s="80"/>
      <c r="K157" s="80"/>
      <c r="V157" s="2" t="s">
        <v>362</v>
      </c>
      <c r="W157" s="120" t="s">
        <v>300</v>
      </c>
      <c r="X157" s="2" t="s">
        <v>182</v>
      </c>
      <c r="Y157" s="2" t="s">
        <v>2254</v>
      </c>
      <c r="AA157" s="120"/>
    </row>
    <row r="158" spans="1:38">
      <c r="I158" s="56"/>
      <c r="J158" s="80"/>
      <c r="K158" s="80"/>
      <c r="V158" s="2" t="s">
        <v>362</v>
      </c>
      <c r="W158" s="120" t="s">
        <v>300</v>
      </c>
      <c r="X158" s="2" t="s">
        <v>2260</v>
      </c>
      <c r="Y158" s="2" t="s">
        <v>2254</v>
      </c>
      <c r="AA158" s="120"/>
    </row>
    <row r="159" spans="1:38">
      <c r="I159" s="56"/>
      <c r="J159" s="80"/>
      <c r="K159" s="80"/>
      <c r="V159" s="2" t="s">
        <v>362</v>
      </c>
      <c r="W159" s="120" t="s">
        <v>300</v>
      </c>
      <c r="X159" s="2" t="s">
        <v>2261</v>
      </c>
      <c r="Y159" s="2" t="s">
        <v>2254</v>
      </c>
      <c r="AA159" s="120"/>
    </row>
    <row r="160" spans="1:38">
      <c r="I160" s="56"/>
      <c r="J160" s="80"/>
      <c r="K160" s="80"/>
      <c r="V160" s="2" t="s">
        <v>362</v>
      </c>
      <c r="W160" s="120" t="s">
        <v>300</v>
      </c>
      <c r="X160" s="2" t="s">
        <v>2262</v>
      </c>
      <c r="Y160" s="2" t="s">
        <v>2254</v>
      </c>
      <c r="AA160" s="122"/>
    </row>
    <row r="161" spans="1:43" ht="51">
      <c r="A161" s="25">
        <v>258</v>
      </c>
      <c r="B161" s="51" t="s">
        <v>2263</v>
      </c>
      <c r="C161" s="136">
        <v>2010</v>
      </c>
      <c r="D161" s="134" t="s">
        <v>236</v>
      </c>
      <c r="E161" s="134" t="s">
        <v>2264</v>
      </c>
      <c r="F161" s="2" t="s">
        <v>2265</v>
      </c>
      <c r="G161" s="49" t="s">
        <v>2266</v>
      </c>
      <c r="H161" s="2" t="s">
        <v>270</v>
      </c>
      <c r="I161" s="56" t="s">
        <v>48</v>
      </c>
      <c r="J161" s="75" t="s">
        <v>85</v>
      </c>
      <c r="K161" s="80" t="s">
        <v>2267</v>
      </c>
      <c r="L161" s="57">
        <v>5</v>
      </c>
      <c r="M161" s="57" t="s">
        <v>2268</v>
      </c>
      <c r="N161" s="57">
        <v>50</v>
      </c>
      <c r="O161" s="57">
        <v>5.16</v>
      </c>
      <c r="P161" s="57" t="s">
        <v>2269</v>
      </c>
      <c r="Q161" s="2" t="s">
        <v>2270</v>
      </c>
      <c r="R161" s="2" t="s">
        <v>158</v>
      </c>
      <c r="S161" s="2" t="s">
        <v>153</v>
      </c>
      <c r="T161" s="134" t="s">
        <v>747</v>
      </c>
      <c r="U161" s="2" t="s">
        <v>2271</v>
      </c>
      <c r="V161" s="2" t="s">
        <v>2272</v>
      </c>
      <c r="W161" s="120" t="s">
        <v>2713</v>
      </c>
      <c r="X161" s="134" t="s">
        <v>48</v>
      </c>
      <c r="Y161" s="2" t="s">
        <v>1254</v>
      </c>
      <c r="Z161" s="2" t="s">
        <v>158</v>
      </c>
      <c r="AA161" s="120" t="s">
        <v>543</v>
      </c>
      <c r="AB161" s="2" t="s">
        <v>158</v>
      </c>
      <c r="AC161" s="2" t="s">
        <v>102</v>
      </c>
      <c r="AD161" s="57" t="s">
        <v>101</v>
      </c>
      <c r="AE161" s="57" t="s">
        <v>62</v>
      </c>
      <c r="AF161" s="57" t="s">
        <v>102</v>
      </c>
      <c r="AG161" s="57" t="s">
        <v>62</v>
      </c>
      <c r="AH161" s="57" t="s">
        <v>101</v>
      </c>
      <c r="AI161" s="57" t="s">
        <v>102</v>
      </c>
      <c r="AJ161" s="2" t="s">
        <v>2273</v>
      </c>
      <c r="AK161" s="2" t="s">
        <v>2274</v>
      </c>
      <c r="AL161" s="2" t="s">
        <v>2275</v>
      </c>
      <c r="AO161" s="97"/>
      <c r="AP161" s="98"/>
      <c r="AQ161" s="98"/>
    </row>
    <row r="162" spans="1:43">
      <c r="A162" s="25"/>
      <c r="B162" s="51"/>
      <c r="I162" s="56"/>
      <c r="V162" s="2" t="s">
        <v>2276</v>
      </c>
      <c r="W162" s="120" t="s">
        <v>95</v>
      </c>
      <c r="X162" s="2" t="s">
        <v>2277</v>
      </c>
      <c r="Y162" s="2" t="s">
        <v>1254</v>
      </c>
      <c r="AA162" s="120"/>
      <c r="AO162" s="97"/>
      <c r="AP162" s="99"/>
      <c r="AQ162" s="99"/>
    </row>
    <row r="163" spans="1:43">
      <c r="A163" s="25"/>
      <c r="B163" s="51"/>
      <c r="I163" s="56"/>
      <c r="V163" s="2" t="s">
        <v>2276</v>
      </c>
      <c r="W163" s="120" t="s">
        <v>95</v>
      </c>
      <c r="X163" s="2" t="s">
        <v>2278</v>
      </c>
      <c r="Y163" s="2" t="s">
        <v>1254</v>
      </c>
      <c r="AA163" s="120"/>
      <c r="AO163" s="97"/>
      <c r="AP163" s="99"/>
      <c r="AQ163" s="99"/>
    </row>
    <row r="164" spans="1:43">
      <c r="A164" s="25"/>
      <c r="B164" s="51"/>
      <c r="I164" s="56"/>
      <c r="V164" s="2" t="s">
        <v>2279</v>
      </c>
      <c r="W164" s="120" t="s">
        <v>99</v>
      </c>
      <c r="X164" s="2" t="s">
        <v>2280</v>
      </c>
      <c r="Y164" s="2" t="s">
        <v>1254</v>
      </c>
      <c r="AA164" s="120"/>
      <c r="AO164" s="97"/>
      <c r="AP164" s="99"/>
      <c r="AQ164" s="99"/>
    </row>
    <row r="165" spans="1:43">
      <c r="A165" s="25"/>
      <c r="B165" s="51"/>
      <c r="I165" s="56"/>
      <c r="V165" s="2" t="s">
        <v>54</v>
      </c>
      <c r="W165" s="120" t="s">
        <v>55</v>
      </c>
      <c r="X165" s="2" t="s">
        <v>2281</v>
      </c>
      <c r="Y165" s="2" t="s">
        <v>1254</v>
      </c>
      <c r="AA165" s="120"/>
      <c r="AO165" s="97"/>
      <c r="AP165" s="99"/>
      <c r="AQ165" s="99"/>
    </row>
    <row r="166" spans="1:43">
      <c r="A166" s="25"/>
      <c r="B166" s="51"/>
      <c r="I166" s="56"/>
      <c r="V166" s="2" t="s">
        <v>2282</v>
      </c>
      <c r="W166" s="120" t="s">
        <v>226</v>
      </c>
      <c r="X166" s="134" t="s">
        <v>48</v>
      </c>
      <c r="Y166" s="2" t="s">
        <v>1254</v>
      </c>
      <c r="AA166" s="120"/>
      <c r="AO166" s="97"/>
      <c r="AP166" s="99"/>
      <c r="AQ166" s="99"/>
    </row>
    <row r="167" spans="1:43">
      <c r="A167" s="25"/>
      <c r="B167" s="51"/>
      <c r="I167" s="56"/>
      <c r="V167" s="93" t="s">
        <v>2283</v>
      </c>
      <c r="W167" s="120" t="s">
        <v>784</v>
      </c>
      <c r="X167" s="2" t="s">
        <v>2284</v>
      </c>
      <c r="Y167" s="2" t="s">
        <v>2285</v>
      </c>
      <c r="AA167" s="120"/>
      <c r="AO167" s="97"/>
      <c r="AP167" s="99"/>
      <c r="AQ167" s="99"/>
    </row>
    <row r="168" spans="1:43">
      <c r="A168" s="25"/>
      <c r="B168" s="51"/>
      <c r="I168" s="56"/>
      <c r="V168" s="95" t="s">
        <v>244</v>
      </c>
      <c r="W168" s="120" t="s">
        <v>245</v>
      </c>
      <c r="X168" s="2" t="s">
        <v>165</v>
      </c>
      <c r="Y168" s="2" t="s">
        <v>2286</v>
      </c>
      <c r="AA168" s="120"/>
      <c r="AO168" s="97"/>
      <c r="AP168" s="99"/>
      <c r="AQ168" s="99"/>
    </row>
    <row r="169" spans="1:43">
      <c r="A169" s="25"/>
      <c r="B169" s="51"/>
      <c r="I169" s="56"/>
      <c r="V169" s="93" t="s">
        <v>2287</v>
      </c>
      <c r="W169" s="124" t="s">
        <v>605</v>
      </c>
      <c r="X169" s="2" t="s">
        <v>165</v>
      </c>
      <c r="Y169" s="2" t="s">
        <v>2286</v>
      </c>
      <c r="AA169" s="120"/>
      <c r="AO169" s="97"/>
      <c r="AP169" s="99"/>
      <c r="AQ169" s="99"/>
    </row>
    <row r="170" spans="1:43">
      <c r="A170" s="25"/>
      <c r="B170" s="51"/>
      <c r="I170" s="56"/>
      <c r="U170" s="134"/>
      <c r="V170" s="93" t="s">
        <v>2288</v>
      </c>
      <c r="W170" s="120" t="s">
        <v>1054</v>
      </c>
      <c r="X170" s="2" t="s">
        <v>165</v>
      </c>
      <c r="Y170" s="2" t="s">
        <v>2286</v>
      </c>
      <c r="AO170" s="97"/>
      <c r="AP170" s="99"/>
      <c r="AQ170" s="99"/>
    </row>
    <row r="171" spans="1:43">
      <c r="A171" s="25"/>
      <c r="B171" s="51"/>
      <c r="I171" s="56"/>
      <c r="U171" s="134"/>
      <c r="V171" s="93" t="s">
        <v>2289</v>
      </c>
      <c r="W171" s="124" t="s">
        <v>1340</v>
      </c>
      <c r="X171" s="2" t="s">
        <v>165</v>
      </c>
      <c r="Y171" s="2" t="s">
        <v>2286</v>
      </c>
      <c r="AA171" s="125"/>
      <c r="AO171" s="97"/>
      <c r="AP171" s="99"/>
      <c r="AQ171" s="99"/>
    </row>
    <row r="172" spans="1:43">
      <c r="A172" s="25"/>
      <c r="B172" s="51"/>
      <c r="I172" s="56"/>
      <c r="V172" s="2" t="s">
        <v>158</v>
      </c>
      <c r="W172" s="120" t="s">
        <v>543</v>
      </c>
      <c r="X172" s="2" t="s">
        <v>680</v>
      </c>
      <c r="Y172" s="2" t="s">
        <v>1254</v>
      </c>
      <c r="AA172" s="120"/>
      <c r="AO172" s="97"/>
      <c r="AP172" s="99"/>
      <c r="AQ172" s="99"/>
    </row>
    <row r="173" spans="1:43" ht="25.5">
      <c r="A173" s="25"/>
      <c r="B173" s="51"/>
      <c r="I173" s="56"/>
      <c r="J173" s="80"/>
      <c r="K173" s="80"/>
      <c r="V173" s="134" t="s">
        <v>2290</v>
      </c>
      <c r="W173" s="120" t="s">
        <v>1213</v>
      </c>
      <c r="X173" s="2" t="s">
        <v>2291</v>
      </c>
      <c r="Y173" s="134" t="s">
        <v>2292</v>
      </c>
      <c r="AA173" s="120"/>
      <c r="AO173" s="97"/>
      <c r="AP173" s="99"/>
      <c r="AQ173" s="99"/>
    </row>
    <row r="174" spans="1:43">
      <c r="A174" s="25"/>
      <c r="B174" s="51"/>
      <c r="I174" s="56"/>
      <c r="J174" s="80"/>
      <c r="K174" s="80"/>
      <c r="V174" s="134" t="s">
        <v>499</v>
      </c>
      <c r="W174" s="120" t="s">
        <v>115</v>
      </c>
      <c r="X174" s="134" t="s">
        <v>48</v>
      </c>
      <c r="Y174" s="2" t="s">
        <v>2293</v>
      </c>
      <c r="AA174" s="120"/>
      <c r="AO174" s="97"/>
      <c r="AP174" s="99"/>
      <c r="AQ174" s="99"/>
    </row>
    <row r="175" spans="1:43" ht="89.25">
      <c r="A175" s="25">
        <v>836</v>
      </c>
      <c r="B175" s="51" t="s">
        <v>2736</v>
      </c>
      <c r="C175" s="136">
        <v>2010</v>
      </c>
      <c r="D175" s="134" t="s">
        <v>173</v>
      </c>
      <c r="E175" s="134" t="s">
        <v>2294</v>
      </c>
      <c r="F175" s="2" t="s">
        <v>2133</v>
      </c>
      <c r="G175" s="49" t="s">
        <v>2134</v>
      </c>
      <c r="H175" s="2" t="s">
        <v>1123</v>
      </c>
      <c r="I175" s="56" t="s">
        <v>48</v>
      </c>
      <c r="J175" s="75" t="s">
        <v>2295</v>
      </c>
      <c r="K175" s="80" t="s">
        <v>2296</v>
      </c>
      <c r="L175" s="57">
        <v>10</v>
      </c>
      <c r="M175" s="57" t="s">
        <v>2297</v>
      </c>
      <c r="N175" s="57">
        <v>46.2</v>
      </c>
      <c r="O175" s="57">
        <v>10.9</v>
      </c>
      <c r="P175" s="57" t="s">
        <v>2298</v>
      </c>
      <c r="Q175" s="2" t="s">
        <v>2299</v>
      </c>
      <c r="R175" s="2" t="s">
        <v>158</v>
      </c>
      <c r="S175" s="2" t="s">
        <v>51</v>
      </c>
      <c r="T175" s="134" t="s">
        <v>2300</v>
      </c>
      <c r="U175" s="2" t="s">
        <v>2301</v>
      </c>
      <c r="V175" s="2" t="s">
        <v>54</v>
      </c>
      <c r="W175" s="120" t="s">
        <v>55</v>
      </c>
      <c r="X175" s="2" t="s">
        <v>2302</v>
      </c>
      <c r="Y175" s="2" t="s">
        <v>2303</v>
      </c>
      <c r="Z175" s="2" t="s">
        <v>158</v>
      </c>
      <c r="AA175" s="119" t="s">
        <v>543</v>
      </c>
      <c r="AB175" s="2" t="s">
        <v>158</v>
      </c>
      <c r="AC175" s="2" t="s">
        <v>102</v>
      </c>
      <c r="AD175" s="57" t="s">
        <v>101</v>
      </c>
      <c r="AE175" s="57" t="s">
        <v>62</v>
      </c>
      <c r="AF175" s="57" t="s">
        <v>102</v>
      </c>
      <c r="AG175" s="57" t="s">
        <v>62</v>
      </c>
      <c r="AH175" s="57" t="s">
        <v>101</v>
      </c>
      <c r="AI175" s="57" t="s">
        <v>102</v>
      </c>
      <c r="AJ175" s="2" t="s">
        <v>158</v>
      </c>
      <c r="AK175" s="2" t="s">
        <v>2304</v>
      </c>
      <c r="AL175" s="134" t="s">
        <v>2305</v>
      </c>
      <c r="AO175" s="97"/>
      <c r="AP175" s="98"/>
      <c r="AQ175" s="98"/>
    </row>
    <row r="176" spans="1:43" ht="25.5">
      <c r="A176" s="25"/>
      <c r="B176" s="51"/>
      <c r="I176" s="56"/>
      <c r="J176" s="80"/>
      <c r="K176" s="80"/>
      <c r="V176" s="2" t="s">
        <v>135</v>
      </c>
      <c r="W176" s="120" t="s">
        <v>135</v>
      </c>
      <c r="X176" s="2" t="s">
        <v>2306</v>
      </c>
      <c r="Y176" s="2" t="s">
        <v>2303</v>
      </c>
      <c r="AA176" s="120"/>
      <c r="AO176" s="97"/>
      <c r="AP176" s="99"/>
      <c r="AQ176" s="99"/>
    </row>
    <row r="177" spans="1:43" ht="25.5">
      <c r="A177" s="25"/>
      <c r="B177" s="51"/>
      <c r="I177" s="56"/>
      <c r="J177" s="80"/>
      <c r="K177" s="80"/>
      <c r="X177" s="2" t="s">
        <v>2307</v>
      </c>
      <c r="Y177" s="2" t="s">
        <v>2303</v>
      </c>
      <c r="AO177" s="97"/>
      <c r="AP177" s="99"/>
      <c r="AQ177" s="99"/>
    </row>
    <row r="178" spans="1:43" ht="25.5">
      <c r="A178" s="25"/>
      <c r="B178" s="51"/>
      <c r="I178" s="56"/>
      <c r="J178" s="80"/>
      <c r="K178" s="80"/>
      <c r="V178" s="2" t="s">
        <v>58</v>
      </c>
      <c r="W178" s="120" t="s">
        <v>291</v>
      </c>
      <c r="X178" s="2" t="s">
        <v>2308</v>
      </c>
      <c r="Y178" s="2" t="s">
        <v>2303</v>
      </c>
      <c r="AA178" s="120"/>
      <c r="AO178" s="97"/>
      <c r="AP178" s="99"/>
      <c r="AQ178" s="99"/>
    </row>
    <row r="179" spans="1:43" ht="25.5">
      <c r="A179" s="25"/>
      <c r="B179" s="51"/>
      <c r="I179" s="56"/>
      <c r="J179" s="80"/>
      <c r="K179" s="80"/>
      <c r="V179" s="2" t="s">
        <v>58</v>
      </c>
      <c r="W179" s="120" t="s">
        <v>291</v>
      </c>
      <c r="X179" s="2" t="s">
        <v>2309</v>
      </c>
      <c r="Y179" s="2" t="s">
        <v>2303</v>
      </c>
      <c r="AA179" s="120"/>
      <c r="AO179" s="97"/>
      <c r="AP179" s="99"/>
      <c r="AQ179" s="99"/>
    </row>
    <row r="180" spans="1:43" ht="25.5">
      <c r="A180" s="25"/>
      <c r="B180" s="51"/>
      <c r="I180" s="56"/>
      <c r="J180" s="80"/>
      <c r="K180" s="80"/>
      <c r="V180" s="2" t="s">
        <v>58</v>
      </c>
      <c r="W180" s="120" t="s">
        <v>291</v>
      </c>
      <c r="X180" s="2" t="s">
        <v>2310</v>
      </c>
      <c r="Y180" s="2" t="s">
        <v>2303</v>
      </c>
      <c r="AA180" s="120"/>
      <c r="AO180" s="97"/>
      <c r="AP180" s="99"/>
      <c r="AQ180" s="99"/>
    </row>
    <row r="181" spans="1:43">
      <c r="A181" s="25"/>
      <c r="B181" s="51"/>
      <c r="I181" s="56"/>
      <c r="J181" s="80"/>
      <c r="K181" s="80"/>
      <c r="V181" s="2" t="s">
        <v>58</v>
      </c>
      <c r="W181" s="120" t="s">
        <v>291</v>
      </c>
      <c r="X181" s="2" t="s">
        <v>2311</v>
      </c>
      <c r="Y181" s="2" t="s">
        <v>2303</v>
      </c>
      <c r="AA181" s="120"/>
      <c r="AO181" s="97"/>
      <c r="AP181" s="99"/>
      <c r="AQ181" s="99"/>
    </row>
    <row r="182" spans="1:43" ht="25.5">
      <c r="A182" s="25"/>
      <c r="B182" s="51"/>
      <c r="I182" s="56"/>
      <c r="J182" s="80"/>
      <c r="K182" s="80"/>
      <c r="V182" s="2" t="s">
        <v>58</v>
      </c>
      <c r="W182" s="120" t="s">
        <v>291</v>
      </c>
      <c r="X182" s="2" t="s">
        <v>2312</v>
      </c>
      <c r="Y182" s="2" t="s">
        <v>2303</v>
      </c>
      <c r="AA182" s="120"/>
      <c r="AO182" s="97"/>
      <c r="AP182" s="99"/>
      <c r="AQ182" s="99"/>
    </row>
    <row r="183" spans="1:43" ht="25.5">
      <c r="A183" s="25"/>
      <c r="B183" s="51"/>
      <c r="I183" s="56"/>
      <c r="J183" s="80"/>
      <c r="K183" s="80"/>
      <c r="V183" s="2" t="s">
        <v>58</v>
      </c>
      <c r="W183" s="120" t="s">
        <v>291</v>
      </c>
      <c r="X183" s="2" t="s">
        <v>2313</v>
      </c>
      <c r="Y183" s="2" t="s">
        <v>2303</v>
      </c>
      <c r="AA183" s="120"/>
      <c r="AO183" s="97"/>
      <c r="AP183" s="99"/>
      <c r="AQ183" s="99"/>
    </row>
    <row r="184" spans="1:43">
      <c r="A184" s="25"/>
      <c r="B184" s="51"/>
      <c r="I184" s="56"/>
      <c r="J184" s="80"/>
      <c r="K184" s="80"/>
      <c r="V184" s="2" t="s">
        <v>58</v>
      </c>
      <c r="W184" s="120" t="s">
        <v>291</v>
      </c>
      <c r="X184" s="2" t="s">
        <v>2314</v>
      </c>
      <c r="Y184" s="2" t="s">
        <v>2303</v>
      </c>
      <c r="AA184" s="120"/>
      <c r="AO184" s="97"/>
      <c r="AP184" s="99"/>
      <c r="AQ184" s="99"/>
    </row>
    <row r="185" spans="1:43">
      <c r="A185" s="25"/>
      <c r="B185" s="51"/>
      <c r="I185" s="56"/>
      <c r="J185" s="80"/>
      <c r="K185" s="80"/>
      <c r="V185" s="2" t="s">
        <v>58</v>
      </c>
      <c r="W185" s="120" t="s">
        <v>291</v>
      </c>
      <c r="X185" s="2" t="s">
        <v>2315</v>
      </c>
      <c r="Y185" s="2" t="s">
        <v>2303</v>
      </c>
      <c r="AA185" s="120"/>
      <c r="AO185" s="97"/>
      <c r="AP185" s="99"/>
      <c r="AQ185" s="99"/>
    </row>
    <row r="186" spans="1:43">
      <c r="A186" s="25"/>
      <c r="B186" s="51"/>
      <c r="I186" s="56"/>
      <c r="J186" s="80"/>
      <c r="K186" s="80"/>
      <c r="V186" s="2" t="s">
        <v>58</v>
      </c>
      <c r="W186" s="120" t="s">
        <v>291</v>
      </c>
      <c r="X186" s="2" t="s">
        <v>2316</v>
      </c>
      <c r="Y186" s="2" t="s">
        <v>2303</v>
      </c>
      <c r="AA186" s="120"/>
      <c r="AO186" s="97"/>
      <c r="AP186" s="99"/>
      <c r="AQ186" s="99"/>
    </row>
    <row r="187" spans="1:43">
      <c r="A187" s="25"/>
      <c r="B187" s="51"/>
      <c r="I187" s="56"/>
      <c r="J187" s="80"/>
      <c r="K187" s="80"/>
      <c r="V187" s="2" t="s">
        <v>58</v>
      </c>
      <c r="W187" s="120" t="s">
        <v>291</v>
      </c>
      <c r="X187" s="2" t="s">
        <v>2317</v>
      </c>
      <c r="Y187" s="2" t="s">
        <v>2303</v>
      </c>
      <c r="AA187" s="120"/>
      <c r="AO187" s="97"/>
      <c r="AP187" s="99"/>
      <c r="AQ187" s="99"/>
    </row>
    <row r="188" spans="1:43">
      <c r="A188" s="25"/>
      <c r="B188" s="51"/>
      <c r="I188" s="56"/>
      <c r="J188" s="80"/>
      <c r="K188" s="80"/>
      <c r="V188" s="2" t="s">
        <v>58</v>
      </c>
      <c r="W188" s="120" t="s">
        <v>291</v>
      </c>
      <c r="X188" s="2" t="s">
        <v>2318</v>
      </c>
      <c r="Y188" s="2" t="s">
        <v>2303</v>
      </c>
      <c r="AA188" s="120"/>
      <c r="AO188" s="97"/>
      <c r="AP188" s="99"/>
      <c r="AQ188" s="99"/>
    </row>
    <row r="189" spans="1:43">
      <c r="A189" s="25"/>
      <c r="B189" s="51"/>
      <c r="I189" s="56"/>
      <c r="J189" s="80"/>
      <c r="K189" s="80"/>
      <c r="V189" s="2" t="s">
        <v>58</v>
      </c>
      <c r="W189" s="120" t="s">
        <v>291</v>
      </c>
      <c r="X189" s="2" t="s">
        <v>2319</v>
      </c>
      <c r="Y189" s="2" t="s">
        <v>2303</v>
      </c>
      <c r="AA189" s="120"/>
      <c r="AO189" s="97"/>
      <c r="AP189" s="99"/>
      <c r="AQ189" s="99"/>
    </row>
    <row r="190" spans="1:43" ht="51">
      <c r="A190" s="25"/>
      <c r="B190" s="51"/>
      <c r="I190" s="56"/>
      <c r="J190" s="80"/>
      <c r="K190" s="80"/>
      <c r="V190" s="2" t="s">
        <v>58</v>
      </c>
      <c r="W190" s="120" t="s">
        <v>291</v>
      </c>
      <c r="X190" s="2" t="s">
        <v>2320</v>
      </c>
      <c r="Y190" s="2" t="s">
        <v>2321</v>
      </c>
      <c r="AA190" s="120"/>
      <c r="AO190" s="97"/>
      <c r="AP190" s="99"/>
      <c r="AQ190" s="99"/>
    </row>
    <row r="191" spans="1:43" ht="38.25">
      <c r="A191" s="25">
        <v>1289</v>
      </c>
      <c r="B191" s="51" t="s">
        <v>2322</v>
      </c>
      <c r="C191" s="136">
        <v>2017</v>
      </c>
      <c r="D191" s="134" t="s">
        <v>173</v>
      </c>
      <c r="E191" s="134" t="s">
        <v>2323</v>
      </c>
      <c r="F191" s="2" t="s">
        <v>2324</v>
      </c>
      <c r="G191" s="49" t="s">
        <v>2325</v>
      </c>
      <c r="H191" s="2" t="s">
        <v>270</v>
      </c>
      <c r="I191" s="56" t="s">
        <v>48</v>
      </c>
      <c r="J191" s="75" t="s">
        <v>85</v>
      </c>
      <c r="K191" s="80" t="s">
        <v>2326</v>
      </c>
      <c r="L191" s="57">
        <v>10</v>
      </c>
      <c r="M191" s="57" t="s">
        <v>2327</v>
      </c>
      <c r="N191" s="57">
        <v>54</v>
      </c>
      <c r="O191" s="57" t="s">
        <v>48</v>
      </c>
      <c r="P191" s="57" t="s">
        <v>48</v>
      </c>
      <c r="Q191" s="2" t="s">
        <v>2328</v>
      </c>
      <c r="R191" s="2" t="s">
        <v>158</v>
      </c>
      <c r="S191" s="2" t="s">
        <v>153</v>
      </c>
      <c r="T191" s="134" t="s">
        <v>747</v>
      </c>
      <c r="U191" s="2" t="s">
        <v>48</v>
      </c>
      <c r="V191" s="2" t="s">
        <v>1796</v>
      </c>
      <c r="W191" s="120" t="s">
        <v>95</v>
      </c>
      <c r="X191" s="2" t="s">
        <v>2329</v>
      </c>
      <c r="Y191" s="2" t="s">
        <v>180</v>
      </c>
      <c r="Z191" s="2" t="s">
        <v>158</v>
      </c>
      <c r="AA191" s="119" t="s">
        <v>543</v>
      </c>
      <c r="AB191" s="2" t="s">
        <v>158</v>
      </c>
      <c r="AC191" s="2" t="s">
        <v>102</v>
      </c>
      <c r="AD191" s="57" t="s">
        <v>101</v>
      </c>
      <c r="AE191" s="57" t="s">
        <v>62</v>
      </c>
      <c r="AF191" s="57" t="s">
        <v>102</v>
      </c>
      <c r="AG191" s="57" t="s">
        <v>62</v>
      </c>
      <c r="AH191" s="57" t="s">
        <v>101</v>
      </c>
      <c r="AI191" s="57" t="s">
        <v>102</v>
      </c>
      <c r="AJ191" s="2" t="s">
        <v>2330</v>
      </c>
      <c r="AK191" s="2" t="s">
        <v>2331</v>
      </c>
      <c r="AL191" s="2" t="s">
        <v>2332</v>
      </c>
      <c r="AO191" s="135"/>
      <c r="AP191" s="92"/>
      <c r="AQ191" s="92"/>
    </row>
    <row r="192" spans="1:43">
      <c r="I192" s="56"/>
      <c r="J192" s="80"/>
      <c r="K192" s="80"/>
      <c r="V192" s="2" t="s">
        <v>107</v>
      </c>
      <c r="W192" s="120" t="s">
        <v>117</v>
      </c>
      <c r="X192" s="2" t="s">
        <v>2333</v>
      </c>
      <c r="Y192" s="2" t="s">
        <v>180</v>
      </c>
      <c r="AA192" s="125"/>
      <c r="AQ192" s="76"/>
    </row>
    <row r="193" spans="9:43">
      <c r="I193" s="56"/>
      <c r="J193" s="80"/>
      <c r="K193" s="80"/>
      <c r="V193" s="2" t="s">
        <v>107</v>
      </c>
      <c r="W193" s="120" t="s">
        <v>117</v>
      </c>
      <c r="X193" s="2" t="s">
        <v>2334</v>
      </c>
      <c r="Y193" s="2" t="s">
        <v>180</v>
      </c>
      <c r="AA193" s="120"/>
      <c r="AQ193" s="76"/>
    </row>
    <row r="194" spans="9:43">
      <c r="I194" s="56"/>
      <c r="J194" s="80"/>
      <c r="K194" s="80"/>
      <c r="V194" s="2" t="s">
        <v>107</v>
      </c>
      <c r="W194" s="120" t="s">
        <v>117</v>
      </c>
      <c r="X194" s="2" t="s">
        <v>2335</v>
      </c>
      <c r="Y194" s="2" t="s">
        <v>180</v>
      </c>
      <c r="AA194" s="120"/>
      <c r="AD194" s="2"/>
      <c r="AE194" s="2"/>
      <c r="AF194" s="2"/>
      <c r="AG194" s="2"/>
      <c r="AH194" s="2"/>
      <c r="AI194" s="2"/>
      <c r="AQ194" s="76"/>
    </row>
    <row r="195" spans="9:43">
      <c r="I195" s="56"/>
      <c r="J195" s="80"/>
      <c r="K195" s="80"/>
      <c r="V195" s="2" t="s">
        <v>58</v>
      </c>
      <c r="W195" s="120" t="s">
        <v>291</v>
      </c>
      <c r="X195" s="2" t="s">
        <v>1645</v>
      </c>
      <c r="Y195" s="2" t="s">
        <v>180</v>
      </c>
      <c r="AD195" s="2"/>
      <c r="AE195" s="2"/>
      <c r="AF195" s="2"/>
      <c r="AG195" s="2"/>
      <c r="AH195" s="2"/>
      <c r="AI195" s="2"/>
      <c r="AQ195" s="76"/>
    </row>
    <row r="196" spans="9:43">
      <c r="I196" s="56"/>
      <c r="J196" s="80"/>
      <c r="K196" s="80"/>
      <c r="V196" s="2" t="s">
        <v>58</v>
      </c>
      <c r="W196" s="120" t="s">
        <v>291</v>
      </c>
      <c r="X196" s="2" t="s">
        <v>2336</v>
      </c>
      <c r="Y196" s="2" t="s">
        <v>180</v>
      </c>
      <c r="AA196" s="125"/>
      <c r="AD196" s="2"/>
      <c r="AE196" s="2"/>
      <c r="AF196" s="2"/>
      <c r="AG196" s="2"/>
      <c r="AH196" s="2"/>
      <c r="AI196" s="2"/>
      <c r="AQ196" s="76"/>
    </row>
    <row r="197" spans="9:43">
      <c r="I197" s="56"/>
      <c r="J197" s="80"/>
      <c r="K197" s="80"/>
      <c r="V197" s="2" t="s">
        <v>58</v>
      </c>
      <c r="W197" s="120" t="s">
        <v>291</v>
      </c>
      <c r="X197" s="2" t="s">
        <v>2337</v>
      </c>
      <c r="Y197" s="2" t="s">
        <v>180</v>
      </c>
      <c r="AA197" s="120"/>
      <c r="AD197" s="2"/>
      <c r="AE197" s="2"/>
      <c r="AF197" s="2"/>
      <c r="AG197" s="2"/>
      <c r="AH197" s="2"/>
      <c r="AI197" s="2"/>
      <c r="AQ197" s="76"/>
    </row>
    <row r="198" spans="9:43">
      <c r="I198" s="56"/>
      <c r="J198" s="80"/>
      <c r="K198" s="80"/>
      <c r="V198" s="2" t="s">
        <v>58</v>
      </c>
      <c r="W198" s="120" t="s">
        <v>291</v>
      </c>
      <c r="X198" s="2" t="s">
        <v>2338</v>
      </c>
      <c r="Y198" s="2" t="s">
        <v>180</v>
      </c>
      <c r="AA198" s="120"/>
      <c r="AD198" s="2"/>
      <c r="AE198" s="2"/>
      <c r="AF198" s="2"/>
      <c r="AG198" s="2"/>
      <c r="AH198" s="2"/>
      <c r="AI198" s="2"/>
      <c r="AQ198" s="76"/>
    </row>
    <row r="199" spans="9:43">
      <c r="I199" s="56"/>
      <c r="J199" s="80"/>
      <c r="K199" s="80"/>
      <c r="V199" s="2" t="s">
        <v>58</v>
      </c>
      <c r="W199" s="120" t="s">
        <v>291</v>
      </c>
      <c r="X199" s="2" t="s">
        <v>2339</v>
      </c>
      <c r="Y199" s="2" t="s">
        <v>180</v>
      </c>
      <c r="AA199" s="120"/>
      <c r="AD199" s="2"/>
      <c r="AE199" s="2"/>
      <c r="AF199" s="2"/>
      <c r="AG199" s="2"/>
      <c r="AH199" s="2"/>
      <c r="AI199" s="2"/>
      <c r="AQ199" s="76"/>
    </row>
    <row r="200" spans="9:43">
      <c r="I200" s="56"/>
      <c r="J200" s="80"/>
      <c r="K200" s="80"/>
      <c r="V200" s="2" t="s">
        <v>58</v>
      </c>
      <c r="W200" s="120" t="s">
        <v>291</v>
      </c>
      <c r="X200" s="2" t="s">
        <v>2340</v>
      </c>
      <c r="Y200" s="2" t="s">
        <v>180</v>
      </c>
      <c r="AA200" s="120"/>
      <c r="AD200" s="2"/>
      <c r="AE200" s="2"/>
      <c r="AF200" s="2"/>
      <c r="AG200" s="2"/>
      <c r="AH200" s="2"/>
      <c r="AI200" s="2"/>
      <c r="AQ200" s="76"/>
    </row>
    <row r="201" spans="9:43">
      <c r="I201" s="56"/>
      <c r="J201" s="80"/>
      <c r="K201" s="80"/>
      <c r="V201" s="2" t="s">
        <v>58</v>
      </c>
      <c r="W201" s="120" t="s">
        <v>291</v>
      </c>
      <c r="X201" s="2" t="s">
        <v>2341</v>
      </c>
      <c r="Y201" s="2" t="s">
        <v>180</v>
      </c>
      <c r="AA201" s="120"/>
      <c r="AD201" s="2"/>
      <c r="AE201" s="2"/>
      <c r="AF201" s="2"/>
      <c r="AG201" s="2"/>
      <c r="AH201" s="2"/>
      <c r="AI201" s="2"/>
      <c r="AQ201" s="76"/>
    </row>
    <row r="202" spans="9:43">
      <c r="I202" s="56"/>
      <c r="J202" s="80"/>
      <c r="K202" s="80"/>
      <c r="V202" s="2" t="s">
        <v>58</v>
      </c>
      <c r="W202" s="120" t="s">
        <v>291</v>
      </c>
      <c r="X202" s="2" t="s">
        <v>336</v>
      </c>
      <c r="Y202" s="2" t="s">
        <v>180</v>
      </c>
      <c r="AA202" s="120"/>
      <c r="AD202" s="2"/>
      <c r="AE202" s="2"/>
      <c r="AF202" s="2"/>
      <c r="AG202" s="2"/>
      <c r="AH202" s="2"/>
      <c r="AI202" s="2"/>
      <c r="AQ202" s="76"/>
    </row>
    <row r="203" spans="9:43">
      <c r="I203" s="56"/>
      <c r="J203" s="80"/>
      <c r="K203" s="80"/>
      <c r="V203" s="2" t="s">
        <v>58</v>
      </c>
      <c r="W203" s="120" t="s">
        <v>291</v>
      </c>
      <c r="X203" s="2" t="s">
        <v>2110</v>
      </c>
      <c r="Y203" s="2" t="s">
        <v>180</v>
      </c>
      <c r="AD203" s="2"/>
      <c r="AE203" s="2"/>
      <c r="AF203" s="2"/>
      <c r="AG203" s="2"/>
      <c r="AH203" s="2"/>
      <c r="AI203" s="2"/>
      <c r="AQ203" s="76"/>
    </row>
    <row r="204" spans="9:43">
      <c r="I204" s="56"/>
      <c r="J204" s="80"/>
      <c r="K204" s="80"/>
      <c r="V204" s="2" t="s">
        <v>58</v>
      </c>
      <c r="W204" s="120" t="s">
        <v>291</v>
      </c>
      <c r="X204" s="2" t="s">
        <v>2342</v>
      </c>
      <c r="Y204" s="2" t="s">
        <v>180</v>
      </c>
      <c r="AD204" s="2"/>
      <c r="AE204" s="2"/>
      <c r="AF204" s="2"/>
      <c r="AG204" s="2"/>
      <c r="AH204" s="2"/>
      <c r="AI204" s="2"/>
      <c r="AQ204" s="76"/>
    </row>
    <row r="205" spans="9:43">
      <c r="I205" s="56"/>
      <c r="J205" s="80"/>
      <c r="K205" s="80"/>
      <c r="V205" s="2" t="s">
        <v>58</v>
      </c>
      <c r="W205" s="120" t="s">
        <v>291</v>
      </c>
      <c r="X205" s="2" t="s">
        <v>2343</v>
      </c>
      <c r="Y205" s="2" t="s">
        <v>180</v>
      </c>
      <c r="AA205" s="120"/>
      <c r="AD205" s="2"/>
      <c r="AE205" s="2"/>
      <c r="AF205" s="2"/>
      <c r="AG205" s="2"/>
      <c r="AH205" s="2"/>
      <c r="AI205" s="2"/>
      <c r="AQ205" s="76"/>
    </row>
    <row r="206" spans="9:43">
      <c r="I206" s="56"/>
      <c r="J206" s="80"/>
      <c r="K206" s="80"/>
      <c r="V206" s="2" t="s">
        <v>58</v>
      </c>
      <c r="W206" s="120" t="s">
        <v>291</v>
      </c>
      <c r="X206" s="2" t="s">
        <v>2344</v>
      </c>
      <c r="Y206" s="2" t="s">
        <v>180</v>
      </c>
      <c r="AA206" s="120"/>
      <c r="AD206" s="2"/>
      <c r="AE206" s="2"/>
      <c r="AF206" s="2"/>
      <c r="AG206" s="2"/>
      <c r="AH206" s="2"/>
      <c r="AI206" s="2"/>
      <c r="AQ206" s="76"/>
    </row>
    <row r="207" spans="9:43">
      <c r="I207" s="56"/>
      <c r="J207" s="80"/>
      <c r="K207" s="80"/>
      <c r="V207" s="2" t="s">
        <v>58</v>
      </c>
      <c r="W207" s="120" t="s">
        <v>291</v>
      </c>
      <c r="X207" s="2" t="s">
        <v>2116</v>
      </c>
      <c r="Y207" s="2" t="s">
        <v>180</v>
      </c>
      <c r="AA207" s="120"/>
      <c r="AD207" s="2"/>
      <c r="AE207" s="2"/>
      <c r="AF207" s="2"/>
      <c r="AG207" s="2"/>
      <c r="AH207" s="2"/>
      <c r="AI207" s="2"/>
      <c r="AQ207" s="76"/>
    </row>
    <row r="208" spans="9:43">
      <c r="I208" s="56"/>
      <c r="J208" s="80"/>
      <c r="K208" s="80"/>
      <c r="V208" s="2" t="s">
        <v>58</v>
      </c>
      <c r="W208" s="120" t="s">
        <v>291</v>
      </c>
      <c r="X208" s="2" t="s">
        <v>2345</v>
      </c>
      <c r="Y208" s="2" t="s">
        <v>180</v>
      </c>
      <c r="AA208" s="120"/>
      <c r="AD208" s="2"/>
      <c r="AE208" s="2"/>
      <c r="AF208" s="2"/>
      <c r="AG208" s="2"/>
      <c r="AH208" s="2"/>
      <c r="AI208" s="2"/>
      <c r="AQ208" s="76"/>
    </row>
    <row r="209" spans="1:43" ht="25.5">
      <c r="I209" s="56"/>
      <c r="J209" s="80"/>
      <c r="K209" s="80"/>
      <c r="V209" s="2" t="s">
        <v>181</v>
      </c>
      <c r="W209" s="120" t="s">
        <v>566</v>
      </c>
      <c r="X209" s="2" t="s">
        <v>2346</v>
      </c>
      <c r="Y209" s="2" t="s">
        <v>180</v>
      </c>
      <c r="AA209" s="120"/>
      <c r="AD209" s="2"/>
      <c r="AE209" s="2"/>
      <c r="AF209" s="2"/>
      <c r="AG209" s="2"/>
      <c r="AH209" s="2"/>
      <c r="AI209" s="2"/>
      <c r="AQ209" s="76"/>
    </row>
    <row r="210" spans="1:43" ht="25.5">
      <c r="I210" s="56"/>
      <c r="J210" s="80"/>
      <c r="K210" s="80"/>
      <c r="V210" s="2" t="s">
        <v>181</v>
      </c>
      <c r="W210" s="120" t="s">
        <v>566</v>
      </c>
      <c r="X210" s="2" t="s">
        <v>2347</v>
      </c>
      <c r="Y210" s="2" t="s">
        <v>180</v>
      </c>
      <c r="AA210" s="120"/>
      <c r="AD210" s="2"/>
      <c r="AE210" s="2"/>
      <c r="AF210" s="2"/>
      <c r="AG210" s="2"/>
      <c r="AH210" s="2"/>
      <c r="AI210" s="2"/>
      <c r="AQ210" s="76"/>
    </row>
    <row r="211" spans="1:43" ht="25.5">
      <c r="I211" s="56"/>
      <c r="J211" s="80"/>
      <c r="K211" s="80"/>
      <c r="V211" s="2" t="s">
        <v>181</v>
      </c>
      <c r="W211" s="120" t="s">
        <v>566</v>
      </c>
      <c r="X211" s="2" t="s">
        <v>2348</v>
      </c>
      <c r="Y211" s="2" t="s">
        <v>180</v>
      </c>
      <c r="AA211" s="120"/>
      <c r="AD211" s="2"/>
      <c r="AE211" s="2"/>
      <c r="AF211" s="2"/>
      <c r="AG211" s="2"/>
      <c r="AH211" s="2"/>
      <c r="AI211" s="2"/>
      <c r="AQ211" s="76"/>
    </row>
    <row r="212" spans="1:43" ht="25.5">
      <c r="I212" s="56"/>
      <c r="J212" s="80"/>
      <c r="K212" s="80"/>
      <c r="V212" s="2" t="s">
        <v>181</v>
      </c>
      <c r="W212" s="120" t="s">
        <v>566</v>
      </c>
      <c r="X212" s="2" t="s">
        <v>2349</v>
      </c>
      <c r="Y212" s="2" t="s">
        <v>180</v>
      </c>
      <c r="AA212" s="120"/>
      <c r="AD212" s="2"/>
      <c r="AE212" s="2"/>
      <c r="AF212" s="2"/>
      <c r="AG212" s="2"/>
      <c r="AH212" s="2"/>
      <c r="AI212" s="2"/>
      <c r="AQ212" s="76"/>
    </row>
    <row r="213" spans="1:43" ht="25.5">
      <c r="I213" s="56"/>
      <c r="J213" s="80"/>
      <c r="K213" s="80"/>
      <c r="V213" s="2" t="s">
        <v>181</v>
      </c>
      <c r="W213" s="120" t="s">
        <v>566</v>
      </c>
      <c r="X213" s="2" t="s">
        <v>2350</v>
      </c>
      <c r="Y213" s="2" t="s">
        <v>180</v>
      </c>
      <c r="AA213" s="120"/>
      <c r="AD213" s="2"/>
      <c r="AE213" s="2"/>
      <c r="AF213" s="2"/>
      <c r="AG213" s="2"/>
      <c r="AH213" s="2"/>
      <c r="AI213" s="2"/>
      <c r="AQ213" s="76"/>
    </row>
    <row r="214" spans="1:43" ht="25.5">
      <c r="I214" s="56"/>
      <c r="J214" s="80"/>
      <c r="K214" s="80"/>
      <c r="V214" s="2" t="s">
        <v>181</v>
      </c>
      <c r="W214" s="120" t="s">
        <v>566</v>
      </c>
      <c r="X214" s="2" t="s">
        <v>2351</v>
      </c>
      <c r="Y214" s="2" t="s">
        <v>180</v>
      </c>
      <c r="AA214" s="120"/>
      <c r="AD214" s="2"/>
      <c r="AE214" s="2"/>
      <c r="AF214" s="2"/>
      <c r="AG214" s="2"/>
      <c r="AH214" s="2"/>
      <c r="AI214" s="2"/>
      <c r="AQ214" s="76"/>
    </row>
    <row r="215" spans="1:43" ht="25.5">
      <c r="I215" s="56"/>
      <c r="J215" s="80"/>
      <c r="K215" s="80"/>
      <c r="V215" s="2" t="s">
        <v>2352</v>
      </c>
      <c r="W215" s="124" t="s">
        <v>566</v>
      </c>
      <c r="X215" s="2" t="s">
        <v>2353</v>
      </c>
      <c r="Y215" s="2" t="s">
        <v>180</v>
      </c>
      <c r="AA215" s="120"/>
      <c r="AD215" s="2"/>
      <c r="AE215" s="2"/>
      <c r="AF215" s="2"/>
      <c r="AG215" s="2"/>
      <c r="AH215" s="2"/>
      <c r="AI215" s="2"/>
      <c r="AQ215" s="76"/>
    </row>
    <row r="216" spans="1:43" ht="127.5">
      <c r="A216" s="96" t="s">
        <v>2354</v>
      </c>
      <c r="B216" s="134" t="s">
        <v>2355</v>
      </c>
      <c r="C216" s="136">
        <v>2006</v>
      </c>
      <c r="D216" s="134" t="s">
        <v>236</v>
      </c>
      <c r="E216" s="134" t="s">
        <v>2356</v>
      </c>
      <c r="F216" s="2" t="s">
        <v>311</v>
      </c>
      <c r="G216" s="49" t="s">
        <v>312</v>
      </c>
      <c r="H216" s="2" t="s">
        <v>84</v>
      </c>
      <c r="I216" s="56" t="s">
        <v>48</v>
      </c>
      <c r="J216" s="75" t="s">
        <v>85</v>
      </c>
      <c r="K216" s="80" t="s">
        <v>2357</v>
      </c>
      <c r="L216" s="57" t="s">
        <v>2358</v>
      </c>
      <c r="M216" s="57" t="s">
        <v>315</v>
      </c>
      <c r="N216" s="57">
        <v>50.4</v>
      </c>
      <c r="O216" s="57" t="s">
        <v>48</v>
      </c>
      <c r="P216" s="57" t="s">
        <v>2359</v>
      </c>
      <c r="Q216" s="2" t="s">
        <v>2360</v>
      </c>
      <c r="R216" s="2" t="s">
        <v>158</v>
      </c>
      <c r="S216" s="2" t="s">
        <v>51</v>
      </c>
      <c r="T216" s="2" t="s">
        <v>2361</v>
      </c>
      <c r="U216" s="2" t="s">
        <v>2362</v>
      </c>
      <c r="V216" s="2" t="s">
        <v>2363</v>
      </c>
      <c r="W216" s="120" t="s">
        <v>226</v>
      </c>
      <c r="X216" s="2" t="s">
        <v>1379</v>
      </c>
      <c r="Y216" s="2" t="s">
        <v>2364</v>
      </c>
      <c r="Z216" s="2" t="s">
        <v>158</v>
      </c>
      <c r="AA216" s="120" t="s">
        <v>543</v>
      </c>
      <c r="AB216" s="2" t="s">
        <v>158</v>
      </c>
      <c r="AC216" s="2" t="s">
        <v>102</v>
      </c>
      <c r="AD216" s="57" t="s">
        <v>101</v>
      </c>
      <c r="AE216" s="57" t="s">
        <v>62</v>
      </c>
      <c r="AF216" s="57" t="s">
        <v>102</v>
      </c>
      <c r="AG216" s="57" t="s">
        <v>62</v>
      </c>
      <c r="AH216" s="57" t="s">
        <v>101</v>
      </c>
      <c r="AI216" s="57" t="s">
        <v>102</v>
      </c>
      <c r="AJ216" s="2" t="s">
        <v>2365</v>
      </c>
      <c r="AK216" s="2" t="s">
        <v>2366</v>
      </c>
      <c r="AL216" s="2" t="s">
        <v>2367</v>
      </c>
      <c r="AQ216" s="76"/>
    </row>
    <row r="217" spans="1:43">
      <c r="I217" s="56"/>
      <c r="J217" s="80"/>
      <c r="K217" s="80"/>
      <c r="V217" s="2" t="s">
        <v>2363</v>
      </c>
      <c r="W217" s="120" t="s">
        <v>226</v>
      </c>
      <c r="X217" s="2" t="s">
        <v>2368</v>
      </c>
      <c r="Y217" s="2" t="s">
        <v>2364</v>
      </c>
      <c r="AA217" s="120"/>
      <c r="AD217" s="2"/>
      <c r="AE217" s="2"/>
      <c r="AF217" s="2"/>
      <c r="AG217" s="2"/>
      <c r="AH217" s="2"/>
      <c r="AI217" s="2"/>
      <c r="AQ217" s="76"/>
    </row>
    <row r="218" spans="1:43">
      <c r="I218" s="56"/>
      <c r="J218" s="80"/>
      <c r="K218" s="80"/>
      <c r="V218" s="2" t="s">
        <v>2363</v>
      </c>
      <c r="W218" s="120" t="s">
        <v>226</v>
      </c>
      <c r="X218" s="2" t="s">
        <v>333</v>
      </c>
      <c r="Y218" s="2" t="s">
        <v>2364</v>
      </c>
      <c r="AA218" s="120"/>
      <c r="AD218" s="2"/>
      <c r="AE218" s="2"/>
      <c r="AF218" s="2"/>
      <c r="AG218" s="2"/>
      <c r="AH218" s="2"/>
      <c r="AI218" s="2"/>
      <c r="AQ218" s="76"/>
    </row>
    <row r="219" spans="1:43">
      <c r="I219" s="56"/>
      <c r="J219" s="80"/>
      <c r="K219" s="80"/>
      <c r="V219" s="2" t="s">
        <v>2363</v>
      </c>
      <c r="W219" s="120" t="s">
        <v>226</v>
      </c>
      <c r="X219" s="2" t="s">
        <v>413</v>
      </c>
      <c r="Y219" s="2" t="s">
        <v>2364</v>
      </c>
      <c r="AA219" s="120"/>
      <c r="AD219" s="2"/>
      <c r="AE219" s="2"/>
      <c r="AF219" s="2"/>
      <c r="AG219" s="2"/>
      <c r="AH219" s="2"/>
      <c r="AI219" s="2"/>
      <c r="AQ219" s="76"/>
    </row>
    <row r="220" spans="1:43">
      <c r="I220" s="56"/>
      <c r="J220" s="80"/>
      <c r="K220" s="80"/>
      <c r="V220" s="2" t="s">
        <v>342</v>
      </c>
      <c r="W220" s="120" t="s">
        <v>99</v>
      </c>
      <c r="X220" s="134" t="s">
        <v>2369</v>
      </c>
      <c r="Y220" s="2" t="s">
        <v>2364</v>
      </c>
      <c r="AA220" s="120"/>
      <c r="AD220" s="2"/>
      <c r="AE220" s="2"/>
      <c r="AF220" s="2"/>
      <c r="AG220" s="2"/>
      <c r="AH220" s="2"/>
      <c r="AI220" s="2"/>
      <c r="AQ220" s="76"/>
    </row>
    <row r="221" spans="1:43">
      <c r="I221" s="56"/>
      <c r="J221" s="80"/>
      <c r="K221" s="80"/>
      <c r="V221" s="2" t="s">
        <v>192</v>
      </c>
      <c r="W221" s="120" t="s">
        <v>55</v>
      </c>
      <c r="X221" s="134" t="s">
        <v>2370</v>
      </c>
      <c r="Y221" s="2" t="s">
        <v>2364</v>
      </c>
      <c r="AA221" s="120"/>
      <c r="AD221" s="2"/>
      <c r="AE221" s="2"/>
      <c r="AF221" s="2"/>
      <c r="AG221" s="2"/>
      <c r="AH221" s="2"/>
      <c r="AI221" s="2"/>
      <c r="AQ221" s="76"/>
    </row>
    <row r="222" spans="1:43">
      <c r="I222" s="56"/>
      <c r="J222" s="80"/>
      <c r="K222" s="80"/>
      <c r="V222" s="134" t="s">
        <v>499</v>
      </c>
      <c r="W222" s="120" t="s">
        <v>115</v>
      </c>
      <c r="X222" s="2" t="s">
        <v>341</v>
      </c>
      <c r="Y222" s="2" t="s">
        <v>2364</v>
      </c>
      <c r="AA222" s="120"/>
      <c r="AD222" s="2"/>
      <c r="AE222" s="2"/>
      <c r="AF222" s="2"/>
      <c r="AG222" s="2"/>
      <c r="AH222" s="2"/>
      <c r="AI222" s="2"/>
      <c r="AQ222" s="76"/>
    </row>
    <row r="223" spans="1:43" s="95" customFormat="1" ht="51">
      <c r="A223" s="32" t="s">
        <v>2371</v>
      </c>
      <c r="B223" s="95" t="s">
        <v>2372</v>
      </c>
      <c r="C223" s="11" t="s">
        <v>2373</v>
      </c>
      <c r="D223" s="95" t="s">
        <v>2181</v>
      </c>
      <c r="E223" s="95" t="s">
        <v>2374</v>
      </c>
      <c r="F223" s="95" t="s">
        <v>799</v>
      </c>
      <c r="G223" s="100" t="s">
        <v>2375</v>
      </c>
      <c r="H223" s="95" t="s">
        <v>240</v>
      </c>
      <c r="I223" s="11" t="s">
        <v>2376</v>
      </c>
      <c r="J223" s="80" t="s">
        <v>146</v>
      </c>
      <c r="K223" s="18" t="s">
        <v>2377</v>
      </c>
      <c r="L223" s="11" t="s">
        <v>2378</v>
      </c>
      <c r="M223" s="11" t="s">
        <v>48</v>
      </c>
      <c r="N223" s="11" t="s">
        <v>2379</v>
      </c>
      <c r="O223" s="11" t="s">
        <v>2380</v>
      </c>
      <c r="P223" s="11" t="s">
        <v>48</v>
      </c>
      <c r="Q223" s="95" t="s">
        <v>2381</v>
      </c>
      <c r="R223" s="2" t="s">
        <v>158</v>
      </c>
      <c r="S223" s="2" t="s">
        <v>153</v>
      </c>
      <c r="T223" s="95" t="s">
        <v>133</v>
      </c>
      <c r="U223" s="27" t="s">
        <v>2382</v>
      </c>
      <c r="V223" s="95" t="s">
        <v>2383</v>
      </c>
      <c r="W223" s="120" t="s">
        <v>794</v>
      </c>
      <c r="X223" s="95" t="s">
        <v>2384</v>
      </c>
      <c r="Y223" s="101" t="s">
        <v>803</v>
      </c>
      <c r="Z223" s="101" t="s">
        <v>158</v>
      </c>
      <c r="AA223" s="120" t="s">
        <v>543</v>
      </c>
      <c r="AB223" s="101" t="s">
        <v>158</v>
      </c>
      <c r="AC223" s="2" t="s">
        <v>102</v>
      </c>
      <c r="AD223" s="11" t="s">
        <v>62</v>
      </c>
      <c r="AE223" s="11" t="s">
        <v>62</v>
      </c>
      <c r="AF223" s="17" t="s">
        <v>102</v>
      </c>
      <c r="AG223" s="17" t="s">
        <v>62</v>
      </c>
      <c r="AH223" s="17" t="s">
        <v>101</v>
      </c>
      <c r="AI223" s="17" t="s">
        <v>102</v>
      </c>
      <c r="AJ223" s="102" t="s">
        <v>2385</v>
      </c>
      <c r="AK223" s="95" t="s">
        <v>2386</v>
      </c>
      <c r="AN223" s="18"/>
    </row>
    <row r="224" spans="1:43" s="95" customFormat="1">
      <c r="A224" s="32"/>
      <c r="C224" s="11"/>
      <c r="I224" s="11"/>
      <c r="J224" s="80"/>
      <c r="K224" s="18"/>
      <c r="L224" s="11"/>
      <c r="M224" s="11"/>
      <c r="N224" s="11"/>
      <c r="O224" s="11"/>
      <c r="P224" s="11"/>
      <c r="U224" s="27"/>
      <c r="V224" s="95" t="s">
        <v>244</v>
      </c>
      <c r="W224" s="120" t="s">
        <v>245</v>
      </c>
      <c r="X224" s="95" t="s">
        <v>2387</v>
      </c>
      <c r="Y224" s="101" t="s">
        <v>803</v>
      </c>
      <c r="AA224" s="120"/>
      <c r="AC224" s="103"/>
      <c r="AD224" s="11"/>
      <c r="AE224" s="11"/>
      <c r="AF224" s="17"/>
      <c r="AG224" s="17"/>
      <c r="AH224" s="17"/>
      <c r="AI224" s="17"/>
      <c r="AJ224" s="102"/>
      <c r="AN224" s="18"/>
    </row>
    <row r="225" spans="1:43" s="95" customFormat="1" ht="76.5">
      <c r="A225" s="25">
        <v>526</v>
      </c>
      <c r="B225" s="62" t="s">
        <v>2388</v>
      </c>
      <c r="C225" s="63">
        <v>2015</v>
      </c>
      <c r="D225" s="64" t="s">
        <v>2389</v>
      </c>
      <c r="E225" s="64" t="s">
        <v>2390</v>
      </c>
      <c r="F225" s="64" t="s">
        <v>2391</v>
      </c>
      <c r="G225" s="49" t="s">
        <v>2392</v>
      </c>
      <c r="H225" s="64" t="s">
        <v>2393</v>
      </c>
      <c r="I225" s="11" t="s">
        <v>2394</v>
      </c>
      <c r="J225" s="80" t="s">
        <v>146</v>
      </c>
      <c r="K225" s="64" t="s">
        <v>2395</v>
      </c>
      <c r="L225" s="63">
        <v>5</v>
      </c>
      <c r="M225" s="63" t="s">
        <v>2396</v>
      </c>
      <c r="N225" s="63">
        <v>61</v>
      </c>
      <c r="O225" s="57" t="s">
        <v>48</v>
      </c>
      <c r="P225" s="63" t="s">
        <v>2397</v>
      </c>
      <c r="Q225" s="64" t="s">
        <v>2398</v>
      </c>
      <c r="R225" s="2" t="s">
        <v>158</v>
      </c>
      <c r="S225" s="2" t="s">
        <v>153</v>
      </c>
      <c r="T225" s="2" t="s">
        <v>133</v>
      </c>
      <c r="U225" s="2" t="s">
        <v>2399</v>
      </c>
      <c r="V225" s="2" t="s">
        <v>2400</v>
      </c>
      <c r="W225" s="120" t="s">
        <v>766</v>
      </c>
      <c r="X225" s="2" t="s">
        <v>769</v>
      </c>
      <c r="Y225" s="2" t="s">
        <v>2401</v>
      </c>
      <c r="Z225" s="2" t="s">
        <v>2400</v>
      </c>
      <c r="AA225" s="120" t="s">
        <v>766</v>
      </c>
      <c r="AB225" s="2" t="s">
        <v>2402</v>
      </c>
      <c r="AC225" s="2" t="s">
        <v>2403</v>
      </c>
      <c r="AD225" s="63" t="s">
        <v>101</v>
      </c>
      <c r="AE225" s="63" t="s">
        <v>62</v>
      </c>
      <c r="AF225" s="63" t="s">
        <v>102</v>
      </c>
      <c r="AG225" s="63" t="s">
        <v>62</v>
      </c>
      <c r="AH225" s="63" t="s">
        <v>101</v>
      </c>
      <c r="AI225" s="63" t="s">
        <v>102</v>
      </c>
      <c r="AJ225" s="62" t="s">
        <v>2404</v>
      </c>
      <c r="AK225" s="62" t="s">
        <v>2405</v>
      </c>
      <c r="AL225" s="64" t="s">
        <v>2406</v>
      </c>
      <c r="AM225" s="63"/>
      <c r="AN225" s="62"/>
      <c r="AO225" s="62"/>
      <c r="AP225" s="62"/>
      <c r="AQ225" s="62"/>
    </row>
    <row r="226" spans="1:43">
      <c r="A226" s="25"/>
      <c r="B226" s="62"/>
      <c r="C226" s="63"/>
      <c r="D226" s="64"/>
      <c r="E226" s="64"/>
      <c r="F226" s="64"/>
      <c r="G226" s="104"/>
      <c r="H226" s="64"/>
      <c r="I226" s="11"/>
      <c r="J226" s="80"/>
      <c r="K226" s="64"/>
      <c r="L226" s="63"/>
      <c r="M226" s="63"/>
      <c r="N226" s="63"/>
      <c r="O226" s="63"/>
      <c r="P226" s="63"/>
      <c r="Q226" s="64"/>
      <c r="R226" s="93"/>
      <c r="V226" s="2" t="s">
        <v>2407</v>
      </c>
      <c r="W226" s="120" t="s">
        <v>232</v>
      </c>
      <c r="X226" s="2" t="s">
        <v>696</v>
      </c>
      <c r="Y226" s="2" t="s">
        <v>293</v>
      </c>
      <c r="Z226" s="2" t="s">
        <v>2400</v>
      </c>
      <c r="AA226" s="120" t="s">
        <v>766</v>
      </c>
      <c r="AB226" s="2" t="s">
        <v>2408</v>
      </c>
      <c r="AC226" s="2" t="s">
        <v>2403</v>
      </c>
      <c r="AD226" s="63"/>
      <c r="AE226" s="63"/>
      <c r="AF226" s="63"/>
      <c r="AG226" s="63"/>
      <c r="AH226" s="63"/>
      <c r="AI226" s="63"/>
      <c r="AJ226" s="62"/>
      <c r="AK226" s="62"/>
      <c r="AL226" s="64"/>
      <c r="AM226" s="63"/>
      <c r="AN226" s="62"/>
      <c r="AO226" s="62"/>
      <c r="AP226" s="62"/>
      <c r="AQ226" s="62"/>
    </row>
    <row r="227" spans="1:43">
      <c r="A227" s="135"/>
      <c r="C227" s="134"/>
      <c r="F227" s="134"/>
      <c r="G227" s="134"/>
      <c r="H227" s="134"/>
      <c r="I227" s="136"/>
      <c r="J227" s="80"/>
      <c r="K227" s="134"/>
      <c r="L227" s="134"/>
      <c r="M227" s="134"/>
      <c r="N227" s="134"/>
      <c r="O227" s="134"/>
      <c r="P227" s="134"/>
      <c r="Q227" s="134"/>
      <c r="R227" s="134"/>
      <c r="S227" s="134"/>
      <c r="T227" s="134"/>
      <c r="V227" s="2" t="s">
        <v>1566</v>
      </c>
      <c r="W227" s="120" t="s">
        <v>95</v>
      </c>
      <c r="X227" s="2" t="s">
        <v>2409</v>
      </c>
      <c r="Y227" s="2" t="s">
        <v>2401</v>
      </c>
      <c r="Z227" s="2" t="s">
        <v>2400</v>
      </c>
      <c r="AA227" s="120" t="s">
        <v>766</v>
      </c>
      <c r="AB227" s="2" t="s">
        <v>2410</v>
      </c>
      <c r="AC227" s="2" t="s">
        <v>2403</v>
      </c>
      <c r="AD227" s="63"/>
      <c r="AE227" s="63"/>
      <c r="AF227" s="63"/>
      <c r="AG227" s="63"/>
      <c r="AH227" s="63"/>
      <c r="AI227" s="63"/>
      <c r="AJ227" s="62"/>
      <c r="AK227" s="62"/>
      <c r="AL227" s="64"/>
      <c r="AM227" s="63"/>
      <c r="AN227" s="62"/>
      <c r="AO227" s="62"/>
      <c r="AP227" s="62"/>
      <c r="AQ227" s="62"/>
    </row>
    <row r="228" spans="1:43" ht="38.25">
      <c r="A228" s="25" t="s">
        <v>2411</v>
      </c>
      <c r="B228" s="51" t="s">
        <v>2412</v>
      </c>
      <c r="C228" s="136">
        <v>2018</v>
      </c>
      <c r="D228" s="64" t="s">
        <v>2413</v>
      </c>
      <c r="E228" s="51" t="s">
        <v>2414</v>
      </c>
      <c r="F228" s="2" t="s">
        <v>2415</v>
      </c>
      <c r="G228" s="49" t="s">
        <v>2416</v>
      </c>
      <c r="H228" s="64" t="s">
        <v>556</v>
      </c>
      <c r="I228" s="11" t="s">
        <v>48</v>
      </c>
      <c r="J228" s="80" t="s">
        <v>146</v>
      </c>
      <c r="K228" s="64" t="s">
        <v>48</v>
      </c>
      <c r="L228" s="63">
        <v>7</v>
      </c>
      <c r="M228" s="65" t="s">
        <v>2417</v>
      </c>
      <c r="N228" s="63">
        <v>51</v>
      </c>
      <c r="O228" s="63">
        <v>18.600000000000001</v>
      </c>
      <c r="P228" s="63" t="s">
        <v>48</v>
      </c>
      <c r="Q228" s="64" t="s">
        <v>2418</v>
      </c>
      <c r="R228" s="2" t="s">
        <v>158</v>
      </c>
      <c r="S228" s="2" t="s">
        <v>52</v>
      </c>
      <c r="T228" s="2" t="s">
        <v>2419</v>
      </c>
      <c r="V228" s="2" t="s">
        <v>2407</v>
      </c>
      <c r="W228" s="120" t="s">
        <v>232</v>
      </c>
      <c r="X228" s="2" t="s">
        <v>696</v>
      </c>
      <c r="AD228" s="63" t="s">
        <v>101</v>
      </c>
      <c r="AE228" s="63" t="s">
        <v>62</v>
      </c>
      <c r="AF228" s="63" t="s">
        <v>102</v>
      </c>
      <c r="AG228" s="63" t="s">
        <v>102</v>
      </c>
      <c r="AH228" s="63" t="s">
        <v>101</v>
      </c>
      <c r="AI228" s="63" t="s">
        <v>102</v>
      </c>
      <c r="AJ228" s="62" t="s">
        <v>2420</v>
      </c>
      <c r="AK228" s="62"/>
      <c r="AL228" s="64"/>
      <c r="AM228" s="63"/>
      <c r="AN228" s="62"/>
      <c r="AO228" s="62"/>
      <c r="AP228" s="62"/>
      <c r="AQ228" s="62"/>
    </row>
    <row r="229" spans="1:43">
      <c r="A229" s="25"/>
      <c r="B229" s="51"/>
      <c r="D229" s="64"/>
      <c r="E229" s="51"/>
      <c r="G229" s="104"/>
      <c r="H229" s="64"/>
      <c r="I229" s="11"/>
      <c r="J229" s="80"/>
      <c r="K229" s="64"/>
      <c r="L229" s="63"/>
      <c r="M229" s="65"/>
      <c r="N229" s="63"/>
      <c r="O229" s="63"/>
      <c r="P229" s="63"/>
      <c r="Q229" s="64"/>
      <c r="R229" s="93"/>
      <c r="V229" s="2" t="s">
        <v>294</v>
      </c>
      <c r="W229" s="120" t="s">
        <v>291</v>
      </c>
      <c r="X229" s="2" t="s">
        <v>2421</v>
      </c>
      <c r="AA229" s="120"/>
      <c r="AD229" s="63"/>
      <c r="AE229" s="63"/>
      <c r="AF229" s="63"/>
      <c r="AG229" s="63"/>
      <c r="AH229" s="63"/>
      <c r="AI229" s="63"/>
      <c r="AJ229" s="62"/>
      <c r="AK229" s="62"/>
      <c r="AL229" s="64"/>
      <c r="AM229" s="63"/>
      <c r="AN229" s="62"/>
      <c r="AO229" s="62"/>
      <c r="AP229" s="62"/>
      <c r="AQ229" s="62"/>
    </row>
    <row r="230" spans="1:43">
      <c r="A230" s="25"/>
      <c r="B230" s="51"/>
      <c r="D230" s="64"/>
      <c r="E230" s="51"/>
      <c r="G230" s="104"/>
      <c r="H230" s="64"/>
      <c r="I230" s="11"/>
      <c r="K230" s="64"/>
      <c r="L230" s="63"/>
      <c r="M230" s="65"/>
      <c r="N230" s="63"/>
      <c r="O230" s="63"/>
      <c r="P230" s="63"/>
      <c r="Q230" s="64"/>
      <c r="R230" s="93"/>
      <c r="V230" s="2" t="s">
        <v>2422</v>
      </c>
      <c r="W230" s="120" t="s">
        <v>291</v>
      </c>
      <c r="X230" s="134" t="s">
        <v>2423</v>
      </c>
      <c r="AA230" s="120"/>
      <c r="AD230" s="63"/>
      <c r="AE230" s="63"/>
      <c r="AF230" s="63"/>
      <c r="AG230" s="63"/>
      <c r="AH230" s="63"/>
      <c r="AI230" s="63"/>
      <c r="AJ230" s="62"/>
      <c r="AK230" s="62"/>
      <c r="AL230" s="64"/>
      <c r="AM230" s="63"/>
      <c r="AN230" s="62"/>
      <c r="AO230" s="62"/>
      <c r="AP230" s="62"/>
      <c r="AQ230" s="62"/>
    </row>
    <row r="231" spans="1:43" ht="25.5">
      <c r="A231" s="25"/>
      <c r="B231" s="51"/>
      <c r="D231" s="64"/>
      <c r="E231" s="51"/>
      <c r="G231" s="104"/>
      <c r="H231" s="64"/>
      <c r="I231" s="11"/>
      <c r="K231" s="64"/>
      <c r="L231" s="63"/>
      <c r="M231" s="65"/>
      <c r="N231" s="63"/>
      <c r="O231" s="63"/>
      <c r="P231" s="63"/>
      <c r="Q231" s="64"/>
      <c r="R231" s="93"/>
      <c r="V231" s="2" t="s">
        <v>2422</v>
      </c>
      <c r="W231" s="120" t="s">
        <v>291</v>
      </c>
      <c r="X231" s="134" t="s">
        <v>2424</v>
      </c>
      <c r="AA231" s="120"/>
      <c r="AD231" s="63"/>
      <c r="AE231" s="63"/>
      <c r="AF231" s="63"/>
      <c r="AG231" s="63"/>
      <c r="AH231" s="63"/>
      <c r="AI231" s="63"/>
      <c r="AJ231" s="62"/>
      <c r="AK231" s="62"/>
      <c r="AL231" s="64"/>
      <c r="AM231" s="63"/>
      <c r="AN231" s="62"/>
      <c r="AO231" s="62"/>
      <c r="AP231" s="62"/>
      <c r="AQ231" s="62"/>
    </row>
    <row r="232" spans="1:43" ht="25.5">
      <c r="A232" s="25"/>
      <c r="B232" s="51"/>
      <c r="D232" s="64"/>
      <c r="E232" s="51"/>
      <c r="G232" s="104"/>
      <c r="H232" s="64"/>
      <c r="I232" s="11"/>
      <c r="K232" s="64"/>
      <c r="L232" s="63"/>
      <c r="M232" s="65"/>
      <c r="N232" s="63"/>
      <c r="O232" s="63"/>
      <c r="P232" s="63"/>
      <c r="Q232" s="64"/>
      <c r="R232" s="93"/>
      <c r="V232" s="2" t="s">
        <v>2425</v>
      </c>
      <c r="W232" s="120" t="s">
        <v>1213</v>
      </c>
      <c r="X232" s="2" t="s">
        <v>2426</v>
      </c>
      <c r="AA232" s="120"/>
      <c r="AD232" s="63"/>
      <c r="AE232" s="63"/>
      <c r="AF232" s="63"/>
      <c r="AG232" s="63"/>
      <c r="AH232" s="63"/>
      <c r="AI232" s="63"/>
      <c r="AJ232" s="62"/>
      <c r="AK232" s="62"/>
      <c r="AL232" s="64"/>
      <c r="AM232" s="63"/>
      <c r="AN232" s="62"/>
      <c r="AO232" s="62"/>
      <c r="AP232" s="62"/>
      <c r="AQ232" s="62"/>
    </row>
    <row r="233" spans="1:43" ht="25.5">
      <c r="A233" s="25"/>
      <c r="B233" s="51"/>
      <c r="D233" s="64"/>
      <c r="E233" s="51"/>
      <c r="G233" s="104"/>
      <c r="H233" s="64"/>
      <c r="I233" s="11"/>
      <c r="K233" s="64"/>
      <c r="L233" s="63"/>
      <c r="M233" s="65"/>
      <c r="N233" s="63"/>
      <c r="O233" s="63"/>
      <c r="P233" s="63"/>
      <c r="Q233" s="64"/>
      <c r="R233" s="93"/>
      <c r="V233" s="2" t="s">
        <v>2425</v>
      </c>
      <c r="W233" s="120" t="s">
        <v>1213</v>
      </c>
      <c r="X233" s="2" t="s">
        <v>2427</v>
      </c>
      <c r="AA233" s="120"/>
      <c r="AD233" s="63"/>
      <c r="AE233" s="63"/>
      <c r="AF233" s="63"/>
      <c r="AG233" s="63"/>
      <c r="AH233" s="63"/>
      <c r="AI233" s="63"/>
      <c r="AJ233" s="62"/>
      <c r="AK233" s="62"/>
      <c r="AL233" s="64"/>
      <c r="AM233" s="63"/>
      <c r="AN233" s="62"/>
      <c r="AO233" s="62"/>
      <c r="AP233" s="62"/>
      <c r="AQ233" s="62"/>
    </row>
    <row r="234" spans="1:43" ht="25.5">
      <c r="A234" s="25"/>
      <c r="B234" s="51"/>
      <c r="D234" s="64"/>
      <c r="E234" s="51"/>
      <c r="G234" s="104"/>
      <c r="H234" s="64"/>
      <c r="I234" s="11"/>
      <c r="K234" s="64"/>
      <c r="L234" s="63"/>
      <c r="M234" s="65"/>
      <c r="N234" s="63"/>
      <c r="O234" s="63"/>
      <c r="P234" s="63"/>
      <c r="Q234" s="64"/>
      <c r="R234" s="93"/>
      <c r="V234" s="2" t="s">
        <v>2425</v>
      </c>
      <c r="W234" s="120" t="s">
        <v>1213</v>
      </c>
      <c r="X234" s="2" t="s">
        <v>2428</v>
      </c>
      <c r="AA234" s="120"/>
      <c r="AD234" s="63"/>
      <c r="AE234" s="63"/>
      <c r="AF234" s="63"/>
      <c r="AG234" s="63"/>
      <c r="AH234" s="63"/>
      <c r="AI234" s="63"/>
      <c r="AJ234" s="62"/>
      <c r="AK234" s="62"/>
      <c r="AL234" s="64"/>
      <c r="AM234" s="63"/>
      <c r="AN234" s="62"/>
      <c r="AO234" s="62"/>
      <c r="AP234" s="62"/>
      <c r="AQ234" s="62"/>
    </row>
    <row r="235" spans="1:43" ht="25.5">
      <c r="A235" s="25"/>
      <c r="B235" s="51"/>
      <c r="D235" s="64"/>
      <c r="E235" s="51"/>
      <c r="G235" s="104"/>
      <c r="H235" s="64"/>
      <c r="I235" s="11"/>
      <c r="K235" s="64"/>
      <c r="L235" s="63"/>
      <c r="M235" s="65"/>
      <c r="N235" s="63"/>
      <c r="O235" s="63"/>
      <c r="P235" s="63"/>
      <c r="Q235" s="64"/>
      <c r="R235" s="93"/>
      <c r="V235" s="2" t="s">
        <v>181</v>
      </c>
      <c r="W235" s="120" t="s">
        <v>59</v>
      </c>
      <c r="X235" s="2" t="s">
        <v>2044</v>
      </c>
      <c r="Y235" s="2" t="s">
        <v>2429</v>
      </c>
      <c r="AA235" s="120"/>
      <c r="AD235" s="63"/>
      <c r="AE235" s="63"/>
      <c r="AF235" s="63"/>
      <c r="AG235" s="63"/>
      <c r="AH235" s="63"/>
      <c r="AI235" s="63"/>
      <c r="AJ235" s="62"/>
      <c r="AK235" s="62"/>
      <c r="AL235" s="64"/>
      <c r="AM235" s="63"/>
      <c r="AN235" s="62"/>
      <c r="AO235" s="62"/>
      <c r="AP235" s="62"/>
      <c r="AQ235" s="62"/>
    </row>
    <row r="236" spans="1:43">
      <c r="A236" s="25"/>
      <c r="B236" s="51"/>
      <c r="D236" s="64"/>
      <c r="E236" s="51"/>
      <c r="G236" s="104"/>
      <c r="H236" s="64"/>
      <c r="I236" s="11"/>
      <c r="K236" s="64"/>
      <c r="L236" s="63"/>
      <c r="M236" s="65"/>
      <c r="N236" s="63"/>
      <c r="O236" s="63"/>
      <c r="P236" s="63"/>
      <c r="Q236" s="64"/>
      <c r="R236" s="93"/>
      <c r="V236" s="2" t="s">
        <v>73</v>
      </c>
      <c r="W236" s="120" t="s">
        <v>74</v>
      </c>
      <c r="X236" s="2" t="s">
        <v>626</v>
      </c>
      <c r="Y236" s="2" t="s">
        <v>2429</v>
      </c>
      <c r="AA236" s="125"/>
      <c r="AD236" s="63"/>
      <c r="AE236" s="63"/>
      <c r="AF236" s="63"/>
      <c r="AG236" s="63"/>
      <c r="AH236" s="63"/>
      <c r="AI236" s="63"/>
      <c r="AJ236" s="62"/>
      <c r="AK236" s="62"/>
      <c r="AL236" s="64"/>
      <c r="AM236" s="63"/>
      <c r="AN236" s="62"/>
      <c r="AO236" s="62"/>
      <c r="AP236" s="62"/>
      <c r="AQ236" s="62"/>
    </row>
    <row r="237" spans="1:43">
      <c r="A237" s="25"/>
      <c r="B237" s="51"/>
      <c r="D237" s="64"/>
      <c r="E237" s="51"/>
      <c r="G237" s="104"/>
      <c r="H237" s="64"/>
      <c r="I237" s="11"/>
      <c r="K237" s="64"/>
      <c r="L237" s="63"/>
      <c r="M237" s="65"/>
      <c r="N237" s="63"/>
      <c r="O237" s="63"/>
      <c r="P237" s="63"/>
      <c r="Q237" s="64"/>
      <c r="R237" s="93"/>
      <c r="V237" s="2" t="s">
        <v>73</v>
      </c>
      <c r="W237" s="120" t="s">
        <v>74</v>
      </c>
      <c r="X237" s="2" t="s">
        <v>418</v>
      </c>
      <c r="Y237" s="2" t="s">
        <v>2429</v>
      </c>
      <c r="AA237" s="125"/>
      <c r="AD237" s="63"/>
      <c r="AE237" s="63"/>
      <c r="AF237" s="63"/>
      <c r="AG237" s="63"/>
      <c r="AH237" s="63"/>
      <c r="AI237" s="63"/>
      <c r="AJ237" s="62"/>
      <c r="AK237" s="62"/>
      <c r="AL237" s="64"/>
      <c r="AM237" s="63"/>
      <c r="AN237" s="62"/>
      <c r="AO237" s="62"/>
      <c r="AP237" s="62"/>
      <c r="AQ237" s="62"/>
    </row>
    <row r="238" spans="1:43">
      <c r="A238" s="25"/>
      <c r="B238" s="51"/>
      <c r="D238" s="64"/>
      <c r="E238" s="51"/>
      <c r="G238" s="104"/>
      <c r="H238" s="64"/>
      <c r="I238" s="11"/>
      <c r="K238" s="64"/>
      <c r="L238" s="63"/>
      <c r="M238" s="65"/>
      <c r="N238" s="63"/>
      <c r="O238" s="63"/>
      <c r="P238" s="63"/>
      <c r="Q238" s="64"/>
      <c r="R238" s="93"/>
      <c r="V238" s="2" t="s">
        <v>73</v>
      </c>
      <c r="W238" s="120" t="s">
        <v>74</v>
      </c>
      <c r="X238" s="2" t="s">
        <v>413</v>
      </c>
      <c r="Y238" s="2" t="s">
        <v>2429</v>
      </c>
      <c r="AA238" s="125"/>
      <c r="AD238" s="63"/>
      <c r="AE238" s="63"/>
      <c r="AF238" s="63"/>
      <c r="AG238" s="63"/>
      <c r="AH238" s="63"/>
      <c r="AI238" s="63"/>
      <c r="AJ238" s="62"/>
      <c r="AK238" s="62"/>
      <c r="AL238" s="64"/>
      <c r="AM238" s="63"/>
      <c r="AN238" s="62"/>
      <c r="AO238" s="62"/>
      <c r="AP238" s="62"/>
      <c r="AQ238" s="62"/>
    </row>
    <row r="239" spans="1:43">
      <c r="A239" s="25"/>
      <c r="B239" s="51"/>
      <c r="D239" s="64"/>
      <c r="E239" s="51"/>
      <c r="G239" s="104"/>
      <c r="H239" s="64"/>
      <c r="I239" s="11"/>
      <c r="K239" s="64"/>
      <c r="L239" s="63"/>
      <c r="M239" s="65"/>
      <c r="N239" s="63"/>
      <c r="O239" s="63"/>
      <c r="P239" s="63"/>
      <c r="Q239" s="64"/>
      <c r="R239" s="93"/>
      <c r="V239" s="2" t="s">
        <v>73</v>
      </c>
      <c r="W239" s="120" t="s">
        <v>74</v>
      </c>
      <c r="X239" s="2" t="s">
        <v>631</v>
      </c>
      <c r="Y239" s="2" t="s">
        <v>2429</v>
      </c>
      <c r="AA239" s="125"/>
      <c r="AD239" s="63"/>
      <c r="AE239" s="63"/>
      <c r="AF239" s="63"/>
      <c r="AG239" s="63"/>
      <c r="AH239" s="63"/>
      <c r="AI239" s="63"/>
      <c r="AJ239" s="62"/>
      <c r="AK239" s="62"/>
      <c r="AL239" s="64"/>
      <c r="AM239" s="63"/>
      <c r="AN239" s="62"/>
      <c r="AO239" s="62"/>
      <c r="AP239" s="62"/>
      <c r="AQ239" s="62"/>
    </row>
    <row r="240" spans="1:43" ht="25.5">
      <c r="A240" s="25"/>
      <c r="B240" s="51"/>
      <c r="D240" s="64"/>
      <c r="E240" s="51"/>
      <c r="G240" s="104"/>
      <c r="H240" s="64"/>
      <c r="I240" s="11"/>
      <c r="K240" s="64"/>
      <c r="L240" s="63"/>
      <c r="M240" s="65"/>
      <c r="N240" s="63"/>
      <c r="O240" s="63"/>
      <c r="P240" s="63"/>
      <c r="Q240" s="64"/>
      <c r="R240" s="93"/>
      <c r="V240" s="2" t="s">
        <v>181</v>
      </c>
      <c r="W240" s="120" t="s">
        <v>59</v>
      </c>
      <c r="X240" s="2" t="s">
        <v>2430</v>
      </c>
      <c r="Y240" s="2" t="s">
        <v>2429</v>
      </c>
      <c r="AA240" s="120"/>
      <c r="AD240" s="63"/>
      <c r="AE240" s="63"/>
      <c r="AF240" s="63"/>
      <c r="AG240" s="63"/>
      <c r="AH240" s="63"/>
      <c r="AI240" s="63"/>
      <c r="AJ240" s="62"/>
      <c r="AK240" s="62"/>
      <c r="AL240" s="64"/>
      <c r="AM240" s="63"/>
      <c r="AN240" s="62"/>
      <c r="AO240" s="62"/>
      <c r="AP240" s="62"/>
      <c r="AQ240" s="62"/>
    </row>
    <row r="241" spans="1:43" ht="25.5">
      <c r="A241" s="25"/>
      <c r="B241" s="51"/>
      <c r="D241" s="64"/>
      <c r="E241" s="51"/>
      <c r="G241" s="104"/>
      <c r="H241" s="64"/>
      <c r="I241" s="11"/>
      <c r="K241" s="64"/>
      <c r="L241" s="63"/>
      <c r="M241" s="65"/>
      <c r="N241" s="63"/>
      <c r="O241" s="63"/>
      <c r="P241" s="63"/>
      <c r="Q241" s="64"/>
      <c r="R241" s="93"/>
      <c r="V241" s="2" t="s">
        <v>181</v>
      </c>
      <c r="W241" s="120" t="s">
        <v>59</v>
      </c>
      <c r="X241" s="2" t="s">
        <v>182</v>
      </c>
      <c r="Y241" s="2" t="s">
        <v>2431</v>
      </c>
      <c r="AA241" s="120"/>
      <c r="AD241" s="63"/>
      <c r="AE241" s="63"/>
      <c r="AF241" s="63"/>
      <c r="AG241" s="63"/>
      <c r="AH241" s="63"/>
      <c r="AI241" s="63"/>
      <c r="AJ241" s="62"/>
      <c r="AK241" s="62"/>
      <c r="AL241" s="64"/>
      <c r="AM241" s="63"/>
      <c r="AN241" s="62"/>
      <c r="AO241" s="62"/>
      <c r="AP241" s="62"/>
      <c r="AQ241" s="62"/>
    </row>
    <row r="242" spans="1:43">
      <c r="A242" s="25"/>
      <c r="B242" s="51"/>
      <c r="D242" s="64"/>
      <c r="E242" s="51"/>
      <c r="G242" s="104"/>
      <c r="H242" s="64"/>
      <c r="I242" s="11"/>
      <c r="K242" s="64"/>
      <c r="L242" s="63"/>
      <c r="M242" s="65"/>
      <c r="N242" s="63"/>
      <c r="O242" s="63"/>
      <c r="P242" s="63"/>
      <c r="Q242" s="64"/>
      <c r="R242" s="93"/>
      <c r="V242" s="2" t="s">
        <v>2432</v>
      </c>
      <c r="W242" s="120" t="s">
        <v>845</v>
      </c>
      <c r="X242" s="2" t="s">
        <v>2433</v>
      </c>
      <c r="Y242" s="2" t="s">
        <v>2434</v>
      </c>
      <c r="AA242" s="120"/>
      <c r="AD242" s="63"/>
      <c r="AE242" s="63"/>
      <c r="AF242" s="63"/>
      <c r="AG242" s="63"/>
      <c r="AH242" s="63"/>
      <c r="AI242" s="63"/>
      <c r="AJ242" s="62"/>
      <c r="AK242" s="62"/>
      <c r="AL242" s="64"/>
      <c r="AM242" s="63"/>
      <c r="AN242" s="62"/>
      <c r="AO242" s="62"/>
      <c r="AP242" s="62"/>
      <c r="AQ242" s="62"/>
    </row>
    <row r="243" spans="1:43" ht="51">
      <c r="A243" s="25" t="s">
        <v>2435</v>
      </c>
      <c r="B243" s="51" t="s">
        <v>2436</v>
      </c>
      <c r="C243" s="136">
        <v>2018</v>
      </c>
      <c r="D243" s="51" t="s">
        <v>520</v>
      </c>
      <c r="E243" s="51" t="s">
        <v>2437</v>
      </c>
      <c r="F243" s="2" t="s">
        <v>2438</v>
      </c>
      <c r="G243" s="49" t="s">
        <v>2439</v>
      </c>
      <c r="H243" s="2" t="s">
        <v>2440</v>
      </c>
      <c r="I243" s="11" t="s">
        <v>1520</v>
      </c>
      <c r="J243" s="80" t="s">
        <v>146</v>
      </c>
      <c r="K243" s="2" t="s">
        <v>2441</v>
      </c>
      <c r="L243" s="57">
        <v>15</v>
      </c>
      <c r="N243" s="65" t="s">
        <v>2442</v>
      </c>
      <c r="O243" s="57">
        <v>11.2</v>
      </c>
      <c r="P243" s="57" t="s">
        <v>2443</v>
      </c>
      <c r="Q243" s="2" t="s">
        <v>2444</v>
      </c>
      <c r="R243" s="2" t="s">
        <v>158</v>
      </c>
      <c r="S243" s="2" t="s">
        <v>473</v>
      </c>
      <c r="T243" s="2" t="s">
        <v>2445</v>
      </c>
      <c r="U243" s="2" t="s">
        <v>2443</v>
      </c>
      <c r="V243" s="2" t="s">
        <v>1383</v>
      </c>
      <c r="W243" s="120" t="s">
        <v>55</v>
      </c>
      <c r="X243" s="2" t="s">
        <v>2446</v>
      </c>
      <c r="Y243" s="2" t="s">
        <v>293</v>
      </c>
      <c r="Z243" s="2" t="s">
        <v>719</v>
      </c>
      <c r="AA243" s="120" t="s">
        <v>335</v>
      </c>
      <c r="AB243" s="2" t="s">
        <v>2447</v>
      </c>
      <c r="AC243" s="2" t="s">
        <v>293</v>
      </c>
      <c r="AD243" s="57" t="s">
        <v>101</v>
      </c>
      <c r="AE243" s="57" t="s">
        <v>62</v>
      </c>
      <c r="AF243" s="57" t="s">
        <v>102</v>
      </c>
      <c r="AG243" s="57" t="s">
        <v>101</v>
      </c>
      <c r="AH243" s="57" t="s">
        <v>101</v>
      </c>
      <c r="AI243" s="57" t="s">
        <v>102</v>
      </c>
      <c r="AJ243" s="2" t="s">
        <v>2448</v>
      </c>
      <c r="AL243" s="70"/>
    </row>
    <row r="244" spans="1:43" ht="25.5">
      <c r="I244" s="11"/>
      <c r="M244" s="65"/>
      <c r="V244" s="2" t="s">
        <v>1383</v>
      </c>
      <c r="W244" s="120" t="s">
        <v>55</v>
      </c>
      <c r="X244" s="2" t="s">
        <v>2449</v>
      </c>
      <c r="Y244" s="2" t="s">
        <v>293</v>
      </c>
      <c r="Z244" s="2" t="s">
        <v>719</v>
      </c>
      <c r="AA244" s="120" t="s">
        <v>335</v>
      </c>
      <c r="AB244" s="2" t="s">
        <v>2450</v>
      </c>
      <c r="AC244" s="2" t="s">
        <v>293</v>
      </c>
    </row>
    <row r="245" spans="1:43" ht="38.25">
      <c r="I245" s="11"/>
      <c r="M245" s="65"/>
      <c r="Z245" s="2" t="s">
        <v>135</v>
      </c>
      <c r="AA245" s="119" t="s">
        <v>135</v>
      </c>
      <c r="AB245" s="2" t="s">
        <v>2451</v>
      </c>
      <c r="AC245" s="2" t="s">
        <v>293</v>
      </c>
    </row>
    <row r="246" spans="1:43" ht="51">
      <c r="I246" s="11"/>
      <c r="M246" s="65"/>
      <c r="W246" s="120"/>
      <c r="Z246" s="2" t="s">
        <v>135</v>
      </c>
      <c r="AA246" s="120" t="s">
        <v>135</v>
      </c>
      <c r="AB246" s="2" t="s">
        <v>2452</v>
      </c>
      <c r="AC246" s="2" t="s">
        <v>293</v>
      </c>
    </row>
    <row r="247" spans="1:43" ht="25.5">
      <c r="I247" s="11"/>
      <c r="M247" s="65"/>
      <c r="W247" s="120"/>
      <c r="Z247" s="134" t="s">
        <v>181</v>
      </c>
      <c r="AA247" s="120" t="s">
        <v>59</v>
      </c>
      <c r="AB247" s="2" t="s">
        <v>2453</v>
      </c>
      <c r="AC247" s="2" t="s">
        <v>293</v>
      </c>
    </row>
    <row r="248" spans="1:43" ht="25.5">
      <c r="I248" s="11"/>
      <c r="M248" s="65"/>
      <c r="W248" s="120"/>
      <c r="Z248" s="134" t="s">
        <v>181</v>
      </c>
      <c r="AA248" s="120" t="s">
        <v>59</v>
      </c>
      <c r="AB248" s="2" t="s">
        <v>2454</v>
      </c>
      <c r="AC248" s="2" t="s">
        <v>293</v>
      </c>
    </row>
    <row r="249" spans="1:43" ht="25.5">
      <c r="I249" s="11"/>
      <c r="M249" s="65"/>
      <c r="W249" s="120"/>
      <c r="Z249" s="134" t="s">
        <v>181</v>
      </c>
      <c r="AA249" s="120" t="s">
        <v>59</v>
      </c>
      <c r="AB249" s="2" t="s">
        <v>2455</v>
      </c>
      <c r="AC249" s="2" t="s">
        <v>293</v>
      </c>
    </row>
    <row r="250" spans="1:43" ht="25.5">
      <c r="I250" s="11"/>
      <c r="M250" s="65"/>
      <c r="W250" s="120"/>
      <c r="Z250" s="134" t="s">
        <v>181</v>
      </c>
      <c r="AA250" s="120" t="s">
        <v>59</v>
      </c>
      <c r="AB250" s="2" t="s">
        <v>2456</v>
      </c>
      <c r="AC250" s="2" t="s">
        <v>293</v>
      </c>
    </row>
    <row r="251" spans="1:43" ht="25.5">
      <c r="I251" s="11"/>
      <c r="M251" s="65"/>
      <c r="W251" s="120"/>
      <c r="Z251" s="134" t="s">
        <v>181</v>
      </c>
      <c r="AA251" s="120" t="s">
        <v>59</v>
      </c>
      <c r="AB251" s="2" t="s">
        <v>2457</v>
      </c>
      <c r="AC251" s="2" t="s">
        <v>293</v>
      </c>
    </row>
    <row r="252" spans="1:43" ht="25.5">
      <c r="I252" s="11"/>
      <c r="M252" s="65"/>
      <c r="V252" s="134"/>
      <c r="X252" s="134"/>
      <c r="Y252" s="134"/>
      <c r="Z252" s="134" t="s">
        <v>181</v>
      </c>
      <c r="AA252" s="120" t="s">
        <v>59</v>
      </c>
      <c r="AB252" s="2" t="s">
        <v>2458</v>
      </c>
      <c r="AC252" s="2" t="s">
        <v>293</v>
      </c>
    </row>
    <row r="253" spans="1:43">
      <c r="I253" s="11"/>
      <c r="W253" s="120"/>
      <c r="AA253" s="120"/>
    </row>
    <row r="254" spans="1:43">
      <c r="I254" s="11"/>
      <c r="W254" s="120"/>
      <c r="AA254" s="120"/>
    </row>
    <row r="255" spans="1:43">
      <c r="I255" s="11"/>
      <c r="W255" s="120"/>
      <c r="AA255" s="120"/>
    </row>
    <row r="256" spans="1:43">
      <c r="I256" s="11"/>
    </row>
    <row r="257" spans="9:27">
      <c r="I257" s="11"/>
      <c r="W257" s="120"/>
      <c r="AA257" s="120"/>
    </row>
    <row r="258" spans="9:27">
      <c r="I258" s="11"/>
    </row>
    <row r="259" spans="9:27">
      <c r="I259" s="11"/>
    </row>
    <row r="260" spans="9:27">
      <c r="I260" s="11"/>
      <c r="W260" s="120"/>
      <c r="AA260" s="120"/>
    </row>
    <row r="261" spans="9:27">
      <c r="I261" s="11"/>
      <c r="W261" s="120"/>
      <c r="AA261" s="120"/>
    </row>
    <row r="262" spans="9:27">
      <c r="I262" s="11"/>
    </row>
    <row r="263" spans="9:27">
      <c r="I263" s="11"/>
    </row>
    <row r="264" spans="9:27">
      <c r="I264" s="11"/>
    </row>
    <row r="265" spans="9:27">
      <c r="I265" s="11"/>
      <c r="W265" s="120"/>
      <c r="AA265" s="120"/>
    </row>
    <row r="266" spans="9:27">
      <c r="I266" s="11"/>
      <c r="W266" s="120"/>
      <c r="AA266" s="120"/>
    </row>
    <row r="267" spans="9:27">
      <c r="I267" s="11"/>
      <c r="W267" s="120"/>
      <c r="AA267" s="120"/>
    </row>
    <row r="268" spans="9:27">
      <c r="I268" s="11"/>
      <c r="W268" s="120"/>
      <c r="AA268" s="120"/>
    </row>
    <row r="269" spans="9:27">
      <c r="I269" s="11"/>
      <c r="W269" s="120"/>
      <c r="AA269" s="120"/>
    </row>
    <row r="270" spans="9:27">
      <c r="I270" s="11"/>
      <c r="W270" s="120"/>
      <c r="AA270" s="120"/>
    </row>
    <row r="271" spans="9:27">
      <c r="I271" s="11"/>
      <c r="W271" s="120"/>
      <c r="AA271" s="120"/>
    </row>
    <row r="272" spans="9:27">
      <c r="I272" s="11"/>
      <c r="W272" s="125"/>
      <c r="AA272" s="125"/>
    </row>
    <row r="273" spans="9:27">
      <c r="I273" s="11"/>
      <c r="W273" s="120"/>
      <c r="AA273" s="120"/>
    </row>
    <row r="274" spans="9:27">
      <c r="I274" s="11"/>
      <c r="W274" s="120"/>
      <c r="AA274" s="120"/>
    </row>
    <row r="275" spans="9:27">
      <c r="I275" s="11"/>
      <c r="W275" s="120"/>
      <c r="AA275" s="120"/>
    </row>
    <row r="276" spans="9:27">
      <c r="I276" s="11"/>
      <c r="W276" s="120"/>
      <c r="AA276" s="120"/>
    </row>
    <row r="277" spans="9:27">
      <c r="I277" s="11"/>
      <c r="W277" s="120"/>
      <c r="AA277" s="120"/>
    </row>
    <row r="278" spans="9:27">
      <c r="I278" s="11"/>
      <c r="W278" s="120"/>
      <c r="AA278" s="120"/>
    </row>
    <row r="279" spans="9:27">
      <c r="I279" s="11"/>
      <c r="W279" s="120"/>
      <c r="AA279" s="120"/>
    </row>
    <row r="280" spans="9:27">
      <c r="I280" s="11"/>
      <c r="W280" s="120"/>
      <c r="AA280" s="120"/>
    </row>
    <row r="281" spans="9:27">
      <c r="I281" s="11"/>
      <c r="W281" s="120"/>
      <c r="AA281" s="120"/>
    </row>
    <row r="282" spans="9:27">
      <c r="I282" s="11"/>
      <c r="W282" s="122"/>
      <c r="AA282" s="122"/>
    </row>
    <row r="283" spans="9:27">
      <c r="I283" s="11"/>
      <c r="W283" s="120"/>
      <c r="AA283" s="120"/>
    </row>
    <row r="284" spans="9:27">
      <c r="I284" s="11"/>
      <c r="W284" s="120"/>
      <c r="AA284" s="120"/>
    </row>
    <row r="285" spans="9:27">
      <c r="I285" s="11"/>
      <c r="W285" s="120"/>
      <c r="AA285" s="120"/>
    </row>
    <row r="286" spans="9:27">
      <c r="I286" s="11"/>
      <c r="W286" s="120"/>
      <c r="AA286" s="120"/>
    </row>
    <row r="287" spans="9:27">
      <c r="I287" s="11"/>
      <c r="W287" s="120"/>
      <c r="AA287" s="120"/>
    </row>
    <row r="288" spans="9:27">
      <c r="I288" s="11"/>
      <c r="W288" s="120"/>
      <c r="AA288" s="120"/>
    </row>
    <row r="289" spans="9:27">
      <c r="I289" s="11"/>
      <c r="W289" s="120"/>
      <c r="AA289" s="120"/>
    </row>
    <row r="290" spans="9:27">
      <c r="I290" s="11"/>
      <c r="W290" s="120"/>
      <c r="AA290" s="120"/>
    </row>
    <row r="291" spans="9:27">
      <c r="I291" s="11"/>
      <c r="W291" s="124"/>
      <c r="AA291" s="124"/>
    </row>
    <row r="292" spans="9:27">
      <c r="I292" s="11"/>
      <c r="W292" s="120"/>
      <c r="AA292" s="120"/>
    </row>
    <row r="293" spans="9:27">
      <c r="I293" s="11"/>
      <c r="W293" s="120"/>
      <c r="AA293" s="120"/>
    </row>
    <row r="294" spans="9:27">
      <c r="I294" s="11"/>
      <c r="W294" s="120"/>
      <c r="AA294" s="120"/>
    </row>
    <row r="295" spans="9:27">
      <c r="I295" s="11"/>
      <c r="W295" s="120"/>
      <c r="AA295" s="120"/>
    </row>
    <row r="296" spans="9:27">
      <c r="I296" s="11"/>
    </row>
    <row r="297" spans="9:27">
      <c r="I297" s="11"/>
      <c r="W297" s="125"/>
      <c r="AA297" s="125"/>
    </row>
    <row r="298" spans="9:27">
      <c r="I298" s="11"/>
      <c r="W298" s="120"/>
      <c r="AA298" s="120"/>
    </row>
    <row r="299" spans="9:27">
      <c r="I299" s="11"/>
      <c r="W299" s="120"/>
      <c r="AA299" s="120"/>
    </row>
    <row r="300" spans="9:27">
      <c r="I300" s="11"/>
      <c r="W300" s="120"/>
      <c r="AA300" s="120"/>
    </row>
    <row r="301" spans="9:27">
      <c r="I301" s="11"/>
      <c r="W301" s="120"/>
      <c r="AA301" s="120"/>
    </row>
    <row r="302" spans="9:27">
      <c r="I302" s="11"/>
      <c r="W302" s="120"/>
      <c r="AA302" s="120"/>
    </row>
    <row r="303" spans="9:27">
      <c r="I303" s="11"/>
      <c r="W303" s="120"/>
      <c r="AA303" s="120"/>
    </row>
    <row r="304" spans="9:27">
      <c r="I304" s="11"/>
      <c r="W304" s="120"/>
      <c r="AA304" s="120"/>
    </row>
    <row r="305" spans="9:27">
      <c r="I305" s="11"/>
      <c r="W305" s="120"/>
      <c r="AA305" s="120"/>
    </row>
    <row r="306" spans="9:27">
      <c r="I306" s="11"/>
      <c r="W306" s="120"/>
      <c r="AA306" s="120"/>
    </row>
    <row r="307" spans="9:27">
      <c r="I307" s="11"/>
      <c r="W307" s="120"/>
      <c r="AA307" s="120"/>
    </row>
    <row r="308" spans="9:27">
      <c r="I308" s="11"/>
      <c r="W308" s="120"/>
      <c r="AA308" s="120"/>
    </row>
    <row r="309" spans="9:27">
      <c r="I309" s="11"/>
      <c r="W309" s="120"/>
      <c r="AA309" s="120"/>
    </row>
    <row r="310" spans="9:27">
      <c r="I310" s="11"/>
      <c r="W310" s="125"/>
      <c r="AA310" s="125"/>
    </row>
    <row r="311" spans="9:27">
      <c r="I311" s="11"/>
      <c r="W311" s="120"/>
      <c r="AA311" s="120"/>
    </row>
    <row r="312" spans="9:27">
      <c r="I312" s="11"/>
      <c r="W312" s="120"/>
      <c r="AA312" s="120"/>
    </row>
    <row r="313" spans="9:27">
      <c r="I313" s="11"/>
    </row>
    <row r="314" spans="9:27">
      <c r="I314" s="11"/>
    </row>
    <row r="315" spans="9:27">
      <c r="I315" s="11"/>
    </row>
    <row r="316" spans="9:27">
      <c r="I316" s="11"/>
      <c r="W316" s="120"/>
      <c r="AA316" s="120"/>
    </row>
    <row r="317" spans="9:27">
      <c r="I317" s="11"/>
      <c r="W317" s="120"/>
      <c r="AA317" s="120"/>
    </row>
    <row r="318" spans="9:27">
      <c r="I318" s="11"/>
      <c r="W318" s="120"/>
      <c r="AA318" s="120"/>
    </row>
    <row r="319" spans="9:27">
      <c r="I319" s="11"/>
      <c r="W319" s="120"/>
      <c r="AA319" s="120"/>
    </row>
    <row r="320" spans="9:27">
      <c r="I320" s="11"/>
      <c r="W320" s="120"/>
      <c r="AA320" s="120"/>
    </row>
    <row r="321" spans="9:27">
      <c r="I321" s="11"/>
      <c r="W321" s="120"/>
      <c r="AA321" s="120"/>
    </row>
    <row r="322" spans="9:27">
      <c r="I322" s="11"/>
      <c r="W322" s="120"/>
      <c r="AA322" s="120"/>
    </row>
    <row r="323" spans="9:27">
      <c r="I323" s="11"/>
      <c r="W323" s="120"/>
      <c r="AA323" s="120"/>
    </row>
    <row r="324" spans="9:27">
      <c r="I324" s="11"/>
      <c r="W324" s="120"/>
      <c r="AA324" s="120"/>
    </row>
    <row r="325" spans="9:27">
      <c r="I325" s="11"/>
      <c r="W325" s="120"/>
      <c r="AA325" s="120"/>
    </row>
    <row r="326" spans="9:27">
      <c r="I326" s="11"/>
      <c r="W326" s="120"/>
      <c r="AA326" s="120"/>
    </row>
    <row r="327" spans="9:27">
      <c r="I327" s="11"/>
      <c r="W327" s="120"/>
      <c r="AA327" s="120"/>
    </row>
    <row r="328" spans="9:27">
      <c r="I328" s="11"/>
      <c r="W328" s="120"/>
      <c r="AA328" s="120"/>
    </row>
    <row r="329" spans="9:27">
      <c r="I329" s="11"/>
      <c r="W329" s="120"/>
      <c r="AA329" s="120"/>
    </row>
    <row r="330" spans="9:27">
      <c r="I330" s="11"/>
      <c r="W330" s="120"/>
      <c r="AA330" s="120"/>
    </row>
    <row r="331" spans="9:27">
      <c r="I331" s="11"/>
    </row>
    <row r="332" spans="9:27">
      <c r="I332" s="11"/>
      <c r="W332" s="120"/>
      <c r="AA332" s="120"/>
    </row>
    <row r="333" spans="9:27">
      <c r="I333" s="11"/>
      <c r="W333" s="120"/>
      <c r="AA333" s="120"/>
    </row>
    <row r="334" spans="9:27">
      <c r="I334" s="11"/>
      <c r="W334" s="120"/>
      <c r="AA334" s="120"/>
    </row>
    <row r="335" spans="9:27">
      <c r="I335" s="11"/>
      <c r="W335" s="120"/>
      <c r="AA335" s="120"/>
    </row>
    <row r="336" spans="9:27">
      <c r="I336" s="11"/>
      <c r="W336" s="120"/>
      <c r="AA336" s="120"/>
    </row>
    <row r="337" spans="9:27">
      <c r="I337" s="11"/>
      <c r="W337" s="120"/>
      <c r="AA337" s="120"/>
    </row>
    <row r="338" spans="9:27">
      <c r="I338" s="11"/>
    </row>
    <row r="339" spans="9:27">
      <c r="I339" s="11"/>
      <c r="W339" s="120"/>
      <c r="AA339" s="120"/>
    </row>
    <row r="340" spans="9:27">
      <c r="I340" s="11"/>
    </row>
    <row r="341" spans="9:27">
      <c r="I341" s="11"/>
    </row>
    <row r="342" spans="9:27">
      <c r="I342" s="11"/>
    </row>
    <row r="343" spans="9:27">
      <c r="I343" s="11"/>
      <c r="W343" s="120"/>
      <c r="AA343" s="120"/>
    </row>
    <row r="345" spans="9:27">
      <c r="W345" s="124"/>
      <c r="AA345" s="124"/>
    </row>
    <row r="358" spans="23:27">
      <c r="W358" s="120"/>
      <c r="AA358" s="120"/>
    </row>
    <row r="359" spans="23:27">
      <c r="W359" s="120"/>
      <c r="AA359" s="120"/>
    </row>
    <row r="360" spans="23:27">
      <c r="W360" s="120"/>
      <c r="AA360" s="120"/>
    </row>
    <row r="361" spans="23:27">
      <c r="W361" s="125"/>
      <c r="AA361" s="125"/>
    </row>
    <row r="362" spans="23:27">
      <c r="W362" s="120"/>
      <c r="AA362" s="120"/>
    </row>
    <row r="363" spans="23:27">
      <c r="W363" s="125"/>
      <c r="AA363" s="125"/>
    </row>
    <row r="364" spans="23:27">
      <c r="W364" s="125"/>
      <c r="AA364" s="125"/>
    </row>
    <row r="365" spans="23:27">
      <c r="W365" s="125"/>
      <c r="AA365" s="125"/>
    </row>
    <row r="366" spans="23:27">
      <c r="W366" s="120"/>
      <c r="AA366" s="120"/>
    </row>
    <row r="367" spans="23:27">
      <c r="W367" s="125"/>
      <c r="AA367" s="125"/>
    </row>
    <row r="368" spans="23:27">
      <c r="W368" s="120"/>
      <c r="AA368" s="120"/>
    </row>
    <row r="369" spans="23:27">
      <c r="W369" s="120"/>
      <c r="AA369" s="120"/>
    </row>
    <row r="370" spans="23:27">
      <c r="W370" s="125"/>
      <c r="AA370" s="125"/>
    </row>
    <row r="371" spans="23:27">
      <c r="W371" s="125"/>
      <c r="AA371" s="125"/>
    </row>
    <row r="372" spans="23:27">
      <c r="W372" s="125"/>
      <c r="AA372" s="125"/>
    </row>
    <row r="373" spans="23:27">
      <c r="W373" s="120"/>
      <c r="AA373" s="120"/>
    </row>
    <row r="374" spans="23:27">
      <c r="W374" s="125"/>
      <c r="AA374" s="125"/>
    </row>
    <row r="375" spans="23:27">
      <c r="W375" s="125"/>
      <c r="AA375" s="125"/>
    </row>
    <row r="376" spans="23:27">
      <c r="W376" s="125"/>
      <c r="AA376" s="125"/>
    </row>
    <row r="377" spans="23:27">
      <c r="W377" s="125"/>
      <c r="AA377" s="125"/>
    </row>
    <row r="378" spans="23:27">
      <c r="W378" s="120"/>
      <c r="AA378" s="120"/>
    </row>
    <row r="379" spans="23:27">
      <c r="W379" s="120"/>
      <c r="AA379" s="120"/>
    </row>
    <row r="380" spans="23:27">
      <c r="W380" s="125"/>
      <c r="AA380" s="125"/>
    </row>
    <row r="381" spans="23:27">
      <c r="W381" s="125"/>
      <c r="AA381" s="125"/>
    </row>
    <row r="382" spans="23:27">
      <c r="W382" s="120"/>
      <c r="AA382" s="120"/>
    </row>
    <row r="383" spans="23:27">
      <c r="W383" s="120"/>
      <c r="AA383" s="120"/>
    </row>
    <row r="384" spans="23:27">
      <c r="W384" s="125"/>
      <c r="AA384" s="125"/>
    </row>
    <row r="385" spans="23:27">
      <c r="W385" s="125"/>
      <c r="AA385" s="125"/>
    </row>
    <row r="386" spans="23:27">
      <c r="W386" s="120"/>
      <c r="AA386" s="120"/>
    </row>
    <row r="387" spans="23:27">
      <c r="W387" s="120"/>
      <c r="AA387" s="120"/>
    </row>
    <row r="388" spans="23:27">
      <c r="W388" s="120"/>
      <c r="AA388" s="120"/>
    </row>
    <row r="389" spans="23:27">
      <c r="W389" s="125"/>
      <c r="AA389" s="125"/>
    </row>
    <row r="390" spans="23:27">
      <c r="W390" s="125"/>
      <c r="AA390" s="125"/>
    </row>
    <row r="391" spans="23:27">
      <c r="W391" s="125"/>
      <c r="AA391" s="125"/>
    </row>
    <row r="392" spans="23:27">
      <c r="W392" s="125"/>
      <c r="AA392" s="125"/>
    </row>
    <row r="393" spans="23:27">
      <c r="W393" s="125"/>
      <c r="AA393" s="125"/>
    </row>
    <row r="394" spans="23:27">
      <c r="W394" s="125"/>
      <c r="AA394" s="125"/>
    </row>
    <row r="395" spans="23:27">
      <c r="W395" s="125"/>
      <c r="AA395" s="125"/>
    </row>
    <row r="396" spans="23:27">
      <c r="W396" s="120"/>
      <c r="AA396" s="120"/>
    </row>
    <row r="397" spans="23:27">
      <c r="W397" s="120"/>
      <c r="AA397" s="120"/>
    </row>
    <row r="398" spans="23:27">
      <c r="W398" s="120"/>
      <c r="AA398" s="120"/>
    </row>
    <row r="400" spans="23:27">
      <c r="W400" s="125"/>
      <c r="AA400" s="125"/>
    </row>
    <row r="401" spans="23:27">
      <c r="W401" s="125"/>
      <c r="AA401" s="125"/>
    </row>
    <row r="402" spans="23:27">
      <c r="W402" s="125"/>
      <c r="AA402" s="125"/>
    </row>
    <row r="403" spans="23:27">
      <c r="W403" s="125"/>
      <c r="AA403" s="125"/>
    </row>
    <row r="404" spans="23:27">
      <c r="W404" s="125"/>
      <c r="AA404" s="125"/>
    </row>
    <row r="405" spans="23:27">
      <c r="W405" s="125"/>
      <c r="AA405" s="125"/>
    </row>
    <row r="406" spans="23:27">
      <c r="W406" s="125"/>
      <c r="AA406" s="125"/>
    </row>
    <row r="407" spans="23:27">
      <c r="W407" s="125"/>
      <c r="AA407" s="125"/>
    </row>
    <row r="408" spans="23:27">
      <c r="W408" s="125"/>
      <c r="AA408" s="125"/>
    </row>
    <row r="409" spans="23:27">
      <c r="W409" s="125"/>
      <c r="AA409" s="125"/>
    </row>
    <row r="410" spans="23:27">
      <c r="W410" s="125"/>
      <c r="AA410" s="125"/>
    </row>
    <row r="411" spans="23:27">
      <c r="W411" s="125"/>
      <c r="AA411" s="125"/>
    </row>
    <row r="412" spans="23:27">
      <c r="W412" s="125"/>
      <c r="AA412" s="125"/>
    </row>
    <row r="413" spans="23:27">
      <c r="W413" s="120"/>
      <c r="AA413" s="120"/>
    </row>
    <row r="414" spans="23:27">
      <c r="W414" s="125"/>
      <c r="AA414" s="125"/>
    </row>
    <row r="415" spans="23:27">
      <c r="W415" s="125"/>
      <c r="AA415" s="125"/>
    </row>
    <row r="416" spans="23:27">
      <c r="W416" s="125"/>
      <c r="AA416" s="125"/>
    </row>
    <row r="417" spans="23:27">
      <c r="W417" s="125"/>
      <c r="AA417" s="125"/>
    </row>
    <row r="418" spans="23:27">
      <c r="W418" s="120"/>
      <c r="AA418" s="120"/>
    </row>
    <row r="419" spans="23:27">
      <c r="W419" s="120"/>
      <c r="AA419" s="120"/>
    </row>
    <row r="420" spans="23:27">
      <c r="W420" s="120"/>
      <c r="AA420" s="120"/>
    </row>
    <row r="421" spans="23:27">
      <c r="W421" s="125"/>
      <c r="AA421" s="125"/>
    </row>
    <row r="422" spans="23:27">
      <c r="W422" s="125"/>
      <c r="AA422" s="125"/>
    </row>
    <row r="423" spans="23:27">
      <c r="W423" s="125"/>
      <c r="AA423" s="125"/>
    </row>
    <row r="424" spans="23:27">
      <c r="W424" s="125"/>
      <c r="AA424" s="125"/>
    </row>
    <row r="425" spans="23:27">
      <c r="W425" s="125"/>
      <c r="AA425" s="125"/>
    </row>
    <row r="426" spans="23:27">
      <c r="W426" s="125"/>
      <c r="AA426" s="125"/>
    </row>
    <row r="427" spans="23:27">
      <c r="W427" s="125"/>
      <c r="AA427" s="125"/>
    </row>
    <row r="428" spans="23:27">
      <c r="W428" s="125"/>
      <c r="AA428" s="125"/>
    </row>
    <row r="429" spans="23:27">
      <c r="W429" s="125"/>
      <c r="AA429" s="125"/>
    </row>
    <row r="430" spans="23:27">
      <c r="W430" s="125"/>
      <c r="AA430" s="125"/>
    </row>
    <row r="431" spans="23:27">
      <c r="W431" s="125"/>
      <c r="AA431" s="125"/>
    </row>
    <row r="432" spans="23:27">
      <c r="W432" s="120"/>
      <c r="AA432" s="120"/>
    </row>
    <row r="433" spans="23:27">
      <c r="W433" s="120"/>
      <c r="AA433" s="120"/>
    </row>
    <row r="434" spans="23:27">
      <c r="W434" s="120"/>
      <c r="AA434" s="120"/>
    </row>
    <row r="435" spans="23:27">
      <c r="W435" s="125"/>
      <c r="AA435" s="125"/>
    </row>
    <row r="436" spans="23:27">
      <c r="W436" s="125"/>
      <c r="AA436" s="125"/>
    </row>
    <row r="437" spans="23:27">
      <c r="W437" s="125"/>
      <c r="AA437" s="125"/>
    </row>
    <row r="438" spans="23:27">
      <c r="W438" s="125"/>
      <c r="AA438" s="125"/>
    </row>
    <row r="439" spans="23:27">
      <c r="W439" s="125"/>
      <c r="AA439" s="125"/>
    </row>
    <row r="440" spans="23:27">
      <c r="W440" s="125"/>
      <c r="AA440" s="125"/>
    </row>
    <row r="441" spans="23:27">
      <c r="W441" s="120"/>
      <c r="AA441" s="120"/>
    </row>
    <row r="442" spans="23:27">
      <c r="W442" s="127"/>
      <c r="AA442" s="127"/>
    </row>
    <row r="443" spans="23:27">
      <c r="W443" s="120"/>
      <c r="AA443" s="120"/>
    </row>
    <row r="444" spans="23:27">
      <c r="W444" s="120"/>
      <c r="AA444" s="120"/>
    </row>
    <row r="445" spans="23:27">
      <c r="W445" s="120"/>
      <c r="AA445" s="120"/>
    </row>
    <row r="446" spans="23:27">
      <c r="W446" s="120"/>
      <c r="AA446" s="120"/>
    </row>
    <row r="447" spans="23:27">
      <c r="W447" s="120"/>
      <c r="AA447" s="120"/>
    </row>
    <row r="448" spans="23:27">
      <c r="W448" s="120"/>
      <c r="AA448" s="120"/>
    </row>
    <row r="449" spans="23:27">
      <c r="W449" s="120"/>
      <c r="AA449" s="120"/>
    </row>
    <row r="450" spans="23:27">
      <c r="W450" s="120"/>
      <c r="AA450" s="120"/>
    </row>
    <row r="451" spans="23:27">
      <c r="W451" s="120"/>
      <c r="AA451" s="120"/>
    </row>
    <row r="452" spans="23:27">
      <c r="W452" s="120"/>
      <c r="AA452" s="120"/>
    </row>
    <row r="453" spans="23:27">
      <c r="W453" s="120"/>
      <c r="AA453" s="120"/>
    </row>
    <row r="454" spans="23:27">
      <c r="W454" s="120"/>
      <c r="AA454" s="120"/>
    </row>
    <row r="455" spans="23:27">
      <c r="W455" s="120"/>
      <c r="AA455" s="120"/>
    </row>
    <row r="456" spans="23:27">
      <c r="W456" s="120"/>
      <c r="AA456" s="120"/>
    </row>
    <row r="457" spans="23:27">
      <c r="W457" s="120"/>
      <c r="AA457" s="120"/>
    </row>
    <row r="458" spans="23:27">
      <c r="W458" s="120"/>
      <c r="AA458" s="120"/>
    </row>
    <row r="459" spans="23:27">
      <c r="W459" s="120"/>
      <c r="AA459" s="120"/>
    </row>
    <row r="460" spans="23:27">
      <c r="W460" s="120"/>
      <c r="AA460" s="120"/>
    </row>
    <row r="461" spans="23:27">
      <c r="W461" s="120"/>
      <c r="AA461" s="120"/>
    </row>
    <row r="462" spans="23:27">
      <c r="W462" s="120"/>
      <c r="AA462" s="120"/>
    </row>
    <row r="463" spans="23:27">
      <c r="W463" s="120"/>
      <c r="AA463" s="120"/>
    </row>
    <row r="464" spans="23:27">
      <c r="W464" s="120"/>
      <c r="AA464" s="120"/>
    </row>
    <row r="465" spans="23:27">
      <c r="W465" s="120"/>
      <c r="AA465" s="120"/>
    </row>
    <row r="466" spans="23:27">
      <c r="W466" s="120"/>
      <c r="AA466" s="120"/>
    </row>
  </sheetData>
  <sortState ref="A2:AD25">
    <sortCondition ref="A1"/>
  </sortState>
  <phoneticPr fontId="6" type="noConversion"/>
  <dataValidations count="1">
    <dataValidation type="list" allowBlank="1" showInputMessage="1" showErrorMessage="1" sqref="S190 S73:S75 S81 S83:S99 S158:S159 S243:S579 S224 J162:J172 J84:J101 J137:J146 N154:N157 N58:N71 N253:N618 N89:N101">
      <formula1>#REF!</formula1>
    </dataValidation>
  </dataValidations>
  <hyperlinks>
    <hyperlink ref="G2" r:id="rId1"/>
    <hyperlink ref="G7" r:id="rId2"/>
    <hyperlink ref="G25" r:id="rId3"/>
    <hyperlink ref="G29" r:id="rId4"/>
    <hyperlink ref="G44" r:id="rId5"/>
    <hyperlink ref="G47" r:id="rId6"/>
    <hyperlink ref="G76" r:id="rId7"/>
    <hyperlink ref="AL82" r:id="rId8"/>
    <hyperlink ref="G82" r:id="rId9"/>
    <hyperlink ref="G51" r:id="rId10"/>
    <hyperlink ref="G52" r:id="rId11"/>
    <hyperlink ref="G110" r:id="rId12"/>
    <hyperlink ref="G102" r:id="rId13"/>
    <hyperlink ref="G132" r:id="rId14"/>
    <hyperlink ref="AL89" r:id="rId15"/>
    <hyperlink ref="G89" r:id="rId16"/>
    <hyperlink ref="AL96" r:id="rId17"/>
    <hyperlink ref="G96" r:id="rId18"/>
    <hyperlink ref="G98" r:id="rId19"/>
    <hyperlink ref="G133" r:id="rId20"/>
    <hyperlink ref="G152" r:id="rId21"/>
    <hyperlink ref="G153" r:id="rId22"/>
    <hyperlink ref="AN2" r:id="rId23"/>
    <hyperlink ref="AN32" r:id="rId24"/>
    <hyperlink ref="G36" r:id="rId25"/>
    <hyperlink ref="G32" r:id="rId26"/>
    <hyperlink ref="AN36" r:id="rId27"/>
    <hyperlink ref="AN44" r:id="rId28"/>
    <hyperlink ref="AN47" r:id="rId29"/>
    <hyperlink ref="AN72" r:id="rId30"/>
    <hyperlink ref="G161" r:id="rId31"/>
    <hyperlink ref="G175" r:id="rId32"/>
    <hyperlink ref="G191" r:id="rId33"/>
    <hyperlink ref="G216" r:id="rId34"/>
    <hyperlink ref="G225" r:id="rId35" display="mailto:todt@gmx.net"/>
    <hyperlink ref="G228" r:id="rId36"/>
    <hyperlink ref="G243" r:id="rId37"/>
    <hyperlink ref="G223" r:id="rId38"/>
  </hyperlinks>
  <pageMargins left="0.7" right="0.7" top="0.75" bottom="0.75" header="0.3" footer="0.3"/>
  <pageSetup paperSize="9" orientation="portrait" horizontalDpi="4294967294" r:id="rId39"/>
  <ignoredErrors>
    <ignoredError sqref="M228 M7" twoDigitTextYear="1"/>
    <ignoredError sqref="L223 A223 N223:O223 U223 C223 N243" numberStoredAsText="1"/>
  </ignoredErrors>
  <drawing r:id="rId4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1039"/>
  <sheetViews>
    <sheetView zoomScaleNormal="100" workbookViewId="0"/>
  </sheetViews>
  <sheetFormatPr defaultColWidth="9.140625" defaultRowHeight="12.75"/>
  <cols>
    <col min="1" max="1" width="14.7109375" style="111" customWidth="1"/>
    <col min="2" max="2" width="11.85546875" style="138" customWidth="1"/>
    <col min="3" max="3" width="14" style="114" customWidth="1"/>
    <col min="4" max="4" width="32.85546875" style="3" customWidth="1"/>
    <col min="5" max="5" width="43.140625" style="1" customWidth="1"/>
    <col min="6" max="6" width="20.42578125" style="4" customWidth="1"/>
    <col min="7" max="7" width="27.42578125" style="4" customWidth="1"/>
    <col min="8" max="9" width="14.42578125" style="4" customWidth="1"/>
    <col min="10" max="10" width="125" style="109" customWidth="1"/>
    <col min="11" max="11" width="16.140625" style="110" customWidth="1"/>
    <col min="12" max="12" width="34.85546875" style="110" customWidth="1"/>
    <col min="13" max="14" width="9.140625" style="110"/>
    <col min="15" max="15" width="14.85546875" style="110" customWidth="1"/>
    <col min="16" max="38" width="9.140625" style="110"/>
    <col min="39" max="16384" width="9.140625" style="109"/>
  </cols>
  <sheetData>
    <row r="1" spans="1:39" s="5" customFormat="1" ht="108" customHeight="1">
      <c r="A1" s="5" t="s">
        <v>0</v>
      </c>
      <c r="B1" s="6" t="s">
        <v>2459</v>
      </c>
      <c r="C1" s="5" t="s">
        <v>2460</v>
      </c>
      <c r="D1" s="5" t="s">
        <v>2461</v>
      </c>
      <c r="E1" s="5" t="s">
        <v>2462</v>
      </c>
      <c r="F1" s="5" t="s">
        <v>2463</v>
      </c>
      <c r="G1" s="5" t="s">
        <v>2464</v>
      </c>
      <c r="H1" s="5" t="s">
        <v>2465</v>
      </c>
      <c r="I1" s="5" t="s">
        <v>2466</v>
      </c>
      <c r="K1" s="105"/>
      <c r="L1" s="105"/>
      <c r="M1" s="105"/>
      <c r="N1" s="105"/>
      <c r="O1" s="105"/>
      <c r="P1" s="105"/>
      <c r="Q1" s="105"/>
      <c r="R1" s="105"/>
      <c r="S1" s="105"/>
      <c r="T1" s="105"/>
      <c r="U1" s="105"/>
      <c r="V1" s="105"/>
      <c r="W1" s="105"/>
      <c r="X1" s="105"/>
      <c r="Y1" s="105"/>
      <c r="Z1" s="105"/>
      <c r="AA1" s="105"/>
      <c r="AB1" s="105"/>
      <c r="AC1" s="105"/>
      <c r="AD1" s="105"/>
      <c r="AE1" s="105"/>
      <c r="AF1" s="105"/>
      <c r="AG1" s="105"/>
      <c r="AH1" s="105"/>
      <c r="AI1" s="105"/>
      <c r="AJ1" s="105"/>
      <c r="AK1" s="105"/>
      <c r="AL1" s="105"/>
    </row>
    <row r="2" spans="1:39" s="18" customFormat="1" ht="51">
      <c r="A2" s="28" t="s">
        <v>2467</v>
      </c>
      <c r="B2" s="102" t="s">
        <v>2468</v>
      </c>
      <c r="C2" s="11">
        <v>2016</v>
      </c>
      <c r="D2" s="18" t="s">
        <v>2413</v>
      </c>
      <c r="E2" s="18" t="s">
        <v>2469</v>
      </c>
      <c r="F2" s="18" t="s">
        <v>2470</v>
      </c>
      <c r="G2" s="26" t="s">
        <v>2471</v>
      </c>
      <c r="H2" s="18" t="s">
        <v>1184</v>
      </c>
      <c r="K2" s="106"/>
      <c r="L2" s="106"/>
      <c r="M2" s="106"/>
      <c r="N2" s="106"/>
      <c r="O2" s="106"/>
      <c r="P2" s="106"/>
      <c r="Q2" s="106"/>
      <c r="R2" s="106"/>
      <c r="S2" s="106"/>
      <c r="T2" s="106"/>
      <c r="U2" s="106"/>
      <c r="V2" s="106"/>
      <c r="W2" s="106"/>
      <c r="X2" s="106"/>
      <c r="Y2" s="106"/>
      <c r="Z2" s="106"/>
      <c r="AA2" s="106"/>
      <c r="AB2" s="106"/>
      <c r="AC2" s="106"/>
      <c r="AD2" s="106"/>
      <c r="AE2" s="106"/>
      <c r="AF2" s="106"/>
      <c r="AG2" s="106"/>
      <c r="AH2" s="106"/>
      <c r="AI2" s="106"/>
      <c r="AJ2" s="106"/>
      <c r="AK2" s="106"/>
      <c r="AL2" s="106"/>
    </row>
    <row r="3" spans="1:39" s="18" customFormat="1" ht="51">
      <c r="A3" s="133" t="s">
        <v>2472</v>
      </c>
      <c r="B3" s="138" t="s">
        <v>2473</v>
      </c>
      <c r="C3" s="130">
        <v>2014</v>
      </c>
      <c r="D3" s="128" t="s">
        <v>236</v>
      </c>
      <c r="E3" s="128" t="s">
        <v>2474</v>
      </c>
      <c r="F3" s="18" t="s">
        <v>2475</v>
      </c>
      <c r="G3" s="26" t="s">
        <v>2476</v>
      </c>
      <c r="H3" s="18" t="s">
        <v>84</v>
      </c>
      <c r="K3" s="106"/>
      <c r="L3" s="106"/>
      <c r="M3" s="106"/>
      <c r="N3" s="106"/>
      <c r="O3" s="106"/>
      <c r="P3" s="106"/>
      <c r="Q3" s="106"/>
      <c r="R3" s="106"/>
      <c r="S3" s="106"/>
      <c r="T3" s="106"/>
      <c r="U3" s="106"/>
      <c r="V3" s="106"/>
      <c r="W3" s="106"/>
      <c r="X3" s="106"/>
      <c r="Y3" s="106"/>
      <c r="Z3" s="106"/>
      <c r="AA3" s="106"/>
      <c r="AB3" s="106"/>
      <c r="AC3" s="106"/>
      <c r="AD3" s="106"/>
      <c r="AE3" s="106"/>
      <c r="AF3" s="106"/>
      <c r="AG3" s="106"/>
      <c r="AH3" s="106"/>
      <c r="AI3" s="106"/>
      <c r="AJ3" s="106"/>
      <c r="AK3" s="106"/>
      <c r="AL3" s="106"/>
    </row>
    <row r="4" spans="1:39" s="18" customFormat="1" ht="63.75">
      <c r="A4" s="133" t="s">
        <v>2477</v>
      </c>
      <c r="B4" s="138" t="s">
        <v>2478</v>
      </c>
      <c r="C4" s="130">
        <v>2015</v>
      </c>
      <c r="D4" s="128" t="s">
        <v>236</v>
      </c>
      <c r="E4" s="128" t="s">
        <v>2479</v>
      </c>
      <c r="F4" s="18" t="s">
        <v>2480</v>
      </c>
      <c r="G4" s="26" t="s">
        <v>2481</v>
      </c>
      <c r="H4" s="18" t="s">
        <v>1123</v>
      </c>
      <c r="K4" s="106"/>
      <c r="L4" s="106"/>
      <c r="M4" s="106"/>
      <c r="N4" s="106"/>
      <c r="O4" s="106"/>
      <c r="P4" s="106"/>
      <c r="Q4" s="106"/>
      <c r="R4" s="106"/>
      <c r="S4" s="106"/>
      <c r="T4" s="106"/>
      <c r="U4" s="106"/>
      <c r="V4" s="106"/>
      <c r="W4" s="106"/>
      <c r="X4" s="106"/>
      <c r="Y4" s="106"/>
      <c r="Z4" s="106"/>
      <c r="AA4" s="106"/>
      <c r="AB4" s="106"/>
      <c r="AC4" s="106"/>
      <c r="AD4" s="106"/>
      <c r="AE4" s="106"/>
      <c r="AF4" s="106"/>
      <c r="AG4" s="106"/>
      <c r="AH4" s="106"/>
      <c r="AI4" s="106"/>
      <c r="AJ4" s="106"/>
      <c r="AK4" s="106"/>
      <c r="AL4" s="106"/>
    </row>
    <row r="5" spans="1:39" s="18" customFormat="1" ht="63.75">
      <c r="A5" s="133" t="s">
        <v>2482</v>
      </c>
      <c r="B5" s="138" t="s">
        <v>2483</v>
      </c>
      <c r="C5" s="130">
        <v>2015</v>
      </c>
      <c r="D5" s="128" t="s">
        <v>282</v>
      </c>
      <c r="E5" s="2" t="s">
        <v>2484</v>
      </c>
      <c r="F5" s="18" t="s">
        <v>2485</v>
      </c>
      <c r="G5" s="26" t="s">
        <v>2481</v>
      </c>
      <c r="H5" s="18" t="s">
        <v>2486</v>
      </c>
      <c r="K5" s="106"/>
      <c r="L5" s="106"/>
      <c r="M5" s="106"/>
      <c r="N5" s="106"/>
      <c r="O5" s="106"/>
      <c r="P5" s="106"/>
      <c r="Q5" s="106"/>
      <c r="R5" s="106"/>
      <c r="S5" s="106"/>
      <c r="T5" s="106"/>
      <c r="U5" s="106"/>
      <c r="V5" s="106"/>
      <c r="W5" s="106"/>
      <c r="X5" s="106"/>
      <c r="Y5" s="106"/>
      <c r="Z5" s="106"/>
      <c r="AA5" s="106"/>
      <c r="AB5" s="106"/>
      <c r="AC5" s="106"/>
      <c r="AD5" s="106"/>
      <c r="AE5" s="106"/>
      <c r="AF5" s="106"/>
      <c r="AG5" s="106"/>
      <c r="AH5" s="106"/>
      <c r="AI5" s="106"/>
      <c r="AJ5" s="106"/>
      <c r="AK5" s="106"/>
      <c r="AL5" s="106"/>
    </row>
    <row r="6" spans="1:39" s="18" customFormat="1" ht="38.25">
      <c r="A6" s="133" t="s">
        <v>2487</v>
      </c>
      <c r="B6" s="138" t="s">
        <v>2488</v>
      </c>
      <c r="C6" s="130">
        <v>2015</v>
      </c>
      <c r="D6" s="128" t="s">
        <v>1260</v>
      </c>
      <c r="E6" s="128" t="s">
        <v>2489</v>
      </c>
      <c r="F6" s="18" t="s">
        <v>2490</v>
      </c>
      <c r="G6" s="26" t="s">
        <v>2094</v>
      </c>
      <c r="H6" s="18" t="s">
        <v>524</v>
      </c>
      <c r="K6" s="106"/>
      <c r="L6" s="106"/>
      <c r="M6" s="106"/>
      <c r="N6" s="106"/>
      <c r="O6" s="106"/>
      <c r="P6" s="106"/>
      <c r="Q6" s="106"/>
      <c r="R6" s="106"/>
      <c r="S6" s="106"/>
      <c r="T6" s="106"/>
      <c r="U6" s="106"/>
      <c r="V6" s="106"/>
      <c r="W6" s="106"/>
      <c r="X6" s="106"/>
      <c r="Y6" s="106"/>
      <c r="Z6" s="106"/>
      <c r="AA6" s="106"/>
      <c r="AB6" s="106"/>
      <c r="AC6" s="106"/>
      <c r="AD6" s="106"/>
      <c r="AE6" s="106"/>
      <c r="AF6" s="106"/>
      <c r="AG6" s="106"/>
      <c r="AH6" s="106"/>
      <c r="AI6" s="106"/>
      <c r="AJ6" s="106"/>
      <c r="AK6" s="106"/>
      <c r="AL6" s="106"/>
    </row>
    <row r="7" spans="1:39" s="18" customFormat="1" ht="51">
      <c r="A7" s="133" t="s">
        <v>2491</v>
      </c>
      <c r="B7" s="138" t="s">
        <v>2492</v>
      </c>
      <c r="C7" s="130">
        <v>2016</v>
      </c>
      <c r="D7" s="128" t="s">
        <v>80</v>
      </c>
      <c r="E7" s="128" t="s">
        <v>2493</v>
      </c>
      <c r="F7" s="18" t="s">
        <v>2490</v>
      </c>
      <c r="G7" s="26" t="s">
        <v>2094</v>
      </c>
      <c r="H7" s="18" t="s">
        <v>524</v>
      </c>
      <c r="K7" s="106"/>
      <c r="L7" s="106"/>
      <c r="M7" s="106"/>
      <c r="N7" s="106"/>
      <c r="O7" s="106"/>
      <c r="P7" s="106"/>
      <c r="Q7" s="106"/>
      <c r="R7" s="106"/>
      <c r="S7" s="106"/>
      <c r="T7" s="106"/>
      <c r="U7" s="106"/>
      <c r="V7" s="106"/>
      <c r="W7" s="106"/>
      <c r="X7" s="106"/>
      <c r="Y7" s="106"/>
      <c r="Z7" s="106"/>
      <c r="AA7" s="106"/>
      <c r="AB7" s="106"/>
      <c r="AC7" s="106"/>
      <c r="AD7" s="106"/>
      <c r="AE7" s="106"/>
      <c r="AF7" s="106"/>
      <c r="AG7" s="106"/>
      <c r="AH7" s="106"/>
      <c r="AI7" s="106"/>
      <c r="AJ7" s="106"/>
      <c r="AK7" s="106"/>
      <c r="AL7" s="106"/>
    </row>
    <row r="8" spans="1:39" s="18" customFormat="1" ht="63.75">
      <c r="A8" s="133" t="s">
        <v>2494</v>
      </c>
      <c r="B8" s="138" t="s">
        <v>2495</v>
      </c>
      <c r="C8" s="130">
        <v>2017</v>
      </c>
      <c r="D8" s="128" t="s">
        <v>236</v>
      </c>
      <c r="E8" s="128" t="s">
        <v>2496</v>
      </c>
      <c r="F8" s="18" t="s">
        <v>2497</v>
      </c>
      <c r="G8" s="26" t="s">
        <v>2498</v>
      </c>
      <c r="H8" s="18" t="s">
        <v>1739</v>
      </c>
      <c r="K8" s="106"/>
      <c r="L8" s="106"/>
      <c r="M8" s="106"/>
      <c r="N8" s="106"/>
      <c r="O8" s="106"/>
      <c r="P8" s="106"/>
      <c r="Q8" s="106"/>
      <c r="R8" s="106"/>
      <c r="S8" s="106"/>
      <c r="T8" s="106"/>
      <c r="U8" s="106"/>
      <c r="V8" s="106"/>
      <c r="W8" s="106"/>
      <c r="X8" s="106"/>
      <c r="Y8" s="106"/>
      <c r="Z8" s="106"/>
      <c r="AA8" s="106"/>
      <c r="AB8" s="106"/>
      <c r="AC8" s="106"/>
      <c r="AD8" s="106"/>
      <c r="AE8" s="106"/>
      <c r="AF8" s="106"/>
      <c r="AG8" s="106"/>
      <c r="AH8" s="106"/>
      <c r="AI8" s="106"/>
      <c r="AJ8" s="106"/>
      <c r="AK8" s="106"/>
      <c r="AL8" s="106"/>
    </row>
    <row r="9" spans="1:39" s="18" customFormat="1" ht="76.5">
      <c r="A9" s="133" t="s">
        <v>2499</v>
      </c>
      <c r="B9" s="138" t="s">
        <v>2500</v>
      </c>
      <c r="C9" s="130">
        <v>2017</v>
      </c>
      <c r="D9" s="128" t="s">
        <v>236</v>
      </c>
      <c r="E9" s="128" t="s">
        <v>2501</v>
      </c>
      <c r="F9" s="18" t="s">
        <v>2502</v>
      </c>
      <c r="G9" s="26" t="s">
        <v>2503</v>
      </c>
      <c r="H9" s="18" t="s">
        <v>1123</v>
      </c>
      <c r="K9" s="106"/>
      <c r="L9" s="106"/>
      <c r="M9" s="106"/>
      <c r="N9" s="106"/>
      <c r="O9" s="106"/>
      <c r="P9" s="106"/>
      <c r="Q9" s="106"/>
      <c r="R9" s="106"/>
      <c r="S9" s="106"/>
      <c r="T9" s="106"/>
      <c r="U9" s="106"/>
      <c r="V9" s="106"/>
      <c r="W9" s="106"/>
      <c r="X9" s="106"/>
      <c r="Y9" s="106"/>
      <c r="Z9" s="106"/>
      <c r="AA9" s="106"/>
      <c r="AB9" s="106"/>
      <c r="AC9" s="106"/>
      <c r="AD9" s="106"/>
      <c r="AE9" s="106"/>
      <c r="AF9" s="106"/>
      <c r="AG9" s="106"/>
      <c r="AH9" s="106"/>
      <c r="AI9" s="106"/>
      <c r="AJ9" s="106"/>
      <c r="AK9" s="106"/>
      <c r="AL9" s="106"/>
    </row>
    <row r="10" spans="1:39" s="3" customFormat="1" ht="85.5" customHeight="1">
      <c r="A10" s="133" t="s">
        <v>2504</v>
      </c>
      <c r="B10" s="51" t="s">
        <v>2505</v>
      </c>
      <c r="C10" s="130">
        <v>2016</v>
      </c>
      <c r="D10" s="128" t="s">
        <v>2506</v>
      </c>
      <c r="E10" s="128" t="s">
        <v>2507</v>
      </c>
      <c r="F10" s="2" t="s">
        <v>2508</v>
      </c>
      <c r="G10" s="49" t="s">
        <v>2509</v>
      </c>
      <c r="H10" s="2" t="s">
        <v>2510</v>
      </c>
      <c r="I10" s="2"/>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107"/>
    </row>
    <row r="11" spans="1:39" s="3" customFormat="1" ht="85.5" customHeight="1">
      <c r="A11" s="133" t="s">
        <v>2511</v>
      </c>
      <c r="B11" s="51" t="s">
        <v>2512</v>
      </c>
      <c r="C11" s="130">
        <v>2019</v>
      </c>
      <c r="D11" s="108" t="s">
        <v>348</v>
      </c>
      <c r="E11" s="2" t="s">
        <v>2513</v>
      </c>
      <c r="F11" s="2" t="s">
        <v>685</v>
      </c>
      <c r="G11" s="49" t="s">
        <v>2514</v>
      </c>
      <c r="H11" s="2" t="s">
        <v>219</v>
      </c>
      <c r="I11" s="2"/>
      <c r="J11" s="2"/>
      <c r="K11" s="2"/>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c r="AM11" s="107"/>
    </row>
    <row r="12" spans="1:39" s="3" customFormat="1" ht="85.5" customHeight="1">
      <c r="A12" s="133" t="s">
        <v>2515</v>
      </c>
      <c r="B12" s="51" t="s">
        <v>2516</v>
      </c>
      <c r="C12" s="130">
        <v>2019</v>
      </c>
      <c r="D12" s="128" t="s">
        <v>1537</v>
      </c>
      <c r="E12" s="2" t="s">
        <v>2517</v>
      </c>
      <c r="F12" s="2" t="s">
        <v>2518</v>
      </c>
      <c r="G12" s="49" t="s">
        <v>2471</v>
      </c>
      <c r="H12" s="2" t="s">
        <v>1184</v>
      </c>
      <c r="I12" s="2"/>
      <c r="J12" s="2"/>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c r="AM12" s="107"/>
    </row>
    <row r="13" spans="1:39" s="3" customFormat="1" ht="51">
      <c r="A13" s="133" t="s">
        <v>2519</v>
      </c>
      <c r="B13" s="51" t="s">
        <v>2520</v>
      </c>
      <c r="C13" s="130">
        <v>2019</v>
      </c>
      <c r="D13" s="128" t="s">
        <v>797</v>
      </c>
      <c r="E13" s="128" t="s">
        <v>2521</v>
      </c>
      <c r="F13" s="128" t="s">
        <v>2522</v>
      </c>
      <c r="G13" s="49" t="s">
        <v>2523</v>
      </c>
      <c r="H13" s="128" t="s">
        <v>84</v>
      </c>
      <c r="I13" s="75"/>
      <c r="J13" s="128"/>
      <c r="K13" s="128"/>
      <c r="L13" s="128"/>
      <c r="M13" s="128"/>
      <c r="N13" s="128"/>
      <c r="O13" s="128"/>
      <c r="P13" s="128"/>
      <c r="Q13" s="128"/>
      <c r="R13" s="128"/>
      <c r="S13" s="128"/>
      <c r="T13" s="128"/>
      <c r="U13" s="128"/>
      <c r="V13" s="128"/>
      <c r="W13" s="128"/>
      <c r="X13" s="128"/>
      <c r="Y13" s="128"/>
      <c r="Z13" s="128"/>
      <c r="AA13" s="128"/>
      <c r="AB13" s="128"/>
      <c r="AC13" s="128"/>
      <c r="AD13" s="128"/>
      <c r="AE13" s="128"/>
      <c r="AF13" s="128"/>
      <c r="AG13" s="128"/>
      <c r="AH13" s="128"/>
      <c r="AI13" s="128"/>
      <c r="AJ13" s="128"/>
      <c r="AK13" s="128"/>
      <c r="AL13" s="128"/>
      <c r="AM13" s="128"/>
    </row>
    <row r="14" spans="1:39" s="3" customFormat="1">
      <c r="A14" s="133"/>
      <c r="B14" s="51"/>
      <c r="C14" s="128"/>
      <c r="D14" s="128"/>
      <c r="E14" s="128"/>
      <c r="F14" s="128"/>
      <c r="G14" s="49"/>
      <c r="H14" s="128"/>
      <c r="I14" s="75"/>
      <c r="J14" s="128"/>
      <c r="K14" s="128"/>
      <c r="L14" s="128"/>
      <c r="M14" s="128"/>
      <c r="N14" s="128"/>
      <c r="O14" s="128"/>
      <c r="P14" s="128"/>
      <c r="Q14" s="128"/>
      <c r="R14" s="128"/>
      <c r="S14" s="128"/>
      <c r="T14" s="128"/>
      <c r="U14" s="128"/>
      <c r="V14" s="128"/>
      <c r="W14" s="128"/>
      <c r="X14" s="128"/>
      <c r="Y14" s="128"/>
      <c r="Z14" s="128"/>
      <c r="AA14" s="128"/>
      <c r="AB14" s="128"/>
      <c r="AC14" s="128"/>
      <c r="AD14" s="128"/>
      <c r="AE14" s="128"/>
      <c r="AF14" s="128"/>
      <c r="AG14" s="128"/>
      <c r="AH14" s="128"/>
      <c r="AI14" s="128"/>
      <c r="AJ14" s="128"/>
      <c r="AK14" s="128"/>
      <c r="AL14" s="128"/>
      <c r="AM14" s="128"/>
    </row>
    <row r="15" spans="1:39">
      <c r="A15" s="131"/>
      <c r="B15" s="51"/>
      <c r="C15" s="132"/>
      <c r="D15" s="132"/>
      <c r="E15" s="132"/>
      <c r="F15" s="130"/>
      <c r="G15" s="130"/>
      <c r="H15" s="132"/>
      <c r="I15" s="130"/>
      <c r="J15" s="132"/>
      <c r="AM15" s="132"/>
    </row>
    <row r="16" spans="1:39" ht="63" customHeight="1">
      <c r="B16" s="139"/>
      <c r="C16" s="150" t="s">
        <v>2524</v>
      </c>
      <c r="D16" s="150"/>
      <c r="E16" s="133" t="s">
        <v>2525</v>
      </c>
      <c r="F16" s="133" t="s">
        <v>2526</v>
      </c>
      <c r="G16" s="133" t="s">
        <v>2527</v>
      </c>
      <c r="H16" s="133" t="s">
        <v>2528</v>
      </c>
      <c r="I16" s="130"/>
      <c r="J16" s="132"/>
      <c r="AM16" s="132"/>
    </row>
    <row r="17" spans="1:8" ht="48" customHeight="1">
      <c r="A17" s="133" t="s">
        <v>2529</v>
      </c>
      <c r="B17" s="140">
        <v>1</v>
      </c>
      <c r="C17" s="145" t="s">
        <v>2530</v>
      </c>
      <c r="D17" s="145"/>
      <c r="E17" s="133">
        <v>48</v>
      </c>
      <c r="F17" s="130">
        <v>1</v>
      </c>
      <c r="G17" s="130" t="s">
        <v>2531</v>
      </c>
      <c r="H17" s="130" t="s">
        <v>2532</v>
      </c>
    </row>
    <row r="18" spans="1:8" ht="48" customHeight="1">
      <c r="A18" s="133" t="s">
        <v>2529</v>
      </c>
      <c r="B18" s="140">
        <v>2</v>
      </c>
      <c r="C18" s="145" t="s">
        <v>2533</v>
      </c>
      <c r="D18" s="145"/>
      <c r="E18" s="133">
        <v>68</v>
      </c>
      <c r="F18" s="130">
        <v>1</v>
      </c>
      <c r="G18" s="130">
        <v>1</v>
      </c>
      <c r="H18" s="130" t="s">
        <v>2534</v>
      </c>
    </row>
    <row r="19" spans="1:8" ht="48" customHeight="1">
      <c r="A19" s="133" t="s">
        <v>2529</v>
      </c>
      <c r="B19" s="140">
        <v>3</v>
      </c>
      <c r="C19" s="145" t="s">
        <v>2535</v>
      </c>
      <c r="D19" s="145"/>
      <c r="E19" s="133">
        <v>70</v>
      </c>
      <c r="F19" s="130">
        <v>1</v>
      </c>
      <c r="G19" s="130" t="s">
        <v>2531</v>
      </c>
      <c r="H19" s="130" t="s">
        <v>2534</v>
      </c>
    </row>
    <row r="20" spans="1:8" ht="48" customHeight="1">
      <c r="A20" s="133" t="s">
        <v>2529</v>
      </c>
      <c r="B20" s="140">
        <v>4</v>
      </c>
      <c r="C20" s="145" t="s">
        <v>2536</v>
      </c>
      <c r="D20" s="145"/>
      <c r="E20" s="133">
        <v>116</v>
      </c>
      <c r="F20" s="130">
        <v>2</v>
      </c>
      <c r="G20" s="130">
        <v>4</v>
      </c>
      <c r="H20" s="130" t="s">
        <v>2537</v>
      </c>
    </row>
    <row r="21" spans="1:8" ht="48" customHeight="1">
      <c r="A21" s="133" t="s">
        <v>2529</v>
      </c>
      <c r="B21" s="140">
        <v>6</v>
      </c>
      <c r="C21" s="145" t="s">
        <v>2538</v>
      </c>
      <c r="D21" s="145"/>
      <c r="E21" s="133">
        <v>130</v>
      </c>
      <c r="F21" s="130">
        <v>2</v>
      </c>
      <c r="G21" s="130">
        <v>7</v>
      </c>
      <c r="H21" s="130" t="s">
        <v>2537</v>
      </c>
    </row>
    <row r="22" spans="1:8" ht="48" customHeight="1">
      <c r="A22" s="133" t="s">
        <v>2529</v>
      </c>
      <c r="B22" s="140">
        <v>9</v>
      </c>
      <c r="C22" s="145" t="s">
        <v>2539</v>
      </c>
      <c r="D22" s="145"/>
      <c r="E22" s="133">
        <v>217</v>
      </c>
      <c r="F22" s="130">
        <v>1</v>
      </c>
      <c r="G22" s="130">
        <v>1</v>
      </c>
      <c r="H22" s="130" t="s">
        <v>2534</v>
      </c>
    </row>
    <row r="23" spans="1:8" ht="48" customHeight="1">
      <c r="A23" s="133" t="s">
        <v>2529</v>
      </c>
      <c r="B23" s="140">
        <v>10</v>
      </c>
      <c r="C23" s="145" t="s">
        <v>2540</v>
      </c>
      <c r="D23" s="145"/>
      <c r="E23" s="133">
        <v>258</v>
      </c>
      <c r="F23" s="130">
        <v>1</v>
      </c>
      <c r="G23" s="130" t="s">
        <v>2531</v>
      </c>
      <c r="H23" s="130" t="s">
        <v>2532</v>
      </c>
    </row>
    <row r="24" spans="1:8" ht="48" customHeight="1">
      <c r="A24" s="133" t="s">
        <v>2529</v>
      </c>
      <c r="B24" s="140">
        <v>12</v>
      </c>
      <c r="C24" s="145" t="s">
        <v>2541</v>
      </c>
      <c r="D24" s="145"/>
      <c r="E24" s="133">
        <v>268</v>
      </c>
      <c r="F24" s="130">
        <v>5</v>
      </c>
      <c r="G24" s="130">
        <v>5</v>
      </c>
      <c r="H24" s="130" t="s">
        <v>2537</v>
      </c>
    </row>
    <row r="25" spans="1:8" ht="48" customHeight="1">
      <c r="A25" s="133" t="s">
        <v>2529</v>
      </c>
      <c r="B25" s="140">
        <v>14</v>
      </c>
      <c r="C25" s="145" t="s">
        <v>2542</v>
      </c>
      <c r="D25" s="145"/>
      <c r="E25" s="133">
        <v>340</v>
      </c>
      <c r="F25" s="130">
        <v>5</v>
      </c>
      <c r="G25" s="130">
        <v>5</v>
      </c>
      <c r="H25" s="130" t="s">
        <v>2537</v>
      </c>
    </row>
    <row r="26" spans="1:8" ht="48" customHeight="1">
      <c r="A26" s="133" t="s">
        <v>2529</v>
      </c>
      <c r="B26" s="140">
        <v>22</v>
      </c>
      <c r="C26" s="145" t="s">
        <v>2543</v>
      </c>
      <c r="D26" s="145"/>
      <c r="E26" s="133">
        <v>385</v>
      </c>
      <c r="F26" s="130">
        <v>2</v>
      </c>
      <c r="G26" s="130">
        <v>1</v>
      </c>
      <c r="H26" s="130" t="s">
        <v>2532</v>
      </c>
    </row>
    <row r="27" spans="1:8" ht="48" customHeight="1">
      <c r="A27" s="133" t="s">
        <v>2529</v>
      </c>
      <c r="B27" s="140">
        <v>17</v>
      </c>
      <c r="C27" s="145" t="s">
        <v>2544</v>
      </c>
      <c r="D27" s="145"/>
      <c r="E27" s="133">
        <v>494</v>
      </c>
      <c r="F27" s="130">
        <v>3</v>
      </c>
      <c r="G27" s="130">
        <v>3</v>
      </c>
      <c r="H27" s="130" t="s">
        <v>2537</v>
      </c>
    </row>
    <row r="28" spans="1:8" ht="48" customHeight="1">
      <c r="A28" s="133" t="s">
        <v>2529</v>
      </c>
      <c r="B28" s="140">
        <v>18</v>
      </c>
      <c r="C28" s="145" t="s">
        <v>2545</v>
      </c>
      <c r="D28" s="145"/>
      <c r="E28" s="133">
        <v>495</v>
      </c>
      <c r="F28" s="130">
        <v>1</v>
      </c>
      <c r="G28" s="130">
        <v>1</v>
      </c>
      <c r="H28" s="130" t="s">
        <v>2534</v>
      </c>
    </row>
    <row r="29" spans="1:8" ht="48" customHeight="1">
      <c r="A29" s="133" t="s">
        <v>2529</v>
      </c>
      <c r="B29" s="140">
        <v>19</v>
      </c>
      <c r="C29" s="145" t="s">
        <v>2546</v>
      </c>
      <c r="D29" s="145"/>
      <c r="E29" s="133">
        <v>532</v>
      </c>
      <c r="F29" s="130">
        <v>5</v>
      </c>
      <c r="G29" s="130">
        <v>5</v>
      </c>
      <c r="H29" s="130" t="s">
        <v>2537</v>
      </c>
    </row>
    <row r="30" spans="1:8" ht="48" customHeight="1">
      <c r="A30" s="133" t="s">
        <v>2529</v>
      </c>
      <c r="B30" s="140">
        <v>20</v>
      </c>
      <c r="C30" s="145" t="s">
        <v>2547</v>
      </c>
      <c r="D30" s="145"/>
      <c r="E30" s="133">
        <v>555</v>
      </c>
      <c r="F30" s="130">
        <v>2</v>
      </c>
      <c r="G30" s="130">
        <v>7</v>
      </c>
      <c r="H30" s="130" t="s">
        <v>2537</v>
      </c>
    </row>
    <row r="31" spans="1:8" ht="48" customHeight="1">
      <c r="A31" s="133" t="s">
        <v>2529</v>
      </c>
      <c r="B31" s="140">
        <v>21</v>
      </c>
      <c r="C31" s="145" t="s">
        <v>2548</v>
      </c>
      <c r="D31" s="145"/>
      <c r="E31" s="133">
        <v>597</v>
      </c>
      <c r="F31" s="130">
        <v>7</v>
      </c>
      <c r="G31" s="130">
        <v>7</v>
      </c>
      <c r="H31" s="130" t="s">
        <v>2537</v>
      </c>
    </row>
    <row r="32" spans="1:8" ht="48" customHeight="1">
      <c r="A32" s="133" t="s">
        <v>2529</v>
      </c>
      <c r="B32" s="140">
        <v>24</v>
      </c>
      <c r="C32" s="145" t="s">
        <v>2549</v>
      </c>
      <c r="D32" s="145"/>
      <c r="E32" s="133">
        <v>624</v>
      </c>
      <c r="F32" s="130">
        <v>1</v>
      </c>
      <c r="G32" s="130">
        <v>1</v>
      </c>
      <c r="H32" s="130" t="s">
        <v>2534</v>
      </c>
    </row>
    <row r="33" spans="1:8" ht="48" customHeight="1">
      <c r="A33" s="133" t="s">
        <v>2529</v>
      </c>
      <c r="B33" s="140">
        <v>23</v>
      </c>
      <c r="C33" s="145" t="s">
        <v>2550</v>
      </c>
      <c r="D33" s="145"/>
      <c r="E33" s="133">
        <v>625</v>
      </c>
      <c r="F33" s="130">
        <v>4</v>
      </c>
      <c r="G33" s="130">
        <v>4</v>
      </c>
      <c r="H33" s="130" t="s">
        <v>2537</v>
      </c>
    </row>
    <row r="34" spans="1:8" ht="48" customHeight="1">
      <c r="A34" s="133" t="s">
        <v>2529</v>
      </c>
      <c r="B34" s="140">
        <v>26</v>
      </c>
      <c r="C34" s="145" t="s">
        <v>2551</v>
      </c>
      <c r="D34" s="145"/>
      <c r="E34" s="133">
        <v>704</v>
      </c>
      <c r="F34" s="130">
        <v>1</v>
      </c>
      <c r="G34" s="130">
        <v>1</v>
      </c>
      <c r="H34" s="130" t="s">
        <v>2534</v>
      </c>
    </row>
    <row r="35" spans="1:8" ht="48" customHeight="1">
      <c r="A35" s="133" t="s">
        <v>2529</v>
      </c>
      <c r="B35" s="140">
        <v>27</v>
      </c>
      <c r="C35" s="145" t="s">
        <v>2552</v>
      </c>
      <c r="D35" s="145"/>
      <c r="E35" s="133">
        <v>732</v>
      </c>
      <c r="F35" s="130">
        <v>2</v>
      </c>
      <c r="G35" s="130">
        <v>1</v>
      </c>
      <c r="H35" s="130" t="s">
        <v>2534</v>
      </c>
    </row>
    <row r="36" spans="1:8" ht="48" customHeight="1">
      <c r="A36" s="133" t="s">
        <v>2529</v>
      </c>
      <c r="B36" s="140">
        <v>28</v>
      </c>
      <c r="C36" s="145" t="s">
        <v>2553</v>
      </c>
      <c r="D36" s="145"/>
      <c r="E36" s="133">
        <v>769</v>
      </c>
      <c r="F36" s="130">
        <v>1</v>
      </c>
      <c r="G36" s="130">
        <v>4</v>
      </c>
      <c r="H36" s="130" t="s">
        <v>2537</v>
      </c>
    </row>
    <row r="37" spans="1:8" ht="48" customHeight="1">
      <c r="A37" s="133" t="s">
        <v>2529</v>
      </c>
      <c r="B37" s="140">
        <v>29</v>
      </c>
      <c r="C37" s="145" t="s">
        <v>2554</v>
      </c>
      <c r="D37" s="145"/>
      <c r="E37" s="133">
        <v>780</v>
      </c>
      <c r="F37" s="130">
        <v>5</v>
      </c>
      <c r="G37" s="130">
        <v>5</v>
      </c>
      <c r="H37" s="130" t="s">
        <v>2537</v>
      </c>
    </row>
    <row r="38" spans="1:8" ht="48" customHeight="1">
      <c r="A38" s="133" t="s">
        <v>2529</v>
      </c>
      <c r="B38" s="140">
        <v>30</v>
      </c>
      <c r="C38" s="145" t="s">
        <v>2555</v>
      </c>
      <c r="D38" s="145"/>
      <c r="E38" s="133">
        <v>783</v>
      </c>
      <c r="F38" s="130">
        <v>7</v>
      </c>
      <c r="G38" s="130">
        <v>7</v>
      </c>
      <c r="H38" s="130" t="s">
        <v>2537</v>
      </c>
    </row>
    <row r="39" spans="1:8" ht="48" customHeight="1">
      <c r="A39" s="133" t="s">
        <v>2529</v>
      </c>
      <c r="B39" s="140">
        <v>33</v>
      </c>
      <c r="C39" s="145" t="s">
        <v>2556</v>
      </c>
      <c r="D39" s="145"/>
      <c r="E39" s="133">
        <v>835</v>
      </c>
      <c r="F39" s="130">
        <v>1</v>
      </c>
      <c r="G39" s="130" t="s">
        <v>2531</v>
      </c>
      <c r="H39" s="130" t="s">
        <v>2532</v>
      </c>
    </row>
    <row r="40" spans="1:8" ht="48" customHeight="1">
      <c r="A40" s="133" t="s">
        <v>2529</v>
      </c>
      <c r="B40" s="140">
        <v>34</v>
      </c>
      <c r="C40" s="145" t="s">
        <v>2557</v>
      </c>
      <c r="D40" s="145"/>
      <c r="E40" s="133">
        <v>836</v>
      </c>
      <c r="F40" s="130">
        <v>1</v>
      </c>
      <c r="G40" s="130" t="s">
        <v>2531</v>
      </c>
      <c r="H40" s="130" t="s">
        <v>2532</v>
      </c>
    </row>
    <row r="41" spans="1:8" ht="48" customHeight="1">
      <c r="A41" s="133" t="s">
        <v>2529</v>
      </c>
      <c r="B41" s="140">
        <v>32</v>
      </c>
      <c r="C41" s="145" t="s">
        <v>2558</v>
      </c>
      <c r="D41" s="145"/>
      <c r="E41" s="133">
        <v>839</v>
      </c>
      <c r="F41" s="130">
        <v>1</v>
      </c>
      <c r="G41" s="130" t="s">
        <v>2531</v>
      </c>
      <c r="H41" s="130" t="s">
        <v>2532</v>
      </c>
    </row>
    <row r="42" spans="1:8" ht="48" customHeight="1">
      <c r="A42" s="133" t="s">
        <v>2529</v>
      </c>
      <c r="B42" s="140">
        <v>36</v>
      </c>
      <c r="C42" s="145" t="s">
        <v>2559</v>
      </c>
      <c r="D42" s="145"/>
      <c r="E42" s="133">
        <v>863</v>
      </c>
      <c r="F42" s="130">
        <v>2</v>
      </c>
      <c r="G42" s="130">
        <v>7</v>
      </c>
      <c r="H42" s="130" t="s">
        <v>2537</v>
      </c>
    </row>
    <row r="43" spans="1:8" ht="48" customHeight="1">
      <c r="A43" s="133" t="s">
        <v>2529</v>
      </c>
      <c r="B43" s="140">
        <v>39</v>
      </c>
      <c r="C43" s="145" t="s">
        <v>2560</v>
      </c>
      <c r="D43" s="145"/>
      <c r="E43" s="133">
        <v>992</v>
      </c>
      <c r="F43" s="130">
        <v>1</v>
      </c>
      <c r="G43" s="130">
        <v>1</v>
      </c>
      <c r="H43" s="130" t="s">
        <v>2534</v>
      </c>
    </row>
    <row r="44" spans="1:8" ht="48" customHeight="1">
      <c r="A44" s="133" t="s">
        <v>2529</v>
      </c>
      <c r="B44" s="140">
        <v>41</v>
      </c>
      <c r="C44" s="145" t="s">
        <v>2561</v>
      </c>
      <c r="D44" s="145"/>
      <c r="E44" s="133">
        <v>1121</v>
      </c>
      <c r="F44" s="130">
        <v>1</v>
      </c>
      <c r="G44" s="130">
        <v>4</v>
      </c>
      <c r="H44" s="130" t="s">
        <v>2537</v>
      </c>
    </row>
    <row r="45" spans="1:8" ht="48" customHeight="1">
      <c r="A45" s="133" t="s">
        <v>2529</v>
      </c>
      <c r="B45" s="140">
        <v>44</v>
      </c>
      <c r="C45" s="145" t="s">
        <v>2562</v>
      </c>
      <c r="D45" s="145"/>
      <c r="E45" s="133">
        <v>1332</v>
      </c>
      <c r="F45" s="130">
        <v>7</v>
      </c>
      <c r="G45" s="130">
        <v>7</v>
      </c>
      <c r="H45" s="130" t="s">
        <v>2537</v>
      </c>
    </row>
    <row r="46" spans="1:8" ht="48" customHeight="1">
      <c r="A46" s="133" t="s">
        <v>2529</v>
      </c>
      <c r="B46" s="140">
        <v>45</v>
      </c>
      <c r="C46" s="145" t="s">
        <v>2563</v>
      </c>
      <c r="D46" s="145"/>
      <c r="E46" s="133">
        <v>1430</v>
      </c>
      <c r="F46" s="130">
        <v>2</v>
      </c>
      <c r="G46" s="130">
        <v>1</v>
      </c>
      <c r="H46" s="130" t="s">
        <v>2534</v>
      </c>
    </row>
    <row r="47" spans="1:8" ht="48" customHeight="1">
      <c r="A47" s="133" t="s">
        <v>2529</v>
      </c>
      <c r="B47" s="140">
        <v>48</v>
      </c>
      <c r="C47" s="145" t="s">
        <v>2564</v>
      </c>
      <c r="D47" s="145"/>
      <c r="E47" s="133">
        <v>1477</v>
      </c>
      <c r="F47" s="130">
        <v>2</v>
      </c>
      <c r="G47" s="130">
        <v>1</v>
      </c>
      <c r="H47" s="130" t="s">
        <v>2534</v>
      </c>
    </row>
    <row r="48" spans="1:8" ht="48" customHeight="1">
      <c r="A48" s="133" t="s">
        <v>2529</v>
      </c>
      <c r="B48" s="140">
        <v>49</v>
      </c>
      <c r="C48" s="145" t="s">
        <v>2565</v>
      </c>
      <c r="D48" s="145"/>
      <c r="E48" s="133">
        <v>1513</v>
      </c>
      <c r="F48" s="130">
        <v>2</v>
      </c>
      <c r="G48" s="130">
        <v>1</v>
      </c>
      <c r="H48" s="130" t="s">
        <v>2534</v>
      </c>
    </row>
    <row r="49" spans="1:8" ht="48" customHeight="1">
      <c r="A49" s="133" t="s">
        <v>2529</v>
      </c>
      <c r="B49" s="140">
        <v>50</v>
      </c>
      <c r="C49" s="145" t="s">
        <v>2566</v>
      </c>
      <c r="D49" s="145"/>
      <c r="E49" s="133">
        <v>1735</v>
      </c>
      <c r="F49" s="130">
        <v>1</v>
      </c>
      <c r="G49" s="130">
        <v>1</v>
      </c>
      <c r="H49" s="130" t="s">
        <v>2534</v>
      </c>
    </row>
    <row r="50" spans="1:8" ht="48" customHeight="1">
      <c r="A50" s="133" t="s">
        <v>2529</v>
      </c>
      <c r="B50" s="140">
        <v>51</v>
      </c>
      <c r="C50" s="145" t="s">
        <v>2567</v>
      </c>
      <c r="D50" s="145"/>
      <c r="E50" s="133">
        <v>1736</v>
      </c>
      <c r="F50" s="130">
        <v>1</v>
      </c>
      <c r="G50" s="130">
        <v>1</v>
      </c>
      <c r="H50" s="130" t="s">
        <v>2534</v>
      </c>
    </row>
    <row r="51" spans="1:8" ht="48" customHeight="1">
      <c r="A51" s="133" t="s">
        <v>2529</v>
      </c>
      <c r="B51" s="140">
        <v>55</v>
      </c>
      <c r="C51" s="145" t="s">
        <v>2568</v>
      </c>
      <c r="D51" s="145"/>
      <c r="E51" s="133">
        <v>1806</v>
      </c>
      <c r="F51" s="130">
        <v>2</v>
      </c>
      <c r="G51" s="130">
        <v>1</v>
      </c>
      <c r="H51" s="130" t="s">
        <v>2534</v>
      </c>
    </row>
    <row r="52" spans="1:8" ht="48" customHeight="1">
      <c r="A52" s="133" t="s">
        <v>2529</v>
      </c>
      <c r="B52" s="140">
        <v>56</v>
      </c>
      <c r="C52" s="145" t="s">
        <v>2569</v>
      </c>
      <c r="D52" s="145"/>
      <c r="E52" s="133">
        <v>1842</v>
      </c>
      <c r="F52" s="130">
        <v>2</v>
      </c>
      <c r="G52" s="130">
        <v>1</v>
      </c>
      <c r="H52" s="130" t="s">
        <v>2534</v>
      </c>
    </row>
    <row r="53" spans="1:8" ht="48" customHeight="1">
      <c r="A53" s="133" t="s">
        <v>2529</v>
      </c>
      <c r="B53" s="140">
        <v>57</v>
      </c>
      <c r="C53" s="145" t="s">
        <v>2570</v>
      </c>
      <c r="D53" s="145"/>
      <c r="E53" s="133">
        <v>1872</v>
      </c>
      <c r="F53" s="130">
        <v>2</v>
      </c>
      <c r="G53" s="130">
        <v>3</v>
      </c>
      <c r="H53" s="130" t="s">
        <v>2537</v>
      </c>
    </row>
    <row r="54" spans="1:8" ht="48" customHeight="1">
      <c r="A54" s="133" t="s">
        <v>2529</v>
      </c>
      <c r="B54" s="140">
        <v>58</v>
      </c>
      <c r="C54" s="145" t="s">
        <v>2571</v>
      </c>
      <c r="D54" s="145"/>
      <c r="E54" s="133">
        <v>1883</v>
      </c>
      <c r="F54" s="130">
        <v>2</v>
      </c>
      <c r="G54" s="130">
        <v>1</v>
      </c>
      <c r="H54" s="130" t="s">
        <v>2534</v>
      </c>
    </row>
    <row r="55" spans="1:8" ht="48" customHeight="1">
      <c r="A55" s="133" t="s">
        <v>2529</v>
      </c>
      <c r="B55" s="140">
        <v>59</v>
      </c>
      <c r="C55" s="145" t="s">
        <v>2572</v>
      </c>
      <c r="D55" s="145"/>
      <c r="E55" s="133">
        <v>1902</v>
      </c>
      <c r="F55" s="130">
        <v>3</v>
      </c>
      <c r="G55" s="130">
        <v>3</v>
      </c>
      <c r="H55" s="130" t="s">
        <v>2537</v>
      </c>
    </row>
    <row r="56" spans="1:8" ht="48" customHeight="1">
      <c r="A56" s="133" t="s">
        <v>2529</v>
      </c>
      <c r="B56" s="140">
        <v>40</v>
      </c>
      <c r="C56" s="145" t="s">
        <v>2573</v>
      </c>
      <c r="D56" s="145"/>
      <c r="E56" s="133">
        <v>1940</v>
      </c>
      <c r="F56" s="130">
        <v>2</v>
      </c>
      <c r="G56" s="130">
        <v>1</v>
      </c>
      <c r="H56" s="130" t="s">
        <v>2534</v>
      </c>
    </row>
    <row r="57" spans="1:8" ht="48" customHeight="1">
      <c r="A57" s="133" t="s">
        <v>2529</v>
      </c>
      <c r="B57" s="140">
        <v>60</v>
      </c>
      <c r="C57" s="145" t="s">
        <v>2574</v>
      </c>
      <c r="D57" s="145"/>
      <c r="E57" s="133">
        <v>1941</v>
      </c>
      <c r="F57" s="130">
        <v>2</v>
      </c>
      <c r="G57" s="130">
        <v>1</v>
      </c>
      <c r="H57" s="130" t="s">
        <v>2534</v>
      </c>
    </row>
    <row r="58" spans="1:8" ht="48" customHeight="1">
      <c r="A58" s="133" t="s">
        <v>2529</v>
      </c>
      <c r="B58" s="140">
        <v>53</v>
      </c>
      <c r="C58" s="145" t="s">
        <v>2575</v>
      </c>
      <c r="D58" s="145"/>
      <c r="E58" s="133">
        <v>1967</v>
      </c>
      <c r="F58" s="130">
        <v>1</v>
      </c>
      <c r="G58" s="130">
        <v>4</v>
      </c>
      <c r="H58" s="130" t="s">
        <v>2576</v>
      </c>
    </row>
    <row r="59" spans="1:8" ht="48" customHeight="1">
      <c r="A59" s="133" t="s">
        <v>2529</v>
      </c>
      <c r="B59" s="140">
        <v>62</v>
      </c>
      <c r="C59" s="145" t="s">
        <v>2577</v>
      </c>
      <c r="D59" s="145"/>
      <c r="E59" s="133">
        <v>1967</v>
      </c>
      <c r="F59" s="130">
        <v>1</v>
      </c>
      <c r="G59" s="130">
        <v>4</v>
      </c>
      <c r="H59" s="130" t="s">
        <v>2576</v>
      </c>
    </row>
    <row r="60" spans="1:8" ht="48" customHeight="1">
      <c r="A60" s="133" t="s">
        <v>2529</v>
      </c>
      <c r="B60" s="140">
        <v>64</v>
      </c>
      <c r="C60" s="145" t="s">
        <v>2578</v>
      </c>
      <c r="D60" s="145"/>
      <c r="E60" s="133">
        <v>2069</v>
      </c>
      <c r="F60" s="130">
        <v>1</v>
      </c>
      <c r="G60" s="130">
        <v>1</v>
      </c>
      <c r="H60" s="130" t="s">
        <v>2534</v>
      </c>
    </row>
    <row r="61" spans="1:8" ht="48" customHeight="1">
      <c r="A61" s="133" t="s">
        <v>2529</v>
      </c>
      <c r="B61" s="140">
        <v>52</v>
      </c>
      <c r="C61" s="145" t="s">
        <v>2579</v>
      </c>
      <c r="D61" s="145"/>
      <c r="E61" s="133">
        <v>2090</v>
      </c>
      <c r="F61" s="130">
        <v>1</v>
      </c>
      <c r="G61" s="130">
        <v>4</v>
      </c>
      <c r="H61" s="130" t="s">
        <v>2537</v>
      </c>
    </row>
    <row r="62" spans="1:8" ht="48" customHeight="1">
      <c r="A62" s="133" t="s">
        <v>2529</v>
      </c>
      <c r="B62" s="140">
        <v>67</v>
      </c>
      <c r="C62" s="145" t="s">
        <v>2580</v>
      </c>
      <c r="D62" s="145"/>
      <c r="E62" s="133">
        <v>2177</v>
      </c>
      <c r="F62" s="130">
        <v>7</v>
      </c>
      <c r="G62" s="130">
        <v>7</v>
      </c>
      <c r="H62" s="130" t="s">
        <v>2537</v>
      </c>
    </row>
    <row r="63" spans="1:8" ht="48" customHeight="1">
      <c r="A63" s="133" t="s">
        <v>2529</v>
      </c>
      <c r="B63" s="140">
        <v>72</v>
      </c>
      <c r="C63" s="145" t="s">
        <v>2581</v>
      </c>
      <c r="D63" s="145"/>
      <c r="E63" s="133">
        <v>2275</v>
      </c>
      <c r="F63" s="130">
        <v>3</v>
      </c>
      <c r="G63" s="130">
        <v>3</v>
      </c>
      <c r="H63" s="130" t="s">
        <v>2537</v>
      </c>
    </row>
    <row r="64" spans="1:8" ht="48" customHeight="1">
      <c r="A64" s="133" t="s">
        <v>2529</v>
      </c>
      <c r="B64" s="140">
        <v>73</v>
      </c>
      <c r="C64" s="145" t="s">
        <v>2582</v>
      </c>
      <c r="D64" s="145"/>
      <c r="E64" s="133">
        <v>2276</v>
      </c>
      <c r="F64" s="130">
        <v>7</v>
      </c>
      <c r="G64" s="130">
        <v>7</v>
      </c>
      <c r="H64" s="130" t="s">
        <v>2537</v>
      </c>
    </row>
    <row r="65" spans="1:8" ht="48" customHeight="1">
      <c r="A65" s="133" t="s">
        <v>2529</v>
      </c>
      <c r="B65" s="140">
        <v>74</v>
      </c>
      <c r="C65" s="145" t="s">
        <v>2583</v>
      </c>
      <c r="D65" s="145"/>
      <c r="E65" s="133">
        <v>2332</v>
      </c>
      <c r="F65" s="130">
        <v>2</v>
      </c>
      <c r="G65" s="130">
        <v>1</v>
      </c>
      <c r="H65" s="130" t="s">
        <v>2534</v>
      </c>
    </row>
    <row r="66" spans="1:8" ht="48" customHeight="1">
      <c r="A66" s="133" t="s">
        <v>2529</v>
      </c>
      <c r="B66" s="140">
        <v>76</v>
      </c>
      <c r="C66" s="145" t="s">
        <v>2584</v>
      </c>
      <c r="D66" s="145"/>
      <c r="E66" s="133">
        <v>2334</v>
      </c>
      <c r="F66" s="130">
        <v>7</v>
      </c>
      <c r="G66" s="130">
        <v>7</v>
      </c>
      <c r="H66" s="130" t="s">
        <v>2537</v>
      </c>
    </row>
    <row r="67" spans="1:8" ht="48" customHeight="1">
      <c r="A67" s="133" t="s">
        <v>2529</v>
      </c>
      <c r="B67" s="140">
        <v>75</v>
      </c>
      <c r="C67" s="145" t="s">
        <v>2585</v>
      </c>
      <c r="D67" s="145"/>
      <c r="E67" s="133">
        <v>2335</v>
      </c>
      <c r="F67" s="130">
        <v>1</v>
      </c>
      <c r="G67" s="130">
        <v>1</v>
      </c>
      <c r="H67" s="130" t="s">
        <v>2534</v>
      </c>
    </row>
    <row r="68" spans="1:8" ht="48" customHeight="1">
      <c r="A68" s="133" t="s">
        <v>2529</v>
      </c>
      <c r="B68" s="140">
        <v>78</v>
      </c>
      <c r="C68" s="145" t="s">
        <v>2586</v>
      </c>
      <c r="D68" s="145"/>
      <c r="E68" s="133">
        <v>2435</v>
      </c>
      <c r="F68" s="130">
        <v>1</v>
      </c>
      <c r="G68" s="130">
        <v>1</v>
      </c>
      <c r="H68" s="130" t="s">
        <v>2537</v>
      </c>
    </row>
    <row r="69" spans="1:8" ht="48" customHeight="1">
      <c r="A69" s="133" t="s">
        <v>2529</v>
      </c>
      <c r="B69" s="140">
        <v>79</v>
      </c>
      <c r="C69" s="145" t="s">
        <v>2587</v>
      </c>
      <c r="D69" s="145"/>
      <c r="E69" s="133">
        <v>2455</v>
      </c>
      <c r="F69" s="130">
        <v>1</v>
      </c>
      <c r="G69" s="130">
        <v>4</v>
      </c>
      <c r="H69" s="130" t="s">
        <v>2537</v>
      </c>
    </row>
    <row r="70" spans="1:8" ht="48" customHeight="1">
      <c r="A70" s="133" t="s">
        <v>2529</v>
      </c>
      <c r="B70" s="140">
        <v>81</v>
      </c>
      <c r="C70" s="145" t="s">
        <v>2588</v>
      </c>
      <c r="D70" s="145"/>
      <c r="E70" s="133">
        <v>2504</v>
      </c>
      <c r="F70" s="130">
        <v>1</v>
      </c>
      <c r="G70" s="130">
        <v>1</v>
      </c>
      <c r="H70" s="130" t="s">
        <v>2534</v>
      </c>
    </row>
    <row r="71" spans="1:8" ht="48" customHeight="1">
      <c r="A71" s="133" t="s">
        <v>2529</v>
      </c>
      <c r="B71" s="140">
        <v>80</v>
      </c>
      <c r="C71" s="145" t="s">
        <v>2589</v>
      </c>
      <c r="D71" s="145"/>
      <c r="E71" s="133">
        <v>2506</v>
      </c>
      <c r="F71" s="130">
        <v>2</v>
      </c>
      <c r="G71" s="130">
        <v>1</v>
      </c>
      <c r="H71" s="130" t="s">
        <v>2534</v>
      </c>
    </row>
    <row r="72" spans="1:8" ht="48" customHeight="1">
      <c r="A72" s="133" t="s">
        <v>2529</v>
      </c>
      <c r="B72" s="140">
        <v>82</v>
      </c>
      <c r="C72" s="145" t="s">
        <v>2590</v>
      </c>
      <c r="D72" s="145"/>
      <c r="E72" s="133">
        <v>2510</v>
      </c>
      <c r="F72" s="130">
        <v>2</v>
      </c>
      <c r="G72" s="130">
        <v>1</v>
      </c>
      <c r="H72" s="130" t="s">
        <v>2534</v>
      </c>
    </row>
    <row r="73" spans="1:8" ht="48" customHeight="1">
      <c r="A73" s="133" t="s">
        <v>2529</v>
      </c>
      <c r="B73" s="140">
        <v>83</v>
      </c>
      <c r="C73" s="145" t="s">
        <v>2591</v>
      </c>
      <c r="D73" s="145"/>
      <c r="E73" s="133">
        <v>2527</v>
      </c>
      <c r="F73" s="130">
        <v>1</v>
      </c>
      <c r="G73" s="130" t="s">
        <v>2531</v>
      </c>
      <c r="H73" s="130" t="s">
        <v>2532</v>
      </c>
    </row>
    <row r="74" spans="1:8" ht="48" customHeight="1">
      <c r="A74" s="133" t="s">
        <v>2529</v>
      </c>
      <c r="B74" s="140">
        <v>85</v>
      </c>
      <c r="C74" s="145" t="s">
        <v>2592</v>
      </c>
      <c r="D74" s="145"/>
      <c r="E74" s="133">
        <v>2582</v>
      </c>
      <c r="F74" s="130">
        <v>7</v>
      </c>
      <c r="G74" s="130">
        <v>7</v>
      </c>
      <c r="H74" s="130" t="s">
        <v>2537</v>
      </c>
    </row>
    <row r="75" spans="1:8" ht="48" customHeight="1">
      <c r="A75" s="133" t="s">
        <v>2529</v>
      </c>
      <c r="B75" s="140" t="s">
        <v>2593</v>
      </c>
      <c r="C75" s="145" t="s">
        <v>2594</v>
      </c>
      <c r="D75" s="145"/>
      <c r="E75" s="133">
        <v>2335</v>
      </c>
      <c r="F75" s="130">
        <v>1</v>
      </c>
      <c r="G75" s="130">
        <v>1</v>
      </c>
      <c r="H75" s="130" t="s">
        <v>2534</v>
      </c>
    </row>
    <row r="76" spans="1:8" ht="48" customHeight="1">
      <c r="A76" s="133" t="s">
        <v>2529</v>
      </c>
      <c r="B76" s="140" t="s">
        <v>2595</v>
      </c>
      <c r="C76" s="149" t="s">
        <v>2596</v>
      </c>
      <c r="D76" s="149"/>
      <c r="E76" s="133">
        <v>992</v>
      </c>
      <c r="F76" s="130">
        <v>1</v>
      </c>
      <c r="G76" s="130">
        <v>1</v>
      </c>
      <c r="H76" s="130" t="s">
        <v>2534</v>
      </c>
    </row>
    <row r="77" spans="1:8" ht="48" customHeight="1">
      <c r="A77" s="133" t="s">
        <v>2529</v>
      </c>
      <c r="B77" s="140" t="s">
        <v>2597</v>
      </c>
      <c r="C77" s="146" t="s">
        <v>2598</v>
      </c>
      <c r="D77" s="146"/>
      <c r="E77" s="25">
        <v>2141</v>
      </c>
      <c r="F77" s="130">
        <v>4</v>
      </c>
      <c r="G77" s="130">
        <v>4</v>
      </c>
      <c r="H77" s="130" t="s">
        <v>2537</v>
      </c>
    </row>
    <row r="78" spans="1:8" ht="48" customHeight="1">
      <c r="A78" s="133"/>
      <c r="B78" s="140" t="s">
        <v>2599</v>
      </c>
      <c r="C78" s="146" t="s">
        <v>2600</v>
      </c>
      <c r="D78" s="146"/>
      <c r="E78" s="25" t="s">
        <v>102</v>
      </c>
      <c r="F78" s="130">
        <v>3</v>
      </c>
      <c r="G78" s="130">
        <v>3</v>
      </c>
      <c r="H78" s="130" t="s">
        <v>2601</v>
      </c>
    </row>
    <row r="79" spans="1:8" ht="48" customHeight="1">
      <c r="A79" s="133" t="s">
        <v>2529</v>
      </c>
      <c r="B79" s="140" t="s">
        <v>2602</v>
      </c>
      <c r="C79" s="146" t="s">
        <v>2603</v>
      </c>
      <c r="D79" s="146"/>
      <c r="E79" s="25">
        <v>1967</v>
      </c>
      <c r="F79" s="130">
        <v>4</v>
      </c>
      <c r="G79" s="130">
        <v>4</v>
      </c>
      <c r="H79" s="130" t="s">
        <v>2537</v>
      </c>
    </row>
    <row r="80" spans="1:8" ht="48" customHeight="1">
      <c r="A80" s="133" t="s">
        <v>2529</v>
      </c>
      <c r="B80" s="140" t="s">
        <v>2604</v>
      </c>
      <c r="C80" s="145" t="s">
        <v>2605</v>
      </c>
      <c r="D80" s="145"/>
      <c r="E80" s="133">
        <v>1941</v>
      </c>
      <c r="F80" s="130">
        <v>1</v>
      </c>
      <c r="G80" s="130">
        <v>1</v>
      </c>
      <c r="H80" s="130" t="s">
        <v>2534</v>
      </c>
    </row>
    <row r="81" spans="1:38" ht="48" customHeight="1">
      <c r="A81" s="133" t="s">
        <v>2529</v>
      </c>
      <c r="B81" s="140" t="s">
        <v>2606</v>
      </c>
      <c r="C81" s="145" t="s">
        <v>2607</v>
      </c>
      <c r="D81" s="145"/>
      <c r="E81" s="133">
        <v>844</v>
      </c>
      <c r="F81" s="130">
        <v>1</v>
      </c>
      <c r="G81" s="130">
        <v>1</v>
      </c>
      <c r="H81" s="130" t="s">
        <v>2534</v>
      </c>
      <c r="I81" s="130"/>
      <c r="J81" s="132"/>
    </row>
    <row r="82" spans="1:38" ht="48" customHeight="1">
      <c r="A82" s="133" t="s">
        <v>2529</v>
      </c>
      <c r="B82" s="140" t="s">
        <v>2608</v>
      </c>
      <c r="C82" s="145" t="s">
        <v>2609</v>
      </c>
      <c r="D82" s="145"/>
      <c r="E82" s="133">
        <v>2215</v>
      </c>
      <c r="F82" s="130" t="s">
        <v>2531</v>
      </c>
      <c r="G82" s="130" t="s">
        <v>2531</v>
      </c>
      <c r="H82" s="130" t="s">
        <v>2532</v>
      </c>
      <c r="I82" s="130"/>
      <c r="J82" s="132"/>
    </row>
    <row r="83" spans="1:38" ht="48" customHeight="1">
      <c r="A83" s="133" t="s">
        <v>2529</v>
      </c>
      <c r="B83" s="140" t="s">
        <v>2610</v>
      </c>
      <c r="C83" s="145" t="s">
        <v>2611</v>
      </c>
      <c r="D83" s="145"/>
      <c r="E83" s="133">
        <v>258</v>
      </c>
      <c r="F83" s="130" t="s">
        <v>2531</v>
      </c>
      <c r="G83" s="130" t="s">
        <v>2531</v>
      </c>
      <c r="H83" s="130" t="s">
        <v>2532</v>
      </c>
      <c r="I83" s="130"/>
      <c r="J83" s="132"/>
    </row>
    <row r="84" spans="1:38" ht="48" customHeight="1">
      <c r="A84" s="133" t="s">
        <v>2529</v>
      </c>
      <c r="B84" s="140" t="s">
        <v>2612</v>
      </c>
      <c r="C84" s="146" t="s">
        <v>2613</v>
      </c>
      <c r="D84" s="146"/>
      <c r="E84" s="25">
        <v>1971</v>
      </c>
      <c r="F84" s="130">
        <v>4</v>
      </c>
      <c r="G84" s="130">
        <v>4</v>
      </c>
      <c r="H84" s="130" t="s">
        <v>2537</v>
      </c>
      <c r="I84" s="130"/>
      <c r="J84" s="132"/>
    </row>
    <row r="85" spans="1:38" ht="48" customHeight="1">
      <c r="A85" s="133" t="s">
        <v>2529</v>
      </c>
      <c r="B85" s="140" t="s">
        <v>2614</v>
      </c>
      <c r="C85" s="146" t="s">
        <v>2615</v>
      </c>
      <c r="D85" s="146"/>
      <c r="E85" s="25">
        <v>68</v>
      </c>
      <c r="F85" s="130">
        <v>1</v>
      </c>
      <c r="G85" s="130">
        <v>1</v>
      </c>
      <c r="H85" s="130" t="s">
        <v>2534</v>
      </c>
      <c r="I85" s="130"/>
      <c r="J85" s="132"/>
    </row>
    <row r="86" spans="1:38" ht="48" customHeight="1">
      <c r="A86" s="133" t="s">
        <v>2529</v>
      </c>
      <c r="B86" s="140" t="s">
        <v>2616</v>
      </c>
      <c r="C86" s="145" t="s">
        <v>2617</v>
      </c>
      <c r="D86" s="145"/>
      <c r="E86" s="133">
        <v>516</v>
      </c>
      <c r="F86" s="130" t="s">
        <v>2531</v>
      </c>
      <c r="G86" s="130" t="s">
        <v>2531</v>
      </c>
      <c r="H86" s="130" t="s">
        <v>2532</v>
      </c>
      <c r="I86" s="130"/>
      <c r="J86" s="132"/>
    </row>
    <row r="87" spans="1:38" ht="48" customHeight="1">
      <c r="A87" s="133"/>
      <c r="B87" s="140" t="s">
        <v>2618</v>
      </c>
      <c r="C87" s="146" t="s">
        <v>2619</v>
      </c>
      <c r="D87" s="146"/>
      <c r="E87" s="25" t="s">
        <v>102</v>
      </c>
      <c r="F87" s="130">
        <v>7</v>
      </c>
      <c r="G87" s="130">
        <v>7</v>
      </c>
      <c r="H87" s="130" t="s">
        <v>2601</v>
      </c>
      <c r="I87" s="130"/>
      <c r="J87" s="132"/>
    </row>
    <row r="88" spans="1:38" ht="48" customHeight="1">
      <c r="A88" s="133" t="s">
        <v>2529</v>
      </c>
      <c r="B88" s="140" t="s">
        <v>2620</v>
      </c>
      <c r="C88" s="145" t="s">
        <v>2621</v>
      </c>
      <c r="D88" s="145"/>
      <c r="E88" s="133">
        <v>733</v>
      </c>
      <c r="F88" s="130">
        <v>1</v>
      </c>
      <c r="G88" s="130">
        <v>1</v>
      </c>
      <c r="H88" s="130" t="s">
        <v>2534</v>
      </c>
      <c r="I88" s="130"/>
      <c r="J88" s="132"/>
    </row>
    <row r="89" spans="1:38" ht="48" customHeight="1">
      <c r="A89" s="133"/>
      <c r="B89" s="140" t="s">
        <v>1598</v>
      </c>
      <c r="C89" s="146" t="s">
        <v>2622</v>
      </c>
      <c r="D89" s="146"/>
      <c r="E89" s="25" t="s">
        <v>102</v>
      </c>
      <c r="F89" s="130">
        <v>1</v>
      </c>
      <c r="G89" s="130">
        <v>1</v>
      </c>
      <c r="H89" s="130" t="s">
        <v>2623</v>
      </c>
      <c r="I89" s="130"/>
      <c r="J89" s="132"/>
    </row>
    <row r="90" spans="1:38" ht="48" customHeight="1">
      <c r="A90" s="133"/>
      <c r="B90" s="140" t="s">
        <v>1804</v>
      </c>
      <c r="C90" s="146" t="s">
        <v>2624</v>
      </c>
      <c r="D90" s="146"/>
      <c r="E90" s="25" t="s">
        <v>102</v>
      </c>
      <c r="F90" s="130">
        <v>1</v>
      </c>
      <c r="G90" s="130">
        <v>1</v>
      </c>
      <c r="H90" s="130" t="s">
        <v>2623</v>
      </c>
      <c r="I90" s="130"/>
      <c r="J90" s="132"/>
    </row>
    <row r="91" spans="1:38" ht="48" customHeight="1">
      <c r="A91" s="133" t="s">
        <v>2529</v>
      </c>
      <c r="B91" s="140" t="s">
        <v>2625</v>
      </c>
      <c r="C91" s="146" t="s">
        <v>2626</v>
      </c>
      <c r="D91" s="146"/>
      <c r="E91" s="25">
        <v>83</v>
      </c>
      <c r="F91" s="130">
        <v>4</v>
      </c>
      <c r="G91" s="130">
        <v>4</v>
      </c>
      <c r="H91" s="130" t="s">
        <v>2537</v>
      </c>
      <c r="I91" s="130"/>
      <c r="J91" s="132"/>
    </row>
    <row r="92" spans="1:38" ht="48" customHeight="1">
      <c r="A92" s="133"/>
      <c r="B92" s="140" t="s">
        <v>2627</v>
      </c>
      <c r="C92" s="146" t="s">
        <v>2628</v>
      </c>
      <c r="D92" s="146"/>
      <c r="E92" s="25" t="s">
        <v>102</v>
      </c>
      <c r="F92" s="130">
        <v>7</v>
      </c>
      <c r="G92" s="130">
        <v>7</v>
      </c>
      <c r="H92" s="130" t="s">
        <v>2601</v>
      </c>
      <c r="I92" s="130"/>
      <c r="J92" s="132"/>
    </row>
    <row r="93" spans="1:38" ht="48" customHeight="1">
      <c r="A93" s="133"/>
      <c r="B93" s="140" t="s">
        <v>2629</v>
      </c>
      <c r="C93" s="146" t="s">
        <v>2630</v>
      </c>
      <c r="D93" s="146"/>
      <c r="E93" s="25" t="s">
        <v>102</v>
      </c>
      <c r="F93" s="130">
        <v>4</v>
      </c>
      <c r="G93" s="130">
        <v>4</v>
      </c>
      <c r="H93" s="130" t="s">
        <v>2601</v>
      </c>
      <c r="I93" s="130"/>
      <c r="J93" s="132"/>
    </row>
    <row r="94" spans="1:38" ht="48" customHeight="1">
      <c r="A94" s="133"/>
      <c r="B94" s="140" t="s">
        <v>2631</v>
      </c>
      <c r="C94" s="146" t="s">
        <v>2632</v>
      </c>
      <c r="D94" s="146"/>
      <c r="E94" s="25" t="s">
        <v>102</v>
      </c>
      <c r="F94" s="130">
        <v>7</v>
      </c>
      <c r="G94" s="130">
        <v>7</v>
      </c>
      <c r="H94" s="130" t="s">
        <v>2601</v>
      </c>
      <c r="I94" s="130"/>
      <c r="J94" s="132"/>
    </row>
    <row r="95" spans="1:38" s="112" customFormat="1" ht="48" customHeight="1">
      <c r="A95" s="133" t="s">
        <v>2529</v>
      </c>
      <c r="B95" s="141" t="s">
        <v>2633</v>
      </c>
      <c r="C95" s="146" t="s">
        <v>2634</v>
      </c>
      <c r="D95" s="146"/>
      <c r="E95" s="25" t="s">
        <v>2618</v>
      </c>
      <c r="F95" s="92">
        <v>7</v>
      </c>
      <c r="G95" s="92">
        <v>7</v>
      </c>
      <c r="H95" s="130" t="s">
        <v>2537</v>
      </c>
      <c r="I95" s="92"/>
      <c r="K95" s="113"/>
      <c r="L95" s="113"/>
      <c r="M95" s="113"/>
      <c r="N95" s="113"/>
      <c r="O95" s="113"/>
      <c r="P95" s="113"/>
      <c r="Q95" s="113"/>
      <c r="R95" s="113"/>
      <c r="S95" s="113"/>
      <c r="T95" s="113"/>
      <c r="U95" s="113"/>
      <c r="V95" s="113"/>
      <c r="W95" s="113"/>
      <c r="X95" s="113"/>
      <c r="Y95" s="113"/>
      <c r="Z95" s="113"/>
      <c r="AA95" s="113"/>
      <c r="AB95" s="113"/>
      <c r="AC95" s="113"/>
      <c r="AD95" s="113"/>
      <c r="AE95" s="113"/>
      <c r="AF95" s="113"/>
      <c r="AG95" s="113"/>
      <c r="AH95" s="113"/>
      <c r="AI95" s="113"/>
      <c r="AJ95" s="113"/>
      <c r="AK95" s="113"/>
      <c r="AL95" s="113"/>
    </row>
    <row r="96" spans="1:38" ht="48" customHeight="1">
      <c r="A96" s="133" t="s">
        <v>2529</v>
      </c>
      <c r="B96" s="140" t="s">
        <v>2635</v>
      </c>
      <c r="C96" s="146" t="s">
        <v>2636</v>
      </c>
      <c r="D96" s="146"/>
      <c r="E96" s="133">
        <v>68</v>
      </c>
      <c r="F96" s="130">
        <v>1</v>
      </c>
      <c r="G96" s="130">
        <v>1</v>
      </c>
      <c r="H96" s="130" t="s">
        <v>2534</v>
      </c>
      <c r="I96" s="130"/>
      <c r="J96" s="132"/>
    </row>
    <row r="97" spans="1:38" ht="48" customHeight="1">
      <c r="A97" s="133"/>
      <c r="B97" s="140" t="s">
        <v>2637</v>
      </c>
      <c r="C97" s="146" t="s">
        <v>2638</v>
      </c>
      <c r="D97" s="146"/>
      <c r="E97" s="25" t="s">
        <v>102</v>
      </c>
      <c r="F97" s="92">
        <v>7</v>
      </c>
      <c r="G97" s="92">
        <v>7</v>
      </c>
      <c r="H97" s="92" t="s">
        <v>2601</v>
      </c>
      <c r="I97" s="92"/>
      <c r="J97" s="132"/>
    </row>
    <row r="98" spans="1:38" s="112" customFormat="1" ht="48" customHeight="1">
      <c r="A98" s="133" t="s">
        <v>2529</v>
      </c>
      <c r="B98" s="141" t="s">
        <v>2639</v>
      </c>
      <c r="C98" s="146" t="s">
        <v>2640</v>
      </c>
      <c r="D98" s="146"/>
      <c r="E98" s="25">
        <v>769</v>
      </c>
      <c r="F98" s="92">
        <v>4</v>
      </c>
      <c r="G98" s="92">
        <v>4</v>
      </c>
      <c r="H98" s="92" t="s">
        <v>2537</v>
      </c>
      <c r="I98" s="92"/>
      <c r="K98" s="113"/>
      <c r="L98" s="113"/>
      <c r="M98" s="113"/>
      <c r="N98" s="113"/>
      <c r="O98" s="113"/>
      <c r="P98" s="113"/>
      <c r="Q98" s="113"/>
      <c r="R98" s="113"/>
      <c r="S98" s="113"/>
      <c r="T98" s="113"/>
      <c r="U98" s="113"/>
      <c r="V98" s="113"/>
      <c r="W98" s="113"/>
      <c r="X98" s="113"/>
      <c r="Y98" s="113"/>
      <c r="Z98" s="113"/>
      <c r="AA98" s="113"/>
      <c r="AB98" s="113"/>
      <c r="AC98" s="113"/>
      <c r="AD98" s="113"/>
      <c r="AE98" s="113"/>
      <c r="AF98" s="113"/>
      <c r="AG98" s="113"/>
      <c r="AH98" s="113"/>
      <c r="AI98" s="113"/>
      <c r="AJ98" s="113"/>
      <c r="AK98" s="113"/>
      <c r="AL98" s="113"/>
    </row>
    <row r="99" spans="1:38" ht="48" customHeight="1">
      <c r="A99" s="133"/>
      <c r="B99" s="140" t="s">
        <v>2641</v>
      </c>
      <c r="C99" s="146" t="s">
        <v>2642</v>
      </c>
      <c r="D99" s="146"/>
      <c r="E99" s="25" t="s">
        <v>102</v>
      </c>
      <c r="F99" s="130">
        <v>7</v>
      </c>
      <c r="G99" s="130">
        <v>7</v>
      </c>
      <c r="H99" s="130" t="s">
        <v>2601</v>
      </c>
      <c r="I99" s="130"/>
      <c r="J99" s="132"/>
    </row>
    <row r="100" spans="1:38" ht="48" customHeight="1">
      <c r="A100" s="133" t="s">
        <v>2529</v>
      </c>
      <c r="B100" s="140" t="s">
        <v>2643</v>
      </c>
      <c r="C100" s="146" t="s">
        <v>2644</v>
      </c>
      <c r="D100" s="146"/>
      <c r="E100" s="133">
        <v>2276</v>
      </c>
      <c r="F100" s="130">
        <v>7</v>
      </c>
      <c r="G100" s="130">
        <v>7</v>
      </c>
      <c r="H100" s="130" t="s">
        <v>2537</v>
      </c>
      <c r="I100" s="130"/>
      <c r="J100" s="132"/>
    </row>
    <row r="101" spans="1:38" ht="48" customHeight="1">
      <c r="A101" s="133" t="s">
        <v>2529</v>
      </c>
      <c r="B101" s="140" t="s">
        <v>2645</v>
      </c>
      <c r="C101" s="146" t="s">
        <v>2646</v>
      </c>
      <c r="D101" s="146"/>
      <c r="E101" s="133" t="s">
        <v>1598</v>
      </c>
      <c r="F101" s="130">
        <v>1</v>
      </c>
      <c r="G101" s="130">
        <v>1</v>
      </c>
      <c r="H101" s="130" t="s">
        <v>2623</v>
      </c>
      <c r="I101" s="130"/>
      <c r="J101" s="132"/>
    </row>
    <row r="102" spans="1:38" ht="48" customHeight="1">
      <c r="A102" s="133"/>
      <c r="B102" s="140" t="s">
        <v>2647</v>
      </c>
      <c r="C102" s="146" t="s">
        <v>2648</v>
      </c>
      <c r="D102" s="146"/>
      <c r="E102" s="25" t="s">
        <v>102</v>
      </c>
      <c r="F102" s="130">
        <v>7</v>
      </c>
      <c r="G102" s="130">
        <v>7</v>
      </c>
      <c r="H102" s="130" t="s">
        <v>2601</v>
      </c>
      <c r="I102" s="130"/>
      <c r="J102" s="132"/>
    </row>
    <row r="103" spans="1:38">
      <c r="A103" s="133"/>
      <c r="B103" s="140"/>
      <c r="C103" s="146"/>
      <c r="D103" s="146"/>
      <c r="E103" s="133"/>
      <c r="F103" s="130"/>
      <c r="G103" s="130"/>
      <c r="H103" s="130"/>
      <c r="I103" s="130"/>
      <c r="J103" s="132"/>
    </row>
    <row r="104" spans="1:38">
      <c r="A104" s="133"/>
      <c r="B104" s="140"/>
      <c r="C104" s="147"/>
      <c r="D104" s="147"/>
      <c r="E104" s="133"/>
      <c r="F104" s="130"/>
      <c r="G104" s="130"/>
      <c r="H104" s="130"/>
      <c r="I104" s="130"/>
      <c r="J104" s="132"/>
    </row>
    <row r="105" spans="1:38" ht="25.5">
      <c r="A105" s="133"/>
      <c r="B105" s="51"/>
      <c r="C105" s="148"/>
      <c r="D105" s="148"/>
      <c r="E105" s="133" t="s">
        <v>2649</v>
      </c>
      <c r="F105" s="133" t="s">
        <v>2650</v>
      </c>
      <c r="G105" s="133" t="s">
        <v>2651</v>
      </c>
      <c r="H105" s="133" t="s">
        <v>2526</v>
      </c>
      <c r="I105" s="133" t="s">
        <v>2527</v>
      </c>
      <c r="J105" s="115" t="s">
        <v>2652</v>
      </c>
    </row>
    <row r="106" spans="1:38" s="4" customFormat="1" ht="114.75">
      <c r="A106" s="133" t="s">
        <v>2529</v>
      </c>
      <c r="B106" s="140">
        <v>5</v>
      </c>
      <c r="C106" s="145" t="s">
        <v>2653</v>
      </c>
      <c r="D106" s="145"/>
      <c r="E106" s="133" t="s">
        <v>2654</v>
      </c>
      <c r="F106" s="130" t="s">
        <v>2655</v>
      </c>
      <c r="G106" s="130" t="s">
        <v>2655</v>
      </c>
      <c r="H106" s="130">
        <v>4</v>
      </c>
      <c r="I106" s="130">
        <v>4</v>
      </c>
      <c r="J106" s="129" t="s">
        <v>2656</v>
      </c>
      <c r="K106" s="99"/>
      <c r="L106" s="99"/>
      <c r="M106" s="99"/>
      <c r="N106" s="99"/>
      <c r="O106" s="99"/>
      <c r="P106" s="99"/>
      <c r="Q106" s="99"/>
      <c r="R106" s="99"/>
      <c r="S106" s="99"/>
      <c r="T106" s="99"/>
      <c r="U106" s="99"/>
      <c r="V106" s="99"/>
      <c r="W106" s="99"/>
      <c r="X106" s="99"/>
      <c r="Y106" s="99"/>
      <c r="Z106" s="99"/>
      <c r="AA106" s="99"/>
      <c r="AB106" s="99"/>
      <c r="AC106" s="99"/>
      <c r="AD106" s="99"/>
      <c r="AE106" s="99"/>
      <c r="AF106" s="99"/>
      <c r="AG106" s="99"/>
      <c r="AH106" s="99"/>
      <c r="AI106" s="99"/>
      <c r="AJ106" s="99"/>
      <c r="AK106" s="99"/>
      <c r="AL106" s="99"/>
    </row>
    <row r="107" spans="1:38" s="4" customFormat="1" ht="38.25">
      <c r="A107" s="133" t="s">
        <v>2529</v>
      </c>
      <c r="B107" s="140">
        <v>7</v>
      </c>
      <c r="C107" s="145" t="s">
        <v>2657</v>
      </c>
      <c r="D107" s="145"/>
      <c r="E107" s="133" t="s">
        <v>2654</v>
      </c>
      <c r="F107" s="130" t="s">
        <v>2655</v>
      </c>
      <c r="G107" s="130" t="s">
        <v>2655</v>
      </c>
      <c r="H107" s="130">
        <v>7</v>
      </c>
      <c r="I107" s="130">
        <v>7</v>
      </c>
      <c r="J107" s="129" t="s">
        <v>2658</v>
      </c>
      <c r="K107" s="99"/>
      <c r="L107" s="99"/>
      <c r="M107" s="99"/>
      <c r="N107" s="99"/>
      <c r="O107" s="99"/>
      <c r="P107" s="99"/>
      <c r="Q107" s="99"/>
      <c r="R107" s="99"/>
      <c r="S107" s="99"/>
      <c r="T107" s="99"/>
      <c r="U107" s="99"/>
      <c r="V107" s="99"/>
      <c r="W107" s="99"/>
      <c r="X107" s="99"/>
      <c r="Y107" s="99"/>
      <c r="Z107" s="99"/>
      <c r="AA107" s="99"/>
      <c r="AB107" s="99"/>
      <c r="AC107" s="99"/>
      <c r="AD107" s="99"/>
      <c r="AE107" s="99"/>
      <c r="AF107" s="99"/>
      <c r="AG107" s="99"/>
      <c r="AH107" s="99"/>
      <c r="AI107" s="99"/>
      <c r="AJ107" s="99"/>
      <c r="AK107" s="99"/>
      <c r="AL107" s="99"/>
    </row>
    <row r="108" spans="1:38" s="4" customFormat="1" ht="38.25">
      <c r="A108" s="133" t="s">
        <v>2529</v>
      </c>
      <c r="B108" s="140">
        <v>8</v>
      </c>
      <c r="C108" s="145" t="s">
        <v>2659</v>
      </c>
      <c r="D108" s="145"/>
      <c r="E108" s="133" t="s">
        <v>2654</v>
      </c>
      <c r="F108" s="130" t="s">
        <v>2655</v>
      </c>
      <c r="G108" s="130" t="s">
        <v>2655</v>
      </c>
      <c r="H108" s="130">
        <v>7</v>
      </c>
      <c r="I108" s="130">
        <v>7</v>
      </c>
      <c r="J108" s="129" t="s">
        <v>2658</v>
      </c>
      <c r="K108" s="99"/>
      <c r="L108" s="99"/>
      <c r="M108" s="99"/>
      <c r="N108" s="99"/>
      <c r="O108" s="99"/>
      <c r="P108" s="99"/>
      <c r="Q108" s="99"/>
      <c r="R108" s="99"/>
      <c r="S108" s="99"/>
      <c r="T108" s="99"/>
      <c r="U108" s="99"/>
      <c r="V108" s="99"/>
      <c r="W108" s="99"/>
      <c r="X108" s="99"/>
      <c r="Y108" s="99"/>
      <c r="Z108" s="99"/>
      <c r="AA108" s="99"/>
      <c r="AB108" s="99"/>
      <c r="AC108" s="99"/>
      <c r="AD108" s="99"/>
      <c r="AE108" s="99"/>
      <c r="AF108" s="99"/>
      <c r="AG108" s="99"/>
      <c r="AH108" s="99"/>
      <c r="AI108" s="99"/>
      <c r="AJ108" s="99"/>
      <c r="AK108" s="99"/>
      <c r="AL108" s="99"/>
    </row>
    <row r="109" spans="1:38" s="4" customFormat="1" ht="63.75">
      <c r="A109" s="133" t="s">
        <v>2529</v>
      </c>
      <c r="B109" s="140">
        <v>11</v>
      </c>
      <c r="C109" s="145" t="s">
        <v>2660</v>
      </c>
      <c r="D109" s="145"/>
      <c r="E109" s="133" t="s">
        <v>2654</v>
      </c>
      <c r="F109" s="130" t="s">
        <v>2655</v>
      </c>
      <c r="G109" s="130" t="s">
        <v>2655</v>
      </c>
      <c r="H109" s="130">
        <v>3</v>
      </c>
      <c r="I109" s="130">
        <v>3</v>
      </c>
      <c r="J109" s="129" t="s">
        <v>2661</v>
      </c>
      <c r="K109" s="130"/>
      <c r="L109" s="130"/>
      <c r="M109" s="130"/>
      <c r="N109" s="130"/>
      <c r="O109" s="130"/>
      <c r="P109" s="130"/>
      <c r="Q109" s="130"/>
      <c r="R109" s="130"/>
      <c r="S109" s="130"/>
      <c r="T109" s="130"/>
      <c r="U109" s="130"/>
      <c r="V109" s="130"/>
      <c r="W109" s="130"/>
      <c r="X109" s="130"/>
      <c r="Y109" s="130"/>
      <c r="Z109" s="130"/>
      <c r="AA109" s="130"/>
      <c r="AB109" s="130"/>
      <c r="AC109" s="130"/>
      <c r="AD109" s="130"/>
      <c r="AE109" s="130"/>
      <c r="AF109" s="130"/>
      <c r="AG109" s="130"/>
      <c r="AH109" s="130"/>
      <c r="AI109" s="130"/>
      <c r="AJ109" s="130"/>
      <c r="AK109" s="130"/>
      <c r="AL109" s="130"/>
    </row>
    <row r="110" spans="1:38" s="4" customFormat="1" ht="178.5">
      <c r="A110" s="133" t="s">
        <v>2529</v>
      </c>
      <c r="B110" s="140">
        <v>13</v>
      </c>
      <c r="C110" s="145" t="s">
        <v>2662</v>
      </c>
      <c r="D110" s="145"/>
      <c r="E110" s="133" t="s">
        <v>2654</v>
      </c>
      <c r="F110" s="130" t="s">
        <v>2655</v>
      </c>
      <c r="G110" s="130" t="s">
        <v>2655</v>
      </c>
      <c r="H110" s="130">
        <v>3</v>
      </c>
      <c r="I110" s="130">
        <v>3</v>
      </c>
      <c r="J110" s="129" t="s">
        <v>2663</v>
      </c>
      <c r="K110" s="99"/>
      <c r="L110" s="99"/>
      <c r="M110" s="99"/>
      <c r="N110" s="99"/>
      <c r="O110" s="99"/>
      <c r="P110" s="99"/>
      <c r="Q110" s="99"/>
      <c r="R110" s="99"/>
      <c r="S110" s="99"/>
      <c r="T110" s="99"/>
      <c r="U110" s="99"/>
      <c r="V110" s="99"/>
      <c r="W110" s="99"/>
      <c r="X110" s="99"/>
      <c r="Y110" s="99"/>
      <c r="Z110" s="99"/>
      <c r="AA110" s="99"/>
      <c r="AB110" s="99"/>
      <c r="AC110" s="99"/>
      <c r="AD110" s="99"/>
      <c r="AE110" s="99"/>
      <c r="AF110" s="99"/>
      <c r="AG110" s="99"/>
      <c r="AH110" s="99"/>
      <c r="AI110" s="99"/>
      <c r="AJ110" s="99"/>
      <c r="AK110" s="99"/>
      <c r="AL110" s="99"/>
    </row>
    <row r="111" spans="1:38" s="4" customFormat="1" ht="63.75">
      <c r="A111" s="133" t="s">
        <v>2529</v>
      </c>
      <c r="B111" s="140">
        <v>15</v>
      </c>
      <c r="C111" s="145" t="s">
        <v>2664</v>
      </c>
      <c r="D111" s="145"/>
      <c r="E111" s="133" t="s">
        <v>2654</v>
      </c>
      <c r="F111" s="130" t="s">
        <v>2655</v>
      </c>
      <c r="G111" s="130" t="s">
        <v>2655</v>
      </c>
      <c r="H111" s="130">
        <v>5</v>
      </c>
      <c r="I111" s="130">
        <v>5</v>
      </c>
      <c r="J111" s="129" t="s">
        <v>2665</v>
      </c>
      <c r="K111" s="99"/>
      <c r="L111" s="99"/>
      <c r="M111" s="99"/>
      <c r="N111" s="99"/>
      <c r="O111" s="99"/>
      <c r="P111" s="99"/>
      <c r="Q111" s="99"/>
      <c r="R111" s="99"/>
      <c r="S111" s="99"/>
      <c r="T111" s="99"/>
      <c r="U111" s="99"/>
      <c r="V111" s="99"/>
      <c r="W111" s="99"/>
      <c r="X111" s="99"/>
      <c r="Y111" s="99"/>
      <c r="Z111" s="99"/>
      <c r="AA111" s="99"/>
      <c r="AB111" s="99"/>
      <c r="AC111" s="99"/>
      <c r="AD111" s="99"/>
      <c r="AE111" s="99"/>
      <c r="AF111" s="99"/>
      <c r="AG111" s="99"/>
      <c r="AH111" s="99"/>
      <c r="AI111" s="99"/>
      <c r="AJ111" s="99"/>
      <c r="AK111" s="99"/>
      <c r="AL111" s="99"/>
    </row>
    <row r="112" spans="1:38" s="4" customFormat="1" ht="114.75">
      <c r="A112" s="133" t="s">
        <v>2529</v>
      </c>
      <c r="B112" s="140">
        <v>16</v>
      </c>
      <c r="C112" s="145" t="s">
        <v>2666</v>
      </c>
      <c r="D112" s="145"/>
      <c r="E112" s="133" t="s">
        <v>2654</v>
      </c>
      <c r="F112" s="130" t="s">
        <v>2655</v>
      </c>
      <c r="G112" s="130" t="s">
        <v>2655</v>
      </c>
      <c r="H112" s="130">
        <v>5</v>
      </c>
      <c r="I112" s="130">
        <v>5</v>
      </c>
      <c r="J112" s="129" t="s">
        <v>2667</v>
      </c>
      <c r="K112" s="99"/>
      <c r="L112" s="99"/>
      <c r="M112" s="99"/>
      <c r="N112" s="99"/>
      <c r="O112" s="99"/>
      <c r="P112" s="99"/>
      <c r="Q112" s="99"/>
      <c r="R112" s="99"/>
      <c r="S112" s="99"/>
      <c r="T112" s="99"/>
      <c r="U112" s="99"/>
      <c r="V112" s="99"/>
      <c r="W112" s="99"/>
      <c r="X112" s="99"/>
      <c r="Y112" s="99"/>
      <c r="Z112" s="99"/>
      <c r="AA112" s="99"/>
      <c r="AB112" s="99"/>
      <c r="AC112" s="99"/>
      <c r="AD112" s="99"/>
      <c r="AE112" s="99"/>
      <c r="AF112" s="99"/>
      <c r="AG112" s="99"/>
      <c r="AH112" s="99"/>
      <c r="AI112" s="99"/>
      <c r="AJ112" s="99"/>
      <c r="AK112" s="99"/>
      <c r="AL112" s="99"/>
    </row>
    <row r="113" spans="1:38" s="4" customFormat="1" ht="114.75">
      <c r="A113" s="133" t="s">
        <v>2529</v>
      </c>
      <c r="B113" s="140">
        <v>25</v>
      </c>
      <c r="C113" s="145" t="s">
        <v>2668</v>
      </c>
      <c r="D113" s="145"/>
      <c r="E113" s="133" t="s">
        <v>2654</v>
      </c>
      <c r="F113" s="130" t="s">
        <v>2655</v>
      </c>
      <c r="G113" s="130" t="s">
        <v>2655</v>
      </c>
      <c r="H113" s="130">
        <v>3</v>
      </c>
      <c r="I113" s="130">
        <v>3</v>
      </c>
      <c r="J113" s="129" t="s">
        <v>2669</v>
      </c>
      <c r="K113" s="99"/>
      <c r="L113" s="99"/>
      <c r="M113" s="99"/>
      <c r="N113" s="99"/>
      <c r="O113" s="99"/>
      <c r="P113" s="99"/>
      <c r="Q113" s="99"/>
      <c r="R113" s="99"/>
      <c r="S113" s="99"/>
      <c r="T113" s="99"/>
      <c r="U113" s="99"/>
      <c r="V113" s="99"/>
      <c r="W113" s="99"/>
      <c r="X113" s="99"/>
      <c r="Y113" s="99"/>
      <c r="Z113" s="99"/>
      <c r="AA113" s="99"/>
      <c r="AB113" s="99"/>
      <c r="AC113" s="99"/>
      <c r="AD113" s="99"/>
      <c r="AE113" s="99"/>
      <c r="AF113" s="99"/>
      <c r="AG113" s="99"/>
      <c r="AH113" s="99"/>
      <c r="AI113" s="99"/>
      <c r="AJ113" s="99"/>
      <c r="AK113" s="99"/>
      <c r="AL113" s="99"/>
    </row>
    <row r="114" spans="1:38" s="4" customFormat="1" ht="38.25">
      <c r="A114" s="133" t="s">
        <v>2529</v>
      </c>
      <c r="B114" s="140">
        <v>31</v>
      </c>
      <c r="C114" s="145" t="s">
        <v>2670</v>
      </c>
      <c r="D114" s="145"/>
      <c r="E114" s="133" t="s">
        <v>2654</v>
      </c>
      <c r="F114" s="130" t="s">
        <v>2655</v>
      </c>
      <c r="G114" s="130" t="s">
        <v>2655</v>
      </c>
      <c r="H114" s="130">
        <v>7</v>
      </c>
      <c r="I114" s="130">
        <v>7</v>
      </c>
      <c r="J114" s="129" t="s">
        <v>2658</v>
      </c>
      <c r="K114" s="99"/>
      <c r="L114" s="99"/>
      <c r="M114" s="99"/>
      <c r="N114" s="99"/>
      <c r="O114" s="99"/>
      <c r="P114" s="99"/>
      <c r="Q114" s="99"/>
      <c r="R114" s="99"/>
      <c r="S114" s="99"/>
      <c r="T114" s="99"/>
      <c r="U114" s="99"/>
      <c r="V114" s="99"/>
      <c r="W114" s="99"/>
      <c r="X114" s="99"/>
      <c r="Y114" s="99"/>
      <c r="Z114" s="99"/>
      <c r="AA114" s="99"/>
      <c r="AB114" s="99"/>
      <c r="AC114" s="99"/>
      <c r="AD114" s="99"/>
      <c r="AE114" s="99"/>
      <c r="AF114" s="99"/>
      <c r="AG114" s="99"/>
      <c r="AH114" s="99"/>
      <c r="AI114" s="99"/>
      <c r="AJ114" s="99"/>
      <c r="AK114" s="99"/>
      <c r="AL114" s="99"/>
    </row>
    <row r="115" spans="1:38" s="4" customFormat="1" ht="38.25">
      <c r="A115" s="133" t="s">
        <v>2529</v>
      </c>
      <c r="B115" s="140">
        <v>35</v>
      </c>
      <c r="C115" s="145" t="s">
        <v>2671</v>
      </c>
      <c r="D115" s="145"/>
      <c r="E115" s="133" t="s">
        <v>2654</v>
      </c>
      <c r="F115" s="130" t="s">
        <v>2655</v>
      </c>
      <c r="G115" s="130" t="s">
        <v>2655</v>
      </c>
      <c r="H115" s="130">
        <v>7</v>
      </c>
      <c r="I115" s="130">
        <v>7</v>
      </c>
      <c r="J115" s="129" t="s">
        <v>2658</v>
      </c>
      <c r="K115" s="99"/>
      <c r="L115" s="99"/>
      <c r="M115" s="99"/>
      <c r="N115" s="99"/>
      <c r="O115" s="99"/>
      <c r="P115" s="99"/>
      <c r="Q115" s="99"/>
      <c r="R115" s="99"/>
      <c r="S115" s="99"/>
      <c r="T115" s="99"/>
      <c r="U115" s="99"/>
      <c r="V115" s="99"/>
      <c r="W115" s="99"/>
      <c r="X115" s="99"/>
      <c r="Y115" s="99"/>
      <c r="Z115" s="99"/>
      <c r="AA115" s="99"/>
      <c r="AB115" s="99"/>
      <c r="AC115" s="99"/>
      <c r="AD115" s="99"/>
      <c r="AE115" s="99"/>
      <c r="AF115" s="99"/>
      <c r="AG115" s="99"/>
      <c r="AH115" s="99"/>
      <c r="AI115" s="99"/>
      <c r="AJ115" s="99"/>
      <c r="AK115" s="99"/>
      <c r="AL115" s="99"/>
    </row>
    <row r="116" spans="1:38" s="4" customFormat="1" ht="191.25">
      <c r="A116" s="133" t="s">
        <v>2529</v>
      </c>
      <c r="B116" s="140">
        <v>37</v>
      </c>
      <c r="C116" s="145" t="s">
        <v>2672</v>
      </c>
      <c r="D116" s="145"/>
      <c r="E116" s="133" t="s">
        <v>2654</v>
      </c>
      <c r="F116" s="130" t="s">
        <v>2655</v>
      </c>
      <c r="G116" s="130" t="s">
        <v>2655</v>
      </c>
      <c r="H116" s="130">
        <v>3</v>
      </c>
      <c r="I116" s="130">
        <v>3</v>
      </c>
      <c r="J116" s="129" t="s">
        <v>2673</v>
      </c>
      <c r="K116" s="99"/>
      <c r="L116" s="99"/>
      <c r="M116" s="99"/>
      <c r="N116" s="99"/>
      <c r="O116" s="99"/>
      <c r="P116" s="99"/>
      <c r="Q116" s="99"/>
      <c r="R116" s="99"/>
      <c r="S116" s="99"/>
      <c r="T116" s="99"/>
      <c r="U116" s="99"/>
      <c r="V116" s="99"/>
      <c r="W116" s="99"/>
      <c r="X116" s="99"/>
      <c r="Y116" s="99"/>
      <c r="Z116" s="99"/>
      <c r="AA116" s="99"/>
      <c r="AB116" s="99"/>
      <c r="AC116" s="99"/>
      <c r="AD116" s="99"/>
      <c r="AE116" s="99"/>
      <c r="AF116" s="99"/>
      <c r="AG116" s="99"/>
      <c r="AH116" s="99"/>
      <c r="AI116" s="99"/>
      <c r="AJ116" s="99"/>
      <c r="AK116" s="99"/>
      <c r="AL116" s="99"/>
    </row>
    <row r="117" spans="1:38" s="4" customFormat="1" ht="38.25">
      <c r="A117" s="133" t="s">
        <v>2529</v>
      </c>
      <c r="B117" s="140">
        <v>38</v>
      </c>
      <c r="C117" s="145" t="s">
        <v>2674</v>
      </c>
      <c r="D117" s="145"/>
      <c r="E117" s="133" t="s">
        <v>2654</v>
      </c>
      <c r="F117" s="130" t="s">
        <v>2655</v>
      </c>
      <c r="G117" s="130" t="s">
        <v>2655</v>
      </c>
      <c r="H117" s="130">
        <v>4</v>
      </c>
      <c r="I117" s="130">
        <v>4</v>
      </c>
      <c r="J117" s="129" t="s">
        <v>2658</v>
      </c>
      <c r="K117" s="99"/>
      <c r="L117" s="99"/>
      <c r="M117" s="99"/>
      <c r="N117" s="99"/>
      <c r="O117" s="99"/>
      <c r="P117" s="99"/>
      <c r="Q117" s="99"/>
      <c r="R117" s="99"/>
      <c r="S117" s="99"/>
      <c r="T117" s="99"/>
      <c r="U117" s="99"/>
      <c r="V117" s="99"/>
      <c r="W117" s="99"/>
      <c r="X117" s="99"/>
      <c r="Y117" s="99"/>
      <c r="Z117" s="99"/>
      <c r="AA117" s="99"/>
      <c r="AB117" s="99"/>
      <c r="AC117" s="99"/>
      <c r="AD117" s="99"/>
      <c r="AE117" s="99"/>
      <c r="AF117" s="99"/>
      <c r="AG117" s="99"/>
      <c r="AH117" s="99"/>
      <c r="AI117" s="99"/>
      <c r="AJ117" s="99"/>
      <c r="AK117" s="99"/>
      <c r="AL117" s="99"/>
    </row>
    <row r="118" spans="1:38" s="47" customFormat="1" ht="102">
      <c r="A118" s="133" t="s">
        <v>2529</v>
      </c>
      <c r="B118" s="140">
        <v>42</v>
      </c>
      <c r="C118" s="145" t="s">
        <v>2675</v>
      </c>
      <c r="D118" s="145"/>
      <c r="E118" s="133" t="s">
        <v>2654</v>
      </c>
      <c r="F118" s="130" t="s">
        <v>2655</v>
      </c>
      <c r="G118" s="130" t="s">
        <v>2655</v>
      </c>
      <c r="H118" s="130">
        <v>4</v>
      </c>
      <c r="I118" s="130">
        <v>4</v>
      </c>
      <c r="J118" s="129" t="s">
        <v>2676</v>
      </c>
      <c r="K118" s="116"/>
      <c r="L118" s="116"/>
      <c r="M118" s="116"/>
      <c r="N118" s="116"/>
      <c r="O118" s="116"/>
      <c r="P118" s="116"/>
      <c r="Q118" s="116"/>
      <c r="R118" s="116"/>
      <c r="S118" s="116"/>
      <c r="T118" s="116"/>
      <c r="U118" s="116"/>
      <c r="V118" s="116"/>
      <c r="W118" s="116"/>
      <c r="X118" s="116"/>
      <c r="Y118" s="116"/>
      <c r="Z118" s="116"/>
      <c r="AA118" s="116"/>
      <c r="AB118" s="116"/>
      <c r="AC118" s="116"/>
      <c r="AD118" s="116"/>
      <c r="AE118" s="116"/>
      <c r="AF118" s="116"/>
      <c r="AG118" s="116"/>
      <c r="AH118" s="116"/>
      <c r="AI118" s="116"/>
      <c r="AJ118" s="116"/>
      <c r="AK118" s="116"/>
      <c r="AL118" s="116"/>
    </row>
    <row r="119" spans="1:38" s="4" customFormat="1" ht="216.75">
      <c r="A119" s="133" t="s">
        <v>2529</v>
      </c>
      <c r="B119" s="140">
        <v>43</v>
      </c>
      <c r="C119" s="145" t="s">
        <v>2677</v>
      </c>
      <c r="D119" s="145"/>
      <c r="E119" s="133" t="s">
        <v>2654</v>
      </c>
      <c r="F119" s="130" t="s">
        <v>2655</v>
      </c>
      <c r="G119" s="130" t="s">
        <v>2655</v>
      </c>
      <c r="H119" s="130" t="s">
        <v>2531</v>
      </c>
      <c r="I119" s="130" t="s">
        <v>2531</v>
      </c>
      <c r="J119" s="129" t="s">
        <v>2678</v>
      </c>
      <c r="K119" s="99"/>
      <c r="L119" s="99"/>
      <c r="M119" s="99"/>
      <c r="N119" s="99"/>
      <c r="O119" s="99"/>
      <c r="P119" s="99"/>
      <c r="Q119" s="99"/>
      <c r="R119" s="99"/>
      <c r="S119" s="99"/>
      <c r="T119" s="99"/>
      <c r="U119" s="99"/>
      <c r="V119" s="99"/>
      <c r="W119" s="99"/>
      <c r="X119" s="99"/>
      <c r="Y119" s="99"/>
      <c r="Z119" s="99"/>
      <c r="AA119" s="99"/>
      <c r="AB119" s="99"/>
      <c r="AC119" s="99"/>
      <c r="AD119" s="99"/>
      <c r="AE119" s="99"/>
      <c r="AF119" s="99"/>
      <c r="AG119" s="99"/>
      <c r="AH119" s="99"/>
      <c r="AI119" s="99"/>
      <c r="AJ119" s="99"/>
      <c r="AK119" s="99"/>
      <c r="AL119" s="99"/>
    </row>
    <row r="120" spans="1:38" s="4" customFormat="1" ht="165.75">
      <c r="A120" s="133" t="s">
        <v>2529</v>
      </c>
      <c r="B120" s="140">
        <v>46</v>
      </c>
      <c r="C120" s="145" t="s">
        <v>2679</v>
      </c>
      <c r="D120" s="145"/>
      <c r="E120" s="133" t="s">
        <v>2654</v>
      </c>
      <c r="F120" s="130" t="s">
        <v>2655</v>
      </c>
      <c r="G120" s="130" t="s">
        <v>2655</v>
      </c>
      <c r="H120" s="130">
        <v>4</v>
      </c>
      <c r="I120" s="130">
        <v>4</v>
      </c>
      <c r="J120" s="129" t="s">
        <v>2680</v>
      </c>
      <c r="K120" s="99"/>
      <c r="L120" s="99"/>
      <c r="M120" s="99"/>
      <c r="N120" s="99"/>
      <c r="O120" s="99"/>
      <c r="P120" s="99"/>
      <c r="Q120" s="99"/>
      <c r="R120" s="99"/>
      <c r="S120" s="99"/>
      <c r="T120" s="99"/>
      <c r="U120" s="99"/>
      <c r="V120" s="99"/>
      <c r="W120" s="99"/>
      <c r="X120" s="99"/>
      <c r="Y120" s="99"/>
      <c r="Z120" s="99"/>
      <c r="AA120" s="99"/>
      <c r="AB120" s="99"/>
      <c r="AC120" s="99"/>
      <c r="AD120" s="99"/>
      <c r="AE120" s="99"/>
      <c r="AF120" s="99"/>
      <c r="AG120" s="99"/>
      <c r="AH120" s="99"/>
      <c r="AI120" s="99"/>
      <c r="AJ120" s="99"/>
      <c r="AK120" s="99"/>
      <c r="AL120" s="99"/>
    </row>
    <row r="121" spans="1:38" s="4" customFormat="1" ht="38.25">
      <c r="A121" s="133" t="s">
        <v>2529</v>
      </c>
      <c r="B121" s="140">
        <v>47</v>
      </c>
      <c r="C121" s="145" t="s">
        <v>2681</v>
      </c>
      <c r="D121" s="145"/>
      <c r="E121" s="133" t="s">
        <v>2654</v>
      </c>
      <c r="F121" s="130" t="s">
        <v>2655</v>
      </c>
      <c r="G121" s="130" t="s">
        <v>2655</v>
      </c>
      <c r="H121" s="130">
        <v>7</v>
      </c>
      <c r="I121" s="130">
        <v>7</v>
      </c>
      <c r="J121" s="129" t="s">
        <v>2658</v>
      </c>
      <c r="K121" s="99"/>
      <c r="L121" s="99"/>
      <c r="M121" s="99"/>
      <c r="N121" s="99"/>
      <c r="O121" s="99"/>
      <c r="P121" s="99"/>
      <c r="Q121" s="99"/>
      <c r="R121" s="99"/>
      <c r="S121" s="99"/>
      <c r="T121" s="99"/>
      <c r="U121" s="99"/>
      <c r="V121" s="99"/>
      <c r="W121" s="99"/>
      <c r="X121" s="99"/>
      <c r="Y121" s="99"/>
      <c r="Z121" s="99"/>
      <c r="AA121" s="99"/>
      <c r="AB121" s="99"/>
      <c r="AC121" s="99"/>
      <c r="AD121" s="99"/>
      <c r="AE121" s="99"/>
      <c r="AF121" s="99"/>
      <c r="AG121" s="99"/>
      <c r="AH121" s="99"/>
      <c r="AI121" s="99"/>
      <c r="AJ121" s="99"/>
      <c r="AK121" s="99"/>
      <c r="AL121" s="99"/>
    </row>
    <row r="122" spans="1:38" s="4" customFormat="1" ht="204">
      <c r="A122" s="133" t="s">
        <v>2529</v>
      </c>
      <c r="B122" s="140">
        <v>54</v>
      </c>
      <c r="C122" s="145" t="s">
        <v>2682</v>
      </c>
      <c r="D122" s="145"/>
      <c r="E122" s="133" t="s">
        <v>2654</v>
      </c>
      <c r="F122" s="130" t="s">
        <v>2655</v>
      </c>
      <c r="G122" s="130" t="s">
        <v>2655</v>
      </c>
      <c r="H122" s="130">
        <v>3</v>
      </c>
      <c r="I122" s="130">
        <v>3</v>
      </c>
      <c r="J122" s="129" t="s">
        <v>2683</v>
      </c>
      <c r="K122" s="99"/>
      <c r="L122" s="99"/>
      <c r="M122" s="99"/>
      <c r="N122" s="99"/>
      <c r="O122" s="99"/>
      <c r="P122" s="99"/>
      <c r="Q122" s="99"/>
      <c r="R122" s="99"/>
      <c r="S122" s="99"/>
      <c r="T122" s="99"/>
      <c r="U122" s="99"/>
      <c r="V122" s="99"/>
      <c r="W122" s="99"/>
      <c r="X122" s="99"/>
      <c r="Y122" s="99"/>
      <c r="Z122" s="99"/>
      <c r="AA122" s="99"/>
      <c r="AB122" s="99"/>
      <c r="AC122" s="99"/>
      <c r="AD122" s="99"/>
      <c r="AE122" s="99"/>
      <c r="AF122" s="99"/>
      <c r="AG122" s="99"/>
      <c r="AH122" s="99"/>
      <c r="AI122" s="99"/>
      <c r="AJ122" s="99"/>
      <c r="AK122" s="99"/>
      <c r="AL122" s="99"/>
    </row>
    <row r="123" spans="1:38" s="4" customFormat="1" ht="38.25">
      <c r="A123" s="133" t="s">
        <v>2529</v>
      </c>
      <c r="B123" s="140">
        <v>61</v>
      </c>
      <c r="C123" s="145" t="s">
        <v>2684</v>
      </c>
      <c r="D123" s="145"/>
      <c r="E123" s="133" t="s">
        <v>2654</v>
      </c>
      <c r="F123" s="130" t="s">
        <v>2655</v>
      </c>
      <c r="G123" s="130" t="s">
        <v>2655</v>
      </c>
      <c r="H123" s="130">
        <v>7</v>
      </c>
      <c r="I123" s="130">
        <v>7</v>
      </c>
      <c r="J123" s="129" t="s">
        <v>2658</v>
      </c>
      <c r="K123" s="99"/>
      <c r="L123" s="99"/>
      <c r="M123" s="99"/>
      <c r="N123" s="99"/>
      <c r="O123" s="99"/>
      <c r="P123" s="99"/>
      <c r="Q123" s="99"/>
      <c r="R123" s="99"/>
      <c r="S123" s="99"/>
      <c r="T123" s="99"/>
      <c r="U123" s="99"/>
      <c r="V123" s="99"/>
      <c r="W123" s="99"/>
      <c r="X123" s="99"/>
      <c r="Y123" s="99"/>
      <c r="Z123" s="99"/>
      <c r="AA123" s="99"/>
      <c r="AB123" s="99"/>
      <c r="AC123" s="99"/>
      <c r="AD123" s="99"/>
      <c r="AE123" s="99"/>
      <c r="AF123" s="99"/>
      <c r="AG123" s="99"/>
      <c r="AH123" s="99"/>
      <c r="AI123" s="99"/>
      <c r="AJ123" s="99"/>
      <c r="AK123" s="99"/>
      <c r="AL123" s="99"/>
    </row>
    <row r="124" spans="1:38" s="4" customFormat="1" ht="38.25">
      <c r="A124" s="133" t="s">
        <v>2529</v>
      </c>
      <c r="B124" s="140">
        <v>63</v>
      </c>
      <c r="C124" s="145" t="s">
        <v>2685</v>
      </c>
      <c r="D124" s="145"/>
      <c r="E124" s="133" t="s">
        <v>2654</v>
      </c>
      <c r="F124" s="130" t="s">
        <v>2655</v>
      </c>
      <c r="G124" s="130" t="s">
        <v>2655</v>
      </c>
      <c r="H124" s="130">
        <v>7</v>
      </c>
      <c r="I124" s="130">
        <v>7</v>
      </c>
      <c r="J124" s="129" t="s">
        <v>2658</v>
      </c>
      <c r="K124" s="99"/>
      <c r="L124" s="99"/>
      <c r="M124" s="99"/>
      <c r="N124" s="99"/>
      <c r="O124" s="99"/>
      <c r="P124" s="99"/>
      <c r="Q124" s="99"/>
      <c r="R124" s="99"/>
      <c r="S124" s="99"/>
      <c r="T124" s="99"/>
      <c r="U124" s="99"/>
      <c r="V124" s="99"/>
      <c r="W124" s="99"/>
      <c r="X124" s="99"/>
      <c r="Y124" s="99"/>
      <c r="Z124" s="99"/>
      <c r="AA124" s="99"/>
      <c r="AB124" s="99"/>
      <c r="AC124" s="99"/>
      <c r="AD124" s="99"/>
      <c r="AE124" s="99"/>
      <c r="AF124" s="99"/>
      <c r="AG124" s="99"/>
      <c r="AH124" s="99"/>
      <c r="AI124" s="99"/>
      <c r="AJ124" s="99"/>
      <c r="AK124" s="99"/>
      <c r="AL124" s="99"/>
    </row>
    <row r="125" spans="1:38" s="4" customFormat="1" ht="76.5">
      <c r="A125" s="133" t="s">
        <v>2529</v>
      </c>
      <c r="B125" s="140">
        <v>65</v>
      </c>
      <c r="C125" s="145" t="s">
        <v>2686</v>
      </c>
      <c r="D125" s="145"/>
      <c r="E125" s="133" t="s">
        <v>2654</v>
      </c>
      <c r="F125" s="130" t="s">
        <v>2655</v>
      </c>
      <c r="G125" s="130" t="s">
        <v>2655</v>
      </c>
      <c r="H125" s="130">
        <v>4</v>
      </c>
      <c r="I125" s="130">
        <v>4</v>
      </c>
      <c r="J125" s="129" t="s">
        <v>2687</v>
      </c>
      <c r="K125" s="99"/>
      <c r="L125" s="99"/>
      <c r="M125" s="99"/>
      <c r="N125" s="99"/>
      <c r="O125" s="99"/>
      <c r="P125" s="99"/>
      <c r="Q125" s="99"/>
      <c r="R125" s="99"/>
      <c r="S125" s="99"/>
      <c r="T125" s="99"/>
      <c r="U125" s="99"/>
      <c r="V125" s="99"/>
      <c r="W125" s="99"/>
      <c r="X125" s="99"/>
      <c r="Y125" s="99"/>
      <c r="Z125" s="99"/>
      <c r="AA125" s="99"/>
      <c r="AB125" s="99"/>
      <c r="AC125" s="99"/>
      <c r="AD125" s="99"/>
      <c r="AE125" s="99"/>
      <c r="AF125" s="99"/>
      <c r="AG125" s="99"/>
      <c r="AH125" s="99"/>
      <c r="AI125" s="99"/>
      <c r="AJ125" s="99"/>
      <c r="AK125" s="99"/>
      <c r="AL125" s="99"/>
    </row>
    <row r="126" spans="1:38" s="4" customFormat="1" ht="38.25">
      <c r="A126" s="133" t="s">
        <v>2529</v>
      </c>
      <c r="B126" s="140">
        <v>66</v>
      </c>
      <c r="C126" s="145" t="s">
        <v>2688</v>
      </c>
      <c r="D126" s="145"/>
      <c r="E126" s="133" t="s">
        <v>2654</v>
      </c>
      <c r="F126" s="130" t="s">
        <v>2655</v>
      </c>
      <c r="G126" s="130" t="s">
        <v>2655</v>
      </c>
      <c r="H126" s="130">
        <v>7</v>
      </c>
      <c r="I126" s="130">
        <v>7</v>
      </c>
      <c r="J126" s="129" t="s">
        <v>2658</v>
      </c>
      <c r="K126" s="99"/>
      <c r="L126" s="99"/>
      <c r="M126" s="99"/>
      <c r="N126" s="99"/>
      <c r="O126" s="99"/>
      <c r="P126" s="99"/>
      <c r="Q126" s="99"/>
      <c r="R126" s="99"/>
      <c r="S126" s="99"/>
      <c r="T126" s="99"/>
      <c r="U126" s="99"/>
      <c r="V126" s="99"/>
      <c r="W126" s="99"/>
      <c r="X126" s="99"/>
      <c r="Y126" s="99"/>
      <c r="Z126" s="99"/>
      <c r="AA126" s="99"/>
      <c r="AB126" s="99"/>
      <c r="AC126" s="99"/>
      <c r="AD126" s="99"/>
      <c r="AE126" s="99"/>
      <c r="AF126" s="99"/>
      <c r="AG126" s="99"/>
      <c r="AH126" s="99"/>
      <c r="AI126" s="99"/>
      <c r="AJ126" s="99"/>
      <c r="AK126" s="99"/>
      <c r="AL126" s="99"/>
    </row>
    <row r="127" spans="1:38" s="4" customFormat="1" ht="38.25">
      <c r="A127" s="133" t="s">
        <v>2529</v>
      </c>
      <c r="B127" s="140">
        <v>68</v>
      </c>
      <c r="C127" s="145" t="s">
        <v>2689</v>
      </c>
      <c r="D127" s="145"/>
      <c r="E127" s="133" t="s">
        <v>2654</v>
      </c>
      <c r="F127" s="130" t="s">
        <v>2655</v>
      </c>
      <c r="G127" s="130" t="s">
        <v>2655</v>
      </c>
      <c r="H127" s="130">
        <v>7</v>
      </c>
      <c r="I127" s="130">
        <v>7</v>
      </c>
      <c r="J127" s="129" t="s">
        <v>2658</v>
      </c>
      <c r="K127" s="99"/>
      <c r="L127" s="99"/>
      <c r="M127" s="99"/>
      <c r="N127" s="99"/>
      <c r="O127" s="99"/>
      <c r="P127" s="99"/>
      <c r="Q127" s="99"/>
      <c r="R127" s="99"/>
      <c r="S127" s="99"/>
      <c r="T127" s="99"/>
      <c r="U127" s="99"/>
      <c r="V127" s="99"/>
      <c r="W127" s="99"/>
      <c r="X127" s="99"/>
      <c r="Y127" s="99"/>
      <c r="Z127" s="99"/>
      <c r="AA127" s="99"/>
      <c r="AB127" s="99"/>
      <c r="AC127" s="99"/>
      <c r="AD127" s="99"/>
      <c r="AE127" s="99"/>
      <c r="AF127" s="99"/>
      <c r="AG127" s="99"/>
      <c r="AH127" s="99"/>
      <c r="AI127" s="99"/>
      <c r="AJ127" s="99"/>
      <c r="AK127" s="99"/>
      <c r="AL127" s="99"/>
    </row>
    <row r="128" spans="1:38" s="4" customFormat="1" ht="153">
      <c r="A128" s="133" t="s">
        <v>2529</v>
      </c>
      <c r="B128" s="140">
        <v>69</v>
      </c>
      <c r="C128" s="145" t="s">
        <v>2690</v>
      </c>
      <c r="D128" s="145"/>
      <c r="E128" s="133" t="s">
        <v>2654</v>
      </c>
      <c r="F128" s="130" t="s">
        <v>2655</v>
      </c>
      <c r="G128" s="130" t="s">
        <v>2655</v>
      </c>
      <c r="H128" s="130">
        <v>4</v>
      </c>
      <c r="I128" s="130">
        <v>4</v>
      </c>
      <c r="J128" s="129" t="s">
        <v>2691</v>
      </c>
      <c r="K128" s="99"/>
      <c r="L128" s="99"/>
      <c r="M128" s="99"/>
      <c r="N128" s="99"/>
      <c r="O128" s="99"/>
      <c r="P128" s="99"/>
      <c r="Q128" s="99"/>
      <c r="R128" s="99"/>
      <c r="S128" s="99"/>
      <c r="T128" s="99"/>
      <c r="U128" s="99"/>
      <c r="V128" s="99"/>
      <c r="W128" s="99"/>
      <c r="X128" s="99"/>
      <c r="Y128" s="99"/>
      <c r="Z128" s="99"/>
      <c r="AA128" s="99"/>
      <c r="AB128" s="99"/>
      <c r="AC128" s="99"/>
      <c r="AD128" s="99"/>
      <c r="AE128" s="99"/>
      <c r="AF128" s="99"/>
      <c r="AG128" s="99"/>
      <c r="AH128" s="99"/>
      <c r="AI128" s="99"/>
      <c r="AJ128" s="99"/>
      <c r="AK128" s="99"/>
      <c r="AL128" s="99"/>
    </row>
    <row r="129" spans="1:38" s="4" customFormat="1" ht="38.25">
      <c r="A129" s="133" t="s">
        <v>2529</v>
      </c>
      <c r="B129" s="140">
        <v>70</v>
      </c>
      <c r="C129" s="145" t="s">
        <v>2692</v>
      </c>
      <c r="D129" s="145"/>
      <c r="E129" s="133" t="s">
        <v>2654</v>
      </c>
      <c r="F129" s="130" t="s">
        <v>2655</v>
      </c>
      <c r="G129" s="130" t="s">
        <v>2655</v>
      </c>
      <c r="H129" s="130">
        <v>7</v>
      </c>
      <c r="I129" s="130">
        <v>7</v>
      </c>
      <c r="J129" s="129" t="s">
        <v>2658</v>
      </c>
      <c r="K129" s="99"/>
      <c r="L129" s="99"/>
      <c r="M129" s="99"/>
      <c r="N129" s="99"/>
      <c r="O129" s="99"/>
      <c r="P129" s="99"/>
      <c r="Q129" s="99"/>
      <c r="R129" s="99"/>
      <c r="S129" s="99"/>
      <c r="T129" s="99"/>
      <c r="U129" s="99"/>
      <c r="V129" s="99"/>
      <c r="W129" s="99"/>
      <c r="X129" s="99"/>
      <c r="Y129" s="99"/>
      <c r="Z129" s="99"/>
      <c r="AA129" s="99"/>
      <c r="AB129" s="99"/>
      <c r="AC129" s="99"/>
      <c r="AD129" s="99"/>
      <c r="AE129" s="99"/>
      <c r="AF129" s="99"/>
      <c r="AG129" s="99"/>
      <c r="AH129" s="99"/>
      <c r="AI129" s="99"/>
      <c r="AJ129" s="99"/>
      <c r="AK129" s="99"/>
      <c r="AL129" s="99"/>
    </row>
    <row r="130" spans="1:38" s="4" customFormat="1" ht="38.25">
      <c r="A130" s="133" t="s">
        <v>2529</v>
      </c>
      <c r="B130" s="140">
        <v>71</v>
      </c>
      <c r="C130" s="145" t="s">
        <v>2693</v>
      </c>
      <c r="D130" s="145"/>
      <c r="E130" s="133" t="s">
        <v>2654</v>
      </c>
      <c r="F130" s="130" t="s">
        <v>2655</v>
      </c>
      <c r="G130" s="130" t="s">
        <v>2655</v>
      </c>
      <c r="H130" s="130">
        <v>7</v>
      </c>
      <c r="I130" s="130">
        <v>7</v>
      </c>
      <c r="J130" s="129" t="s">
        <v>2658</v>
      </c>
      <c r="K130" s="99"/>
      <c r="L130" s="99"/>
      <c r="M130" s="99"/>
      <c r="N130" s="99"/>
      <c r="O130" s="99"/>
      <c r="P130" s="99"/>
      <c r="Q130" s="99"/>
      <c r="R130" s="99"/>
      <c r="S130" s="99"/>
      <c r="T130" s="99"/>
      <c r="U130" s="99"/>
      <c r="V130" s="99"/>
      <c r="W130" s="99"/>
      <c r="X130" s="99"/>
      <c r="Y130" s="99"/>
      <c r="Z130" s="99"/>
      <c r="AA130" s="99"/>
      <c r="AB130" s="99"/>
      <c r="AC130" s="99"/>
      <c r="AD130" s="99"/>
      <c r="AE130" s="99"/>
      <c r="AF130" s="99"/>
      <c r="AG130" s="99"/>
      <c r="AH130" s="99"/>
      <c r="AI130" s="99"/>
      <c r="AJ130" s="99"/>
      <c r="AK130" s="99"/>
      <c r="AL130" s="99"/>
    </row>
    <row r="131" spans="1:38" s="4" customFormat="1" ht="63.75">
      <c r="A131" s="133" t="s">
        <v>2529</v>
      </c>
      <c r="B131" s="140">
        <v>77</v>
      </c>
      <c r="C131" s="145" t="s">
        <v>2694</v>
      </c>
      <c r="D131" s="145"/>
      <c r="E131" s="133" t="s">
        <v>2654</v>
      </c>
      <c r="F131" s="130" t="s">
        <v>2655</v>
      </c>
      <c r="G131" s="130" t="s">
        <v>2655</v>
      </c>
      <c r="H131" s="130">
        <v>7</v>
      </c>
      <c r="I131" s="130">
        <v>7</v>
      </c>
      <c r="J131" s="129" t="s">
        <v>2695</v>
      </c>
      <c r="K131" s="99"/>
      <c r="L131" s="99"/>
      <c r="M131" s="99"/>
      <c r="N131" s="99"/>
      <c r="O131" s="99"/>
      <c r="P131" s="99"/>
      <c r="Q131" s="99"/>
      <c r="R131" s="99"/>
      <c r="S131" s="99"/>
      <c r="T131" s="99"/>
      <c r="U131" s="99"/>
      <c r="V131" s="99"/>
      <c r="W131" s="99"/>
      <c r="X131" s="99"/>
      <c r="Y131" s="99"/>
      <c r="Z131" s="99"/>
      <c r="AA131" s="99"/>
      <c r="AB131" s="99"/>
      <c r="AC131" s="99"/>
      <c r="AD131" s="99"/>
      <c r="AE131" s="99"/>
      <c r="AF131" s="99"/>
      <c r="AG131" s="99"/>
      <c r="AH131" s="99"/>
      <c r="AI131" s="99"/>
      <c r="AJ131" s="99"/>
      <c r="AK131" s="99"/>
      <c r="AL131" s="99"/>
    </row>
    <row r="132" spans="1:38" s="4" customFormat="1" ht="127.5">
      <c r="A132" s="133" t="s">
        <v>2529</v>
      </c>
      <c r="B132" s="140">
        <v>84</v>
      </c>
      <c r="C132" s="145" t="s">
        <v>2696</v>
      </c>
      <c r="D132" s="145"/>
      <c r="E132" s="133" t="s">
        <v>2654</v>
      </c>
      <c r="F132" s="130" t="s">
        <v>2655</v>
      </c>
      <c r="G132" s="130" t="s">
        <v>2655</v>
      </c>
      <c r="H132" s="130">
        <v>3</v>
      </c>
      <c r="I132" s="130">
        <v>3</v>
      </c>
      <c r="J132" s="129" t="s">
        <v>2697</v>
      </c>
      <c r="K132" s="99"/>
      <c r="L132" s="99"/>
      <c r="M132" s="99"/>
      <c r="N132" s="99"/>
      <c r="O132" s="99"/>
      <c r="P132" s="99"/>
      <c r="Q132" s="99"/>
      <c r="R132" s="99"/>
      <c r="S132" s="99"/>
      <c r="T132" s="99"/>
      <c r="U132" s="99"/>
      <c r="V132" s="99"/>
      <c r="W132" s="99"/>
      <c r="X132" s="99"/>
      <c r="Y132" s="99"/>
      <c r="Z132" s="99"/>
      <c r="AA132" s="99"/>
      <c r="AB132" s="99"/>
      <c r="AC132" s="99"/>
      <c r="AD132" s="99"/>
      <c r="AE132" s="99"/>
      <c r="AF132" s="99"/>
      <c r="AG132" s="99"/>
      <c r="AH132" s="99"/>
      <c r="AI132" s="99"/>
      <c r="AJ132" s="99"/>
      <c r="AK132" s="99"/>
      <c r="AL132" s="99"/>
    </row>
    <row r="133" spans="1:38" s="4" customFormat="1" ht="114.75">
      <c r="A133" s="133" t="s">
        <v>2529</v>
      </c>
      <c r="B133" s="140" t="s">
        <v>2599</v>
      </c>
      <c r="C133" s="146" t="s">
        <v>2698</v>
      </c>
      <c r="D133" s="146"/>
      <c r="E133" s="133" t="s">
        <v>2654</v>
      </c>
      <c r="F133" s="130" t="s">
        <v>2655</v>
      </c>
      <c r="G133" s="130" t="s">
        <v>2655</v>
      </c>
      <c r="H133" s="130">
        <v>3</v>
      </c>
      <c r="I133" s="130">
        <v>3</v>
      </c>
      <c r="J133" s="129" t="s">
        <v>2699</v>
      </c>
      <c r="K133" s="99"/>
      <c r="L133" s="99"/>
      <c r="M133" s="99"/>
      <c r="N133" s="99"/>
      <c r="O133" s="99"/>
      <c r="P133" s="99"/>
      <c r="Q133" s="99"/>
      <c r="R133" s="99"/>
      <c r="S133" s="99"/>
      <c r="T133" s="99"/>
      <c r="U133" s="99"/>
      <c r="V133" s="99"/>
      <c r="W133" s="99"/>
      <c r="X133" s="99"/>
      <c r="Y133" s="99"/>
      <c r="Z133" s="99"/>
      <c r="AA133" s="99"/>
      <c r="AB133" s="99"/>
      <c r="AC133" s="99"/>
      <c r="AD133" s="99"/>
      <c r="AE133" s="99"/>
      <c r="AF133" s="99"/>
      <c r="AG133" s="99"/>
      <c r="AH133" s="99"/>
      <c r="AI133" s="99"/>
      <c r="AJ133" s="99"/>
      <c r="AK133" s="99"/>
      <c r="AL133" s="99"/>
    </row>
    <row r="134" spans="1:38" s="4" customFormat="1" ht="127.5">
      <c r="A134" s="133" t="s">
        <v>2529</v>
      </c>
      <c r="B134" s="140" t="s">
        <v>2618</v>
      </c>
      <c r="C134" s="146" t="s">
        <v>2619</v>
      </c>
      <c r="D134" s="146"/>
      <c r="E134" s="133" t="s">
        <v>2654</v>
      </c>
      <c r="F134" s="130" t="s">
        <v>2655</v>
      </c>
      <c r="G134" s="130" t="s">
        <v>2655</v>
      </c>
      <c r="H134" s="130">
        <v>7</v>
      </c>
      <c r="I134" s="130">
        <v>7</v>
      </c>
      <c r="J134" s="129" t="s">
        <v>2700</v>
      </c>
      <c r="K134" s="99"/>
      <c r="L134" s="99"/>
      <c r="M134" s="99"/>
      <c r="N134" s="99"/>
      <c r="O134" s="99"/>
      <c r="P134" s="99"/>
      <c r="Q134" s="99"/>
      <c r="R134" s="99"/>
      <c r="S134" s="99"/>
      <c r="T134" s="99"/>
      <c r="U134" s="99"/>
      <c r="V134" s="99"/>
      <c r="W134" s="99"/>
      <c r="X134" s="99"/>
      <c r="Y134" s="99"/>
      <c r="Z134" s="99"/>
      <c r="AA134" s="99"/>
      <c r="AB134" s="99"/>
      <c r="AC134" s="99"/>
      <c r="AD134" s="99"/>
      <c r="AE134" s="99"/>
      <c r="AF134" s="99"/>
      <c r="AG134" s="99"/>
      <c r="AH134" s="99"/>
      <c r="AI134" s="99"/>
      <c r="AJ134" s="99"/>
      <c r="AK134" s="99"/>
      <c r="AL134" s="99"/>
    </row>
    <row r="135" spans="1:38" s="4" customFormat="1" ht="102">
      <c r="A135" s="133" t="s">
        <v>2529</v>
      </c>
      <c r="B135" s="140" t="s">
        <v>1598</v>
      </c>
      <c r="C135" s="146" t="s">
        <v>2622</v>
      </c>
      <c r="D135" s="146"/>
      <c r="E135" s="133" t="s">
        <v>2654</v>
      </c>
      <c r="F135" s="130" t="s">
        <v>2655</v>
      </c>
      <c r="G135" s="130" t="s">
        <v>2655</v>
      </c>
      <c r="H135" s="130">
        <v>1</v>
      </c>
      <c r="I135" s="130" t="s">
        <v>2701</v>
      </c>
      <c r="J135" s="129" t="s">
        <v>2702</v>
      </c>
      <c r="K135" s="99"/>
      <c r="L135" s="99"/>
      <c r="M135" s="99"/>
      <c r="N135" s="99"/>
      <c r="O135" s="99"/>
      <c r="P135" s="99"/>
      <c r="Q135" s="99"/>
      <c r="R135" s="99"/>
      <c r="S135" s="99"/>
      <c r="T135" s="99"/>
      <c r="U135" s="99"/>
      <c r="V135" s="99"/>
      <c r="W135" s="99"/>
      <c r="X135" s="99"/>
      <c r="Y135" s="99"/>
      <c r="Z135" s="99"/>
      <c r="AA135" s="99"/>
      <c r="AB135" s="99"/>
      <c r="AC135" s="99"/>
      <c r="AD135" s="99"/>
      <c r="AE135" s="99"/>
      <c r="AF135" s="99"/>
      <c r="AG135" s="99"/>
      <c r="AH135" s="99"/>
      <c r="AI135" s="99"/>
      <c r="AJ135" s="99"/>
      <c r="AK135" s="99"/>
      <c r="AL135" s="99"/>
    </row>
    <row r="136" spans="1:38" s="4" customFormat="1" ht="153">
      <c r="A136" s="133" t="s">
        <v>2529</v>
      </c>
      <c r="B136" s="140" t="s">
        <v>1804</v>
      </c>
      <c r="C136" s="146" t="s">
        <v>2624</v>
      </c>
      <c r="D136" s="146"/>
      <c r="E136" s="133" t="s">
        <v>2654</v>
      </c>
      <c r="F136" s="130" t="s">
        <v>2655</v>
      </c>
      <c r="G136" s="130" t="s">
        <v>2655</v>
      </c>
      <c r="H136" s="130">
        <v>1</v>
      </c>
      <c r="I136" s="130" t="s">
        <v>2701</v>
      </c>
      <c r="J136" s="129" t="s">
        <v>2703</v>
      </c>
      <c r="K136" s="99"/>
      <c r="L136" s="99"/>
      <c r="M136" s="99"/>
      <c r="N136" s="99"/>
      <c r="O136" s="99"/>
      <c r="P136" s="99"/>
      <c r="Q136" s="99"/>
      <c r="R136" s="99"/>
      <c r="S136" s="99"/>
      <c r="T136" s="99"/>
      <c r="U136" s="99"/>
      <c r="V136" s="99"/>
      <c r="W136" s="99"/>
      <c r="X136" s="99"/>
      <c r="Y136" s="99"/>
      <c r="Z136" s="99"/>
      <c r="AA136" s="99"/>
      <c r="AB136" s="99"/>
      <c r="AC136" s="99"/>
      <c r="AD136" s="99"/>
      <c r="AE136" s="99"/>
      <c r="AF136" s="99"/>
      <c r="AG136" s="99"/>
      <c r="AH136" s="99"/>
      <c r="AI136" s="99"/>
      <c r="AJ136" s="99"/>
      <c r="AK136" s="99"/>
      <c r="AL136" s="99"/>
    </row>
    <row r="137" spans="1:38" s="4" customFormat="1" ht="153">
      <c r="A137" s="133" t="s">
        <v>2529</v>
      </c>
      <c r="B137" s="140" t="s">
        <v>2627</v>
      </c>
      <c r="C137" s="146" t="s">
        <v>2704</v>
      </c>
      <c r="D137" s="146"/>
      <c r="E137" s="133" t="s">
        <v>2654</v>
      </c>
      <c r="F137" s="130" t="s">
        <v>2655</v>
      </c>
      <c r="G137" s="130" t="s">
        <v>2655</v>
      </c>
      <c r="H137" s="130">
        <v>7</v>
      </c>
      <c r="I137" s="130">
        <v>7</v>
      </c>
      <c r="J137" s="129" t="s">
        <v>2705</v>
      </c>
      <c r="K137" s="99"/>
      <c r="L137" s="99"/>
      <c r="M137" s="99"/>
      <c r="N137" s="99"/>
      <c r="O137" s="99"/>
      <c r="P137" s="99"/>
      <c r="Q137" s="99"/>
      <c r="R137" s="99"/>
      <c r="S137" s="99"/>
      <c r="T137" s="99"/>
      <c r="U137" s="99"/>
      <c r="V137" s="99"/>
      <c r="W137" s="99"/>
      <c r="X137" s="99"/>
      <c r="Y137" s="99"/>
      <c r="Z137" s="99"/>
      <c r="AA137" s="99"/>
      <c r="AB137" s="99"/>
      <c r="AC137" s="99"/>
      <c r="AD137" s="99"/>
      <c r="AE137" s="99"/>
      <c r="AF137" s="99"/>
      <c r="AG137" s="99"/>
      <c r="AH137" s="99"/>
      <c r="AI137" s="99"/>
      <c r="AJ137" s="99"/>
      <c r="AK137" s="99"/>
      <c r="AL137" s="99"/>
    </row>
    <row r="138" spans="1:38" s="4" customFormat="1" ht="140.25">
      <c r="A138" s="133" t="s">
        <v>2529</v>
      </c>
      <c r="B138" s="140" t="s">
        <v>2629</v>
      </c>
      <c r="C138" s="146" t="s">
        <v>2630</v>
      </c>
      <c r="D138" s="146"/>
      <c r="E138" s="133" t="s">
        <v>2654</v>
      </c>
      <c r="F138" s="130" t="s">
        <v>2655</v>
      </c>
      <c r="G138" s="130" t="s">
        <v>2655</v>
      </c>
      <c r="H138" s="57">
        <v>4</v>
      </c>
      <c r="I138" s="130">
        <v>4</v>
      </c>
      <c r="J138" s="129" t="s">
        <v>2706</v>
      </c>
      <c r="K138" s="99"/>
      <c r="L138" s="99"/>
      <c r="M138" s="99"/>
      <c r="N138" s="99"/>
      <c r="O138" s="99"/>
      <c r="P138" s="99"/>
      <c r="Q138" s="99"/>
      <c r="R138" s="99"/>
      <c r="S138" s="99"/>
      <c r="T138" s="99"/>
      <c r="U138" s="99"/>
      <c r="V138" s="99"/>
      <c r="W138" s="99"/>
      <c r="X138" s="99"/>
      <c r="Y138" s="99"/>
      <c r="Z138" s="99"/>
      <c r="AA138" s="99"/>
      <c r="AB138" s="99"/>
      <c r="AC138" s="99"/>
      <c r="AD138" s="99"/>
      <c r="AE138" s="99"/>
      <c r="AF138" s="99"/>
      <c r="AG138" s="99"/>
      <c r="AH138" s="99"/>
      <c r="AI138" s="99"/>
      <c r="AJ138" s="99"/>
      <c r="AK138" s="99"/>
      <c r="AL138" s="99"/>
    </row>
    <row r="139" spans="1:38" s="4" customFormat="1" ht="114.75">
      <c r="A139" s="133" t="s">
        <v>2529</v>
      </c>
      <c r="B139" s="140" t="s">
        <v>2631</v>
      </c>
      <c r="C139" s="146" t="s">
        <v>2707</v>
      </c>
      <c r="D139" s="146"/>
      <c r="E139" s="133" t="s">
        <v>2654</v>
      </c>
      <c r="F139" s="130" t="s">
        <v>2655</v>
      </c>
      <c r="G139" s="130" t="s">
        <v>2655</v>
      </c>
      <c r="H139" s="130">
        <v>7</v>
      </c>
      <c r="I139" s="130">
        <v>7</v>
      </c>
      <c r="J139" s="129" t="s">
        <v>2708</v>
      </c>
      <c r="K139" s="99"/>
      <c r="L139" s="99"/>
      <c r="M139" s="99"/>
      <c r="N139" s="99"/>
      <c r="O139" s="99"/>
      <c r="P139" s="99"/>
      <c r="Q139" s="99"/>
      <c r="R139" s="99"/>
      <c r="S139" s="99"/>
      <c r="T139" s="99"/>
      <c r="U139" s="99"/>
      <c r="V139" s="99"/>
      <c r="W139" s="99"/>
      <c r="X139" s="99"/>
      <c r="Y139" s="99"/>
      <c r="Z139" s="99"/>
      <c r="AA139" s="99"/>
      <c r="AB139" s="99"/>
      <c r="AC139" s="99"/>
      <c r="AD139" s="99"/>
      <c r="AE139" s="99"/>
      <c r="AF139" s="99"/>
      <c r="AG139" s="99"/>
      <c r="AH139" s="99"/>
      <c r="AI139" s="99"/>
      <c r="AJ139" s="99"/>
      <c r="AK139" s="99"/>
      <c r="AL139" s="99"/>
    </row>
    <row r="140" spans="1:38" s="4" customFormat="1" ht="38.25">
      <c r="A140" s="133" t="s">
        <v>2529</v>
      </c>
      <c r="B140" s="140" t="s">
        <v>2637</v>
      </c>
      <c r="C140" s="145" t="s">
        <v>2638</v>
      </c>
      <c r="D140" s="145"/>
      <c r="E140" s="133" t="s">
        <v>2654</v>
      </c>
      <c r="F140" s="130" t="s">
        <v>2655</v>
      </c>
      <c r="G140" s="130" t="s">
        <v>2655</v>
      </c>
      <c r="H140" s="130">
        <v>7</v>
      </c>
      <c r="I140" s="130">
        <v>7</v>
      </c>
      <c r="J140" s="129" t="s">
        <v>2709</v>
      </c>
      <c r="K140" s="99"/>
      <c r="L140" s="99"/>
      <c r="M140" s="99"/>
      <c r="N140" s="99"/>
      <c r="O140" s="99"/>
      <c r="P140" s="99"/>
      <c r="Q140" s="99"/>
      <c r="R140" s="99"/>
      <c r="S140" s="99"/>
      <c r="T140" s="99"/>
      <c r="U140" s="99"/>
      <c r="V140" s="99"/>
      <c r="W140" s="99"/>
      <c r="X140" s="99"/>
      <c r="Y140" s="99"/>
      <c r="Z140" s="99"/>
      <c r="AA140" s="99"/>
      <c r="AB140" s="99"/>
      <c r="AC140" s="99"/>
      <c r="AD140" s="99"/>
      <c r="AE140" s="99"/>
      <c r="AF140" s="99"/>
      <c r="AG140" s="99"/>
      <c r="AH140" s="99"/>
      <c r="AI140" s="99"/>
      <c r="AJ140" s="99"/>
      <c r="AK140" s="99"/>
      <c r="AL140" s="99"/>
    </row>
    <row r="141" spans="1:38" s="4" customFormat="1" ht="140.25">
      <c r="A141" s="133" t="s">
        <v>2529</v>
      </c>
      <c r="B141" s="140" t="s">
        <v>2641</v>
      </c>
      <c r="C141" s="145" t="s">
        <v>2642</v>
      </c>
      <c r="D141" s="145"/>
      <c r="E141" s="133" t="s">
        <v>2654</v>
      </c>
      <c r="F141" s="130" t="s">
        <v>2655</v>
      </c>
      <c r="G141" s="130" t="s">
        <v>2655</v>
      </c>
      <c r="H141" s="130">
        <v>7</v>
      </c>
      <c r="I141" s="130">
        <v>7</v>
      </c>
      <c r="J141" s="129" t="s">
        <v>2710</v>
      </c>
      <c r="K141" s="99"/>
      <c r="L141" s="99"/>
      <c r="M141" s="99"/>
      <c r="N141" s="99"/>
      <c r="O141" s="99"/>
      <c r="P141" s="99"/>
      <c r="Q141" s="99"/>
      <c r="R141" s="99"/>
      <c r="S141" s="99"/>
      <c r="T141" s="99"/>
      <c r="U141" s="99"/>
      <c r="V141" s="99"/>
      <c r="W141" s="99"/>
      <c r="X141" s="99"/>
      <c r="Y141" s="99"/>
      <c r="Z141" s="99"/>
      <c r="AA141" s="99"/>
      <c r="AB141" s="99"/>
      <c r="AC141" s="99"/>
      <c r="AD141" s="99"/>
      <c r="AE141" s="99"/>
      <c r="AF141" s="99"/>
      <c r="AG141" s="99"/>
      <c r="AH141" s="99"/>
      <c r="AI141" s="99"/>
      <c r="AJ141" s="99"/>
      <c r="AK141" s="99"/>
      <c r="AL141" s="99"/>
    </row>
    <row r="142" spans="1:38" s="4" customFormat="1" ht="114.75">
      <c r="A142" s="133" t="s">
        <v>2529</v>
      </c>
      <c r="B142" s="140" t="s">
        <v>2647</v>
      </c>
      <c r="C142" s="145" t="s">
        <v>2648</v>
      </c>
      <c r="D142" s="145"/>
      <c r="E142" s="133" t="s">
        <v>2654</v>
      </c>
      <c r="F142" s="130" t="s">
        <v>2655</v>
      </c>
      <c r="G142" s="130" t="s">
        <v>2655</v>
      </c>
      <c r="H142" s="130">
        <v>7</v>
      </c>
      <c r="I142" s="130">
        <v>7</v>
      </c>
      <c r="J142" s="129" t="s">
        <v>2711</v>
      </c>
      <c r="K142" s="99"/>
      <c r="L142" s="99"/>
      <c r="M142" s="99"/>
      <c r="N142" s="99"/>
      <c r="O142" s="99"/>
      <c r="P142" s="99"/>
      <c r="Q142" s="99"/>
      <c r="R142" s="99"/>
      <c r="S142" s="99"/>
      <c r="T142" s="99"/>
      <c r="U142" s="99"/>
      <c r="V142" s="99"/>
      <c r="W142" s="99"/>
      <c r="X142" s="99"/>
      <c r="Y142" s="99"/>
      <c r="Z142" s="99"/>
      <c r="AA142" s="99"/>
      <c r="AB142" s="99"/>
      <c r="AC142" s="99"/>
      <c r="AD142" s="99"/>
      <c r="AE142" s="99"/>
      <c r="AF142" s="99"/>
      <c r="AG142" s="99"/>
      <c r="AH142" s="99"/>
      <c r="AI142" s="99"/>
      <c r="AJ142" s="99"/>
      <c r="AK142" s="99"/>
      <c r="AL142" s="99"/>
    </row>
    <row r="143" spans="1:38" s="4" customFormat="1">
      <c r="A143" s="99"/>
      <c r="B143" s="139"/>
      <c r="C143" s="130"/>
      <c r="D143" s="130"/>
      <c r="E143" s="133"/>
      <c r="F143" s="130"/>
      <c r="G143" s="130"/>
      <c r="H143" s="130"/>
      <c r="I143" s="130"/>
      <c r="J143" s="130"/>
      <c r="K143" s="99"/>
      <c r="L143" s="99"/>
      <c r="M143" s="99"/>
      <c r="N143" s="99"/>
      <c r="O143" s="99"/>
      <c r="P143" s="99"/>
      <c r="Q143" s="99"/>
      <c r="R143" s="99"/>
      <c r="S143" s="99"/>
      <c r="T143" s="99"/>
      <c r="U143" s="99"/>
      <c r="V143" s="99"/>
      <c r="W143" s="99"/>
      <c r="X143" s="99"/>
      <c r="Y143" s="99"/>
      <c r="Z143" s="99"/>
      <c r="AA143" s="99"/>
      <c r="AB143" s="99"/>
      <c r="AC143" s="99"/>
      <c r="AD143" s="99"/>
      <c r="AE143" s="99"/>
      <c r="AF143" s="99"/>
      <c r="AG143" s="99"/>
      <c r="AH143" s="99"/>
      <c r="AI143" s="99"/>
      <c r="AJ143" s="99"/>
      <c r="AK143" s="99"/>
      <c r="AL143" s="99"/>
    </row>
    <row r="144" spans="1:38" s="4" customFormat="1">
      <c r="A144" s="99"/>
      <c r="B144" s="139"/>
      <c r="C144" s="130"/>
      <c r="D144" s="130"/>
      <c r="E144" s="133"/>
      <c r="F144" s="130"/>
      <c r="G144" s="130"/>
      <c r="H144" s="130"/>
      <c r="I144" s="130"/>
      <c r="J144" s="130"/>
      <c r="K144" s="99"/>
      <c r="L144" s="99"/>
      <c r="M144" s="99"/>
      <c r="N144" s="99"/>
      <c r="O144" s="99"/>
      <c r="P144" s="99"/>
      <c r="Q144" s="99"/>
      <c r="R144" s="99"/>
      <c r="S144" s="99"/>
      <c r="T144" s="99"/>
      <c r="U144" s="99"/>
      <c r="V144" s="99"/>
      <c r="W144" s="99"/>
      <c r="X144" s="99"/>
      <c r="Y144" s="99"/>
      <c r="Z144" s="99"/>
      <c r="AA144" s="99"/>
      <c r="AB144" s="99"/>
      <c r="AC144" s="99"/>
      <c r="AD144" s="99"/>
      <c r="AE144" s="99"/>
      <c r="AF144" s="99"/>
      <c r="AG144" s="99"/>
      <c r="AH144" s="99"/>
      <c r="AI144" s="99"/>
      <c r="AJ144" s="99"/>
      <c r="AK144" s="99"/>
      <c r="AL144" s="99"/>
    </row>
    <row r="145" spans="1:38" s="4" customFormat="1">
      <c r="A145" s="99"/>
      <c r="B145" s="139"/>
      <c r="C145" s="130"/>
      <c r="D145" s="130"/>
      <c r="E145" s="133"/>
      <c r="F145" s="130"/>
      <c r="G145" s="130"/>
      <c r="H145" s="130"/>
      <c r="I145" s="130"/>
      <c r="J145" s="130"/>
      <c r="K145" s="99"/>
      <c r="L145" s="99"/>
      <c r="M145" s="99"/>
      <c r="N145" s="99"/>
      <c r="O145" s="99"/>
      <c r="P145" s="99"/>
      <c r="Q145" s="99"/>
      <c r="R145" s="99"/>
      <c r="S145" s="99"/>
      <c r="T145" s="99"/>
      <c r="U145" s="99"/>
      <c r="V145" s="99"/>
      <c r="W145" s="99"/>
      <c r="X145" s="99"/>
      <c r="Y145" s="99"/>
      <c r="Z145" s="99"/>
      <c r="AA145" s="99"/>
      <c r="AB145" s="99"/>
      <c r="AC145" s="99"/>
      <c r="AD145" s="99"/>
      <c r="AE145" s="99"/>
      <c r="AF145" s="99"/>
      <c r="AG145" s="99"/>
      <c r="AH145" s="99"/>
      <c r="AI145" s="99"/>
      <c r="AJ145" s="99"/>
      <c r="AK145" s="99"/>
      <c r="AL145" s="99"/>
    </row>
    <row r="146" spans="1:38" s="4" customFormat="1">
      <c r="A146" s="99"/>
      <c r="B146" s="139"/>
      <c r="C146" s="130"/>
      <c r="D146" s="130"/>
      <c r="E146" s="133"/>
      <c r="F146" s="130"/>
      <c r="G146" s="130"/>
      <c r="H146" s="130"/>
      <c r="I146" s="130"/>
      <c r="J146" s="130"/>
      <c r="K146" s="99"/>
      <c r="L146" s="99"/>
      <c r="M146" s="99"/>
      <c r="N146" s="99"/>
      <c r="O146" s="99"/>
      <c r="P146" s="99"/>
      <c r="Q146" s="99"/>
      <c r="R146" s="99"/>
      <c r="S146" s="99"/>
      <c r="T146" s="99"/>
      <c r="U146" s="99"/>
      <c r="V146" s="99"/>
      <c r="W146" s="99"/>
      <c r="X146" s="99"/>
      <c r="Y146" s="99"/>
      <c r="Z146" s="99"/>
      <c r="AA146" s="99"/>
      <c r="AB146" s="99"/>
      <c r="AC146" s="99"/>
      <c r="AD146" s="99"/>
      <c r="AE146" s="99"/>
      <c r="AF146" s="99"/>
      <c r="AG146" s="99"/>
      <c r="AH146" s="99"/>
      <c r="AI146" s="99"/>
      <c r="AJ146" s="99"/>
      <c r="AK146" s="99"/>
      <c r="AL146" s="99"/>
    </row>
    <row r="147" spans="1:38" s="4" customFormat="1">
      <c r="A147" s="99"/>
      <c r="B147" s="139"/>
      <c r="C147" s="130"/>
      <c r="D147" s="130"/>
      <c r="E147" s="133"/>
      <c r="F147" s="130"/>
      <c r="G147" s="130"/>
      <c r="H147" s="130"/>
      <c r="I147" s="130"/>
      <c r="J147" s="130"/>
      <c r="K147" s="99"/>
      <c r="L147" s="99"/>
      <c r="M147" s="99"/>
      <c r="N147" s="99"/>
      <c r="O147" s="99"/>
      <c r="P147" s="99"/>
      <c r="Q147" s="99"/>
      <c r="R147" s="99"/>
      <c r="S147" s="99"/>
      <c r="T147" s="99"/>
      <c r="U147" s="99"/>
      <c r="V147" s="99"/>
      <c r="W147" s="99"/>
      <c r="X147" s="99"/>
      <c r="Y147" s="99"/>
      <c r="Z147" s="99"/>
      <c r="AA147" s="99"/>
      <c r="AB147" s="99"/>
      <c r="AC147" s="99"/>
      <c r="AD147" s="99"/>
      <c r="AE147" s="99"/>
      <c r="AF147" s="99"/>
      <c r="AG147" s="99"/>
      <c r="AH147" s="99"/>
      <c r="AI147" s="99"/>
      <c r="AJ147" s="99"/>
      <c r="AK147" s="99"/>
      <c r="AL147" s="99"/>
    </row>
    <row r="148" spans="1:38" s="4" customFormat="1">
      <c r="A148" s="99"/>
      <c r="B148" s="139"/>
      <c r="C148" s="130"/>
      <c r="D148" s="130"/>
      <c r="E148" s="133"/>
      <c r="F148" s="130"/>
      <c r="G148" s="130"/>
      <c r="H148" s="130"/>
      <c r="I148" s="130"/>
      <c r="J148" s="130"/>
      <c r="K148" s="99"/>
      <c r="L148" s="99"/>
      <c r="M148" s="99"/>
      <c r="N148" s="99"/>
      <c r="O148" s="99"/>
      <c r="P148" s="99"/>
      <c r="Q148" s="99"/>
      <c r="R148" s="99"/>
      <c r="S148" s="99"/>
      <c r="T148" s="99"/>
      <c r="U148" s="99"/>
      <c r="V148" s="99"/>
      <c r="W148" s="99"/>
      <c r="X148" s="99"/>
      <c r="Y148" s="99"/>
      <c r="Z148" s="99"/>
      <c r="AA148" s="99"/>
      <c r="AB148" s="99"/>
      <c r="AC148" s="99"/>
      <c r="AD148" s="99"/>
      <c r="AE148" s="99"/>
      <c r="AF148" s="99"/>
      <c r="AG148" s="99"/>
      <c r="AH148" s="99"/>
      <c r="AI148" s="99"/>
      <c r="AJ148" s="99"/>
      <c r="AK148" s="99"/>
      <c r="AL148" s="99"/>
    </row>
    <row r="149" spans="1:38" s="4" customFormat="1">
      <c r="A149" s="99"/>
      <c r="B149" s="139"/>
      <c r="C149" s="130"/>
      <c r="D149" s="130"/>
      <c r="E149" s="133"/>
      <c r="F149" s="130"/>
      <c r="G149" s="130"/>
      <c r="H149" s="130"/>
      <c r="I149" s="130"/>
      <c r="J149" s="130"/>
      <c r="K149" s="99"/>
      <c r="L149" s="99"/>
      <c r="M149" s="99"/>
      <c r="N149" s="99"/>
      <c r="O149" s="99"/>
      <c r="P149" s="99"/>
      <c r="Q149" s="99"/>
      <c r="R149" s="99"/>
      <c r="S149" s="99"/>
      <c r="T149" s="99"/>
      <c r="U149" s="99"/>
      <c r="V149" s="99"/>
      <c r="W149" s="99"/>
      <c r="X149" s="99"/>
      <c r="Y149" s="99"/>
      <c r="Z149" s="99"/>
      <c r="AA149" s="99"/>
      <c r="AB149" s="99"/>
      <c r="AC149" s="99"/>
      <c r="AD149" s="99"/>
      <c r="AE149" s="99"/>
      <c r="AF149" s="99"/>
      <c r="AG149" s="99"/>
      <c r="AH149" s="99"/>
      <c r="AI149" s="99"/>
      <c r="AJ149" s="99"/>
      <c r="AK149" s="99"/>
      <c r="AL149" s="99"/>
    </row>
    <row r="150" spans="1:38" s="4" customFormat="1">
      <c r="A150" s="99"/>
      <c r="B150" s="139"/>
      <c r="C150" s="130"/>
      <c r="D150" s="130"/>
      <c r="E150" s="133"/>
      <c r="F150" s="130"/>
      <c r="G150" s="130"/>
      <c r="H150" s="130"/>
      <c r="I150" s="130"/>
      <c r="J150" s="130"/>
      <c r="K150" s="99"/>
      <c r="L150" s="99"/>
      <c r="M150" s="99"/>
      <c r="N150" s="99"/>
      <c r="O150" s="99"/>
      <c r="P150" s="99"/>
      <c r="Q150" s="99"/>
      <c r="R150" s="99"/>
      <c r="S150" s="99"/>
      <c r="T150" s="99"/>
      <c r="U150" s="99"/>
      <c r="V150" s="99"/>
      <c r="W150" s="99"/>
      <c r="X150" s="99"/>
      <c r="Y150" s="99"/>
      <c r="Z150" s="99"/>
      <c r="AA150" s="99"/>
      <c r="AB150" s="99"/>
      <c r="AC150" s="99"/>
      <c r="AD150" s="99"/>
      <c r="AE150" s="99"/>
      <c r="AF150" s="99"/>
      <c r="AG150" s="99"/>
      <c r="AH150" s="99"/>
      <c r="AI150" s="99"/>
      <c r="AJ150" s="99"/>
      <c r="AK150" s="99"/>
      <c r="AL150" s="99"/>
    </row>
    <row r="151" spans="1:38" s="4" customFormat="1">
      <c r="A151" s="99"/>
      <c r="B151" s="139"/>
      <c r="C151" s="130"/>
      <c r="D151" s="130"/>
      <c r="E151" s="133"/>
      <c r="F151" s="130"/>
      <c r="G151" s="130"/>
      <c r="H151" s="130"/>
      <c r="I151" s="130"/>
      <c r="J151" s="130"/>
      <c r="K151" s="99"/>
      <c r="L151" s="99"/>
      <c r="M151" s="99"/>
      <c r="N151" s="99"/>
      <c r="O151" s="99"/>
      <c r="P151" s="99"/>
      <c r="Q151" s="99"/>
      <c r="R151" s="99"/>
      <c r="S151" s="99"/>
      <c r="T151" s="99"/>
      <c r="U151" s="99"/>
      <c r="V151" s="99"/>
      <c r="W151" s="99"/>
      <c r="X151" s="99"/>
      <c r="Y151" s="99"/>
      <c r="Z151" s="99"/>
      <c r="AA151" s="99"/>
      <c r="AB151" s="99"/>
      <c r="AC151" s="99"/>
      <c r="AD151" s="99"/>
      <c r="AE151" s="99"/>
      <c r="AF151" s="99"/>
      <c r="AG151" s="99"/>
      <c r="AH151" s="99"/>
      <c r="AI151" s="99"/>
      <c r="AJ151" s="99"/>
      <c r="AK151" s="99"/>
      <c r="AL151" s="99"/>
    </row>
    <row r="152" spans="1:38" s="4" customFormat="1">
      <c r="A152" s="99"/>
      <c r="B152" s="139"/>
      <c r="C152" s="130"/>
      <c r="D152" s="130"/>
      <c r="E152" s="133"/>
      <c r="F152" s="130"/>
      <c r="G152" s="130"/>
      <c r="H152" s="130"/>
      <c r="I152" s="130"/>
      <c r="J152" s="130"/>
      <c r="K152" s="99"/>
      <c r="L152" s="99"/>
      <c r="M152" s="99"/>
      <c r="N152" s="99"/>
      <c r="O152" s="99"/>
      <c r="P152" s="99"/>
      <c r="Q152" s="99"/>
      <c r="R152" s="99"/>
      <c r="S152" s="99"/>
      <c r="T152" s="99"/>
      <c r="U152" s="99"/>
      <c r="V152" s="99"/>
      <c r="W152" s="99"/>
      <c r="X152" s="99"/>
      <c r="Y152" s="99"/>
      <c r="Z152" s="99"/>
      <c r="AA152" s="99"/>
      <c r="AB152" s="99"/>
      <c r="AC152" s="99"/>
      <c r="AD152" s="99"/>
      <c r="AE152" s="99"/>
      <c r="AF152" s="99"/>
      <c r="AG152" s="99"/>
      <c r="AH152" s="99"/>
      <c r="AI152" s="99"/>
      <c r="AJ152" s="99"/>
      <c r="AK152" s="99"/>
      <c r="AL152" s="99"/>
    </row>
    <row r="153" spans="1:38" s="4" customFormat="1">
      <c r="A153" s="99"/>
      <c r="B153" s="139"/>
      <c r="C153" s="130"/>
      <c r="D153" s="130"/>
      <c r="E153" s="133"/>
      <c r="F153" s="130"/>
      <c r="G153" s="130"/>
      <c r="H153" s="130"/>
      <c r="I153" s="130"/>
      <c r="J153" s="130"/>
      <c r="K153" s="99"/>
      <c r="L153" s="99"/>
      <c r="M153" s="99"/>
      <c r="N153" s="99"/>
      <c r="O153" s="99"/>
      <c r="P153" s="99"/>
      <c r="Q153" s="99"/>
      <c r="R153" s="99"/>
      <c r="S153" s="99"/>
      <c r="T153" s="99"/>
      <c r="U153" s="99"/>
      <c r="V153" s="99"/>
      <c r="W153" s="99"/>
      <c r="X153" s="99"/>
      <c r="Y153" s="99"/>
      <c r="Z153" s="99"/>
      <c r="AA153" s="99"/>
      <c r="AB153" s="99"/>
      <c r="AC153" s="99"/>
      <c r="AD153" s="99"/>
      <c r="AE153" s="99"/>
      <c r="AF153" s="99"/>
      <c r="AG153" s="99"/>
      <c r="AH153" s="99"/>
      <c r="AI153" s="99"/>
      <c r="AJ153" s="99"/>
      <c r="AK153" s="99"/>
      <c r="AL153" s="99"/>
    </row>
    <row r="154" spans="1:38" s="4" customFormat="1">
      <c r="A154" s="99"/>
      <c r="B154" s="139"/>
      <c r="C154" s="130"/>
      <c r="D154" s="130"/>
      <c r="E154" s="133"/>
      <c r="F154" s="130"/>
      <c r="G154" s="130"/>
      <c r="H154" s="130"/>
      <c r="I154" s="130"/>
      <c r="J154" s="130"/>
      <c r="K154" s="99"/>
      <c r="L154" s="99"/>
      <c r="M154" s="99"/>
      <c r="N154" s="99"/>
      <c r="O154" s="99"/>
      <c r="P154" s="99"/>
      <c r="Q154" s="99"/>
      <c r="R154" s="99"/>
      <c r="S154" s="99"/>
      <c r="T154" s="99"/>
      <c r="U154" s="99"/>
      <c r="V154" s="99"/>
      <c r="W154" s="99"/>
      <c r="X154" s="99"/>
      <c r="Y154" s="99"/>
      <c r="Z154" s="99"/>
      <c r="AA154" s="99"/>
      <c r="AB154" s="99"/>
      <c r="AC154" s="99"/>
      <c r="AD154" s="99"/>
      <c r="AE154" s="99"/>
      <c r="AF154" s="99"/>
      <c r="AG154" s="99"/>
      <c r="AH154" s="99"/>
      <c r="AI154" s="99"/>
      <c r="AJ154" s="99"/>
      <c r="AK154" s="99"/>
      <c r="AL154" s="99"/>
    </row>
    <row r="155" spans="1:38" s="4" customFormat="1">
      <c r="A155" s="99"/>
      <c r="B155" s="139"/>
      <c r="C155" s="130"/>
      <c r="D155" s="130"/>
      <c r="E155" s="133"/>
      <c r="F155" s="130"/>
      <c r="G155" s="130"/>
      <c r="H155" s="130"/>
      <c r="I155" s="130"/>
      <c r="J155" s="130"/>
      <c r="K155" s="99"/>
      <c r="L155" s="99"/>
      <c r="M155" s="99"/>
      <c r="N155" s="99"/>
      <c r="O155" s="99"/>
      <c r="P155" s="99"/>
      <c r="Q155" s="99"/>
      <c r="R155" s="99"/>
      <c r="S155" s="99"/>
      <c r="T155" s="99"/>
      <c r="U155" s="99"/>
      <c r="V155" s="99"/>
      <c r="W155" s="99"/>
      <c r="X155" s="99"/>
      <c r="Y155" s="99"/>
      <c r="Z155" s="99"/>
      <c r="AA155" s="99"/>
      <c r="AB155" s="99"/>
      <c r="AC155" s="99"/>
      <c r="AD155" s="99"/>
      <c r="AE155" s="99"/>
      <c r="AF155" s="99"/>
      <c r="AG155" s="99"/>
      <c r="AH155" s="99"/>
      <c r="AI155" s="99"/>
      <c r="AJ155" s="99"/>
      <c r="AK155" s="99"/>
      <c r="AL155" s="99"/>
    </row>
    <row r="156" spans="1:38" s="4" customFormat="1">
      <c r="A156" s="99"/>
      <c r="B156" s="139"/>
      <c r="C156" s="130"/>
      <c r="D156" s="130"/>
      <c r="E156" s="133"/>
      <c r="F156" s="130"/>
      <c r="G156" s="130"/>
      <c r="H156" s="130"/>
      <c r="I156" s="130"/>
      <c r="J156" s="130"/>
      <c r="K156" s="99"/>
      <c r="L156" s="99"/>
      <c r="M156" s="99"/>
      <c r="N156" s="99"/>
      <c r="O156" s="99"/>
      <c r="P156" s="99"/>
      <c r="Q156" s="99"/>
      <c r="R156" s="99"/>
      <c r="S156" s="99"/>
      <c r="T156" s="99"/>
      <c r="U156" s="99"/>
      <c r="V156" s="99"/>
      <c r="W156" s="99"/>
      <c r="X156" s="99"/>
      <c r="Y156" s="99"/>
      <c r="Z156" s="99"/>
      <c r="AA156" s="99"/>
      <c r="AB156" s="99"/>
      <c r="AC156" s="99"/>
      <c r="AD156" s="99"/>
      <c r="AE156" s="99"/>
      <c r="AF156" s="99"/>
      <c r="AG156" s="99"/>
      <c r="AH156" s="99"/>
      <c r="AI156" s="99"/>
      <c r="AJ156" s="99"/>
      <c r="AK156" s="99"/>
      <c r="AL156" s="99"/>
    </row>
    <row r="157" spans="1:38" s="4" customFormat="1">
      <c r="A157" s="99"/>
      <c r="B157" s="139"/>
      <c r="C157" s="130"/>
      <c r="D157" s="130"/>
      <c r="E157" s="133"/>
      <c r="F157" s="130"/>
      <c r="G157" s="130"/>
      <c r="H157" s="130"/>
      <c r="I157" s="130"/>
      <c r="J157" s="130"/>
      <c r="K157" s="99"/>
      <c r="L157" s="99"/>
      <c r="M157" s="99"/>
      <c r="N157" s="99"/>
      <c r="O157" s="99"/>
      <c r="P157" s="99"/>
      <c r="Q157" s="99"/>
      <c r="R157" s="99"/>
      <c r="S157" s="99"/>
      <c r="T157" s="99"/>
      <c r="U157" s="99"/>
      <c r="V157" s="99"/>
      <c r="W157" s="99"/>
      <c r="X157" s="99"/>
      <c r="Y157" s="99"/>
      <c r="Z157" s="99"/>
      <c r="AA157" s="99"/>
      <c r="AB157" s="99"/>
      <c r="AC157" s="99"/>
      <c r="AD157" s="99"/>
      <c r="AE157" s="99"/>
      <c r="AF157" s="99"/>
      <c r="AG157" s="99"/>
      <c r="AH157" s="99"/>
      <c r="AI157" s="99"/>
      <c r="AJ157" s="99"/>
      <c r="AK157" s="99"/>
      <c r="AL157" s="99"/>
    </row>
    <row r="158" spans="1:38" s="4" customFormat="1">
      <c r="A158" s="99"/>
      <c r="B158" s="139"/>
      <c r="C158" s="130"/>
      <c r="D158" s="130"/>
      <c r="E158" s="133"/>
      <c r="F158" s="130"/>
      <c r="G158" s="130"/>
      <c r="H158" s="130"/>
      <c r="I158" s="130"/>
      <c r="J158" s="130"/>
      <c r="K158" s="99"/>
      <c r="L158" s="99"/>
      <c r="M158" s="99"/>
      <c r="N158" s="99"/>
      <c r="O158" s="99"/>
      <c r="P158" s="99"/>
      <c r="Q158" s="99"/>
      <c r="R158" s="99"/>
      <c r="S158" s="99"/>
      <c r="T158" s="99"/>
      <c r="U158" s="99"/>
      <c r="V158" s="99"/>
      <c r="W158" s="99"/>
      <c r="X158" s="99"/>
      <c r="Y158" s="99"/>
      <c r="Z158" s="99"/>
      <c r="AA158" s="99"/>
      <c r="AB158" s="99"/>
      <c r="AC158" s="99"/>
      <c r="AD158" s="99"/>
      <c r="AE158" s="99"/>
      <c r="AF158" s="99"/>
      <c r="AG158" s="99"/>
      <c r="AH158" s="99"/>
      <c r="AI158" s="99"/>
      <c r="AJ158" s="99"/>
      <c r="AK158" s="99"/>
      <c r="AL158" s="99"/>
    </row>
    <row r="159" spans="1:38" s="4" customFormat="1">
      <c r="A159" s="99"/>
      <c r="B159" s="139"/>
      <c r="C159" s="130"/>
      <c r="D159" s="130"/>
      <c r="E159" s="133"/>
      <c r="F159" s="130"/>
      <c r="G159" s="130"/>
      <c r="H159" s="130"/>
      <c r="I159" s="130"/>
      <c r="J159" s="130"/>
      <c r="K159" s="99"/>
      <c r="L159" s="99"/>
      <c r="M159" s="99"/>
      <c r="N159" s="99"/>
      <c r="O159" s="99"/>
      <c r="P159" s="99"/>
      <c r="Q159" s="99"/>
      <c r="R159" s="99"/>
      <c r="S159" s="99"/>
      <c r="T159" s="99"/>
      <c r="U159" s="99"/>
      <c r="V159" s="99"/>
      <c r="W159" s="99"/>
      <c r="X159" s="99"/>
      <c r="Y159" s="99"/>
      <c r="Z159" s="99"/>
      <c r="AA159" s="99"/>
      <c r="AB159" s="99"/>
      <c r="AC159" s="99"/>
      <c r="AD159" s="99"/>
      <c r="AE159" s="99"/>
      <c r="AF159" s="99"/>
      <c r="AG159" s="99"/>
      <c r="AH159" s="99"/>
      <c r="AI159" s="99"/>
      <c r="AJ159" s="99"/>
      <c r="AK159" s="99"/>
      <c r="AL159" s="99"/>
    </row>
    <row r="160" spans="1:38" s="4" customFormat="1">
      <c r="A160" s="99"/>
      <c r="B160" s="139"/>
      <c r="C160" s="130"/>
      <c r="D160" s="130"/>
      <c r="E160" s="133"/>
      <c r="F160" s="130"/>
      <c r="G160" s="130"/>
      <c r="H160" s="130"/>
      <c r="I160" s="130"/>
      <c r="J160" s="130"/>
      <c r="K160" s="99"/>
      <c r="L160" s="99"/>
      <c r="M160" s="99"/>
      <c r="N160" s="99"/>
      <c r="O160" s="99"/>
      <c r="P160" s="99"/>
      <c r="Q160" s="99"/>
      <c r="R160" s="99"/>
      <c r="S160" s="99"/>
      <c r="T160" s="99"/>
      <c r="U160" s="99"/>
      <c r="V160" s="99"/>
      <c r="W160" s="99"/>
      <c r="X160" s="99"/>
      <c r="Y160" s="99"/>
      <c r="Z160" s="99"/>
      <c r="AA160" s="99"/>
      <c r="AB160" s="99"/>
      <c r="AC160" s="99"/>
      <c r="AD160" s="99"/>
      <c r="AE160" s="99"/>
      <c r="AF160" s="99"/>
      <c r="AG160" s="99"/>
      <c r="AH160" s="99"/>
      <c r="AI160" s="99"/>
      <c r="AJ160" s="99"/>
      <c r="AK160" s="99"/>
      <c r="AL160" s="99"/>
    </row>
    <row r="161" spans="1:38" s="4" customFormat="1">
      <c r="A161" s="99"/>
      <c r="B161" s="139"/>
      <c r="C161" s="130"/>
      <c r="D161" s="130"/>
      <c r="E161" s="133"/>
      <c r="F161" s="130"/>
      <c r="G161" s="130"/>
      <c r="H161" s="130"/>
      <c r="I161" s="130"/>
      <c r="J161" s="130"/>
      <c r="K161" s="99"/>
      <c r="L161" s="99"/>
      <c r="M161" s="99"/>
      <c r="N161" s="99"/>
      <c r="O161" s="99"/>
      <c r="P161" s="99"/>
      <c r="Q161" s="99"/>
      <c r="R161" s="99"/>
      <c r="S161" s="99"/>
      <c r="T161" s="99"/>
      <c r="U161" s="99"/>
      <c r="V161" s="99"/>
      <c r="W161" s="99"/>
      <c r="X161" s="99"/>
      <c r="Y161" s="99"/>
      <c r="Z161" s="99"/>
      <c r="AA161" s="99"/>
      <c r="AB161" s="99"/>
      <c r="AC161" s="99"/>
      <c r="AD161" s="99"/>
      <c r="AE161" s="99"/>
      <c r="AF161" s="99"/>
      <c r="AG161" s="99"/>
      <c r="AH161" s="99"/>
      <c r="AI161" s="99"/>
      <c r="AJ161" s="99"/>
      <c r="AK161" s="99"/>
      <c r="AL161" s="99"/>
    </row>
    <row r="162" spans="1:38">
      <c r="A162" s="105"/>
      <c r="B162" s="139"/>
      <c r="D162" s="128"/>
      <c r="E162" s="133"/>
      <c r="F162" s="130"/>
      <c r="G162" s="130"/>
      <c r="H162" s="130"/>
      <c r="I162" s="130"/>
      <c r="J162" s="132"/>
    </row>
    <row r="163" spans="1:38">
      <c r="A163" s="105"/>
      <c r="B163" s="139"/>
      <c r="D163" s="128"/>
      <c r="E163" s="133"/>
      <c r="F163" s="130"/>
      <c r="G163" s="130"/>
      <c r="H163" s="130"/>
      <c r="I163" s="130"/>
      <c r="J163" s="132"/>
    </row>
    <row r="164" spans="1:38">
      <c r="A164" s="105"/>
      <c r="B164" s="139"/>
      <c r="D164" s="128"/>
      <c r="E164" s="133"/>
      <c r="F164" s="130"/>
      <c r="G164" s="130"/>
      <c r="H164" s="130"/>
      <c r="I164" s="130"/>
      <c r="J164" s="132"/>
    </row>
    <row r="165" spans="1:38">
      <c r="A165" s="105"/>
      <c r="B165" s="139"/>
      <c r="D165" s="128"/>
      <c r="E165" s="133"/>
      <c r="F165" s="130"/>
      <c r="G165" s="130"/>
      <c r="H165" s="130"/>
      <c r="I165" s="130"/>
      <c r="J165" s="132"/>
    </row>
    <row r="166" spans="1:38">
      <c r="A166" s="105"/>
      <c r="B166" s="139"/>
      <c r="D166" s="128"/>
      <c r="E166" s="133"/>
      <c r="F166" s="130"/>
      <c r="G166" s="130"/>
      <c r="H166" s="130"/>
      <c r="I166" s="130"/>
      <c r="J166" s="132"/>
    </row>
    <row r="167" spans="1:38">
      <c r="A167" s="105"/>
      <c r="B167" s="139"/>
      <c r="D167" s="128"/>
      <c r="E167" s="133"/>
      <c r="F167" s="130"/>
      <c r="G167" s="130"/>
      <c r="H167" s="130"/>
      <c r="I167" s="130"/>
      <c r="J167" s="132"/>
    </row>
    <row r="168" spans="1:38">
      <c r="A168" s="105"/>
      <c r="B168" s="139"/>
      <c r="D168" s="128"/>
      <c r="E168" s="133"/>
      <c r="F168" s="130"/>
      <c r="G168" s="130"/>
      <c r="H168" s="130"/>
      <c r="I168" s="130"/>
      <c r="J168" s="132"/>
    </row>
    <row r="169" spans="1:38">
      <c r="A169" s="105"/>
      <c r="B169" s="139"/>
      <c r="D169" s="128"/>
      <c r="E169" s="133"/>
      <c r="F169" s="130"/>
      <c r="G169" s="130"/>
      <c r="H169" s="130"/>
      <c r="I169" s="130"/>
      <c r="J169" s="132"/>
    </row>
    <row r="170" spans="1:38">
      <c r="A170" s="105"/>
      <c r="B170" s="139"/>
      <c r="D170" s="128"/>
      <c r="E170" s="133"/>
      <c r="F170" s="130"/>
      <c r="G170" s="130"/>
      <c r="H170" s="130"/>
      <c r="I170" s="130"/>
      <c r="J170" s="132"/>
    </row>
    <row r="171" spans="1:38">
      <c r="A171" s="105"/>
      <c r="B171" s="139"/>
      <c r="D171" s="128"/>
      <c r="E171" s="133"/>
      <c r="F171" s="130"/>
      <c r="G171" s="130"/>
      <c r="H171" s="130"/>
      <c r="I171" s="130"/>
      <c r="J171" s="132"/>
    </row>
    <row r="172" spans="1:38">
      <c r="A172" s="105"/>
      <c r="B172" s="139"/>
      <c r="D172" s="128"/>
      <c r="E172" s="133"/>
      <c r="F172" s="130"/>
      <c r="G172" s="130"/>
      <c r="H172" s="130"/>
      <c r="I172" s="130"/>
      <c r="J172" s="132"/>
    </row>
    <row r="173" spans="1:38">
      <c r="A173" s="105"/>
      <c r="B173" s="139"/>
      <c r="D173" s="128"/>
      <c r="E173" s="133"/>
      <c r="F173" s="130"/>
      <c r="G173" s="130"/>
      <c r="H173" s="130"/>
      <c r="I173" s="130"/>
      <c r="J173" s="132"/>
    </row>
    <row r="174" spans="1:38">
      <c r="A174" s="105"/>
      <c r="B174" s="139"/>
      <c r="D174" s="128"/>
      <c r="E174" s="133"/>
      <c r="F174" s="130"/>
      <c r="G174" s="130"/>
      <c r="H174" s="130"/>
      <c r="I174" s="130"/>
      <c r="J174" s="132"/>
    </row>
    <row r="175" spans="1:38">
      <c r="A175" s="105"/>
      <c r="B175" s="139"/>
      <c r="D175" s="128"/>
      <c r="E175" s="133"/>
      <c r="F175" s="130"/>
      <c r="G175" s="130"/>
      <c r="H175" s="130"/>
      <c r="I175" s="130"/>
      <c r="J175" s="132"/>
    </row>
    <row r="176" spans="1:38">
      <c r="A176" s="105"/>
      <c r="B176" s="139"/>
      <c r="D176" s="128"/>
      <c r="E176" s="133"/>
      <c r="F176" s="130"/>
      <c r="G176" s="130"/>
      <c r="H176" s="130"/>
      <c r="I176" s="130"/>
      <c r="J176" s="132"/>
    </row>
    <row r="177" spans="1:2">
      <c r="A177" s="105"/>
      <c r="B177" s="139"/>
    </row>
    <row r="178" spans="1:2">
      <c r="A178" s="105"/>
      <c r="B178" s="139"/>
    </row>
    <row r="179" spans="1:2">
      <c r="A179" s="105"/>
      <c r="B179" s="139"/>
    </row>
    <row r="180" spans="1:2">
      <c r="A180" s="105"/>
      <c r="B180" s="139"/>
    </row>
    <row r="181" spans="1:2">
      <c r="A181" s="105"/>
      <c r="B181" s="139"/>
    </row>
    <row r="182" spans="1:2">
      <c r="A182" s="105"/>
      <c r="B182" s="139"/>
    </row>
    <row r="183" spans="1:2">
      <c r="A183" s="105"/>
      <c r="B183" s="139"/>
    </row>
    <row r="184" spans="1:2">
      <c r="A184" s="105"/>
      <c r="B184" s="139"/>
    </row>
    <row r="185" spans="1:2">
      <c r="A185" s="105"/>
      <c r="B185" s="139"/>
    </row>
    <row r="186" spans="1:2">
      <c r="A186" s="105"/>
      <c r="B186" s="139"/>
    </row>
    <row r="187" spans="1:2">
      <c r="A187" s="105"/>
      <c r="B187" s="139"/>
    </row>
    <row r="188" spans="1:2">
      <c r="A188" s="105"/>
      <c r="B188" s="139"/>
    </row>
    <row r="189" spans="1:2">
      <c r="A189" s="105"/>
      <c r="B189" s="139"/>
    </row>
    <row r="190" spans="1:2">
      <c r="A190" s="105"/>
      <c r="B190" s="139"/>
    </row>
    <row r="191" spans="1:2">
      <c r="A191" s="105"/>
      <c r="B191" s="139"/>
    </row>
    <row r="192" spans="1:2">
      <c r="A192" s="105"/>
      <c r="B192" s="139"/>
    </row>
    <row r="193" spans="1:2">
      <c r="A193" s="105"/>
      <c r="B193" s="139"/>
    </row>
    <row r="194" spans="1:2">
      <c r="A194" s="105"/>
      <c r="B194" s="139"/>
    </row>
    <row r="195" spans="1:2">
      <c r="A195" s="105"/>
      <c r="B195" s="139"/>
    </row>
    <row r="196" spans="1:2">
      <c r="A196" s="105"/>
      <c r="B196" s="139"/>
    </row>
    <row r="197" spans="1:2">
      <c r="A197" s="105"/>
      <c r="B197" s="139"/>
    </row>
    <row r="198" spans="1:2">
      <c r="A198" s="105"/>
      <c r="B198" s="139"/>
    </row>
    <row r="199" spans="1:2">
      <c r="A199" s="105"/>
      <c r="B199" s="139"/>
    </row>
    <row r="200" spans="1:2">
      <c r="A200" s="105"/>
      <c r="B200" s="139"/>
    </row>
    <row r="201" spans="1:2">
      <c r="A201" s="105"/>
      <c r="B201" s="139"/>
    </row>
    <row r="202" spans="1:2">
      <c r="A202" s="105"/>
      <c r="B202" s="139"/>
    </row>
    <row r="203" spans="1:2">
      <c r="A203" s="105"/>
      <c r="B203" s="139"/>
    </row>
    <row r="204" spans="1:2">
      <c r="A204" s="105"/>
      <c r="B204" s="139"/>
    </row>
    <row r="205" spans="1:2">
      <c r="A205" s="105"/>
      <c r="B205" s="139"/>
    </row>
    <row r="206" spans="1:2">
      <c r="A206" s="105"/>
      <c r="B206" s="139"/>
    </row>
    <row r="207" spans="1:2">
      <c r="A207" s="105"/>
      <c r="B207" s="139"/>
    </row>
    <row r="208" spans="1:2">
      <c r="B208" s="139"/>
    </row>
    <row r="209" spans="2:2">
      <c r="B209" s="139"/>
    </row>
    <row r="210" spans="2:2">
      <c r="B210" s="139"/>
    </row>
    <row r="211" spans="2:2">
      <c r="B211" s="139"/>
    </row>
    <row r="212" spans="2:2">
      <c r="B212" s="139"/>
    </row>
    <row r="213" spans="2:2">
      <c r="B213" s="139"/>
    </row>
    <row r="214" spans="2:2">
      <c r="B214" s="139"/>
    </row>
    <row r="215" spans="2:2">
      <c r="B215" s="139"/>
    </row>
    <row r="216" spans="2:2">
      <c r="B216" s="139"/>
    </row>
    <row r="217" spans="2:2">
      <c r="B217" s="139"/>
    </row>
    <row r="218" spans="2:2">
      <c r="B218" s="139"/>
    </row>
    <row r="219" spans="2:2">
      <c r="B219" s="139"/>
    </row>
    <row r="220" spans="2:2">
      <c r="B220" s="139"/>
    </row>
    <row r="221" spans="2:2">
      <c r="B221" s="139"/>
    </row>
    <row r="222" spans="2:2">
      <c r="B222" s="139"/>
    </row>
    <row r="223" spans="2:2">
      <c r="B223" s="139"/>
    </row>
    <row r="224" spans="2:2">
      <c r="B224" s="139"/>
    </row>
    <row r="225" spans="2:2">
      <c r="B225" s="139"/>
    </row>
    <row r="226" spans="2:2">
      <c r="B226" s="139"/>
    </row>
    <row r="227" spans="2:2">
      <c r="B227" s="139"/>
    </row>
    <row r="228" spans="2:2">
      <c r="B228" s="139"/>
    </row>
    <row r="229" spans="2:2">
      <c r="B229" s="139"/>
    </row>
    <row r="230" spans="2:2">
      <c r="B230" s="139"/>
    </row>
    <row r="231" spans="2:2">
      <c r="B231" s="139"/>
    </row>
    <row r="232" spans="2:2">
      <c r="B232" s="139"/>
    </row>
    <row r="233" spans="2:2">
      <c r="B233" s="139"/>
    </row>
    <row r="234" spans="2:2">
      <c r="B234" s="139"/>
    </row>
    <row r="235" spans="2:2">
      <c r="B235" s="139"/>
    </row>
    <row r="236" spans="2:2">
      <c r="B236" s="139"/>
    </row>
    <row r="237" spans="2:2">
      <c r="B237" s="139"/>
    </row>
    <row r="238" spans="2:2">
      <c r="B238" s="139"/>
    </row>
    <row r="239" spans="2:2">
      <c r="B239" s="139"/>
    </row>
    <row r="240" spans="2:2">
      <c r="B240" s="139"/>
    </row>
    <row r="241" spans="2:2">
      <c r="B241" s="139"/>
    </row>
    <row r="242" spans="2:2">
      <c r="B242" s="139"/>
    </row>
    <row r="243" spans="2:2">
      <c r="B243" s="139"/>
    </row>
    <row r="244" spans="2:2">
      <c r="B244" s="139"/>
    </row>
    <row r="245" spans="2:2">
      <c r="B245" s="139"/>
    </row>
    <row r="246" spans="2:2">
      <c r="B246" s="139"/>
    </row>
    <row r="247" spans="2:2">
      <c r="B247" s="139"/>
    </row>
    <row r="248" spans="2:2">
      <c r="B248" s="139"/>
    </row>
    <row r="249" spans="2:2">
      <c r="B249" s="139"/>
    </row>
    <row r="250" spans="2:2">
      <c r="B250" s="139"/>
    </row>
    <row r="251" spans="2:2">
      <c r="B251" s="139"/>
    </row>
    <row r="252" spans="2:2">
      <c r="B252" s="139"/>
    </row>
    <row r="253" spans="2:2">
      <c r="B253" s="139"/>
    </row>
    <row r="254" spans="2:2">
      <c r="B254" s="139"/>
    </row>
    <row r="255" spans="2:2">
      <c r="B255" s="139"/>
    </row>
    <row r="256" spans="2:2">
      <c r="B256" s="139"/>
    </row>
    <row r="257" spans="2:2">
      <c r="B257" s="139"/>
    </row>
    <row r="258" spans="2:2">
      <c r="B258" s="139"/>
    </row>
    <row r="259" spans="2:2">
      <c r="B259" s="139"/>
    </row>
    <row r="260" spans="2:2">
      <c r="B260" s="139"/>
    </row>
    <row r="261" spans="2:2">
      <c r="B261" s="139"/>
    </row>
    <row r="262" spans="2:2">
      <c r="B262" s="139"/>
    </row>
    <row r="263" spans="2:2">
      <c r="B263" s="139"/>
    </row>
    <row r="264" spans="2:2">
      <c r="B264" s="139"/>
    </row>
    <row r="265" spans="2:2">
      <c r="B265" s="139"/>
    </row>
    <row r="266" spans="2:2">
      <c r="B266" s="139"/>
    </row>
    <row r="267" spans="2:2">
      <c r="B267" s="139"/>
    </row>
    <row r="268" spans="2:2">
      <c r="B268" s="139"/>
    </row>
    <row r="269" spans="2:2">
      <c r="B269" s="139"/>
    </row>
    <row r="270" spans="2:2">
      <c r="B270" s="139"/>
    </row>
    <row r="271" spans="2:2">
      <c r="B271" s="139"/>
    </row>
    <row r="272" spans="2:2">
      <c r="B272" s="139"/>
    </row>
    <row r="273" spans="2:2">
      <c r="B273" s="139"/>
    </row>
    <row r="274" spans="2:2">
      <c r="B274" s="139"/>
    </row>
    <row r="275" spans="2:2">
      <c r="B275" s="139"/>
    </row>
    <row r="276" spans="2:2">
      <c r="B276" s="139"/>
    </row>
    <row r="277" spans="2:2">
      <c r="B277" s="139"/>
    </row>
    <row r="278" spans="2:2">
      <c r="B278" s="139"/>
    </row>
    <row r="279" spans="2:2">
      <c r="B279" s="139"/>
    </row>
    <row r="280" spans="2:2">
      <c r="B280" s="139"/>
    </row>
    <row r="281" spans="2:2">
      <c r="B281" s="139"/>
    </row>
    <row r="282" spans="2:2">
      <c r="B282" s="139"/>
    </row>
    <row r="283" spans="2:2">
      <c r="B283" s="139"/>
    </row>
    <row r="284" spans="2:2">
      <c r="B284" s="139"/>
    </row>
    <row r="285" spans="2:2">
      <c r="B285" s="139"/>
    </row>
    <row r="286" spans="2:2">
      <c r="B286" s="139"/>
    </row>
    <row r="287" spans="2:2">
      <c r="B287" s="139"/>
    </row>
    <row r="288" spans="2:2">
      <c r="B288" s="139"/>
    </row>
    <row r="289" spans="2:2">
      <c r="B289" s="139"/>
    </row>
    <row r="290" spans="2:2">
      <c r="B290" s="139"/>
    </row>
    <row r="291" spans="2:2">
      <c r="B291" s="139"/>
    </row>
    <row r="292" spans="2:2">
      <c r="B292" s="139"/>
    </row>
    <row r="293" spans="2:2">
      <c r="B293" s="139"/>
    </row>
    <row r="294" spans="2:2">
      <c r="B294" s="139"/>
    </row>
    <row r="295" spans="2:2">
      <c r="B295" s="139"/>
    </row>
    <row r="296" spans="2:2">
      <c r="B296" s="139"/>
    </row>
    <row r="297" spans="2:2">
      <c r="B297" s="139"/>
    </row>
    <row r="298" spans="2:2">
      <c r="B298" s="139"/>
    </row>
    <row r="299" spans="2:2">
      <c r="B299" s="139"/>
    </row>
    <row r="300" spans="2:2">
      <c r="B300" s="139"/>
    </row>
    <row r="301" spans="2:2">
      <c r="B301" s="139"/>
    </row>
    <row r="302" spans="2:2">
      <c r="B302" s="139"/>
    </row>
    <row r="303" spans="2:2">
      <c r="B303" s="139"/>
    </row>
    <row r="304" spans="2:2">
      <c r="B304" s="139"/>
    </row>
    <row r="305" spans="2:2">
      <c r="B305" s="139"/>
    </row>
    <row r="306" spans="2:2">
      <c r="B306" s="139"/>
    </row>
    <row r="307" spans="2:2">
      <c r="B307" s="139"/>
    </row>
    <row r="308" spans="2:2">
      <c r="B308" s="139"/>
    </row>
    <row r="309" spans="2:2">
      <c r="B309" s="139"/>
    </row>
    <row r="310" spans="2:2">
      <c r="B310" s="139"/>
    </row>
    <row r="311" spans="2:2">
      <c r="B311" s="139"/>
    </row>
    <row r="312" spans="2:2">
      <c r="B312" s="139"/>
    </row>
    <row r="313" spans="2:2">
      <c r="B313" s="139"/>
    </row>
    <row r="314" spans="2:2">
      <c r="B314" s="139"/>
    </row>
    <row r="315" spans="2:2">
      <c r="B315" s="139"/>
    </row>
    <row r="316" spans="2:2">
      <c r="B316" s="139"/>
    </row>
    <row r="317" spans="2:2">
      <c r="B317" s="139"/>
    </row>
    <row r="318" spans="2:2">
      <c r="B318" s="139"/>
    </row>
    <row r="319" spans="2:2">
      <c r="B319" s="139"/>
    </row>
    <row r="320" spans="2:2">
      <c r="B320" s="139"/>
    </row>
    <row r="321" spans="2:2">
      <c r="B321" s="139"/>
    </row>
    <row r="322" spans="2:2">
      <c r="B322" s="139"/>
    </row>
    <row r="323" spans="2:2">
      <c r="B323" s="139"/>
    </row>
    <row r="324" spans="2:2">
      <c r="B324" s="139"/>
    </row>
    <row r="325" spans="2:2">
      <c r="B325" s="139"/>
    </row>
    <row r="326" spans="2:2">
      <c r="B326" s="139"/>
    </row>
    <row r="327" spans="2:2">
      <c r="B327" s="139"/>
    </row>
    <row r="328" spans="2:2">
      <c r="B328" s="139"/>
    </row>
    <row r="329" spans="2:2">
      <c r="B329" s="139"/>
    </row>
    <row r="330" spans="2:2">
      <c r="B330" s="139"/>
    </row>
    <row r="331" spans="2:2">
      <c r="B331" s="139"/>
    </row>
    <row r="332" spans="2:2">
      <c r="B332" s="139"/>
    </row>
    <row r="333" spans="2:2">
      <c r="B333" s="139"/>
    </row>
    <row r="334" spans="2:2">
      <c r="B334" s="139"/>
    </row>
    <row r="335" spans="2:2">
      <c r="B335" s="139"/>
    </row>
    <row r="336" spans="2:2">
      <c r="B336" s="139"/>
    </row>
    <row r="337" spans="2:2">
      <c r="B337" s="139"/>
    </row>
    <row r="338" spans="2:2">
      <c r="B338" s="139"/>
    </row>
    <row r="339" spans="2:2">
      <c r="B339" s="139"/>
    </row>
    <row r="340" spans="2:2">
      <c r="B340" s="139"/>
    </row>
    <row r="341" spans="2:2">
      <c r="B341" s="139"/>
    </row>
    <row r="342" spans="2:2">
      <c r="B342" s="139"/>
    </row>
    <row r="343" spans="2:2">
      <c r="B343" s="139"/>
    </row>
    <row r="344" spans="2:2">
      <c r="B344" s="139"/>
    </row>
    <row r="345" spans="2:2">
      <c r="B345" s="139"/>
    </row>
    <row r="346" spans="2:2">
      <c r="B346" s="139"/>
    </row>
    <row r="347" spans="2:2">
      <c r="B347" s="139"/>
    </row>
    <row r="348" spans="2:2">
      <c r="B348" s="139"/>
    </row>
    <row r="349" spans="2:2">
      <c r="B349" s="139"/>
    </row>
    <row r="350" spans="2:2">
      <c r="B350" s="139"/>
    </row>
    <row r="351" spans="2:2">
      <c r="B351" s="139"/>
    </row>
    <row r="352" spans="2:2">
      <c r="B352" s="139"/>
    </row>
    <row r="353" spans="2:2">
      <c r="B353" s="139"/>
    </row>
    <row r="354" spans="2:2">
      <c r="B354" s="139"/>
    </row>
    <row r="355" spans="2:2">
      <c r="B355" s="139"/>
    </row>
    <row r="356" spans="2:2">
      <c r="B356" s="139"/>
    </row>
    <row r="357" spans="2:2">
      <c r="B357" s="139"/>
    </row>
    <row r="358" spans="2:2">
      <c r="B358" s="139"/>
    </row>
    <row r="359" spans="2:2">
      <c r="B359" s="139"/>
    </row>
    <row r="360" spans="2:2">
      <c r="B360" s="139"/>
    </row>
    <row r="361" spans="2:2">
      <c r="B361" s="139"/>
    </row>
    <row r="362" spans="2:2">
      <c r="B362" s="139"/>
    </row>
    <row r="363" spans="2:2">
      <c r="B363" s="139"/>
    </row>
    <row r="364" spans="2:2">
      <c r="B364" s="139"/>
    </row>
    <row r="365" spans="2:2">
      <c r="B365" s="139"/>
    </row>
    <row r="366" spans="2:2">
      <c r="B366" s="139"/>
    </row>
    <row r="367" spans="2:2">
      <c r="B367" s="139"/>
    </row>
    <row r="368" spans="2:2">
      <c r="B368" s="139"/>
    </row>
    <row r="369" spans="2:2">
      <c r="B369" s="139"/>
    </row>
    <row r="370" spans="2:2">
      <c r="B370" s="139"/>
    </row>
    <row r="371" spans="2:2">
      <c r="B371" s="139"/>
    </row>
    <row r="372" spans="2:2">
      <c r="B372" s="139"/>
    </row>
    <row r="373" spans="2:2">
      <c r="B373" s="139"/>
    </row>
    <row r="374" spans="2:2">
      <c r="B374" s="139"/>
    </row>
    <row r="375" spans="2:2">
      <c r="B375" s="139"/>
    </row>
    <row r="376" spans="2:2">
      <c r="B376" s="139"/>
    </row>
    <row r="377" spans="2:2">
      <c r="B377" s="139"/>
    </row>
    <row r="378" spans="2:2">
      <c r="B378" s="139"/>
    </row>
    <row r="379" spans="2:2">
      <c r="B379" s="139"/>
    </row>
    <row r="380" spans="2:2">
      <c r="B380" s="139"/>
    </row>
    <row r="381" spans="2:2">
      <c r="B381" s="139"/>
    </row>
    <row r="382" spans="2:2">
      <c r="B382" s="139"/>
    </row>
    <row r="383" spans="2:2">
      <c r="B383" s="139"/>
    </row>
    <row r="384" spans="2:2">
      <c r="B384" s="139"/>
    </row>
    <row r="385" spans="2:2">
      <c r="B385" s="139"/>
    </row>
    <row r="386" spans="2:2">
      <c r="B386" s="139"/>
    </row>
    <row r="387" spans="2:2">
      <c r="B387" s="139"/>
    </row>
    <row r="388" spans="2:2">
      <c r="B388" s="139"/>
    </row>
    <row r="389" spans="2:2">
      <c r="B389" s="139"/>
    </row>
    <row r="390" spans="2:2">
      <c r="B390" s="139"/>
    </row>
    <row r="391" spans="2:2">
      <c r="B391" s="139"/>
    </row>
    <row r="392" spans="2:2">
      <c r="B392" s="139"/>
    </row>
    <row r="393" spans="2:2">
      <c r="B393" s="139"/>
    </row>
    <row r="394" spans="2:2">
      <c r="B394" s="139"/>
    </row>
    <row r="395" spans="2:2">
      <c r="B395" s="139"/>
    </row>
    <row r="396" spans="2:2">
      <c r="B396" s="139"/>
    </row>
    <row r="397" spans="2:2">
      <c r="B397" s="139"/>
    </row>
    <row r="398" spans="2:2">
      <c r="B398" s="139"/>
    </row>
    <row r="399" spans="2:2">
      <c r="B399" s="139"/>
    </row>
    <row r="400" spans="2:2">
      <c r="B400" s="139"/>
    </row>
    <row r="401" spans="2:2">
      <c r="B401" s="139"/>
    </row>
    <row r="402" spans="2:2">
      <c r="B402" s="139"/>
    </row>
    <row r="403" spans="2:2">
      <c r="B403" s="139"/>
    </row>
    <row r="404" spans="2:2">
      <c r="B404" s="139"/>
    </row>
    <row r="405" spans="2:2">
      <c r="B405" s="139"/>
    </row>
    <row r="406" spans="2:2">
      <c r="B406" s="139"/>
    </row>
    <row r="407" spans="2:2">
      <c r="B407" s="139"/>
    </row>
    <row r="408" spans="2:2">
      <c r="B408" s="139"/>
    </row>
    <row r="409" spans="2:2">
      <c r="B409" s="139"/>
    </row>
    <row r="410" spans="2:2">
      <c r="B410" s="139"/>
    </row>
    <row r="411" spans="2:2">
      <c r="B411" s="139"/>
    </row>
    <row r="412" spans="2:2">
      <c r="B412" s="139"/>
    </row>
    <row r="413" spans="2:2">
      <c r="B413" s="139"/>
    </row>
    <row r="414" spans="2:2">
      <c r="B414" s="139"/>
    </row>
    <row r="415" spans="2:2">
      <c r="B415" s="139"/>
    </row>
    <row r="416" spans="2:2">
      <c r="B416" s="139"/>
    </row>
    <row r="417" spans="2:2">
      <c r="B417" s="139"/>
    </row>
    <row r="418" spans="2:2">
      <c r="B418" s="139"/>
    </row>
    <row r="419" spans="2:2">
      <c r="B419" s="139"/>
    </row>
    <row r="420" spans="2:2">
      <c r="B420" s="139"/>
    </row>
    <row r="421" spans="2:2">
      <c r="B421" s="139"/>
    </row>
    <row r="422" spans="2:2">
      <c r="B422" s="139"/>
    </row>
    <row r="423" spans="2:2">
      <c r="B423" s="139"/>
    </row>
    <row r="424" spans="2:2">
      <c r="B424" s="139"/>
    </row>
    <row r="425" spans="2:2">
      <c r="B425" s="139"/>
    </row>
    <row r="426" spans="2:2">
      <c r="B426" s="139"/>
    </row>
    <row r="427" spans="2:2">
      <c r="B427" s="139"/>
    </row>
    <row r="428" spans="2:2">
      <c r="B428" s="139"/>
    </row>
    <row r="429" spans="2:2">
      <c r="B429" s="139"/>
    </row>
    <row r="430" spans="2:2">
      <c r="B430" s="139"/>
    </row>
    <row r="431" spans="2:2">
      <c r="B431" s="139"/>
    </row>
    <row r="432" spans="2:2">
      <c r="B432" s="139"/>
    </row>
    <row r="433" spans="2:2">
      <c r="B433" s="139"/>
    </row>
    <row r="434" spans="2:2">
      <c r="B434" s="139"/>
    </row>
    <row r="435" spans="2:2">
      <c r="B435" s="139"/>
    </row>
    <row r="436" spans="2:2">
      <c r="B436" s="139"/>
    </row>
    <row r="437" spans="2:2">
      <c r="B437" s="139"/>
    </row>
    <row r="438" spans="2:2">
      <c r="B438" s="139"/>
    </row>
    <row r="439" spans="2:2">
      <c r="B439" s="139"/>
    </row>
    <row r="440" spans="2:2">
      <c r="B440" s="139"/>
    </row>
    <row r="441" spans="2:2">
      <c r="B441" s="139"/>
    </row>
    <row r="442" spans="2:2">
      <c r="B442" s="139"/>
    </row>
    <row r="443" spans="2:2">
      <c r="B443" s="139"/>
    </row>
    <row r="444" spans="2:2">
      <c r="B444" s="139"/>
    </row>
    <row r="445" spans="2:2">
      <c r="B445" s="139"/>
    </row>
    <row r="446" spans="2:2">
      <c r="B446" s="139"/>
    </row>
    <row r="447" spans="2:2">
      <c r="B447" s="139"/>
    </row>
    <row r="448" spans="2:2">
      <c r="B448" s="139"/>
    </row>
    <row r="449" spans="2:2">
      <c r="B449" s="139"/>
    </row>
    <row r="450" spans="2:2">
      <c r="B450" s="139"/>
    </row>
    <row r="451" spans="2:2">
      <c r="B451" s="139"/>
    </row>
    <row r="452" spans="2:2">
      <c r="B452" s="139"/>
    </row>
    <row r="453" spans="2:2">
      <c r="B453" s="139"/>
    </row>
    <row r="454" spans="2:2">
      <c r="B454" s="139"/>
    </row>
    <row r="455" spans="2:2">
      <c r="B455" s="139"/>
    </row>
    <row r="456" spans="2:2">
      <c r="B456" s="139"/>
    </row>
    <row r="457" spans="2:2">
      <c r="B457" s="139"/>
    </row>
    <row r="458" spans="2:2">
      <c r="B458" s="139"/>
    </row>
    <row r="459" spans="2:2">
      <c r="B459" s="139"/>
    </row>
    <row r="460" spans="2:2">
      <c r="B460" s="139"/>
    </row>
    <row r="461" spans="2:2">
      <c r="B461" s="139"/>
    </row>
    <row r="462" spans="2:2">
      <c r="B462" s="139"/>
    </row>
    <row r="463" spans="2:2">
      <c r="B463" s="139"/>
    </row>
    <row r="464" spans="2:2">
      <c r="B464" s="139"/>
    </row>
    <row r="465" spans="2:2">
      <c r="B465" s="139"/>
    </row>
    <row r="466" spans="2:2">
      <c r="B466" s="139"/>
    </row>
    <row r="467" spans="2:2">
      <c r="B467" s="139"/>
    </row>
    <row r="468" spans="2:2">
      <c r="B468" s="139"/>
    </row>
    <row r="469" spans="2:2">
      <c r="B469" s="139"/>
    </row>
    <row r="470" spans="2:2">
      <c r="B470" s="139"/>
    </row>
    <row r="471" spans="2:2">
      <c r="B471" s="139"/>
    </row>
    <row r="472" spans="2:2">
      <c r="B472" s="139"/>
    </row>
    <row r="473" spans="2:2">
      <c r="B473" s="139"/>
    </row>
    <row r="474" spans="2:2">
      <c r="B474" s="139"/>
    </row>
    <row r="475" spans="2:2">
      <c r="B475" s="139"/>
    </row>
    <row r="476" spans="2:2">
      <c r="B476" s="139"/>
    </row>
    <row r="477" spans="2:2">
      <c r="B477" s="139"/>
    </row>
    <row r="478" spans="2:2">
      <c r="B478" s="139"/>
    </row>
    <row r="479" spans="2:2">
      <c r="B479" s="139"/>
    </row>
    <row r="480" spans="2:2">
      <c r="B480" s="139"/>
    </row>
    <row r="481" spans="2:2">
      <c r="B481" s="139"/>
    </row>
    <row r="482" spans="2:2">
      <c r="B482" s="139"/>
    </row>
    <row r="483" spans="2:2">
      <c r="B483" s="139"/>
    </row>
    <row r="484" spans="2:2">
      <c r="B484" s="139"/>
    </row>
    <row r="485" spans="2:2">
      <c r="B485" s="139"/>
    </row>
    <row r="486" spans="2:2">
      <c r="B486" s="139"/>
    </row>
    <row r="487" spans="2:2">
      <c r="B487" s="139"/>
    </row>
    <row r="488" spans="2:2">
      <c r="B488" s="139"/>
    </row>
    <row r="489" spans="2:2">
      <c r="B489" s="139"/>
    </row>
    <row r="490" spans="2:2">
      <c r="B490" s="139"/>
    </row>
    <row r="491" spans="2:2">
      <c r="B491" s="139"/>
    </row>
    <row r="492" spans="2:2">
      <c r="B492" s="139"/>
    </row>
    <row r="493" spans="2:2">
      <c r="B493" s="139"/>
    </row>
    <row r="494" spans="2:2">
      <c r="B494" s="139"/>
    </row>
    <row r="495" spans="2:2">
      <c r="B495" s="139"/>
    </row>
    <row r="496" spans="2:2">
      <c r="B496" s="139"/>
    </row>
    <row r="497" spans="2:2">
      <c r="B497" s="139"/>
    </row>
    <row r="498" spans="2:2">
      <c r="B498" s="139"/>
    </row>
    <row r="499" spans="2:2">
      <c r="B499" s="139"/>
    </row>
    <row r="500" spans="2:2">
      <c r="B500" s="139"/>
    </row>
    <row r="501" spans="2:2">
      <c r="B501" s="139"/>
    </row>
    <row r="502" spans="2:2">
      <c r="B502" s="139"/>
    </row>
    <row r="503" spans="2:2">
      <c r="B503" s="139"/>
    </row>
    <row r="504" spans="2:2">
      <c r="B504" s="139"/>
    </row>
    <row r="505" spans="2:2">
      <c r="B505" s="139"/>
    </row>
    <row r="506" spans="2:2">
      <c r="B506" s="139"/>
    </row>
    <row r="507" spans="2:2">
      <c r="B507" s="139"/>
    </row>
    <row r="508" spans="2:2">
      <c r="B508" s="139"/>
    </row>
    <row r="509" spans="2:2">
      <c r="B509" s="139"/>
    </row>
    <row r="510" spans="2:2">
      <c r="B510" s="139"/>
    </row>
    <row r="511" spans="2:2">
      <c r="B511" s="139"/>
    </row>
    <row r="512" spans="2:2">
      <c r="B512" s="139"/>
    </row>
    <row r="513" spans="2:2">
      <c r="B513" s="139"/>
    </row>
    <row r="514" spans="2:2">
      <c r="B514" s="139"/>
    </row>
    <row r="515" spans="2:2">
      <c r="B515" s="139"/>
    </row>
    <row r="516" spans="2:2">
      <c r="B516" s="139"/>
    </row>
    <row r="517" spans="2:2">
      <c r="B517" s="139"/>
    </row>
    <row r="518" spans="2:2">
      <c r="B518" s="139"/>
    </row>
    <row r="519" spans="2:2">
      <c r="B519" s="139"/>
    </row>
    <row r="520" spans="2:2">
      <c r="B520" s="139"/>
    </row>
    <row r="521" spans="2:2">
      <c r="B521" s="139"/>
    </row>
    <row r="522" spans="2:2">
      <c r="B522" s="139"/>
    </row>
    <row r="523" spans="2:2">
      <c r="B523" s="139"/>
    </row>
    <row r="524" spans="2:2">
      <c r="B524" s="139"/>
    </row>
    <row r="525" spans="2:2">
      <c r="B525" s="139"/>
    </row>
    <row r="526" spans="2:2">
      <c r="B526" s="139"/>
    </row>
    <row r="527" spans="2:2">
      <c r="B527" s="139"/>
    </row>
    <row r="528" spans="2:2">
      <c r="B528" s="139"/>
    </row>
    <row r="529" spans="2:2">
      <c r="B529" s="139"/>
    </row>
    <row r="530" spans="2:2">
      <c r="B530" s="139"/>
    </row>
    <row r="531" spans="2:2">
      <c r="B531" s="139"/>
    </row>
    <row r="532" spans="2:2">
      <c r="B532" s="139"/>
    </row>
    <row r="533" spans="2:2">
      <c r="B533" s="139"/>
    </row>
    <row r="534" spans="2:2">
      <c r="B534" s="139"/>
    </row>
    <row r="535" spans="2:2">
      <c r="B535" s="139"/>
    </row>
    <row r="536" spans="2:2">
      <c r="B536" s="139"/>
    </row>
    <row r="537" spans="2:2">
      <c r="B537" s="139"/>
    </row>
    <row r="538" spans="2:2">
      <c r="B538" s="139"/>
    </row>
    <row r="539" spans="2:2">
      <c r="B539" s="139"/>
    </row>
    <row r="540" spans="2:2">
      <c r="B540" s="139"/>
    </row>
    <row r="541" spans="2:2">
      <c r="B541" s="139"/>
    </row>
    <row r="542" spans="2:2">
      <c r="B542" s="139"/>
    </row>
    <row r="543" spans="2:2">
      <c r="B543" s="139"/>
    </row>
    <row r="544" spans="2:2">
      <c r="B544" s="139"/>
    </row>
    <row r="545" spans="2:2">
      <c r="B545" s="139"/>
    </row>
    <row r="546" spans="2:2">
      <c r="B546" s="139"/>
    </row>
    <row r="547" spans="2:2">
      <c r="B547" s="139"/>
    </row>
    <row r="548" spans="2:2">
      <c r="B548" s="139"/>
    </row>
    <row r="549" spans="2:2">
      <c r="B549" s="139"/>
    </row>
    <row r="550" spans="2:2">
      <c r="B550" s="139"/>
    </row>
    <row r="551" spans="2:2">
      <c r="B551" s="139"/>
    </row>
    <row r="552" spans="2:2">
      <c r="B552" s="139"/>
    </row>
    <row r="553" spans="2:2">
      <c r="B553" s="139"/>
    </row>
    <row r="554" spans="2:2">
      <c r="B554" s="139"/>
    </row>
    <row r="555" spans="2:2">
      <c r="B555" s="139"/>
    </row>
    <row r="556" spans="2:2">
      <c r="B556" s="139"/>
    </row>
    <row r="557" spans="2:2">
      <c r="B557" s="139"/>
    </row>
    <row r="558" spans="2:2">
      <c r="B558" s="139"/>
    </row>
    <row r="559" spans="2:2">
      <c r="B559" s="139"/>
    </row>
    <row r="560" spans="2:2">
      <c r="B560" s="139"/>
    </row>
    <row r="561" spans="2:2">
      <c r="B561" s="139"/>
    </row>
    <row r="562" spans="2:2">
      <c r="B562" s="139"/>
    </row>
    <row r="563" spans="2:2">
      <c r="B563" s="139"/>
    </row>
    <row r="564" spans="2:2">
      <c r="B564" s="139"/>
    </row>
    <row r="565" spans="2:2">
      <c r="B565" s="139"/>
    </row>
    <row r="566" spans="2:2">
      <c r="B566" s="139"/>
    </row>
    <row r="567" spans="2:2">
      <c r="B567" s="139"/>
    </row>
    <row r="568" spans="2:2">
      <c r="B568" s="139"/>
    </row>
    <row r="569" spans="2:2">
      <c r="B569" s="139"/>
    </row>
    <row r="570" spans="2:2">
      <c r="B570" s="139"/>
    </row>
    <row r="571" spans="2:2">
      <c r="B571" s="139"/>
    </row>
    <row r="572" spans="2:2">
      <c r="B572" s="139"/>
    </row>
    <row r="573" spans="2:2">
      <c r="B573" s="139"/>
    </row>
    <row r="574" spans="2:2">
      <c r="B574" s="139"/>
    </row>
    <row r="575" spans="2:2">
      <c r="B575" s="139"/>
    </row>
    <row r="576" spans="2:2">
      <c r="B576" s="139"/>
    </row>
    <row r="577" spans="2:2">
      <c r="B577" s="139"/>
    </row>
    <row r="578" spans="2:2">
      <c r="B578" s="139"/>
    </row>
    <row r="579" spans="2:2">
      <c r="B579" s="139"/>
    </row>
    <row r="580" spans="2:2">
      <c r="B580" s="139"/>
    </row>
    <row r="581" spans="2:2">
      <c r="B581" s="139"/>
    </row>
    <row r="582" spans="2:2">
      <c r="B582" s="139"/>
    </row>
    <row r="583" spans="2:2">
      <c r="B583" s="139"/>
    </row>
    <row r="584" spans="2:2">
      <c r="B584" s="139"/>
    </row>
    <row r="585" spans="2:2">
      <c r="B585" s="139"/>
    </row>
    <row r="586" spans="2:2">
      <c r="B586" s="139"/>
    </row>
    <row r="587" spans="2:2">
      <c r="B587" s="139"/>
    </row>
    <row r="588" spans="2:2">
      <c r="B588" s="139"/>
    </row>
    <row r="589" spans="2:2">
      <c r="B589" s="139"/>
    </row>
    <row r="590" spans="2:2">
      <c r="B590" s="139"/>
    </row>
    <row r="591" spans="2:2">
      <c r="B591" s="139"/>
    </row>
    <row r="592" spans="2:2">
      <c r="B592" s="139"/>
    </row>
    <row r="593" spans="2:2">
      <c r="B593" s="139"/>
    </row>
    <row r="594" spans="2:2">
      <c r="B594" s="139"/>
    </row>
    <row r="595" spans="2:2">
      <c r="B595" s="139"/>
    </row>
    <row r="596" spans="2:2">
      <c r="B596" s="139"/>
    </row>
    <row r="597" spans="2:2">
      <c r="B597" s="139"/>
    </row>
    <row r="598" spans="2:2">
      <c r="B598" s="139"/>
    </row>
    <row r="599" spans="2:2">
      <c r="B599" s="139"/>
    </row>
    <row r="600" spans="2:2">
      <c r="B600" s="139"/>
    </row>
    <row r="601" spans="2:2">
      <c r="B601" s="139"/>
    </row>
    <row r="602" spans="2:2">
      <c r="B602" s="139"/>
    </row>
    <row r="603" spans="2:2">
      <c r="B603" s="139"/>
    </row>
    <row r="604" spans="2:2">
      <c r="B604" s="139"/>
    </row>
    <row r="605" spans="2:2">
      <c r="B605" s="139"/>
    </row>
    <row r="606" spans="2:2">
      <c r="B606" s="139"/>
    </row>
    <row r="607" spans="2:2">
      <c r="B607" s="139"/>
    </row>
    <row r="608" spans="2:2">
      <c r="B608" s="139"/>
    </row>
    <row r="609" spans="2:2">
      <c r="B609" s="139"/>
    </row>
    <row r="610" spans="2:2">
      <c r="B610" s="139"/>
    </row>
    <row r="611" spans="2:2">
      <c r="B611" s="139"/>
    </row>
    <row r="612" spans="2:2">
      <c r="B612" s="139"/>
    </row>
    <row r="613" spans="2:2">
      <c r="B613" s="139"/>
    </row>
    <row r="614" spans="2:2">
      <c r="B614" s="139"/>
    </row>
    <row r="615" spans="2:2">
      <c r="B615" s="139"/>
    </row>
    <row r="616" spans="2:2">
      <c r="B616" s="139"/>
    </row>
    <row r="617" spans="2:2">
      <c r="B617" s="139"/>
    </row>
    <row r="618" spans="2:2">
      <c r="B618" s="139"/>
    </row>
    <row r="619" spans="2:2">
      <c r="B619" s="139"/>
    </row>
    <row r="620" spans="2:2">
      <c r="B620" s="139"/>
    </row>
    <row r="621" spans="2:2">
      <c r="B621" s="139"/>
    </row>
    <row r="622" spans="2:2">
      <c r="B622" s="139"/>
    </row>
    <row r="623" spans="2:2">
      <c r="B623" s="139"/>
    </row>
    <row r="624" spans="2:2">
      <c r="B624" s="139"/>
    </row>
    <row r="625" spans="2:2">
      <c r="B625" s="139"/>
    </row>
    <row r="626" spans="2:2">
      <c r="B626" s="139"/>
    </row>
    <row r="627" spans="2:2">
      <c r="B627" s="139"/>
    </row>
    <row r="628" spans="2:2">
      <c r="B628" s="139"/>
    </row>
    <row r="629" spans="2:2">
      <c r="B629" s="139"/>
    </row>
    <row r="630" spans="2:2">
      <c r="B630" s="139"/>
    </row>
    <row r="631" spans="2:2">
      <c r="B631" s="139"/>
    </row>
    <row r="632" spans="2:2">
      <c r="B632" s="139"/>
    </row>
    <row r="633" spans="2:2">
      <c r="B633" s="139"/>
    </row>
    <row r="634" spans="2:2">
      <c r="B634" s="139"/>
    </row>
    <row r="635" spans="2:2">
      <c r="B635" s="139"/>
    </row>
    <row r="636" spans="2:2">
      <c r="B636" s="139"/>
    </row>
    <row r="637" spans="2:2">
      <c r="B637" s="139"/>
    </row>
    <row r="638" spans="2:2">
      <c r="B638" s="139"/>
    </row>
    <row r="639" spans="2:2">
      <c r="B639" s="139"/>
    </row>
    <row r="640" spans="2:2">
      <c r="B640" s="139"/>
    </row>
    <row r="641" spans="2:2">
      <c r="B641" s="139"/>
    </row>
    <row r="642" spans="2:2">
      <c r="B642" s="139"/>
    </row>
    <row r="643" spans="2:2">
      <c r="B643" s="139"/>
    </row>
    <row r="644" spans="2:2">
      <c r="B644" s="139"/>
    </row>
    <row r="645" spans="2:2">
      <c r="B645" s="139"/>
    </row>
    <row r="646" spans="2:2">
      <c r="B646" s="139"/>
    </row>
    <row r="647" spans="2:2">
      <c r="B647" s="139"/>
    </row>
    <row r="648" spans="2:2">
      <c r="B648" s="139"/>
    </row>
    <row r="649" spans="2:2">
      <c r="B649" s="139"/>
    </row>
    <row r="650" spans="2:2">
      <c r="B650" s="139"/>
    </row>
    <row r="651" spans="2:2">
      <c r="B651" s="139"/>
    </row>
    <row r="652" spans="2:2">
      <c r="B652" s="139"/>
    </row>
    <row r="653" spans="2:2">
      <c r="B653" s="139"/>
    </row>
    <row r="654" spans="2:2">
      <c r="B654" s="139"/>
    </row>
    <row r="655" spans="2:2">
      <c r="B655" s="139"/>
    </row>
    <row r="656" spans="2:2">
      <c r="B656" s="139"/>
    </row>
    <row r="657" spans="2:2">
      <c r="B657" s="139"/>
    </row>
    <row r="658" spans="2:2">
      <c r="B658" s="139"/>
    </row>
    <row r="659" spans="2:2">
      <c r="B659" s="139"/>
    </row>
    <row r="660" spans="2:2">
      <c r="B660" s="139"/>
    </row>
    <row r="661" spans="2:2">
      <c r="B661" s="139"/>
    </row>
    <row r="662" spans="2:2">
      <c r="B662" s="139"/>
    </row>
    <row r="663" spans="2:2">
      <c r="B663" s="139"/>
    </row>
    <row r="664" spans="2:2">
      <c r="B664" s="139"/>
    </row>
    <row r="665" spans="2:2">
      <c r="B665" s="139"/>
    </row>
    <row r="666" spans="2:2">
      <c r="B666" s="139"/>
    </row>
    <row r="667" spans="2:2">
      <c r="B667" s="139"/>
    </row>
    <row r="668" spans="2:2">
      <c r="B668" s="139"/>
    </row>
    <row r="669" spans="2:2">
      <c r="B669" s="139"/>
    </row>
    <row r="670" spans="2:2">
      <c r="B670" s="139"/>
    </row>
    <row r="671" spans="2:2">
      <c r="B671" s="139"/>
    </row>
    <row r="672" spans="2:2">
      <c r="B672" s="139"/>
    </row>
    <row r="673" spans="2:2">
      <c r="B673" s="139"/>
    </row>
    <row r="674" spans="2:2">
      <c r="B674" s="139"/>
    </row>
    <row r="675" spans="2:2">
      <c r="B675" s="139"/>
    </row>
    <row r="676" spans="2:2">
      <c r="B676" s="139"/>
    </row>
    <row r="677" spans="2:2">
      <c r="B677" s="139"/>
    </row>
    <row r="678" spans="2:2">
      <c r="B678" s="139"/>
    </row>
    <row r="679" spans="2:2">
      <c r="B679" s="139"/>
    </row>
    <row r="680" spans="2:2">
      <c r="B680" s="139"/>
    </row>
    <row r="681" spans="2:2">
      <c r="B681" s="139"/>
    </row>
    <row r="682" spans="2:2">
      <c r="B682" s="139"/>
    </row>
    <row r="683" spans="2:2">
      <c r="B683" s="139"/>
    </row>
    <row r="684" spans="2:2">
      <c r="B684" s="139"/>
    </row>
    <row r="685" spans="2:2">
      <c r="B685" s="139"/>
    </row>
    <row r="686" spans="2:2">
      <c r="B686" s="139"/>
    </row>
    <row r="687" spans="2:2">
      <c r="B687" s="139"/>
    </row>
    <row r="688" spans="2:2">
      <c r="B688" s="139"/>
    </row>
    <row r="689" spans="2:2">
      <c r="B689" s="139"/>
    </row>
    <row r="690" spans="2:2">
      <c r="B690" s="139"/>
    </row>
    <row r="691" spans="2:2">
      <c r="B691" s="139"/>
    </row>
    <row r="692" spans="2:2">
      <c r="B692" s="139"/>
    </row>
    <row r="693" spans="2:2">
      <c r="B693" s="139"/>
    </row>
    <row r="694" spans="2:2">
      <c r="B694" s="139"/>
    </row>
    <row r="695" spans="2:2">
      <c r="B695" s="139"/>
    </row>
    <row r="696" spans="2:2">
      <c r="B696" s="139"/>
    </row>
    <row r="697" spans="2:2">
      <c r="B697" s="139"/>
    </row>
    <row r="698" spans="2:2">
      <c r="B698" s="139"/>
    </row>
    <row r="699" spans="2:2">
      <c r="B699" s="139"/>
    </row>
    <row r="700" spans="2:2">
      <c r="B700" s="139"/>
    </row>
    <row r="701" spans="2:2">
      <c r="B701" s="139"/>
    </row>
    <row r="702" spans="2:2">
      <c r="B702" s="139"/>
    </row>
    <row r="703" spans="2:2">
      <c r="B703" s="139"/>
    </row>
    <row r="704" spans="2:2">
      <c r="B704" s="139"/>
    </row>
    <row r="705" spans="2:2">
      <c r="B705" s="139"/>
    </row>
    <row r="706" spans="2:2">
      <c r="B706" s="139"/>
    </row>
    <row r="707" spans="2:2">
      <c r="B707" s="139"/>
    </row>
    <row r="708" spans="2:2">
      <c r="B708" s="139"/>
    </row>
    <row r="709" spans="2:2">
      <c r="B709" s="139"/>
    </row>
    <row r="710" spans="2:2">
      <c r="B710" s="139"/>
    </row>
    <row r="711" spans="2:2">
      <c r="B711" s="139"/>
    </row>
    <row r="712" spans="2:2">
      <c r="B712" s="139"/>
    </row>
    <row r="713" spans="2:2">
      <c r="B713" s="139"/>
    </row>
    <row r="714" spans="2:2">
      <c r="B714" s="139"/>
    </row>
    <row r="715" spans="2:2">
      <c r="B715" s="139"/>
    </row>
    <row r="716" spans="2:2">
      <c r="B716" s="139"/>
    </row>
    <row r="717" spans="2:2">
      <c r="B717" s="139"/>
    </row>
    <row r="718" spans="2:2">
      <c r="B718" s="139"/>
    </row>
    <row r="719" spans="2:2">
      <c r="B719" s="139"/>
    </row>
    <row r="720" spans="2:2">
      <c r="B720" s="139"/>
    </row>
    <row r="721" spans="2:2">
      <c r="B721" s="139"/>
    </row>
    <row r="722" spans="2:2">
      <c r="B722" s="139"/>
    </row>
    <row r="723" spans="2:2">
      <c r="B723" s="139"/>
    </row>
    <row r="724" spans="2:2">
      <c r="B724" s="139"/>
    </row>
    <row r="725" spans="2:2">
      <c r="B725" s="139"/>
    </row>
    <row r="726" spans="2:2">
      <c r="B726" s="139"/>
    </row>
    <row r="727" spans="2:2">
      <c r="B727" s="139"/>
    </row>
    <row r="728" spans="2:2">
      <c r="B728" s="139"/>
    </row>
    <row r="729" spans="2:2">
      <c r="B729" s="139"/>
    </row>
    <row r="730" spans="2:2">
      <c r="B730" s="139"/>
    </row>
    <row r="731" spans="2:2">
      <c r="B731" s="139"/>
    </row>
    <row r="732" spans="2:2">
      <c r="B732" s="139"/>
    </row>
    <row r="733" spans="2:2">
      <c r="B733" s="139"/>
    </row>
    <row r="734" spans="2:2">
      <c r="B734" s="139"/>
    </row>
    <row r="735" spans="2:2">
      <c r="B735" s="139"/>
    </row>
    <row r="736" spans="2:2">
      <c r="B736" s="139"/>
    </row>
    <row r="737" spans="2:2">
      <c r="B737" s="139"/>
    </row>
    <row r="738" spans="2:2">
      <c r="B738" s="139"/>
    </row>
    <row r="739" spans="2:2">
      <c r="B739" s="139"/>
    </row>
    <row r="740" spans="2:2">
      <c r="B740" s="139"/>
    </row>
    <row r="741" spans="2:2">
      <c r="B741" s="139"/>
    </row>
    <row r="742" spans="2:2">
      <c r="B742" s="139"/>
    </row>
    <row r="743" spans="2:2">
      <c r="B743" s="139"/>
    </row>
    <row r="744" spans="2:2">
      <c r="B744" s="139"/>
    </row>
    <row r="745" spans="2:2">
      <c r="B745" s="139"/>
    </row>
    <row r="746" spans="2:2">
      <c r="B746" s="139"/>
    </row>
    <row r="747" spans="2:2">
      <c r="B747" s="139"/>
    </row>
    <row r="748" spans="2:2">
      <c r="B748" s="139"/>
    </row>
    <row r="749" spans="2:2">
      <c r="B749" s="139"/>
    </row>
    <row r="750" spans="2:2">
      <c r="B750" s="139"/>
    </row>
    <row r="751" spans="2:2">
      <c r="B751" s="139"/>
    </row>
    <row r="752" spans="2:2">
      <c r="B752" s="139"/>
    </row>
    <row r="753" spans="2:2">
      <c r="B753" s="139"/>
    </row>
    <row r="754" spans="2:2">
      <c r="B754" s="139"/>
    </row>
    <row r="755" spans="2:2">
      <c r="B755" s="139"/>
    </row>
    <row r="756" spans="2:2">
      <c r="B756" s="139"/>
    </row>
    <row r="757" spans="2:2">
      <c r="B757" s="139"/>
    </row>
    <row r="758" spans="2:2">
      <c r="B758" s="139"/>
    </row>
    <row r="759" spans="2:2">
      <c r="B759" s="139"/>
    </row>
    <row r="760" spans="2:2">
      <c r="B760" s="139"/>
    </row>
    <row r="761" spans="2:2">
      <c r="B761" s="139"/>
    </row>
    <row r="762" spans="2:2">
      <c r="B762" s="139"/>
    </row>
    <row r="763" spans="2:2">
      <c r="B763" s="139"/>
    </row>
    <row r="764" spans="2:2">
      <c r="B764" s="139"/>
    </row>
    <row r="765" spans="2:2">
      <c r="B765" s="139"/>
    </row>
    <row r="766" spans="2:2">
      <c r="B766" s="139"/>
    </row>
    <row r="767" spans="2:2">
      <c r="B767" s="139"/>
    </row>
    <row r="768" spans="2:2">
      <c r="B768" s="139"/>
    </row>
    <row r="769" spans="2:2">
      <c r="B769" s="139"/>
    </row>
    <row r="770" spans="2:2">
      <c r="B770" s="139"/>
    </row>
    <row r="771" spans="2:2">
      <c r="B771" s="139"/>
    </row>
    <row r="772" spans="2:2">
      <c r="B772" s="139"/>
    </row>
    <row r="773" spans="2:2">
      <c r="B773" s="139"/>
    </row>
    <row r="774" spans="2:2">
      <c r="B774" s="139"/>
    </row>
    <row r="775" spans="2:2">
      <c r="B775" s="139"/>
    </row>
    <row r="776" spans="2:2">
      <c r="B776" s="139"/>
    </row>
    <row r="777" spans="2:2">
      <c r="B777" s="139"/>
    </row>
    <row r="778" spans="2:2">
      <c r="B778" s="139"/>
    </row>
    <row r="779" spans="2:2">
      <c r="B779" s="139"/>
    </row>
    <row r="780" spans="2:2">
      <c r="B780" s="139"/>
    </row>
    <row r="781" spans="2:2">
      <c r="B781" s="139"/>
    </row>
    <row r="782" spans="2:2">
      <c r="B782" s="139"/>
    </row>
    <row r="783" spans="2:2">
      <c r="B783" s="139"/>
    </row>
    <row r="784" spans="2:2">
      <c r="B784" s="139"/>
    </row>
    <row r="785" spans="2:2">
      <c r="B785" s="139"/>
    </row>
    <row r="786" spans="2:2">
      <c r="B786" s="139"/>
    </row>
    <row r="787" spans="2:2">
      <c r="B787" s="139"/>
    </row>
    <row r="788" spans="2:2">
      <c r="B788" s="139"/>
    </row>
    <row r="789" spans="2:2">
      <c r="B789" s="139"/>
    </row>
    <row r="790" spans="2:2">
      <c r="B790" s="139"/>
    </row>
    <row r="791" spans="2:2">
      <c r="B791" s="139"/>
    </row>
    <row r="792" spans="2:2">
      <c r="B792" s="139"/>
    </row>
    <row r="793" spans="2:2">
      <c r="B793" s="139"/>
    </row>
    <row r="794" spans="2:2">
      <c r="B794" s="139"/>
    </row>
    <row r="795" spans="2:2">
      <c r="B795" s="139"/>
    </row>
    <row r="796" spans="2:2">
      <c r="B796" s="139"/>
    </row>
    <row r="797" spans="2:2">
      <c r="B797" s="139"/>
    </row>
    <row r="798" spans="2:2">
      <c r="B798" s="139"/>
    </row>
    <row r="799" spans="2:2">
      <c r="B799" s="139"/>
    </row>
    <row r="800" spans="2:2">
      <c r="B800" s="139"/>
    </row>
    <row r="801" spans="2:2">
      <c r="B801" s="139"/>
    </row>
    <row r="802" spans="2:2">
      <c r="B802" s="139"/>
    </row>
    <row r="803" spans="2:2">
      <c r="B803" s="139"/>
    </row>
    <row r="804" spans="2:2">
      <c r="B804" s="139"/>
    </row>
    <row r="805" spans="2:2">
      <c r="B805" s="139"/>
    </row>
    <row r="806" spans="2:2">
      <c r="B806" s="139"/>
    </row>
    <row r="807" spans="2:2">
      <c r="B807" s="139"/>
    </row>
    <row r="808" spans="2:2">
      <c r="B808" s="139"/>
    </row>
    <row r="809" spans="2:2">
      <c r="B809" s="139"/>
    </row>
    <row r="810" spans="2:2">
      <c r="B810" s="139"/>
    </row>
    <row r="811" spans="2:2">
      <c r="B811" s="139"/>
    </row>
    <row r="812" spans="2:2">
      <c r="B812" s="139"/>
    </row>
    <row r="813" spans="2:2">
      <c r="B813" s="139"/>
    </row>
    <row r="814" spans="2:2">
      <c r="B814" s="139"/>
    </row>
    <row r="815" spans="2:2">
      <c r="B815" s="139"/>
    </row>
    <row r="816" spans="2:2">
      <c r="B816" s="139"/>
    </row>
    <row r="817" spans="2:2">
      <c r="B817" s="139"/>
    </row>
    <row r="818" spans="2:2">
      <c r="B818" s="139"/>
    </row>
    <row r="819" spans="2:2">
      <c r="B819" s="139"/>
    </row>
    <row r="820" spans="2:2">
      <c r="B820" s="139"/>
    </row>
    <row r="821" spans="2:2">
      <c r="B821" s="139"/>
    </row>
    <row r="822" spans="2:2">
      <c r="B822" s="139"/>
    </row>
    <row r="823" spans="2:2">
      <c r="B823" s="139"/>
    </row>
    <row r="824" spans="2:2">
      <c r="B824" s="139"/>
    </row>
    <row r="825" spans="2:2">
      <c r="B825" s="139"/>
    </row>
    <row r="826" spans="2:2">
      <c r="B826" s="139"/>
    </row>
    <row r="827" spans="2:2">
      <c r="B827" s="139"/>
    </row>
    <row r="828" spans="2:2">
      <c r="B828" s="139"/>
    </row>
    <row r="829" spans="2:2">
      <c r="B829" s="139"/>
    </row>
    <row r="830" spans="2:2">
      <c r="B830" s="139"/>
    </row>
    <row r="831" spans="2:2">
      <c r="B831" s="139"/>
    </row>
    <row r="832" spans="2:2">
      <c r="B832" s="139"/>
    </row>
    <row r="833" spans="2:2">
      <c r="B833" s="139"/>
    </row>
    <row r="834" spans="2:2">
      <c r="B834" s="139"/>
    </row>
    <row r="835" spans="2:2">
      <c r="B835" s="139"/>
    </row>
    <row r="836" spans="2:2">
      <c r="B836" s="139"/>
    </row>
    <row r="837" spans="2:2">
      <c r="B837" s="139"/>
    </row>
    <row r="838" spans="2:2">
      <c r="B838" s="139"/>
    </row>
    <row r="839" spans="2:2">
      <c r="B839" s="139"/>
    </row>
    <row r="840" spans="2:2">
      <c r="B840" s="139"/>
    </row>
    <row r="841" spans="2:2">
      <c r="B841" s="139"/>
    </row>
    <row r="842" spans="2:2">
      <c r="B842" s="139"/>
    </row>
    <row r="843" spans="2:2">
      <c r="B843" s="139"/>
    </row>
    <row r="844" spans="2:2">
      <c r="B844" s="139"/>
    </row>
    <row r="845" spans="2:2">
      <c r="B845" s="139"/>
    </row>
    <row r="846" spans="2:2">
      <c r="B846" s="139"/>
    </row>
    <row r="847" spans="2:2">
      <c r="B847" s="139"/>
    </row>
    <row r="848" spans="2:2">
      <c r="B848" s="139"/>
    </row>
    <row r="849" spans="2:2">
      <c r="B849" s="139"/>
    </row>
    <row r="850" spans="2:2">
      <c r="B850" s="139"/>
    </row>
    <row r="851" spans="2:2">
      <c r="B851" s="139"/>
    </row>
    <row r="852" spans="2:2">
      <c r="B852" s="139"/>
    </row>
    <row r="853" spans="2:2">
      <c r="B853" s="139"/>
    </row>
    <row r="854" spans="2:2">
      <c r="B854" s="139"/>
    </row>
    <row r="855" spans="2:2">
      <c r="B855" s="139"/>
    </row>
    <row r="856" spans="2:2">
      <c r="B856" s="139"/>
    </row>
    <row r="857" spans="2:2">
      <c r="B857" s="139"/>
    </row>
    <row r="858" spans="2:2">
      <c r="B858" s="139"/>
    </row>
    <row r="859" spans="2:2">
      <c r="B859" s="139"/>
    </row>
    <row r="860" spans="2:2">
      <c r="B860" s="139"/>
    </row>
    <row r="861" spans="2:2">
      <c r="B861" s="139"/>
    </row>
    <row r="862" spans="2:2">
      <c r="B862" s="139"/>
    </row>
    <row r="863" spans="2:2">
      <c r="B863" s="139"/>
    </row>
    <row r="864" spans="2:2">
      <c r="B864" s="139"/>
    </row>
    <row r="865" spans="2:2">
      <c r="B865" s="139"/>
    </row>
    <row r="866" spans="2:2">
      <c r="B866" s="139"/>
    </row>
    <row r="867" spans="2:2">
      <c r="B867" s="139"/>
    </row>
    <row r="868" spans="2:2">
      <c r="B868" s="139"/>
    </row>
    <row r="869" spans="2:2">
      <c r="B869" s="139"/>
    </row>
    <row r="870" spans="2:2">
      <c r="B870" s="139"/>
    </row>
    <row r="871" spans="2:2">
      <c r="B871" s="139"/>
    </row>
    <row r="872" spans="2:2">
      <c r="B872" s="139"/>
    </row>
    <row r="873" spans="2:2">
      <c r="B873" s="139"/>
    </row>
    <row r="874" spans="2:2">
      <c r="B874" s="139"/>
    </row>
    <row r="875" spans="2:2">
      <c r="B875" s="139"/>
    </row>
    <row r="876" spans="2:2">
      <c r="B876" s="139"/>
    </row>
    <row r="877" spans="2:2">
      <c r="B877" s="139"/>
    </row>
    <row r="878" spans="2:2">
      <c r="B878" s="139"/>
    </row>
    <row r="879" spans="2:2">
      <c r="B879" s="139"/>
    </row>
    <row r="880" spans="2:2">
      <c r="B880" s="139"/>
    </row>
    <row r="881" spans="2:2">
      <c r="B881" s="139"/>
    </row>
    <row r="882" spans="2:2">
      <c r="B882" s="139"/>
    </row>
    <row r="883" spans="2:2">
      <c r="B883" s="139"/>
    </row>
    <row r="884" spans="2:2">
      <c r="B884" s="139"/>
    </row>
    <row r="885" spans="2:2">
      <c r="B885" s="139"/>
    </row>
    <row r="886" spans="2:2">
      <c r="B886" s="139"/>
    </row>
    <row r="887" spans="2:2">
      <c r="B887" s="139"/>
    </row>
    <row r="888" spans="2:2">
      <c r="B888" s="139"/>
    </row>
    <row r="889" spans="2:2">
      <c r="B889" s="139"/>
    </row>
    <row r="890" spans="2:2">
      <c r="B890" s="139"/>
    </row>
    <row r="891" spans="2:2">
      <c r="B891" s="139"/>
    </row>
    <row r="892" spans="2:2">
      <c r="B892" s="139"/>
    </row>
    <row r="893" spans="2:2">
      <c r="B893" s="139"/>
    </row>
    <row r="894" spans="2:2">
      <c r="B894" s="139"/>
    </row>
    <row r="895" spans="2:2">
      <c r="B895" s="139"/>
    </row>
    <row r="896" spans="2:2">
      <c r="B896" s="139"/>
    </row>
    <row r="897" spans="2:2">
      <c r="B897" s="139"/>
    </row>
    <row r="898" spans="2:2">
      <c r="B898" s="139"/>
    </row>
    <row r="899" spans="2:2">
      <c r="B899" s="139"/>
    </row>
    <row r="900" spans="2:2">
      <c r="B900" s="139"/>
    </row>
    <row r="901" spans="2:2">
      <c r="B901" s="139"/>
    </row>
    <row r="902" spans="2:2">
      <c r="B902" s="139"/>
    </row>
    <row r="903" spans="2:2">
      <c r="B903" s="139"/>
    </row>
    <row r="904" spans="2:2">
      <c r="B904" s="139"/>
    </row>
    <row r="905" spans="2:2">
      <c r="B905" s="139"/>
    </row>
    <row r="906" spans="2:2">
      <c r="B906" s="139"/>
    </row>
    <row r="907" spans="2:2">
      <c r="B907" s="139"/>
    </row>
    <row r="908" spans="2:2">
      <c r="B908" s="139"/>
    </row>
    <row r="909" spans="2:2">
      <c r="B909" s="139"/>
    </row>
    <row r="910" spans="2:2">
      <c r="B910" s="139"/>
    </row>
    <row r="911" spans="2:2">
      <c r="B911" s="139"/>
    </row>
    <row r="912" spans="2:2">
      <c r="B912" s="139"/>
    </row>
    <row r="913" spans="2:2">
      <c r="B913" s="139"/>
    </row>
    <row r="914" spans="2:2">
      <c r="B914" s="139"/>
    </row>
    <row r="915" spans="2:2">
      <c r="B915" s="139"/>
    </row>
    <row r="916" spans="2:2">
      <c r="B916" s="139"/>
    </row>
    <row r="917" spans="2:2">
      <c r="B917" s="139"/>
    </row>
    <row r="918" spans="2:2">
      <c r="B918" s="139"/>
    </row>
    <row r="919" spans="2:2">
      <c r="B919" s="139"/>
    </row>
    <row r="920" spans="2:2">
      <c r="B920" s="139"/>
    </row>
    <row r="921" spans="2:2">
      <c r="B921" s="139"/>
    </row>
    <row r="922" spans="2:2">
      <c r="B922" s="139"/>
    </row>
    <row r="923" spans="2:2">
      <c r="B923" s="139"/>
    </row>
    <row r="924" spans="2:2">
      <c r="B924" s="139"/>
    </row>
    <row r="925" spans="2:2">
      <c r="B925" s="139"/>
    </row>
    <row r="926" spans="2:2">
      <c r="B926" s="139"/>
    </row>
    <row r="927" spans="2:2">
      <c r="B927" s="139"/>
    </row>
    <row r="928" spans="2:2">
      <c r="B928" s="139"/>
    </row>
    <row r="929" spans="2:2">
      <c r="B929" s="139"/>
    </row>
    <row r="930" spans="2:2">
      <c r="B930" s="139"/>
    </row>
    <row r="931" spans="2:2">
      <c r="B931" s="139"/>
    </row>
    <row r="932" spans="2:2">
      <c r="B932" s="139"/>
    </row>
    <row r="933" spans="2:2">
      <c r="B933" s="139"/>
    </row>
    <row r="934" spans="2:2">
      <c r="B934" s="139"/>
    </row>
    <row r="935" spans="2:2">
      <c r="B935" s="139"/>
    </row>
    <row r="936" spans="2:2">
      <c r="B936" s="139"/>
    </row>
    <row r="937" spans="2:2">
      <c r="B937" s="139"/>
    </row>
    <row r="938" spans="2:2">
      <c r="B938" s="139"/>
    </row>
    <row r="939" spans="2:2">
      <c r="B939" s="139"/>
    </row>
    <row r="940" spans="2:2">
      <c r="B940" s="139"/>
    </row>
    <row r="941" spans="2:2">
      <c r="B941" s="139"/>
    </row>
    <row r="942" spans="2:2">
      <c r="B942" s="139"/>
    </row>
    <row r="943" spans="2:2">
      <c r="B943" s="139"/>
    </row>
    <row r="944" spans="2:2">
      <c r="B944" s="139"/>
    </row>
    <row r="945" spans="2:2">
      <c r="B945" s="139"/>
    </row>
    <row r="946" spans="2:2">
      <c r="B946" s="139"/>
    </row>
    <row r="947" spans="2:2">
      <c r="B947" s="139"/>
    </row>
    <row r="948" spans="2:2">
      <c r="B948" s="139"/>
    </row>
    <row r="949" spans="2:2">
      <c r="B949" s="139"/>
    </row>
    <row r="950" spans="2:2">
      <c r="B950" s="139"/>
    </row>
    <row r="951" spans="2:2">
      <c r="B951" s="139"/>
    </row>
    <row r="952" spans="2:2">
      <c r="B952" s="139"/>
    </row>
    <row r="953" spans="2:2">
      <c r="B953" s="139"/>
    </row>
    <row r="954" spans="2:2">
      <c r="B954" s="139"/>
    </row>
    <row r="955" spans="2:2">
      <c r="B955" s="139"/>
    </row>
    <row r="956" spans="2:2">
      <c r="B956" s="139"/>
    </row>
    <row r="957" spans="2:2">
      <c r="B957" s="139"/>
    </row>
    <row r="958" spans="2:2">
      <c r="B958" s="139"/>
    </row>
    <row r="959" spans="2:2">
      <c r="B959" s="139"/>
    </row>
    <row r="960" spans="2:2">
      <c r="B960" s="139"/>
    </row>
    <row r="961" spans="2:2">
      <c r="B961" s="139"/>
    </row>
    <row r="962" spans="2:2">
      <c r="B962" s="139"/>
    </row>
    <row r="963" spans="2:2">
      <c r="B963" s="139"/>
    </row>
    <row r="964" spans="2:2">
      <c r="B964" s="139"/>
    </row>
    <row r="965" spans="2:2">
      <c r="B965" s="139"/>
    </row>
    <row r="966" spans="2:2">
      <c r="B966" s="139"/>
    </row>
    <row r="967" spans="2:2">
      <c r="B967" s="139"/>
    </row>
    <row r="968" spans="2:2">
      <c r="B968" s="139"/>
    </row>
    <row r="969" spans="2:2">
      <c r="B969" s="139"/>
    </row>
    <row r="970" spans="2:2">
      <c r="B970" s="139"/>
    </row>
    <row r="971" spans="2:2">
      <c r="B971" s="139"/>
    </row>
    <row r="972" spans="2:2">
      <c r="B972" s="139"/>
    </row>
    <row r="973" spans="2:2">
      <c r="B973" s="139"/>
    </row>
    <row r="974" spans="2:2">
      <c r="B974" s="139"/>
    </row>
    <row r="975" spans="2:2">
      <c r="B975" s="139"/>
    </row>
    <row r="976" spans="2:2">
      <c r="B976" s="139"/>
    </row>
    <row r="977" spans="2:2">
      <c r="B977" s="139"/>
    </row>
    <row r="978" spans="2:2">
      <c r="B978" s="139"/>
    </row>
    <row r="979" spans="2:2">
      <c r="B979" s="139"/>
    </row>
    <row r="980" spans="2:2">
      <c r="B980" s="139"/>
    </row>
    <row r="981" spans="2:2">
      <c r="B981" s="139"/>
    </row>
    <row r="982" spans="2:2">
      <c r="B982" s="139"/>
    </row>
    <row r="983" spans="2:2">
      <c r="B983" s="139"/>
    </row>
    <row r="984" spans="2:2">
      <c r="B984" s="139"/>
    </row>
    <row r="985" spans="2:2">
      <c r="B985" s="139"/>
    </row>
    <row r="986" spans="2:2">
      <c r="B986" s="139"/>
    </row>
    <row r="987" spans="2:2">
      <c r="B987" s="139"/>
    </row>
    <row r="988" spans="2:2">
      <c r="B988" s="139"/>
    </row>
    <row r="989" spans="2:2">
      <c r="B989" s="139"/>
    </row>
    <row r="990" spans="2:2">
      <c r="B990" s="139"/>
    </row>
    <row r="991" spans="2:2">
      <c r="B991" s="139"/>
    </row>
    <row r="992" spans="2:2">
      <c r="B992" s="139"/>
    </row>
    <row r="993" spans="2:2">
      <c r="B993" s="139"/>
    </row>
    <row r="994" spans="2:2">
      <c r="B994" s="139"/>
    </row>
    <row r="995" spans="2:2">
      <c r="B995" s="139"/>
    </row>
    <row r="996" spans="2:2">
      <c r="B996" s="139"/>
    </row>
    <row r="997" spans="2:2">
      <c r="B997" s="139"/>
    </row>
    <row r="998" spans="2:2">
      <c r="B998" s="139"/>
    </row>
    <row r="999" spans="2:2">
      <c r="B999" s="139"/>
    </row>
    <row r="1000" spans="2:2">
      <c r="B1000" s="139"/>
    </row>
    <row r="1001" spans="2:2">
      <c r="B1001" s="139"/>
    </row>
    <row r="1002" spans="2:2">
      <c r="B1002" s="139"/>
    </row>
    <row r="1003" spans="2:2">
      <c r="B1003" s="139"/>
    </row>
    <row r="1004" spans="2:2">
      <c r="B1004" s="139"/>
    </row>
    <row r="1005" spans="2:2">
      <c r="B1005" s="139"/>
    </row>
    <row r="1006" spans="2:2">
      <c r="B1006" s="139"/>
    </row>
    <row r="1007" spans="2:2">
      <c r="B1007" s="139"/>
    </row>
    <row r="1008" spans="2:2">
      <c r="B1008" s="139"/>
    </row>
    <row r="1009" spans="2:2">
      <c r="B1009" s="139"/>
    </row>
    <row r="1010" spans="2:2">
      <c r="B1010" s="139"/>
    </row>
    <row r="1011" spans="2:2">
      <c r="B1011" s="139"/>
    </row>
    <row r="1012" spans="2:2">
      <c r="B1012" s="139"/>
    </row>
    <row r="1013" spans="2:2">
      <c r="B1013" s="139"/>
    </row>
    <row r="1014" spans="2:2">
      <c r="B1014" s="139"/>
    </row>
    <row r="1015" spans="2:2">
      <c r="B1015" s="139"/>
    </row>
    <row r="1016" spans="2:2">
      <c r="B1016" s="139"/>
    </row>
    <row r="1017" spans="2:2">
      <c r="B1017" s="139"/>
    </row>
    <row r="1018" spans="2:2">
      <c r="B1018" s="139"/>
    </row>
    <row r="1019" spans="2:2">
      <c r="B1019" s="139"/>
    </row>
    <row r="1020" spans="2:2">
      <c r="B1020" s="139"/>
    </row>
    <row r="1021" spans="2:2">
      <c r="B1021" s="139"/>
    </row>
    <row r="1022" spans="2:2">
      <c r="B1022" s="139"/>
    </row>
    <row r="1023" spans="2:2">
      <c r="B1023" s="139"/>
    </row>
    <row r="1024" spans="2:2">
      <c r="B1024" s="139"/>
    </row>
    <row r="1025" spans="2:2">
      <c r="B1025" s="139"/>
    </row>
    <row r="1026" spans="2:2">
      <c r="B1026" s="139"/>
    </row>
    <row r="1027" spans="2:2">
      <c r="B1027" s="139"/>
    </row>
    <row r="1028" spans="2:2">
      <c r="B1028" s="139"/>
    </row>
    <row r="1029" spans="2:2">
      <c r="B1029" s="139"/>
    </row>
    <row r="1030" spans="2:2">
      <c r="B1030" s="139"/>
    </row>
    <row r="1031" spans="2:2">
      <c r="B1031" s="139"/>
    </row>
    <row r="1032" spans="2:2">
      <c r="B1032" s="139"/>
    </row>
    <row r="1033" spans="2:2">
      <c r="B1033" s="139"/>
    </row>
    <row r="1034" spans="2:2">
      <c r="B1034" s="139"/>
    </row>
    <row r="1035" spans="2:2">
      <c r="B1035" s="139"/>
    </row>
    <row r="1036" spans="2:2">
      <c r="B1036" s="139"/>
    </row>
    <row r="1037" spans="2:2">
      <c r="B1037" s="139"/>
    </row>
    <row r="1038" spans="2:2">
      <c r="B1038" s="139"/>
    </row>
    <row r="1039" spans="2:2">
      <c r="B1039" s="139"/>
    </row>
  </sheetData>
  <sortState ref="A2:J61">
    <sortCondition ref="E2:E61"/>
  </sortState>
  <mergeCells count="127">
    <mergeCell ref="C31:D31"/>
    <mergeCell ref="C32:D32"/>
    <mergeCell ref="C45:D45"/>
    <mergeCell ref="C34:D34"/>
    <mergeCell ref="C35:D35"/>
    <mergeCell ref="C36:D36"/>
    <mergeCell ref="C37:D37"/>
    <mergeCell ref="C38:D38"/>
    <mergeCell ref="C16:D16"/>
    <mergeCell ref="C23:D23"/>
    <mergeCell ref="C24:D24"/>
    <mergeCell ref="C25:D25"/>
    <mergeCell ref="C26:D26"/>
    <mergeCell ref="C28:D28"/>
    <mergeCell ref="C29:D29"/>
    <mergeCell ref="C30:D30"/>
    <mergeCell ref="C27:D27"/>
    <mergeCell ref="C17:D17"/>
    <mergeCell ref="C18:D18"/>
    <mergeCell ref="C19:D19"/>
    <mergeCell ref="C20:D20"/>
    <mergeCell ref="C21:D21"/>
    <mergeCell ref="C22:D22"/>
    <mergeCell ref="C39:D39"/>
    <mergeCell ref="C40:D40"/>
    <mergeCell ref="C41:D41"/>
    <mergeCell ref="C42:D42"/>
    <mergeCell ref="C43:D43"/>
    <mergeCell ref="C44:D44"/>
    <mergeCell ref="C33:D33"/>
    <mergeCell ref="C57:D57"/>
    <mergeCell ref="C46:D46"/>
    <mergeCell ref="C47:D47"/>
    <mergeCell ref="C48:D48"/>
    <mergeCell ref="C49:D49"/>
    <mergeCell ref="C50:D50"/>
    <mergeCell ref="C51:D51"/>
    <mergeCell ref="C52:D52"/>
    <mergeCell ref="C53:D53"/>
    <mergeCell ref="C54:D54"/>
    <mergeCell ref="C55:D55"/>
    <mergeCell ref="C56:D56"/>
    <mergeCell ref="C82:D82"/>
    <mergeCell ref="C69:D69"/>
    <mergeCell ref="C58:D58"/>
    <mergeCell ref="C59:D59"/>
    <mergeCell ref="C60:D60"/>
    <mergeCell ref="C61:D61"/>
    <mergeCell ref="C62:D62"/>
    <mergeCell ref="C63:D63"/>
    <mergeCell ref="C64:D64"/>
    <mergeCell ref="C65:D65"/>
    <mergeCell ref="C66:D66"/>
    <mergeCell ref="C67:D67"/>
    <mergeCell ref="C68:D68"/>
    <mergeCell ref="C132:D132"/>
    <mergeCell ref="C125:D125"/>
    <mergeCell ref="C126:D126"/>
    <mergeCell ref="C127:D127"/>
    <mergeCell ref="C128:D128"/>
    <mergeCell ref="C129:D129"/>
    <mergeCell ref="C130:D130"/>
    <mergeCell ref="C124:D124"/>
    <mergeCell ref="C70:D70"/>
    <mergeCell ref="C71:D71"/>
    <mergeCell ref="C72:D72"/>
    <mergeCell ref="C73:D73"/>
    <mergeCell ref="C74:D74"/>
    <mergeCell ref="C106:D106"/>
    <mergeCell ref="C107:D107"/>
    <mergeCell ref="C108:D108"/>
    <mergeCell ref="C109:D109"/>
    <mergeCell ref="C75:D75"/>
    <mergeCell ref="C77:D77"/>
    <mergeCell ref="C76:D76"/>
    <mergeCell ref="C78:D78"/>
    <mergeCell ref="C79:D79"/>
    <mergeCell ref="C80:D80"/>
    <mergeCell ref="C81:D81"/>
    <mergeCell ref="C120:D120"/>
    <mergeCell ref="C121:D121"/>
    <mergeCell ref="C131:D131"/>
    <mergeCell ref="C88:D88"/>
    <mergeCell ref="C89:D89"/>
    <mergeCell ref="C90:D90"/>
    <mergeCell ref="C91:D91"/>
    <mergeCell ref="C92:D92"/>
    <mergeCell ref="C83:D83"/>
    <mergeCell ref="C84:D84"/>
    <mergeCell ref="C85:D85"/>
    <mergeCell ref="C86:D86"/>
    <mergeCell ref="C87:D87"/>
    <mergeCell ref="C103:D103"/>
    <mergeCell ref="C104:D104"/>
    <mergeCell ref="C105:D105"/>
    <mergeCell ref="C95:D95"/>
    <mergeCell ref="C96:D96"/>
    <mergeCell ref="C97:D97"/>
    <mergeCell ref="C98:D98"/>
    <mergeCell ref="C99:D99"/>
    <mergeCell ref="C100:D100"/>
    <mergeCell ref="C101:D101"/>
    <mergeCell ref="C102:D102"/>
    <mergeCell ref="C140:D140"/>
    <mergeCell ref="C141:D141"/>
    <mergeCell ref="C142:D142"/>
    <mergeCell ref="C136:D136"/>
    <mergeCell ref="C137:D137"/>
    <mergeCell ref="C138:D138"/>
    <mergeCell ref="C139:D139"/>
    <mergeCell ref="C93:D93"/>
    <mergeCell ref="C94:D94"/>
    <mergeCell ref="C133:D133"/>
    <mergeCell ref="C134:D134"/>
    <mergeCell ref="C135:D135"/>
    <mergeCell ref="C123:D123"/>
    <mergeCell ref="C112:D112"/>
    <mergeCell ref="C110:D110"/>
    <mergeCell ref="C111:D111"/>
    <mergeCell ref="C122:D122"/>
    <mergeCell ref="C113:D113"/>
    <mergeCell ref="C114:D114"/>
    <mergeCell ref="C115:D115"/>
    <mergeCell ref="C116:D116"/>
    <mergeCell ref="C117:D117"/>
    <mergeCell ref="C118:D118"/>
    <mergeCell ref="C119:D119"/>
  </mergeCells>
  <phoneticPr fontId="6" type="noConversion"/>
  <hyperlinks>
    <hyperlink ref="G2" r:id="rId1"/>
    <hyperlink ref="G3" r:id="rId2"/>
    <hyperlink ref="G8" r:id="rId3"/>
    <hyperlink ref="G6" r:id="rId4"/>
    <hyperlink ref="G7" r:id="rId5"/>
    <hyperlink ref="G5" r:id="rId6"/>
    <hyperlink ref="G4" r:id="rId7"/>
    <hyperlink ref="G9" r:id="rId8"/>
    <hyperlink ref="G10" r:id="rId9"/>
    <hyperlink ref="D11" r:id="rId10" tooltip="Otolaryngology--head and neck surgery : official journal of American Academy of Otolaryngology-Head and Neck Surgery." display="https://www.ncbi.nlm.nih.gov/pubmed/?term=The+Influence+of+Cochlear+Implantation+on+Tinnitus+in+Patients+with+Single-Sided+Deafness%3A+A+Systematic+Review."/>
    <hyperlink ref="G12" r:id="rId11"/>
    <hyperlink ref="G11" r:id="rId12"/>
    <hyperlink ref="G13" r:id="rId13"/>
  </hyperlinks>
  <pageMargins left="0.7" right="0.7" top="0.75" bottom="0.75" header="0.3" footer="0.3"/>
  <pageSetup paperSize="9" orientation="portrait" horizontalDpi="4294967294" verticalDpi="0" r:id="rId14"/>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2A6B83B3F5AB134482055F926ED7A377" ma:contentTypeVersion="10" ma:contentTypeDescription="Create a new document." ma:contentTypeScope="" ma:versionID="f95e660b1e5de17c517c9ae549572130">
  <xsd:schema xmlns:xsd="http://www.w3.org/2001/XMLSchema" xmlns:xs="http://www.w3.org/2001/XMLSchema" xmlns:p="http://schemas.microsoft.com/office/2006/metadata/properties" xmlns:ns2="b27a689b-39e1-491f-8154-49c324201709" targetNamespace="http://schemas.microsoft.com/office/2006/metadata/properties" ma:root="true" ma:fieldsID="04eeaca483f7d03e94b9f59dad519dec" ns2:_="">
    <xsd:import namespace="b27a689b-39e1-491f-8154-49c324201709"/>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KeyPoints" minOccurs="0"/>
                <xsd:element ref="ns2:MediaServiceKeyPoints" minOccurs="0"/>
                <xsd:element ref="ns2:MediaServiceAutoTags" minOccurs="0"/>
                <xsd:element ref="ns2:MediaServiceLocation" minOccurs="0"/>
                <xsd:element ref="ns2:MediaServiceGenerationTime" minOccurs="0"/>
                <xsd:element ref="ns2:MediaServiceEventHashCode"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27a689b-39e1-491f-8154-49c32420170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KeyPoints" ma:index="11" nillable="true" ma:displayName="MediaServiceAutoKeyPoints" ma:hidden="true" ma:internalName="MediaServiceAutoKeyPoints" ma:readOnly="true">
      <xsd:simpleType>
        <xsd:restriction base="dms:Note"/>
      </xsd:simpleType>
    </xsd:element>
    <xsd:element name="MediaServiceKeyPoints" ma:index="12" nillable="true" ma:displayName="KeyPoints" ma:internalName="MediaServiceKeyPoints" ma:readOnly="true">
      <xsd:simpleType>
        <xsd:restriction base="dms:Note">
          <xsd:maxLength value="255"/>
        </xsd:restriction>
      </xsd:simpleType>
    </xsd:element>
    <xsd:element name="MediaServiceAutoTags" ma:index="13" nillable="true" ma:displayName="Tags" ma:internalName="MediaServiceAutoTags" ma:readOnly="true">
      <xsd:simpleType>
        <xsd:restriction base="dms:Text"/>
      </xsd:simpleType>
    </xsd:element>
    <xsd:element name="MediaServiceLocation" ma:index="14" nillable="true" ma:displayName="Location" ma:internalName="MediaServiceLocation"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DCEB068-C02D-48A0-9A49-B6F38CDEFE30}">
  <ds:schemaRefs>
    <ds:schemaRef ds:uri="http://purl.org/dc/dcmitype/"/>
    <ds:schemaRef ds:uri="http://schemas.microsoft.com/office/infopath/2007/PartnerControls"/>
    <ds:schemaRef ds:uri="b27a689b-39e1-491f-8154-49c324201709"/>
    <ds:schemaRef ds:uri="http://purl.org/dc/elements/1.1/"/>
    <ds:schemaRef ds:uri="http://schemas.microsoft.com/office/2006/metadata/properties"/>
    <ds:schemaRef ds:uri="http://schemas.microsoft.com/office/2006/documentManagement/types"/>
    <ds:schemaRef ds:uri="http://purl.org/dc/terms/"/>
    <ds:schemaRef ds:uri="http://schemas.openxmlformats.org/package/2006/metadata/core-properties"/>
    <ds:schemaRef ds:uri="http://www.w3.org/XML/1998/namespace"/>
  </ds:schemaRefs>
</ds:datastoreItem>
</file>

<file path=customXml/itemProps2.xml><?xml version="1.0" encoding="utf-8"?>
<ds:datastoreItem xmlns:ds="http://schemas.openxmlformats.org/officeDocument/2006/customXml" ds:itemID="{01CE199B-46DC-4BF1-B041-D24427C562C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27a689b-39e1-491f-8154-49c32420170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35610A0C-3D12-4BA4-98DD-09A8CC03A51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tudies fitting all criteria</vt:lpstr>
      <vt:lpstr>Studies closely fitting criteri</vt:lpstr>
      <vt:lpstr>Studies in systematic reviews</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06-09-16T00:00:00Z</dcterms:created>
  <dcterms:modified xsi:type="dcterms:W3CDTF">2020-08-10T13:27:2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A6B83B3F5AB134482055F926ED7A377</vt:lpwstr>
  </property>
</Properties>
</file>